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5" firstSheet="0" activeTab="5"/>
  </bookViews>
  <sheets>
    <sheet name="ORs" sheetId="1" state="visible" r:id="rId2"/>
    <sheet name="IRs" sheetId="2" state="visible" r:id="rId3"/>
    <sheet name="SNMPs" sheetId="3" state="visible" r:id="rId4"/>
    <sheet name="OBPs" sheetId="4" state="visible" r:id="rId5"/>
    <sheet name="CSPs" sheetId="5" state="visible" r:id="rId6"/>
    <sheet name="Endogenous reference genes" sheetId="6" state="visible" r:id="rId7"/>
  </sheets>
  <definedNames>
    <definedName function="false" hidden="false" localSheetId="0" name="Excel_BuiltIn__FilterDatabase" vbProcedure="false">ORs!$G$1:$G$697</definedName>
    <definedName function="false" hidden="false" localSheetId="1" name="Excel_BuiltIn__FilterDatabase" vbProcedure="false">IRs!$G$1:$G$404</definedName>
    <definedName function="false" hidden="false" localSheetId="2" name="Excel_BuiltIn__FilterDatabase" vbProcedure="false">SNMPs!$I$1:$I$6</definedName>
    <definedName function="false" hidden="false" localSheetId="2" name="OLE_LINK1" vbProcedure="false">#REF!</definedName>
    <definedName function="false" hidden="false" localSheetId="2" name="OLE_LINK103" vbProcedure="false">#REF!</definedName>
    <definedName function="false" hidden="false" localSheetId="2" name="OLE_LINK3" vbProcedure="false">#REF!</definedName>
    <definedName function="false" hidden="false" localSheetId="2" name="OLE_LINK322" vbProcedure="false">#REF!</definedName>
    <definedName function="false" hidden="false" localSheetId="2" name="OLE_LINK5" vbProcedure="false">#REF!</definedName>
    <definedName function="false" hidden="false" localSheetId="2" name="OLE_LINK7" vbProcedure="false">#REF!</definedName>
    <definedName function="false" hidden="false" localSheetId="2" name="OLE_LINK93" vbProcedure="false">#REF!</definedName>
    <definedName function="false" hidden="false" localSheetId="2" name="OLE_LINK95" vbProcedure="false">#REF!</definedName>
    <definedName function="false" hidden="false" localSheetId="2" name="_GoBack" vbProcedure="false">#REF!</definedName>
    <definedName function="false" hidden="false" localSheetId="2" name="_Hlk395778200" vbProcedure="false">#REF!</definedName>
    <definedName function="false" hidden="false" localSheetId="2" name="_Hlk395778858" vbProcedure="false">#REF!</definedName>
    <definedName function="false" hidden="false" localSheetId="2" name="_Hlk395779039" vbProcedure="false">#REF!</definedName>
    <definedName function="false" hidden="false" localSheetId="3" name="Excel_BuiltIn__FilterDatabase" vbProcedure="false">OBPs!$T$1:$T$581</definedName>
    <definedName function="false" hidden="false" localSheetId="4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1" uniqueCount="816">
  <si>
    <t xml:space="preserve">Gene Name</t>
  </si>
  <si>
    <t xml:space="preserve">Unigene ID</t>
  </si>
  <si>
    <t xml:space="preserve">Transcript (5'-3')</t>
  </si>
  <si>
    <t xml:space="preserve">Length</t>
  </si>
  <si>
    <t xml:space="preserve">AA Sequence</t>
  </si>
  <si>
    <t xml:space="preserve">ORF(aa)</t>
  </si>
  <si>
    <t xml:space="preserve">Full length</t>
  </si>
  <si>
    <t xml:space="preserve">Best Blastx Match</t>
  </si>
  <si>
    <r>
      <rPr>
        <b val="true"/>
        <sz val="12"/>
        <rFont val="Arial"/>
        <family val="2"/>
      </rPr>
      <t xml:space="preserve">Predicted Domains</t>
    </r>
    <r>
      <rPr>
        <b val="true"/>
        <vertAlign val="superscript"/>
        <sz val="12"/>
        <rFont val="Arial"/>
        <family val="2"/>
      </rPr>
      <t xml:space="preserve">^</t>
    </r>
  </si>
  <si>
    <t xml:space="preserve">FA_rawfragments</t>
  </si>
  <si>
    <t xml:space="preserve">FA_FPKM</t>
  </si>
  <si>
    <t xml:space="preserve">MA_rawfragments</t>
  </si>
  <si>
    <t xml:space="preserve">MA_FPKM</t>
  </si>
  <si>
    <t xml:space="preserve">FAB_rawfragments</t>
  </si>
  <si>
    <t xml:space="preserve">FAB_FPKM</t>
  </si>
  <si>
    <t xml:space="preserve">MAB_rawfragments</t>
  </si>
  <si>
    <t xml:space="preserve">MAB_FPKM</t>
  </si>
  <si>
    <t xml:space="preserve">FA/FAB</t>
  </si>
  <si>
    <t xml:space="preserve">MA/MAB</t>
  </si>
  <si>
    <t xml:space="preserve">FA/MA</t>
  </si>
  <si>
    <t xml:space="preserve">Acc. No.</t>
  </si>
  <si>
    <t xml:space="preserve">Name\Species</t>
  </si>
  <si>
    <t xml:space="preserve">E value</t>
  </si>
  <si>
    <t xml:space="preserve">Identities  (%)</t>
  </si>
  <si>
    <t xml:space="preserve">Positives (%)</t>
  </si>
  <si>
    <t xml:space="preserve">TMD (No.)</t>
  </si>
  <si>
    <r>
      <rPr>
        <b val="true"/>
        <sz val="12"/>
        <rFont val="Arial"/>
        <family val="2"/>
      </rPr>
      <t xml:space="preserve">Pfam</t>
    </r>
    <r>
      <rPr>
        <b val="true"/>
        <vertAlign val="superscript"/>
        <sz val="12"/>
        <rFont val="Arial"/>
        <family val="2"/>
      </rPr>
      <t xml:space="preserve"></t>
    </r>
  </si>
  <si>
    <r>
      <rPr>
        <b val="true"/>
        <sz val="12"/>
        <rFont val="Arial"/>
        <family val="2"/>
      </rPr>
      <t xml:space="preserve">PANTHER</t>
    </r>
    <r>
      <rPr>
        <b val="true"/>
        <vertAlign val="superscript"/>
        <sz val="12"/>
        <rFont val="宋体"/>
        <family val="0"/>
        <charset val="134"/>
      </rPr>
      <t xml:space="preserve">★</t>
    </r>
  </si>
  <si>
    <t xml:space="preserve">log2 Ratio(FA/FAB)</t>
  </si>
  <si>
    <t xml:space="preserve">more or less enriched (FA/FAB)</t>
  </si>
  <si>
    <t xml:space="preserve">P-value</t>
  </si>
  <si>
    <t xml:space="preserve">FDR</t>
  </si>
  <si>
    <t xml:space="preserve">significant or not</t>
  </si>
  <si>
    <t xml:space="preserve">log2 Ratio(MA/MAB)</t>
  </si>
  <si>
    <t xml:space="preserve">more or less enriched (MA/MAB)</t>
  </si>
  <si>
    <t xml:space="preserve">log2 Ratio(FA/MA)</t>
  </si>
  <si>
    <t xml:space="preserve">more or less enriched (FA/MA)</t>
  </si>
  <si>
    <t xml:space="preserve">BlonOR1(Orco)</t>
  </si>
  <si>
    <t xml:space="preserve">Unigene14691_All</t>
  </si>
  <si>
    <t xml:space="preserve">TTCATTGGTACACGATGGTATTATTTCGCAAAAGTAGAATAAGCTTTAATTTGTGTTTTAGAGCATTTTGTTCAGTCTGAGTACTTCGGAAGGTTGCTTTACATTTTTTAAAGTGCGACGCAATTAGGTCTCAATTTTGAAAAACATCGTGAAGTAGTGGATGAAAAGATTTTAAGTGAACTAGATGTAGTACTGGTGTATTTAGGGTTTTACTAAAGAGCCGACTGGTTAAAAGATTCTGTAAAGATGATGAAATTCAAGGTGTCCGGCCTTGTGGCCGATTTGATGCCCAATATTAGGTTAATCCAAGGATCAGGACATTTTATGTTCAATTATCATGCTGATAATACTGGTGCTTTACATTCATTAAGAGTTGGATACTCATGTATGCATTTAGTATTGTGCTTATTTCAGTACGGGGGTATTTTTGCAAATTTAGTTCTAGAACGTGATGACGTTAATGACTTGGCAGCAAATACTATCACCGTGTTGTTTTTTACTCATTGTATCACGAAGTTTGTTTATTTTGCAGTTAGATCAAAACTCTTCTATAGAACTCTCGGTATATGGAATCAGTCAAATAGTCATCCATTATTTGTAGAGTCAAATAATAGATATCATTCATTGGCACTAAAAAAAATGAGAACATTACTGATTAGTGTTATGGCTACAACGATATTGTCAGCTTCAGCATGGACGGCTATTACTTTTGTCGGTGACAGTGTACACCACATTAAAGATCCCGATAATCCAAACGAAACAATAACTGAAGAAATTCCTCGATTACTCGTAAGATCATGGCACCCTTGGAATGCGATGTCAGGTACAGCCTACTATGCTTCATTGGTATTCCAGACATACTATGTTTTCTTTTCTCTGGCTCACGCAAACCTTTTGGACAGCTTATTCTGTTCTTGGTTGATTTTTGCGTGCGAGCAACTTCAACATTTAAAAGAAATAATGAAGCCTCTAATGGAGCTATCAGCTACTTTGGATACTTATGTCCCAAAAAGTGCTGACTTGTTTAAAGCATCCAGTGCCACATCGCAAGATAATTTACTTGAACATGACTATAATGAAAAGAATGAAGAACTAAATTTGAAAGGAATATATAATTCAAGACAAGAATTGGGGGGACATTTTAGGACGGGCACACTTCAAACATTTGGTGGTGGAGGTGTTGGTCCAAATGGCTTGAGTAAAAAGCAAGAACTAATGGTGCGTTCTGCTATCAAATACTGGGTTGAAAGACATAAGCATGTTGTAAGGTTGGTTACTGCTATAGGAGATGCTTACGGTGTCGCTCTTCTTCTTCACATGTTGACTTCAACAGTAATGTTGACTCTATTAGCATATCAAGCGACAAAAATCGATGGTGTAAACAAGTATGCAGCAACAGTTATAGGCTATTTGGTTTACTCACTGGCTCAGGTGTTTCATTTCTGTATTTTTGGTAATCGTCTAATTGAAGAGAGTTCCTCGGTTATGGAAGCTGCTTACAGTTGTCACTGGTACGATGGCTCGGAGGAGGCAAAAACTTTCGTTCAAATTGTATGTCAACAATGTCAAAAGGCAATGTCGATTTCTGGAGCAAAATTTTTCACTATTTCGTTGGATTTGTTCGCCTCTGTTTTGGGAGCCGTAGTCACCTATTTTATGGTATTGGTACAGCTCAAATAATTTTTGTACGAAGAACAATATCCAGAATTCTTTCATTTTATAAAATATAATTTAATAATTTTACATAATTAGACGTATAGTATTTGTACAATTACAATTTATCAATACTGAATTTAATTAGAGTACCTGGTGATATGTGATTAAACTTATTTCATAAAATAAGATCATAGTAGAAAGATATTTATGTAGCTAGGAAGTGAATTCTGGTTTGTCAAAAAACACATATATAATTCATATTACAGATAGTTGAAATAGAGAATTTTCACTGGCCTGAGATTTTAAGATTAGTAGTAATTTGTTAATATTTGTAAACACTTATATGTATATTCACATTCGTTGTGATGTGAGTTATTGCACGTCATAAGTCATTTAACATAACCTAGAAAAAATATTATGTGTTTGGAAATATCATTTCATGCAGTTCGGGAGACCATGTGACGTAAGAACCTCAAGTTGAGTAACAATCGTAGAATTTAAGTTGTACATTATATTAAGAAAATTAAATAAGTTTTCAAGTTTTTGGAGGTTAGGACTCCCTTATCATTAAGAACAAAAAAATGAAATTTATTAATATAGAATTGCGACATGATGTACCTAAGTTACACAGAAATGAGCTAATAACAAATTTCATTTACGATAACATTTCAACATACAAGTACAAAAAGCTCTGAATCTGGAAATATTTCATTCTTAGCAAAATTGAACTGGAAATGAGGTAGTTATGCTATTTTTTGAAACAACTATTAAGTCAGTTTGTCCAACCTATTTTTGACATTTGTTTTATTTACATTTTCTATAATCCAGAAACTTGTTCATGTTTTAGCAAATGTAGATTTTTGTTGCTTTTTCGATATCTGAATCTATCTATTGTTTTTTTCTTTAATTTGTTGTTATTGCTTCTTAATTTCATTTTTATTTTCTGCAATATTCACTTGCTTCAGGTCTTTGTTAAAATCACATCAACTTTATAGAATATGCATTTAATTATCTCATTTATCAATATCTTTCCACATGCTATATTTCGTACTGACTAATACACGATGTTAGCTTGGTCAAATCTGCAGTTATCACTAATTTCTAGTGCTTAAATATGTTAAATACTAATTATAATAATTTTCTGGTGTTTCAATGACAATCTATTTGTTCCTACTTTACTCTTTGATACAGATACATCTACCTGGATTTGTGTTTTGTCTAGCAAAAATTCTAATAATTACACATACAACTGCTGAAATTGTCTGAAATGTTTATACATTACATATTTTCACAGGAAATTATTTGCATAGTATCTATGACTTTTTCGTATAGTACCCATTTCCTTTGCATTTGTTTGTGTATCAAATTTCTGCAATTTTGATCCTTTTATTCGTCTATATTTTCTCCACATCCATCTATTGGTCTATATTTTTCGTAGTTCCTGTATCTAAATGATATTTTTTACGTAGGTTGTCTAAGGATTTCTAAGAGCTTATTCATATAACTAATTACTTTCTTGATAAAAGAAAAATAATCTATAGAGACATGACTTTCTTACATATTGAATCGACTGTGAAGATAACAACAAACCACCGATGATAGAAGTACACTTTTTATTTTAATTATATAAGAAAATAATTGCATTCCAATGTGTCTTAAACGTTATTATAATGAAATATTTTTGATAAAACTGTTTTCCTCTATTTAGTAGGTAGTCACAAATTGAGAATGAGTAGAGAAACGTATCCAAAGGTGTTGGACTAAATATTCTATATTACAGAATGGAGCTTTACTTTTAAGTTTGATACTTTTTATAGAGGAAAATTATATTCTTAACGCTCTATATTTAATAAAAGCAAACAGTTGTGATCATTAAATAATTACTGTAATTGAATATTTACTAGTGAATATTTTAAATATAGATTTAAGAG</t>
  </si>
  <si>
    <t xml:space="preserve">MMKFKVSGLVADLMPNIRLIQGSGHFMFNYHADNTGALHSLRVGYSCMHLVLCLFQYGGIFANLVLERDDVNDLAANTITVLFFTHCITKFVYFAVRSKLFYRTLGIWNQSNSHPLFVESNNRYHSLALKKMRTLLISVMATTILSASAWTAITFVGDSVHHIKDPDNPNETITEEIPRLLVRSWHPWNAMSGTAYYASLVFQTYYVFFSLAHANLLDSLFCSWLIFACEQLQHLKEIMKPLMELSATLDTYVPKSADLFKASSATSQDNLLEHDYNEKNEELNLKGIYNSRQELGGHFRTGTLQTFGGGGVGPNGLSKKQELMVRSAIKYWVERHKHVVRLVTAIGDAYGVALLLHMLTSTVMLTLLAYQATKIDGVNKYAATVIGYLVYSLAQVFHFCIFGNRLIEESSSVMEAAYSCHWYDGSEEAKTFVQIVCQQCQKAMSISGAKFFTISLDLFASVLGAVVTYFMVLVQLK</t>
  </si>
  <si>
    <t xml:space="preserve">YES</t>
  </si>
  <si>
    <t xml:space="preserve">gi|768988841|gb|AJF94638.2|</t>
  </si>
  <si>
    <t xml:space="preserve">odorant receptor co-receptor [Ambrostoma quadriimpressum]</t>
  </si>
  <si>
    <t xml:space="preserve">7</t>
  </si>
  <si>
    <t xml:space="preserve">PF02949</t>
  </si>
  <si>
    <t xml:space="preserve">PTHR21137</t>
  </si>
  <si>
    <t xml:space="preserve">more</t>
  </si>
  <si>
    <t xml:space="preserve">yes</t>
  </si>
  <si>
    <t xml:space="preserve">no</t>
  </si>
  <si>
    <t xml:space="preserve">BlonOR2</t>
  </si>
  <si>
    <t xml:space="preserve">Unigene14695_All</t>
  </si>
  <si>
    <t xml:space="preserve">GGACAACTCATAATAATTTCGTGCTCCATACAATAATGGATAACAATGATGTCAATCATTTTTTTAAATTTCAAAAATACATCATGTTGCTTACAGGGGAGTGGGATTTTCGACATCAAAAGAACAACTTCACCTACGTCTATGACAAAGTGAAGTACTTAGTTCTCATAGGTTTTTCAATGACCCCACCTGTATTTCTGATGTCGGTGTTTTTCACCAAAAACTGCAAGGACATAGCAGCGGAAAATTTCTTCAATTTCATGCACTGTGGTGTGGTATCGATGATCGCAATACTGTTGCATTCGAAGGCCACCAAAAAGATAAAGGATGAAATTTATAATTTTGAAAATTTCGTGCTGGAGAATGAATCGGATCAGGTAAAGGAGATTTACATGCGGGCAGCTAGAGAAAACATGTTTGTTGGGATACTGTATACAGTTCTAGCTCTACCGGCAAGTATTTTGTGGTTTGTCAACGGAAGAACTCAAAAGTATGGAGAAAGAGTAGGCTGTCAAATACACGAAGGAGTTACTTTTCAAATTTACTACTTCTTCGATATCGAACACCGTATGTGGGTTCCATCCATTTTCGACTCCATAACACTTGTTCCGGCTCCAGTGTATTTCGTTTACTCAAGAGTTATGCCGACTAGTATGCTTTTCTTTATGCTGTCTCAGATCAAAATATTTATCGAAAAATTCAGACAGCTCGACAAGGACGCCAGAGAATTGGTTTCTAGGGAACATGGCGACCTTCAAAAAGTAATCGAAGCACTTTTAAAGAAGCACATTCAACACCATATCAAGCTCATCAGTTTAATGCAAACCATTGAAGAATCTTGCCGAAGTATAATGTTCATTTTATTTTTTGCCAACGCGATTAATCTGGCGATCTTCGCTTACCAGCTGATGTTCGGAGATCCACATCTGTTTTCCAGAAATATTGGACCGTTCTTTCTGATCCTCATGCAATCTTATATATCTTGCAACGTAGCCAATGATGTAATTTTATATAGCGAACACATTTGCGATATAATATACAATGATTTCGACTGGATCACGTATAGCAAGGAAAATAAGTCGCTATTGCTAATCATAATGGCGAGATGTAAACATCCGCTTTCAATAAAAGCTGATATTATCGGCGAGATGTCCGTGGAAACGTTTAAATCGATAATGAGGATGTGCTATACAACCACAACTTACTTTACAAGCATGTAGAAACAACAGCGAAAATTCAGAAAATACCAAAATCACATATTCACTATGACAAAATGTCACCTATGACAAAATGTCAAATTAATCTTGAATATATCATTCACTATTGAA</t>
  </si>
  <si>
    <t xml:space="preserve">MDNNDVNHFFKFQKYIMLLTGEWDFRHQKNNFTYVYDKVKYLVLIGFSMTPPVFLMSVFFTKNCKDIAAENFFNFMHCGVVSMIAILLHSKATKKIKDEIYNFENFVLENESDQVKEIYMRAARENMFVGILYTVLALPASILWFVNGRTQKYGERVGCQIHEGVTFQIYYFFDIEHRMWVPSIFDSITLVPAPVYFVYSRVMPTSMLFFMLSQIKIFIEKFRQLDKDARELVSREHGDLQKVIEALLKKHIQHHIKLISLMQTIEESCRSIMFILFFANAINLAIFAYQLMFGDPHLFSRNIGPFFLILMQSYISCNVANDVILYSEHICDIIYNDFDWITYSKENKSLLLIIMARCKHPLSIKADIIGEMSVETFKSIMRMCYTTTTYFTSM</t>
  </si>
  <si>
    <t xml:space="preserve">gi|546681088|gb|ERL91244.1|</t>
  </si>
  <si>
    <t xml:space="preserve">hypothetical protein D910_08579 [Dendroctonus ponderosae]</t>
  </si>
  <si>
    <t xml:space="preserve">6</t>
  </si>
  <si>
    <t xml:space="preserve">BlonOR3</t>
  </si>
  <si>
    <t xml:space="preserve">Unigene10345_All</t>
  </si>
  <si>
    <t xml:space="preserve">ATCAAAATGAATGAGGACTTAGCAGAAAAAATTGCGCTTGGCCAATATTCTTTACTGATTCTACGTTATATTCAGGTTATACCTAAAAATATTTTAAAGGAAAACTTTGGAAAGCTATATTATATAAAATATGCTTTAATATATTGTAATCCGTTCATCATTGTTGGGGGAATGTTTTCTCATTTTTTTATTAAACTTAAAGAGAGGTCCTACTCTAATATTGATTTGGATATGGTTTATATATTTCACTGGACTGGTATTCTATTTTTTAATTACAGTTATTTCAGAAGAATCAAACTGACAACAATATTATACAGAAAGCTATCGGATTTTAAAACATTTGGAATCCCAACAAATTTTGATGAAACCAATAAAAAATTAAACAACTTATCTAAGCTTCACCACTTATATATTCTCGTTGTGATAATGTGTTTCAGCTTCATGCCATTAACAGAAACTAAAAACTGCGAAGCAGGGAGAGTAGCGAATACCCAAGCACTATGTGGTGTAGCGGAATCCCTTTGGTTTCCCTTTAACATAAACTTTTTTCCTGTAAAACACCTCTATATTGCATATGAAATAGTTTGCAATTTTTTCGTAATTACTTCTGCCTCTGCTATATCGTATTCTATAGCCGAATCCGCTGAACACATTATTTTGAGAATAAAACATCTCAAAATACTCCTAATTGAATCTTTTTTAGAACAAAATGAAGCAACTAGATTGTATAAATTCGGGAAGGCTATTCAGTATCATAATGCTATAATTGAAGTTAGCAAGTTGATGAACAAGTGCTTTGTTAGATGTATGTTTTTGCATGGAATATATACATCTGTTATAATTGGATGTATGGGATACAGGTTATCAAAGTCATTTTCCCTATCCATAATGAGTCTTTGGACCGGATGGGTAACCGCAATGAGTATGATAGCCTTCAGTGGACAACGGCTTATTGGTGAGAGTACATCTATTGGAGAATGCGTCTATAATTTTCCTTGGTATAATTTGGATTGCAAATTCCAGAAGAATCTGTCACTTGTTCTCATGATGTGTCAAAAACCTATATTTTTGGATGTTTCGCCTTTTGGACCAATGAACTATAACTTTGTGTTCACAATACTGAAAACATCATATTCCTATATAACTGTTTTGAAAAACACAGGCTCACACTAAAAATTCTGTACCACGTGATGAGATAAGGGTTTATATGACGTTTTAGTTTAATAGATAAGAATGATGC</t>
  </si>
  <si>
    <t xml:space="preserve">MNEDLAEKIALGQYSLLILRYIQVIPKNILKENFGKLYYIKYALIYCNPFIIVGGMFSHFFIKLKERSYSNIDLDMVYIFHWTGILFFNYSYFRRIKLTTILYRKLSDFKTFGIPTNFDETNKKLNNLSKLHHLYILVVIMCFSFMPLTETKNCEAGRVANTQALCGVAESLWFPFNINFFPVKHLYIAYEIVCNFFVITSASAISYSIAESAEHIILRIKHLKILLIESFLEQNEATRLYKFGKAIQYHNAIIEVSKLMNKCFVRCMFLHGIYTSVIIGCMGYRLSKSFSLSIMSLWTGWVTAMSMIAFSGQRLIGESTSIGECVYNFPWYNLDCKFQKNLSLVLMMCQKPIFLDVSPFGPMNYNFVFTILKTSYSYITVLKNTGSH</t>
  </si>
  <si>
    <t xml:space="preserve">gi|270006493|gb|EFA02941.1|</t>
  </si>
  <si>
    <t xml:space="preserve">odorant receptor 93 [Tribolium castaneum]</t>
  </si>
  <si>
    <t xml:space="preserve">BlonOR4</t>
  </si>
  <si>
    <t xml:space="preserve">CL1927.Contig1_All</t>
  </si>
  <si>
    <t xml:space="preserve">GCCATGGCCACCATTGAATATCCACAGAAGTTCTTTTACACTAACGAATGGATCTATCATTTAGCTGGCATTTGGTTGTACAATCCGGAAAACATTTCAGTATTTAGACGAATATGGCAGGTGATTTGGACTCTGCTGGTGTACGTCGTTTCTGTTTATTTTCTCATCTTGGAGTTTTTGATTTTTCGTGAAACCATTCACGACATTAAAAAATTCTTTAGCCAGTTCGGATTGCTGCTCACTCACGTTTTAGGCATCGTAAGAGTTGGATTGCTGTTGAGCCAACATCAGAGATTGTTGAAGTTGCAAAAGTCTTTACAAGATGAAGAATATTATTACGAATCTTGTGGGGATTTTGTACCCGGGAAGCTGATGAGGGAAGCGAAAACTTTGAGCTCAAGATTTTCGATTATGCTCTACACATTGTACTCTCTGGTCGGTGTTTTATCGTTCATATCAACTGAAATCGACATCGAATTGAAGATCGAAGAAGAACGTTTACCAAATAACATAACATGCTATGATTACATGCCGTATTATTTTGTAATACCTTTCGATCCTACAACGAAGACCAACTGCAGATGGGCGAATATGCTGATGAGCTATAACTTGTCTTCGTATGCGTGGTTCATTTCATGTCATGACGGTCTCTTAGCTGCTCTTCTAAATTGTCTAAAGACGCAGTTGGTTATTCTATGTGGAGCAATTCGGACTATAAGGCCACGGATTTTGACGAGAGTAAACTTGCCAGTTAATCTTGAAGTCCATCAGGACGATGAGTTTCCTAAATTGGAAGAAGCCTTATATGAGGAACTGATACACATGAACAAGCATTTGGTTGTATTATTAAATGCCGCTGATGAACTTGAAGACATTTTTACCTACATGACTCTGGGTCAAACCTTGGCATCTTTAATAACATTCGCGTCTTGTTTGCTTGTTGCTACCAGTGTTCCAGTTACTTCTCCGACGTTTTTCTCGCAAACTGAATACTTTGTTTGTGTCTTCATACAATTTAGTGTTTTCTGTTGGTTCGGAAGTGGAGTTACCATAGCTAGTGAAGACATAAATCTTTCCTTGTACAATTCCAATTGGTACAGCGCCAGTAAACGTTTCAAAAGTGCACTAATTACGACAATGTGTCGTATGCAAAAGCCAATGTATCTGACTGTGGGAAAATTCTCACCTTTGACATTAACCGCCATGGTTTCAGTATGTAAAGGATCGCTGTCCTACTACGCAGTATTTAAAAGTGTAGGAAACTAATATGAGAACTACAGAATTAATTGTTATAACGAGATAACTAGTAGTAAAAGGTTAAAAGCAAA</t>
  </si>
  <si>
    <t xml:space="preserve">MATIEYPQKFFYTNEWIYHLAGIWLYNPENISVFRRIWQVIWTLLVYVVSVYFLILEFLIFRETIHDIKKFFSQFGLLLTHVLGIVRVGLLLSQHQRLLKLQKSLQDEEYYYESCGDFVPGKLMREAKTLSSRFSIMLYTLYSLVGVLSFISTEIDIELKIEEERLPNNITCYDYMPYYFVIPFDPTTKTNCRWANMLMSYNLSSYAWFISCHDGLLAALLNCLKTQLVILCGAIRTIRPRILTRVNLPVNLEVHQDDEFPKLEEALYEELIHMNKHLVVLLNAADELEDIFTYMTLGQTLASLITFASCLLVATSVPVTSPTFFSQTEYFVCVFIQFSVFCWFGSGVTIASEDINLSLYNSNWYSASKRFKSALITTMCRMQKPMYLTVGKFSPLTLTAMVSVCKGSLSYYAVFKSVGN</t>
  </si>
  <si>
    <t xml:space="preserve">gi|807201499|gb|AKC58549.1|</t>
  </si>
  <si>
    <t xml:space="preserve">odorant receptor 14 [Anomala corpulenta]</t>
  </si>
  <si>
    <t xml:space="preserve">less</t>
  </si>
  <si>
    <t xml:space="preserve">BlonOR5</t>
  </si>
  <si>
    <t xml:space="preserve">CL3956.Contig1_All</t>
  </si>
  <si>
    <t xml:space="preserve">TTTCTATCTGTGAATACCTCAAGGAATTTTCAAGAATTTATTTGCGTCAGACCCTCTAAAGTGTAAAGAAGAATTGCTGTGAAACGAAATTGATAAATGGAGGTGTACGATTTCTCCGCATGTTTCAAAACTGAAAAACGAATCCTAAATGCACTAGGTTTTTATCCTTACAAATTACGCAACCTTTCATATTCAAAGATTATTTTGCGTTACATCATAAGCATCTCCTTACTTGTAAATATGATACAAATGATCTTGGCATTATTTTATGTTTCATTCGATACCTTTATATCCTATTCCATGATTTGGTTTACTTACTACGCATTTTTTCTCAAGTTAGCAAGTTTTATGTATTATGGGCAAACTCTACTGGATTTGGAAAAGTCTTTAAAATCCACTTTTTCCTTAAAAATACCGGAGAGTTATATACAATTATTTCAAAATGATTGGAAATTTGCAGACCGTTTAGCAAGTTTTACTAGACTTTCGCTCAACATTTTTACTACATATTTTTGTTTTTATATGCCGTTTTCTGATTCAACAAATATTCATTTATTATATCCCGGACCTCAACCATGCAATACAAAAGAGAAAGTTTGCTTTTTTATTATTTACACCACAGAAGTACTTTTCACCTACGTGAGTGTCTTTATAAATATAAATTTAGAATGTATGTATAGCAAACTGATAACAATATGTTGTTGTTTATTTGAAGTTGTTAAACAAAATTTTATAAACATTGATTTTAATAATAATGAGAAAGCAACAGAAGACCTTAAGATCAATATTGCATTGCACATCGAAGTAATAAGATTCGCTGAAGGAATTGATAAAATATACAATAAAATAGCTTTTTTTCAATGTTTTACGAGCATGTTTGTTATATGTTTGATCTGCTTTCAGATAACTTTGGCACCAATAACATCTGCAAAGTTTTGGGAACTTACAAAATACTCTTTGGATTTAGCATCTGAAGTAGCATTTTATTGCATATTTGGCAATAAAATAATTGAAAAGAGTGACGAAATTCGAGAAGCATGTTATTTTTCAAATTGGTACGAATCTAACTTGATACTTAGGAATTCGTTGATTATAGTCATGGAAAGAGCTCAGCGACCATTTCATATGAACGCAGGAGGCTTCTTTACATTGTCACTTGCAACACTGACTTCGATTTTCAAAACAGCATATGCTTTCACAAGATTTTTGTCAAATACAATTGATGTTGAAATGGAATAATATAGTGATTTTCTTTGTATTTGTAGCGAAACGTAATAAAGAGCAAT</t>
  </si>
  <si>
    <t xml:space="preserve">MEVYDFSACFKTEKRILNALGFYPYKLRNLSYSKIILRYIISISLLVNMIQMILALFYVSFDTFISYSMIWFTYYAFFLKLASFMYYGQTLLDLEKSLKSTFSLKIPESYIQLFQNDWKFADRLASFTRLSLNIFTTYFCFYMPFSDSTNIHLLYPGPQPCNTKEKVCFFIIYTTEVLFTYVSVFININLECMYSKLITICCCLFEVVKQNFINIDFNNNEKATEDLKINIALHIEVIRFAEGIDKIYNKIAFFQCFTSMFVICLICFQITLAPITSAKFWELTKYSLDLASEVAFYCIFGNKIIEKSDEIREACYFSNWYESNLILRNSLIIVMERAQRPFHMNAGGFFTLSLATLTSIFKTAYAFTRFLSNTIDVEME</t>
  </si>
  <si>
    <t xml:space="preserve">gi|270002969|gb|EEZ99416.1|</t>
  </si>
  <si>
    <t xml:space="preserve">odorant receptor 61 [Tribolium castaneum]</t>
  </si>
  <si>
    <t xml:space="preserve">BlonOR6</t>
  </si>
  <si>
    <t xml:space="preserve">CL3343.Contig1_All</t>
  </si>
  <si>
    <t xml:space="preserve">CAAGCTTAATGATTTGAATAATTGAGCGCTCTCGACAAAACGTCGGTTTAATTCTTGCTCTCGCCGATTACAAATTACTGTAATTTAACACGAAGCAGATGAGTCCTAAGTCACAAATGCATACTAACATTATAATTCTTCGTTACACCTTAGGGGTTTTGAGAGGCACTTTCATGTTGCCCCGAAACCTCACAGAAGCTAATTTTGGAAAGAAGTATTATGTGAATTATGTTTTAGTAAACATAAGTGCAATGGGGCTCTTAATTGGTACACTGCTACATTGTTGGAAGAACATTCAAGATAATACGTATATAAATTTTGACTTGGACTTGGTTTACATTTCTCATTGGTCTGGTATTTACTATTTCAACTATTGCTATTTTGTGAAAGTAAAATTGAGCATTAAATTGTACAAAATTCTCTCCGATTTCCGTACTTTCGGAATCCCTATAAACTTCAATGAGACAAATGAAAGATTAAACAAATTTTCGAGAATTCATCATGTTTACATAACTGGAGTGGTCGCAGGGTTCACACTATTTCCATTACTAGAAGCTAAGGAATGTCATGCAAAAAATTTAAAAAATAATCTGAATGAATTATGCGGAATCGTTGGAACTGCCTGGTGGCCTTTTAACATCGATTTCTTTCCTGTTAAACAATTGTATTTGATGTACGAAATGTATTGTGGATATATGCTCGTTATAACAGCCTCTGGAGTAACATTTGCCTTGGCAGAATGTACTGAGCACGTTATACTTAGATTGAAACATGTCAAGTTTCTATTTATTGAATCATTTCAAGAAAATAATCCTTATTTAAGAAACGAAAAATTCGGCAAAGCTGTGGCTTATCATAATGATATATTAGGAATTGCAAAATTGGTGAACACTTGCTTCATGAGATGCATGATAATGCATGGTATATGCACAGGAGTTATACTTGGAGTCATCGGTTTCAAGCTCTCAGAGGGTTTTTCTTTTGCAGCTGTCAGTCTTTGGATAGGTTGGGTTGTATCATTAATAGTTGTGTCAATATGTGGACAACGACTGATCAATGAGAGTGTGTCACTTGGAGAAGAACTTTATAATTTCCCATGGTATGAGCTCGACTACCGATTCCAAAAAAATCTCATTCCTGTTATCATGAGGAGTCAAAAAGGTACTAGTTTGGATTTCTCGCCATTTGGAACGTTAAACTATCAATTTATAATGGCGATACTGAATGCATCGTACTCTTATATCACACTCTTAAAGAATCTCTAAATGTTTGGTATGATCTTAAATTATCATAAATAATAAACCATTTCATGTTTGCACTAGGTTTCACAACAAAATAAAAAATAATCACATATCAAATATATAATGTTGAAATATTCACTCTCTAATAGTAGTATTTCTTTATTTATCAATATTAGTATCCTCTGTAGAGATAGAATATGCGGCACTGTTGGTAACGTAGGTAATTAAAAAACCCACCCTAAAGGTTCAGATGTTTGGTTCGAAGTGACACCTTATTTGGGGTGTGGATCTAGACACATGGTTATTGAAAAGTCATCAATTATATTCAAAAGGAGCTTGAAGTCTCGTTCTGCTGACTGCAACTTTTAAATATCCATTTTTGGGTGTGTTACATTGACATCTAATAGTAGGCATATTCAATAAAAAGTCTGCAGTCCAATATCTGAATGAAAGTTCTTCTAACATTTGTGTTTCATGAGTTTACTTAACATTTTTTTTGGGAAGTTACTGCCAATGGGAAGTGTTTGGCAGTATGCAATATGAATTTATAATAGTATATTAAAAACCATATATAAATATAAAAATTAGGGCAACATTCGACTGCGAAGATACCTAGTTCAAATCCGGCGGCCGGAAATTTTAAGTGTGTTTTATTCTCCTAATTTCATAATACGAAAATAAGTTACTAGTTTAGAGCACTATATATATGTGCGTATATATATATATATAT</t>
  </si>
  <si>
    <t xml:space="preserve">MSPKSQMHTNIIILRYTLGVLRGTFMLPRNLTEANFGKKYYVNYVLVNISAMGLLIGTLLHCWKNIQDNTYINFDLDLVYISHWSGIYYFNYCYFVKVKLSIKLYKILSDFRTFGIPINFNETNERLNKFSRIHHVYITGVVAGFTLFPLLEAKECHAKNLKNNLNELCGIVGTAWWPFNIDFFPVKQLYLMYEMYCGYMLVITASGVTFALAECTEHVILRLKHVKFLFIESFQENNPYLRNEKFGKAVAYHNDILGIAKLVNTCFMRCMIMHGICTGVILGVIGFKLSEGFSFAAVSLWIGWVVSLIVVSICGQRLINESVSLGEELYNFPWYELDYRFQKNLIPVIMRSQKGTSLDFSPFGTLNYQFIMAILNASYSYITLLKNL</t>
  </si>
  <si>
    <t xml:space="preserve">gi|270014353|gb|EFA10801.1|</t>
  </si>
  <si>
    <t xml:space="preserve">odorant receptor 94 [Tribolium castaneum]</t>
  </si>
  <si>
    <t xml:space="preserve">BlonOR7</t>
  </si>
  <si>
    <t xml:space="preserve">Unigene8856_All</t>
  </si>
  <si>
    <t xml:space="preserve">AGTTAGTAGGTTTCTCTCAAAATACTGTTGATTTGTCTGTATTATACATTCGTTGGTAAACTAGTGATATAACTAACTTTCAGAATGCCAGAAGATGATCAATATCCAGTAATAAGGCTAATGATGAAATGTCTTCAGATTCAATATTTATGGCCAAAGTCGGGAGAAAAATGTACTCCAAAATTTTATTTTATATTATATTCAAGACATTTATTAACAGTACCTCTGATACTAGGTTTGATAGCAAAGAAAGTTGAAATTTTTCATGGAACTGGAAAATTTCAGTTCGATGGCGATTTTCTTGTTATATTTACTCAAACTGGACTGGTTTGCTTTATATTAGCTTATGGAGGAATTGTCGACGAGTTAGCCAAGAAGTACCAGTCCCTGCTAGAGTTGAATAGCTACGGTGTACCTGAGGACTTTTACAACTTTAATAATAAAATGGATCTATACACAAAGATAGCAATGATATATTCTCAATGGACTATACTCCTTGCTGTGGCATCTCCTCTTTTGGATTACAAAAATTGTATGAACAGAGAAGAAAACGTGTACACTGTTTGTGGCGTTACAAACACTTGGGCACCTGTTGATATTACGGTTTTCCCTTACAATTTAATTACATACATTATTACTTGTTACTCGTATTTCTCAATATATTCATCCATACTTACAATAACATTTTACGCCGCAATAATTTCAAATTATCTTACCTTTCAAATTAACTACGCAAAGACGTTATTCGGAAAAACAGACAAGGTCCGTGACTATACAGTGAAGAAAACTTTGCTCATAGAAGCAATCAAATACCACAATGAAATTCTTAGATTAGCACAGCAAATTCTAGATACCCTAAGTAATAGAGTAAATTTTCTGCATATGGTTCAGACAAGTGTTGTTTTGGGGGTCTCTATTTATGGAAATATGAAGGAATTTCAGTTGGTGTATTTAGCGTTGTGTTATGGCTACTTTTGTCAGTTATCCATACAATGTTATTGTGGGCAAAAGCTCATGGAAGAGTGTGAAGATATAGGCAGAATGATTTATACTGAAACAAATTGGTACGAATGGGAATTGGATCTGCAAAAACTTGTTGTCATCATTTTGAGAAGATCTCAAATACCTGTTAAAACAAGAGCTGGACCATTCGGATATTTGAATTACGAAAATCTGATTAATGTATGCAAAGCAGCGTACTCCTACCTTATGTTCATTGAATCAGGAACCACCTAAGAAAATGTTCTCAATGTGAACTAATAGCTTTAAGTTGTTTAAATGTTATTGTTATCTAGCACAGAAAATAAACTCCTAACGCAT</t>
  </si>
  <si>
    <t xml:space="preserve">MPEDDQYPVIRLMMKCLQIQYLWPKSGEKCTPKFYFILYSRHLLTVPLILGLIAKKVEIFHGTGKFQFDGDFLVIFTQTGLVCFILAYGGIVDELAKKYQSLLELNSYGVPEDFYNFNNKMDLYTKIAMIYSQWTILLAVASPLLDYKNCMNREENVYTVCGVTNTWAPVDITVFPYNLITYIITCYSYFSIYSSILTITFYAAIISNYLTFQINYAKTLFGKTDKVRDYTVKKTLLIEAIKYHNEILRLAQQILDTLSNRVNFLHMVQTSVVLGVSIYGNMKEFQLVYLALCYGYFCQLSIQCYCGQKLMEECEDIGRMIYTETNWYEWELDLQKLVVIILRRSQIPVKTRAGPFGYLNYENLINVCKAAYSYLMFIESGTT</t>
  </si>
  <si>
    <t xml:space="preserve">gi|270014254|gb|EFA10702.1|</t>
  </si>
  <si>
    <t xml:space="preserve">odorant receptor 89 [Tribolium castaneum]</t>
  </si>
  <si>
    <t xml:space="preserve">5</t>
  </si>
  <si>
    <t xml:space="preserve">BlonOR8</t>
  </si>
  <si>
    <t xml:space="preserve">Unigene1951_All</t>
  </si>
  <si>
    <t xml:space="preserve">ATTTACGGTCGTTCAATAATATTCCTATACTCAAGCTGCAAAATGTATGAACAAGAATTTAAATATGTGTTCAGATTATTTGGTTTCGTAGGAATGCACCCAATGAAGAATATGATCAAACCTCTAGTAATATTCAATTTTATTCTAACAATGTATGTTACAATTTTAATAATATTAAGGTTATTACTGCAAACGGACTTATTGGTTGTTGAGTCAGTTGGAGTCTTCTCGCAGGTTTGGTTAAAATTTATTATTTTGACACTCAAAAGAAAAGAAATTAAACAAGTACTAGATGACAGTCAGGAATTTTGGAAGGATGACGTACCAGGAAGTGAAAATAAAGAGCTATTACGTTATCTCAATAAGGGAATGAAAATTTTCCTAACGTATATTTTCCTTAGCACTTGTATGTTTCTTTTTAAACCGCTCCTGGTTAGAGGAACAACAATTTATTATTACTACGACATCCCGCAAATTCCATTCGTTGTTTCTTATGCTATAGAATTTTACGTGACAGTGGTTACCATGGCTATGGTTATAGCATGCAATTTATTTATTTCTGTACTTATAGTGATCGGAGCTGGCCAGTTCAGCAATTTAAATGCAACAATGAGAATGCTTGATTTAAGTAAAGCTACGTCGCCGAACAATCTGAATCTATGCTTAGAAGAAATGAAACAAAGCATAAAGTATCACTCTTTTCTAATACAATACGTTCAACGAATAAATGATGTATTTAAAATTCTTTTTGGTGTATTGATGGCAATAGTAACGTCATTGCTATGTATGAATATGTACGTCATATCTATGCCAAACACTACTTTGGTCGATTACGTTCGAGCTGGTACAATGGTGTGCGCCTTAACTACAGAGTTTTTGCTTCTTTATGGAGTACCAGCTCAAAAGTTATTAGACGAAGCTGAAGAAATAAGTAACTCAGCCTTTTATCACTGTGAATGGTACCTCCCCAATATAATTCCTGTCAGAAAAAAACTGTTAATGATAATACAACGAGGTCAGAAACCTGTCTCTTTATCTGCTGGTGGTTTAATTGACATTAACCGGCAAACCGTAATATCCATGTTAAAAACAGCTTACTCTTTCTTCACTTTCTTACAAACTATGGAAACAACAGATGTAAAAGTGTGAATTCTGCTTTGAAATTTTATTTCATCTGCACCGCCTGTAAACTTTAGATTAGTTTAAACTTGTTCTTATTAATATTTTATGAAAACTTTTCACATCCTGTAAGTTAATAAAATAAAGAAATTGAC</t>
  </si>
  <si>
    <t xml:space="preserve">MYEQEFKYVFRLFGFVGMHPMKNMIKPLVIFNFILTMYVTILIILRLLLQTDLLVVESVGVFSQVWLKFIILTLKRKEIKQVLDDSQEFWKDDVPGSENKELLRYLNKGMKIFLTYIFLSTCMFLFKPLLVRGTTIYYYYDIPQIPFVVSYAIEFYVTVVTMAMVIACNLFISVLIVIGAGQFSNLNATMRMLDLSKATSPNNLNLCLEEMKQSIKYHSFLIQYVQRINDVFKILFGVLMAIVTSLLCMNMYVISMPNTTLVDYVRAGTMVCALTTEFLLLYGVPAQKLLDEAEEISNSAFYHCEWYLPNIIPVRKKLLMIIQRGQKPVSLSAGGLIDINRQTVISMLKTAYSFFTFLQTMETTDVKV</t>
  </si>
  <si>
    <t xml:space="preserve">gi|270006419|gb|EFA02867.1|</t>
  </si>
  <si>
    <t xml:space="preserve">odorant receptor 128 [Tribolium castaneum]</t>
  </si>
  <si>
    <t xml:space="preserve">BlonOR9</t>
  </si>
  <si>
    <t xml:space="preserve">Unigene8314_All</t>
  </si>
  <si>
    <t xml:space="preserve">CAGCTTGTATGATATTTTGCCCTTTTTTGCTACTAAAAATTGTGAAATTCATAGAACGCAACACATGAGAGATTATGGGATACCATGCAAAGTTATTGTCAGATACGTTATTCCTTTCAAGTACGATTACTCCCCATATTACGAATTGGTGATAGCAGAACAAGTACTAGTTGCTAGTTTGGGTACAATAGTTGTGATGACTGTAACCATGCTAGTATGCGGAATTCTAACACATATCGCAATAAATTTGAGACATTTGAAAACAATGATTAGCCAAATTTCCATGTCTGATGGCGATGAATTAGAAAATCTTGTTAAACTATGTGTTAAATATCACACTATAATTCTTGATATTGCAGATGAGACGAATGACGCATTCAGTATTATGATGTTAGTTCACATAACATGGACTAGTTTTATCATAAGCGTCTTGGGTTTTGAAATTGTTACAGAACCAAATTTTTGGAATTCTCTTCGTTTTTTAATGCACCTAGGGGGATGGTTATTGATGCTGTTTGTAGATTGTTTTTATGGTCAAATTGTAATCAACGAGAGTTCTGACATTTCTCAAGTCGTTTATGATACGAAGTGGTATGAGAAGTCACCTAAAATACGCAGATATCTACTACTTATGTTGTTACGTTCGCAGAAACCTGTCGTGCTTAAAGCAGCTAGTGTTCGATTTATGTCATTATCGACATTTCTAGGGGTACTATATTCGGCATACTCTTATTTTACGGTTCTTTTAAAAATCAAGCCGTAATATAAAATACAATAAGTGACATATTTAAGTTATGGTCGAGTATGTATAAACGTAATATAACAATAAAG</t>
  </si>
  <si>
    <t xml:space="preserve">YDILPFFATKNCEIHRTQHMRDYGIPCKVIVRYVIPFKYDYSPYYELVIAEQVLVASLGTIVVMTVTMLVCGILTHIAINLRHLKTMISQISMSDGDELENLVKLCVKYHTIILDIADETNDAFSIMMLVHITWTSFIISVLGFEIVTEPNFWNSLRFLMHLGGWLLMLFVDCFYGQIVINESSDISQVVYDTKWYEKSPKIRRYLLLMLLRSQKPVVLKAASVRFMSLSTFLGVLYSAYSYFTVLLKIKP</t>
  </si>
  <si>
    <t xml:space="preserve">NO</t>
  </si>
  <si>
    <t xml:space="preserve">gi|226334912|emb|CAM84018.1|</t>
  </si>
  <si>
    <t xml:space="preserve">olfactory receptor 20 [Tribolium castaneum]</t>
  </si>
  <si>
    <t xml:space="preserve">4</t>
  </si>
  <si>
    <t xml:space="preserve">BlonOR10</t>
  </si>
  <si>
    <t xml:space="preserve">CL2307.Contig1_All</t>
  </si>
  <si>
    <t xml:space="preserve">CTAATCATGACAAGAGACATGACCTGTCCACCTTTCGATTACACAGACTGCTTTCCCCATCATATTATGATTTATAAATACTTCGGTTTCTGGAAACCAACAAAAAATATGAGATTTAAATTTTTATACAATTTTTACAAAAATATATGCATAGCAATTTGGATTATGTTTCTCACCTCGCAGGTCATTTATATGGTGATCAACAAAAATAACATAAACGAAGTAACTGCAACTCTTTCTATCGCCATAACATTTACGGTAATCCTAATCAAAATGTTGGTACTCTACAGCGAAATGGATCGTATCCAATCATTTATACGGAATCTAAATCAACCAATATTCCAAGTAAAAAACTGGAGACAACATCGCATAGCTGAAGAAGGAAAAAGATACTGCTTGTGGTATTTCTATCTGTGCGTATTTTTTGGAGGCACCACCGACGTGTTCTGGTGTTTAGCGCCGTTTCTGGGAAAGACCAGAGAACCATACGAAAAGGGCTGGTATCCATACGACTGGGAAGTTTCGCCGCATTATGAAATATTTTACGCTTTCCAAGGTTTTTCCTGCATTATGAACTCTTGTTTGTGCGTAAATCAAGATTCATTTTATGCAACTTTGACAACTCAAGTCAGTTTGCAGTGTGAGTTGCTATGTGATACTTTGAATCATTTAGATTCGTTCCAAACGATAGATGGCGTTCTTTTTCAAATAGAAGAAAGTTCAATGCTGTTGATGCGATCCGATCGCGAGGTATTTTCAAACGAAATGACGAAAAATTTATTGGTTTGTATAACTCACCATAAGGAAATATTAAGAATAGCAAACGACATAATGGAAATTCATTATAAAAGCGTGTACATTATGTTCTTGGGTGGTGGAGTTATCTTATGTTGTTCTTTATATCAAATATACAATGTCGAATTTGGAAGCATTGCTTTCTTGAGAATTTTGTTTTATATATTCTCCATGTTGACAGAGCAATTCACTTATTGTTGGTTTGGAAACGAAGTGATAGTCCAGAGCGCGAAAATTAACGATGCTGTGTTCAATACGCCGTGGGTAGACTGCAACAACAAATATAGGAAAATCGCTTTGCAATTTATGACTAAGGCCACCAAACCAATCATTATGAGCGCTGGTTTACTCGAAATTTCCATCGAAACATATCTCCTGATTTTACGAACAGCATATTCTTATTTCACGCTTCTTAAGAAAATAGGGCAAGATCAACGAGATCAGAATTTTTAGTCGCTGATCCAGTACAATTTTTCATGACGATGATTTCCTGGAGTATGGTTTTCCGATATGTAGAAAGCACTATTAATGCGTTACTGCTAGAAAGAAAATATAGAAATCAGCTCTAGTTGGCTTTTGATGTAATGCACAATAAATAAATTAAG</t>
  </si>
  <si>
    <t xml:space="preserve">MTRDMTCPPFDYTDCFPHHIMIYKYFGFWKPTKNMRFKFLYNFYKNICIAIWIMFLTSQVIYMVINKNNINEVTATLSIAITFTVILIKMLVLYSEMDRIQSFIRNLNQPIFQVKNWRQHRIAEEGKRYCLWYFYLCVFFGGTTDVFWCLAPFLGKTREPYEKGWYPYDWEVSPHYEIFYAFQGFSCIMNSCLCVNQDSFYATLTTQVSLQCELLCDTLNHLDSFQTIDGVLFQIEESSMLLMRSDREVFSNEMTKNLLVCITHHKEILRIANDIMEIHYKSVYIMFLGGGVILCCSLYQIYNVEFGSIAFLRILFYIFSMLTEQFTYCWFGNEVIVQSAKINDAVFNTPWVDCNNKYRKIALQFMTKATKPIIMSAGLLEISIETYLLILRTAYSYFTLLKKIGQDQRDQNF</t>
  </si>
  <si>
    <t xml:space="preserve">gi|270006492|gb|EFA02940.1|</t>
  </si>
  <si>
    <t xml:space="preserve">odorant receptor 47 [Tribolium castaneum]</t>
  </si>
  <si>
    <t xml:space="preserve">BlonOR11</t>
  </si>
  <si>
    <t xml:space="preserve">Unigene6756_All</t>
  </si>
  <si>
    <t xml:space="preserve">GTGAAATGTCCGAATTAAATAAAAATAATACTTATCACTTGAGTTTAACATTTCTCAAATGGTTTAAGATTTATCCGGATAAAACTAAAAGAAATAGTAAACAGTTTTATGCTAAAAAGGCATTACTACCTTTGGCAACATTAGTTTTAACACTTTTAAATGCAGTGCATCTAATTGTCGTACTTCAAGGAAATACTGATGCTGATTTTAGCGAAGATCTAACTTTTCTTAGTTCTGGTTCTGGACTACTGATCACTTGTGTCATATTTGCTTACAATCATAAGAAATGGTCGAAACTGTTTTACAAAATAACGAACTTTCGTGAATACGGCACACCACGTCAACTACAAAAATCCCTTAATCATAACAGATTTTTTTCGAGAATATACGTATTTTATTGCTTTACTGGATACGCATTGTACTCATTAATATCTCTATATAAGTCAAAATGCCAAGTCATTGAAAATAGATTTACATTTTATTCGGCTATTGTACCAATTGCACTACCAACTGTCTTTACAAGCCAAAGTGTAATTTTGATTAACTTTCTCTATCAGTTCGTAACGATTGGAGCAACAGAACTTTCAGGGGCCATGATCAGTTTGATAATTTGGGAAACATCCCAGTTAATAGCACTTCATATCAACCATTTCAAAGACATGTTGCACAGCAATATAACTGTGAGGAATATATCTAAACACAAACAAATGTTAAAAGTATGTGCTGCATATCATTTACAAATTATGAGATTTAGTAACGATCTCAATTACTTAACCATGATATGCTTCGGACATATTTCACTTCTAGCCCCTATTAACCTAGCTGCGATTGCCAATCAGATCCTAAAGTCAAACCCAATTGGAGCTATAATAAACCTCACAGCTTGGATGGTTGGAGTGTTTCTACTATGTGACGCTGGCCAAAGAATAACTGATGAAAACGAATCCGTCGGAAATATGATTTTTTATAACTTAAGGTGGTATGAAATGGAAGGAGATCTACAAAAAAAGTTTTTATTTATGATTATGAGAACACAAAAACCTATTTATTTGGATGCTCTTCCCCTGGGCTCACTCAACTACTCATTGTTTCATAAGATCCTCAAAACGTCTTATTCATTCTTCACATTGTTACTTCAAGCAACATAAAATATTGTGTGCATTAATACATTTTTGCAGAATTATATATCAGGTTAGTGCACTCGCACAGACTCTGAGAAAGGGAACACTTGAAAGTATTTTAGCTTATAGCAAAATTAACTAGACCACTAAATATGTAATGTTA</t>
  </si>
  <si>
    <t xml:space="preserve">MSELNKNNTYHLSLTFLKWFKIYPDKTKRNSKQFYAKKALLPLATLVLTLLNAVHLIVVLQGNTDADFSEDLTFLSSGSGLLITCVIFAYNHKKWSKLFYKITNFREYGTPRQLQKSLNHNRFFSRIYVFYCFTGYALYSLISLYKSKCQVIENRFTFYSAIVPIALPTVFTSQSVILINFLYQFVTIGATELSGAMISLIIWETSQLIALHINHFKDMLHSNITVRNISKHKQMLKVCAAYHLQIMRFSNDLNYLTMICFGHISLLAPINLAAIANQILKSNPIGAIINLTAWMVGVFLLCDAGQRITDENESVGNMIFYNLRWYEMEGDLQKKFLFMIMRTQKPIYLDALPLGSLNYSLFHKILKTSYSFFTLLLQAT</t>
  </si>
  <si>
    <t xml:space="preserve">gi|226334918|emb|CAM84021.1|</t>
  </si>
  <si>
    <t xml:space="preserve">olfactory receptor 23 [Tribolium castaneum]</t>
  </si>
  <si>
    <t xml:space="preserve">BlonOR12</t>
  </si>
  <si>
    <t xml:space="preserve">CL401.Contig2_All</t>
  </si>
  <si>
    <t xml:space="preserve">GTTTACTGCATACAGTTGAAAACTTCTGAATATAACAGTGACGGTTATTTTCACACAGTGAAGATGACTATATTCCCCAAGAATGAACACCTCAAAATTCCCATGTACACGAATGCACCAATGGGAGTATGGCCGTTTATTTTTGAGGACAACCCAGGTTGGAAAAAGTGGTATGATGTGTACTCAAAGGTCATATTTACCTATTTTTTCCTGTTCATAATAACCTCTTATATGAAACTTGTCGAACTTCTGCTAGCCGATACCATCAACTTTGATGAAGTGTTTTCAAATCTGGTAACTACTCTTCTTCATTCAGCAACCATTTCGAGGGTGTGGGCACTGAAAACGGACCGCATCAAAATTCTAGTGAAAGAAATCCTGGCGACCGAAAATAAGATTTTAACCAGCCAAGATCCACAAATTACCAAAATTTATCGTTCGTTTGCATACCAAAGTCAAATTACGAATGTGGTATTCGTCGTGAATATCTTAATTATAACCTTCTTATATTTTGTGCACCCTCTCTTAATTGACAACGAAGTCGTTTTCGATGAAAAAACCAACACAACTAAAATTATTAAGGCGCTACCTTTGACGTCATGGTTTCCATACGATCCTCAAGAATACTACGTTCAGACGTATTTATTGCAGCTCTTAGATGGGCTCGTTGGAGCGTCGTTTATTATGTGTTCGGACATTTTTGCGTTCAGCTTAATAATATACCCATTGGGTCAAATTAACATCCTCAGTTACATCCTGGATAATTTTCAGCAGTACGCTCTCAAGTTGAAGGACCAACTGAACTGTTCATATGAAAACGGAAGCTGTATAGCTGTGAGAGAATGTATTATACAACACAATATCATAATAAGATATGTAAATGAATTCAATAAGGCAATGAGAAACGTGATGGTTCTAGACTTTCTTCAATCTTCTTTACAATTAGCTGCCATTGTTATACAGTTGTTCGTGGTTCAGCTAACACTTCCGAATTTTATTTATTTTACTTATTCGGTTCTGACAATTCTCATAAGGCTGCTCCTTTACTACTGGTATGCCAACGAAATTTTACTGCAAAGTTCTGAGATTGCCCGTTTTCCTTCAAAATGGTATGATGAATCACCGGAAGTAAAACAGATGATGCACGTCATAATGATACGCAGCTCCAAGGAACTCTTTTTAGAAATTGGACCCTTTAATAAAATGTCTTTAGGAACATTATTAATAATTTTAAAAGCAACGTACTCATATGTTAGTCTTGTATACAGTGGATAGTCATTTCAATAGCGTACACATGTCACAAAATTATATTAGAGAATTAATAAACTACACTGCAAG</t>
  </si>
  <si>
    <t xml:space="preserve">MTIFPKNEHLKIPMYTNAPMGVWPFIFEDNPGWKKWYDVYSKVIFTYFFLFIITSYMKLVELLLADTINFDEVFSNLVTTLLHSATISRVWALKTDRIKILVKEILATENKILTSQDPQITKIYRSFAYQSQITNVVFVVNILIITFLYFVHPLLIDNEVVFDEKTNTTKIIKALPLTSWFPYDPQEYYVQTYLLQLLDGLVGASFIMCSDIFAFSLIIYPLGQINILSYILDNFQQYALKLKDQLNCSYENGSCIAVRECIIQHNIIIRYVNEFNKAMRNVMVLDFLQSSLQLAAIVIQLFVVQLTLPNFIYFTYSVLTILIRLLLYYWYANEILLQSSEIARFPSKWYDESPEVKQMMHVIMIRSSKELFLEIGPFNKMSLGTLLIILKATYSYVSLVYSG</t>
  </si>
  <si>
    <t xml:space="preserve">gi|471180445|gb|AGI05173.1|</t>
  </si>
  <si>
    <t xml:space="preserve">odorant receptor 23 [Dendroctonus ponderosae]</t>
  </si>
  <si>
    <t xml:space="preserve">BlonOR13</t>
  </si>
  <si>
    <t xml:space="preserve">Unigene1493_All</t>
  </si>
  <si>
    <t xml:space="preserve">GTTTAGATTTCCAGGAAATTGTAAATTTAAATCTGAAATTGCATTATTTTTTTGGAAATATGTATCCAAAATTCAACTCAGCATCAAAAGTCACTGAATATGTCATTAGAGCTTTAATTTTTGCAGGATTCTTCAATGGTGGTATTGTAATTAGCGAATTAATTAACTGTTACAAAAGCATCGGGAATCTGGAAGAACTAACCAAGGGCTCATTTTTAACATTATCCAACGTAATAGCTCTTTATAAGTTTTACATTCTTCTCAGATATCAACCTAAAATAATAAAATTAATAAACAGTTTGAATCGAAATGAATTTAGACCTAAAAATTCTAAACAGAGACAGATTTTGACAGAGTATATTAAACTGTCTAAAAATATGACGAAAACAATACTGACACTATGCAGTCTAACATGTATGTTTTGGATTATATACCCGTTCACTAGTGGTGATGAGAAATACATACTCCCAATACCAGCATGGATGCCATTTAATACAAGCGGTTCTCCCAATTTCGAAATCGCCTACGTTTACGAATCGGTGGGAACAATAATTGGAGGAATAACGGATCTGAATTCAGATTGCTTTATGGCAGCTCTGATTATGGTTGTTAGCGCCCAATTAAATATCCTCAATGATACATTTGGAAGCTTATTAAAAGATGCTGAGTTAGGAAATAGCGCTACATTTAAATCTATATCTAAGGAAACACAAACAAATGTGAATAAAATCCTGGAAAGAAAATTACTTGAATGTATTTGTCATCATCGTTTAATTATTAACTTTGCGAATGATTGCATGTGGTTGTTCTCCAATGTCATTTTTGCACAGATTTCTATCAGCGTTGTTATTAACTGCTTCACCTTATTCCAGCTAACTCTGGTTCCAGTTGCTAGCTTACAATTCTTATCTTACATTTTTTATGAATCTTGCATATTGATGGAAGTGTTTTTGTTTTGTTATTTTGGTAACGAAGTTATTTTAGAGAGCTATAAACTTACAAACTCTGCTTACCATTGTGAGTGGGTGAATGCGTCTAAAACGTTCAAACAAAATTTCATATTTTTCATGACCAGAAGCCAAAGAATGTTGACGTGTTATGCTGGCGGTTACTTTGCTTTGTCGCTTGCGACTTTTGTGACGATATTGAAATCCTCTTGGTCTTATTTTGCTGTTCTAATACAAGTATCTGGCAAAAAGAACTTTTAAAAATAATTATTGAATTGTTATTGTAAATGAGTAGAAGTAAATAATGCACTAAAATGCAACAAATAATTTGAATTAGAAATTCTTTAGTAGCTTTTTATGTAATACAGGGAATACTGCAATGTAACAGGCAAATCCAAGAACACTTTTCATAATAAACACATCGGCTGAAAAGTCGGTAGACGAA</t>
  </si>
  <si>
    <t xml:space="preserve">MYPKFNSASKVTEYVIRALIFAGFFNGGIVISELINCYKSIGNLEELTKGSFLTLSNVIALYKFYILLRYQPKIIKLINSLNRNEFRPKNSKQRQILTEYIKLSKNMTKTILTLCSLTCMFWIIYPFTSGDEKYILPIPAWMPFNTSGSPNFEIAYVYESVGTIIGGITDLNSDCFMAALIMVVSAQLNILNDTFGSLLKDAELGNSATFKSISKETQTNVNKILERKLLECICHHRLIINFANDCMWLFSNVIFAQISISVVINCFTLFQLTLVPVASLQFLSYIFYESCILMEVFLFCYFGNEVILESYKLTNSAYHCEWVNASKTFKQNFIFFMTRSQRMLTCYAGGYFALSLATFVTILKSSWSYFAVLIQVSGKKNF</t>
  </si>
  <si>
    <t xml:space="preserve">gi|270002780|gb|EEZ99227.1|</t>
  </si>
  <si>
    <t xml:space="preserve">odorant receptor 41 [Tribolium castaneum]</t>
  </si>
  <si>
    <t xml:space="preserve">BlonOR14</t>
  </si>
  <si>
    <t xml:space="preserve">Unigene8841_All</t>
  </si>
  <si>
    <t xml:space="preserve">GTCGTACTCAGTTCGTTTATATCTCCATATAATGGATAAAACGCTGAAATACAACTTTCAGGCTCTTTTCGAAACGGAGAAAAAGATCTTGGATTTTTTTGGATTTTACCCTTATCAAAAGATGAGATCTAGAAAAGTTTTATATAAAAAAATAAAAACAACATGCATGTTATTATCACTCATGATCTACATTGGACAAATGTTTTTGGGGATATATAAAGATTTTAAAAATATGATCGAACCATGCATGATTTTAGTAACGTTATTTGGATTTATGTGCAAATTGACCGTTTTTATGTATAATGGAGAAAATATACTGAAGATTACAAGCAAACTTGAGTCATCCCTGTTTTCAGAAATTCCTAAAGATTATCTTTCTGGCATAAAGGAAGACGCAAATATCACAAATAAAGTAACCAATATTTATAGATTTATAATTGCATCTTACCTATTATATGAATGTGTAGTAAAACCATTACTGGATAAAAGCGTCGTTCTTCTTTTTGCCGGTTATGCGCCCTGTACACTAGAAAATATCAGTTGCTTTGCACTGTTCTATATTTTTGTAGCTATCAACGGATATATCAGTGCTCTTACGAACAGTGGTATAGATTGCTTCTTTTGTAAAATAACAACTATCTGTTGCATTCTATTTGATGTTGTCCAACAAAACTTAAAGAATATTGACTACAGAGATTCCGCAACTGCTAAAAAGGTGTTACGAAGAAACGTTATACAGCACATTGAGATAATTCGTTATGCTGAAGCCATATATCATATTTTCAACAAAATTGCGTTTTTCCAATGCTTTACCAGTACATTTTCCATATGCATTACTCTAGTCCAAATGAGTTTGATTCCCACGTTCTCATTCGAAATGTTCGTACACTTCAATTATTTAATGAGTATATTAGTCCAACTTGCTGTTTACTGTTGGTATGGAAACAACATAATGATTAAGAGTGAAGAAGTTAGTACTGCCTGCTATATGTCCAATTGGTACGAAGAAAGTGTTAATCTTCGTAAGACACTAATTATCTTCATGGAAAGAACTAAGCGTCCATTTATCATGAAAGCTGGCGGATTTTTTACATTAACCTTAAGTACTTTCACATCGATCCTGAAGTCTGCTTACTCATTCCTAAGACTTGTTTCGGACCTATATGATTAAGATTATTGTAGAATCTAATGTTGAACAATTAACATGAATAAACACACTTTTAATAAATAAAGCATCAACACGCTTGTAATAC</t>
  </si>
  <si>
    <t xml:space="preserve">MDKTLKYNFQALFETEKKILDFFGFYPYQKMRSRKVLYKKIKTTCMLLSLMIYIGQMFLGIYKDFKNMIEPCMILVTLFGFMCKLTVFMYNGENILKITSKLESSLFSEIPKDYLSGIKEDANITNKVTNIYRFIIASYLLYECVVKPLLDKSVVLLFAGYAPCTLENISCFALFYIFVAINGYISALTNSGIDCFFCKITTICCILFDVVQQNLKNIDYRDSATAKKVLRRNVIQHIEIIRYAEAIYHIFNKIAFFQCFTSTFSICITLVQMSLIPTFSFEMFVHFNYLMSILVQLAVYCWYGNNIMIKSEEVSTACYMSNWYEESVNLRKTLIIFMERTKRPFIMKAGGFFTLTLSTFTSILKSAYSFLRLVSDLYD</t>
  </si>
  <si>
    <t xml:space="preserve">gi|270001329|gb|EEZ97776.1|</t>
  </si>
  <si>
    <t xml:space="preserve">odorant receptor 67 [Tribolium castaneum]</t>
  </si>
  <si>
    <t xml:space="preserve">BlonOR15</t>
  </si>
  <si>
    <t xml:space="preserve">Unigene4263_All</t>
  </si>
  <si>
    <t xml:space="preserve">AATCTCAATTGTCCAGTCATGGAAAACGTATTCGATTTTCAGGAAATTATAAATTTGAATTTACACTTGCATTATTTTCTTGGTAATCTGTGTCCGAAATTCGATTCAAAATCAAAAGTCATTGAATATGGAATTAGAGCTGTAATATTTGTGGGGTTCTTCAATGCCGGCATAGTAATGAGCGAGTTGATGAATTGCTACAAGAACTTGGGAGACCTCGAAGAACTAACCAAGGGCTTATTTATAACTTTATCAAACTTATTAGCCGTTTACAAGTTCTATATTCTTATAAGGTACCAGCCGAAAATACTTGAACTAATAAATGATTTAAATCGAGATGAATTCAGACCAAAAAATCCTAATCAGACGAAGATCTTGGTAGAGTTTATTAAACTTTCTAAAAATGCGTCAAAATTAACTTTGGTATTATGTTGTATAACATGTCTCATTTTTACTATCTACCCATTCACTGATCAGGATGAGAAAAACAAGTTTCCAATACCAGCATGGATGCCATTCAATACAAGTAGTTCCCCGAATTTTGAAATAGCCTTCGTCTATGAAGCAGTAGCAACGGTAATCGCAGGAATAACGGATATCAATATGGATTTCTTTATTATAGCTCTTATAATGGCTCTTAGCGCGCAACTGAATATCCTTAACGATACACTTCAAAACATCCGAGAAGATGCTAAATTGGAATGCTTCGATAGCATTAAATCTACACCTGAGGAACAACGAAGAAATGTAAATCGGATTATGGAACGAAAACTTTTTGAGTGCGTCCGTCATCATCATTTAATTATCAACTTTGCAAACGAATGTAACTGGTTATTCTCCTATGCAGTTTTTGTTCAGATGTTTGTCAGCGTTTTAATCAATTGTTTCACTTTGTTCCAGCTAACTCTAATTCCAATTGATAGTTTCCAATTTTTCGCGTATCTCTTTTATGAATTATCTGTCTTGACTGAAGTGTTTTTTTTCTGCTATTCTGGCAACGAAGTTATTATACAGAGCTATAAGCTCACAAATTATGCTTATCACTGTGAATGGATAGACACTTCTCCCGCATTTAAGAAAAATCTCCTATTTTTCATGACAAGAAGTCACAGAACGATGGAATTTTCTGCCGGAGGAATTTTTATTTTATCTCTCGACACTTACGTTACGATTTTGAAATCATCTTGGTCTTATTGCGCTGTCTTAATGCAACTGTCTGACCAAAAATAACTCATCACTGTTATCTGATTGTTATTGTAGAATAGTCAAAATAAATACCG</t>
  </si>
  <si>
    <t xml:space="preserve">MENVFDFQEIINLNLHLHYFLGNLCPKFDSKSKVIEYGIRAVIFVGFFNAGIVMSELMNCYKNLGDLEELTKGLFITLSNLLAVYKFYILIRYQPKILELINDLNRDEFRPKNPNQTKILVEFIKLSKNASKLTLVLCCITCLIFTIYPFTDQDEKNKFPIPAWMPFNTSSSPNFEIAFVYEAVATVIAGITDINMDFFIIALIMALSAQLNILNDTLQNIREDAKLECFDSIKSTPEEQRRNVNRIMERKLFECVRHHHLIINFANECNWLFSYAVFVQMFVSVLINCFTLFQLTLIPIDSFQFFAYLFYELSVLTEVFFFCYSGNEVIIQSYKLTNYAYHCEWIDTSPAFKKNLLFFMTRSHRTMEFSAGGIFILSLDTYVTILKSSWSYCAVLMQLSDQK</t>
  </si>
  <si>
    <t xml:space="preserve">BlonOR16</t>
  </si>
  <si>
    <t xml:space="preserve">Unigene7145_All</t>
  </si>
  <si>
    <t xml:space="preserve">ATTTTCCTGAGAGGTTTATTCCCAAACACGATGGAAAAGACATTTACCAAAACCAGCCAGTTGGGAAAATCGTGTTCTATTAAATGGAGAGAACGCAAGGAATTGTCTTTCAATTTTGCCGAGATTCTAAGCTTGAATCTGCAGTGGCTGAGATGCTTCGGTATTTTACTTCCTGGGAAAGACACGCATTTTTGTTTGCGATTTCTAAGAACAGCATTTTTCATAGGATTCACCTACACCAGCATGATCCTTAGTGAATTCATCAATTTTGCTTTAAACTTTGGGAACAGGGAAGAACTATCATCCAACTTATTTCTATTTCTAACACACTTCGTGCAACTCAAAAAATACTACCAGATTTTTTGCTATCAATCCAGACTGAAATGTCTCATTGCAACAACGCAAAAAAGTGAGTTTGCCCCAAAAACGGCTAAGCAGCGTCACATTCTTCAGAAATATATTAAAATGTCGAAATTAATAACAACAGTGTTTATGGTCGCTTGTATCGCCACGTGCTTACTGTGGGGTGTATATCCATTTACTGACCCAAACATTAGACTTCCGTTGGCTGGATGGTTTCCTTGGGAAACCAATTCAAGTCCTAATTTTGAACTCACTTATACATACCAAATAATTGCTGCCACTTTGAATGGATTAACAAATATTAGTATAGACACCCTCATTTCAGGTCTGCTAATGGTTGTATGTTCGCAACTACATATTTTAAATGACTCCCTAGAAAATATTCAAGAATTGGCACTATTGGAACTTAAAAAAGTAGTTGTGGAAACAAAAAAGGATAAGGACATGTTAAACGAAATACTTATCGCAAAACTTCAGGAATGTATACAGCATCATAGAACCATTCTAAAGTTTGCTAAAGAAGTATCATTTATATTTTCAACAAGTATATTTGGACAATTCGTTATTAGTGGAATTATAATCTGCTTAACACTTTTTGAAATGACCCTGCTATCAGTAGGTAGCATTAAATTCATGTCGTTTTTACTGTACCTTTATTGTATGCTAATGGAAATATTCTTATGGTGCTACTTTGGAAATGAAGTAACATATCAGAGTGCAAGACTTACAAACTCAGCATTTCATTGTGGATGGTACAAATGTTGCAAGAAGTTCCGGCGTAATCTATTGTTTTTCATCACAAGATCTCAAAGACGTTTGAACATTTATGCCGGGGGATTTTTTGCACTATCATTGGATATGTTTGTGAGGATTCTGAAAAGCTCTTGGTCATATTTTGCTGTACTTCTTCAAGTGAACGAAATAACCACTAAGTAAAATATGTGTTTGGTGACAACAGCGATACCTATTCTTTTACTAACTTTTGAAGTTTATATATAATTTAGCTATGCTTGTAGAATACCACAAAATATATGCAATTCATCTCATCTATTATACATATTCTACC</t>
  </si>
  <si>
    <t xml:space="preserve">MEKTFTKTSQLGKSCSIKWRERKELSFNFAEILSLNLQWLRCFGILLPGKDTHFCLRFLRTAFFIGFTYTSMILSEFINFALNFGNREELSSNLFLFLTHFVQLKKYYQIFCYQSRLKCLIATTQKSEFAPKTAKQRHILQKYIKMSKLITTVFMVACIATCLLWGVYPFTDPNIRLPLAGWFPWETNSSPNFELTYTYQIIAATLNGLTNISIDTLISGLLMVVCSQLHILNDSLENIQELALLELKKVVVETKKDKDMLNEILIAKLQECIQHHRTILKFAKEVSFIFSTSIFGQFVISGIIICLTLFEMTLLSVGSIKFMSFLLYLYCMLMEIFLWCYFGNEVTYQSARLTNSAFHCGWYKCCKKFRRNLLFFITRSQRRLNIYAGGFFALSLDMFVRILKSSWSYFAVLLQVNEITTK</t>
  </si>
  <si>
    <t xml:space="preserve">gi|270002782|gb|EEZ99229.1|</t>
  </si>
  <si>
    <t xml:space="preserve">odorant receptor 37 [Tribolium castaneum]</t>
  </si>
  <si>
    <t xml:space="preserve">BlonOR17</t>
  </si>
  <si>
    <t xml:space="preserve">Unigene5789_All</t>
  </si>
  <si>
    <t xml:space="preserve">GAAAATTTCACTGTTTAATCTTTGACGGTAGAGGTGACGGAAATTCAAATTCTGCTTTCATAGAAGATGACAAACCTTCTCGCGACCTTCAGAATTGATAAAACTCTTCTAACAATCGGAGGATTCTACCCTGTCCAGAAAATACGTTATAAAACTCTGTACTACCTGAGTCGTACTTTTAACTGGGGTCTCAGCTTTATAGAGTTGGTATTAATGCTTGCTTATATCATTAGTAGAATTTCATACCTAAAGGAAATTTCCGAGAACCTGTTCTTTTCTGTAACACAGTTCGCTTTCATCTGCAAGTTGACGAACTTCATGTTCCATGGCAAAAAGTTGAGAAACATCGAGCAACAATTGAAACAGAAAAGATTCACTCAACTCAGTTTACATGAAGAAAAACTCGTTATGGACTTGATTGACTTTGGCAGAGACTTGGCAAAAATATTCCGAGTTCTATGTTTTCTGGTAGTTTTCTTTTACGCATTATTTCCATTTTTCGATAAAAATTCCGACGGAAGTATGAAATTGCCTTTGCCGATGTCTTTTCCCTTTAAACCAGAAGATTACTATTATCCAATATATTGTGCTAGTATTGCAGCCATTATAGTTGCGGCCTCCACGAACTCCAATATTGATATTTTAACTGTGATGTTAATTTCGTTGGGCACTGGTCAAGTCGAGGTTTTGAAATATCGATTTGAAAACTTGATTCCTCCTGGACTTAAAGAACCTGAAGAAATTGTTCTGGAGAAGTTGAAAGAAAATGTTCGACATCTGGATGATATTTACAGATACGTAAACTCCGTTCAAGAGGTATTTTCTAATGGTATTTTCGTTCAATTTGCCTGTAGTGTTGTAGTAATATGTATGACGGGGTTTCTCATGTTAATTACACCTATGACAAGTATACAATTCCAACTTTACGTAGTTTATTTCTCGTGCATGATGTGCCAGATTGTTTTGTACTGTTGGTACGGTCATATGATTATGGACAGCAGTGACGGATTAACAGACGCTTGCTATCGCTGCTGTTGGTATGAAAGCTCTCTGAAAGTCCGTAAAGCTTTAATTATCATTCGAGAACGCACTAAGAGACAAATTGTTATGAAAGGTGGGAACTTTTTTGCACTTAATCTTCAAACACTTATGGTGATTTTACGATCATCTTATTCGTATTTCGCCATGTTGCGACAAGTTTATGTCAAAAATGAAATTAAATAAACTGAAATTCAATGTGTTGCACTTCCTATTTTAAGCACTAAGAGGGAAAATAAAGAAAACTTCACGTG</t>
  </si>
  <si>
    <t xml:space="preserve">MTNLLATFRIDKTLLTIGGFYPVQKIRYKTLYYLSRTFNWGLSFIELVLMLAYIISRISYLKEISENLFFSVTQFAFICKLTNFMFHGKKLRNIEQQLKQKRFTQLSLHEEKLVMDLIDFGRDLAKIFRVLCFLVVFFYALFPFFDKNSDGSMKLPLPMSFPFKPEDYYYPIYCASIAAIIVAASTNSNIDILTVMLISLGTGQVEVLKYRFENLIPPGLKEPEEIVLEKLKENVRHLDDIYRYVNSVQEVFSNGIFVQFACSVVVICMTGFLMLITPMTSIQFQLYVVYFSCMMCQIVLYCWYGHMIMDSSDGLTDACYRCCWYESSLKVRKALIIIRERTKRQIVMKGGNFFALNLQTLMVILRSSYSYFAMLRQVYVKNEIK</t>
  </si>
  <si>
    <t xml:space="preserve">gi|270002967|gb|EEZ99414.1|</t>
  </si>
  <si>
    <t xml:space="preserve">odorant receptor 58 [Tribolium castaneum]</t>
  </si>
  <si>
    <t xml:space="preserve">BlonOR18</t>
  </si>
  <si>
    <t xml:space="preserve">CL3809.Contig1_All</t>
  </si>
  <si>
    <t xml:space="preserve">CCCTGAGTCCCGTGAAGTTAATGAAAGTGATGGTATAACACATTATTGCAACTGGCTACCGATTCAGTTTATATCGAAAATATCACAGAGGGCAAAATGCAGCGTATAGAGTTCTATGATGCCTACCACATGGAAAGAGGAGTTTTATCATTTTTTGGATTGTACCCTGAAAAATCCTCAAAATTATCTTTTTGGAAAAATGTAAGAAAAACACTATGCTTGTTGTCCTACCACATACATCTTATTGAATTAGTTATTAATAGTTTCAATCAAAGTTTCGAAGAGACCCCTTTTTCTGTAGTATGGGTTTCAGAAATTGGATTTCTGCTAAAATTATTAACATTTCTTCAGCACACTGAAACGCTTTTACATTTCGAAGACATGTTGGATCAAGAAATATTCAAAAACGTACCTAACAGTTGTTTCGACTCAGTCAGTAAAACTATAGAGTTTGTTAAAATATTTACTACATCAAAAATATTGCTGCTACTTTTATTTGTGAGCTATATTTCCTGTTATGTACCGTTGGTGGTTCAAAGTGGAAAAAGGCATCTACCTTGTGATCCGTATGTACCGTGCAGCTTAGAGAATGACTTTTGCTATGTGGGCTTTTTCATATTTCATTTAGCTAACTGTATTTTAGCTGCACTTCTTGATACTATTTTTGACTGTTTATATTGCAAATTAACAACAATTTGCTGCTGCTTGTTGGATGTTACGTATACTAGTTTAGAAGAAATGGATTATGGGGATAGTAATGAATCTTTAAAGCTAATTCATCACAAAGCAATTCTTCATGTAAAAGTCTTAAAGCTTATTGCAGTTGTGGACAAATTATTCAATAAAATAGCATTTATACAATGCTTGGCAAGCATATTCAGTATTTGTTCTTCTTTACTTCGTTTAACTGCGGTTCCCGTAAATTCCATGGACTTTTTTGCGATATTTAATTATTTTATGATAATGTTTGTGCAGATCACTTTCTTTTGTTATTTTGGAAATAATATTATAGTAAAGACTGACCTAATTTCTCAAGCGTGTTATATGTCAAACTGGTATGAGTCCAAAATGGAGGTGCGAAAAGTACTGTTCATTATGATGGAAGGAAGTAGAAGACCGTTTGTCGTGACAGCTGGAGGATTTTTTACACTATCCTTACCGACCCTGGTATCGATTTTGAAGTCAGCATATTCATTCTGGAGAGTATTTTCTGTTTAATTCTAATCATGTAACAGTTTGCCTAAATAAAAATATTCAAATGC</t>
  </si>
  <si>
    <t xml:space="preserve">MQRIEFYDAYHMERGVLSFFGLYPEKSSKLSFWKNVRKTLCLLSYHIHLIELVINSFNQSFEETPFSVVWVSEIGFLLKLLTFLQHTETLLHFEDMLDQEIFKNVPNSCFDSVSKTIEFVKIFTTSKILLLLLFVSYISCYVPLVVQSGKRHLPCDPYVPCSLENDFCYVGFFIFHLANCILAALLDTIFDCLYCKLTTICCCLLDVTYTSLEEMDYGDSNESLKLIHHKAILHVKVLKLIAVVDKLFNKIAFIQCLASIFSICSSLLRLTAVPVNSMDFFAIFNYFMIMFVQITFFCYFGNNIIVKTDLISQACYMSNWYESKMEVRKVLFIMMEGSRRPFVVTAGGFFTLSLPTLVSILKSAYSFWRVFSV</t>
  </si>
  <si>
    <t xml:space="preserve">gi|226334888|emb|CAM84006.1|</t>
  </si>
  <si>
    <t xml:space="preserve">olfactory receptor 8 [Tribolium castaneum]</t>
  </si>
  <si>
    <t xml:space="preserve">BlonOR19</t>
  </si>
  <si>
    <t xml:space="preserve">Unigene9591_All</t>
  </si>
  <si>
    <t xml:space="preserve">GGAGAATGCTTCTACTATATTCCAGTTTACATAAAATATTGGATGAAAAAAGTTGTATTGTATTAGACGAGAAAGCTTTCTAATTTAAATGTTGTGAAAGTGGAGATTTTGAAGGCTGACAATGATGGTTCATGACTTTGTCGAAGATTATTACTTGGAAAGAACAATTCTCTGTTGTTTTGGATTTTACCCTGAAAGAACTATAAAAGTTTGGACATGGCGGAAAATGCGGCTAATTGTATCTGTTATTATGTTATTTATACATGAAGTTCAGATACTTATGCATATGTTGTACGAAAATTTCGCAAGCGCAAGAAGTTCTGTATTATGGGTTACAGAAATTGTTTTCATTATGAAGCTGATAACCTTTTGGTATTATGGTGACATTATTTTGGCAATCGACAATTTGCTGAGAAACCCAATTTTGTCGAATTACCCAAAATCTTATAATTTTGTTAGAAGGAATATTCAATTACCGAAAATATTTTCAAAAATTGACTATGCCTCTGTGACATTTTTCATAATAATTTTCAGCTTTTTTGAGCCATTTATAAGGCAAAGCGGCGAGCGCCATCTACCGAGTGATGCTCATGTTCCTTGCAATCTGAATGTGGATATATGCTATTATGGATTTTACGCTTTTCATACAATAAATTTTTATATTACGGGATTCATAAATGTTGGAATGGATTGTATGTTCTGTAAATTGGCAACCATCTGTAGTTCTTTATTTAAAATTTTGTATTATAATTTGATAAGCATCAATTATGAAAATTCGAAGGAGTCTACAGAACTGTTGAAGGAGAATGTTTGCAGATATATTGAAGTAATTAAATTGTCCAAATATATTGACAAAATTTTTAACAAAATTGCATTTTTACAATGTATGGGTAGCATATTTACTATATGCTTAACATTAATTCAGTTGAATAGAGCCGTCGTTGGATCCTTAATATTTTTTCAAGTTACCTCCTACTTATGTAGTATGTTTTTGCAAATAACAATATTTTGTTATTTTGGAGATAAGATTATAGAAGAGAGTGATCGTATTTCAAATGCTTGCTGCTTGAGTAATTGGTATGAGGCTGACATATTCACAAAAAAGTTACTTTTAATGCTGATACAGGGAACTCAAAAGCCATTTACTATAACTGCTGGAGGATTTTTTCCACTATGTTTAGGAACTTTGGTATCGATACTGAAGTCATCTTATTCATTTTGGAGACTATATTCTGCAGTATATAACTAATTATAGAAAACTCTGGCGATGATAATTTTCTAATAGTTATGTTTAGTTGCAAATAAAATAATGC</t>
  </si>
  <si>
    <t xml:space="preserve">MMVHDFVEDYYLERTILCCFGFYPERTIKVWTWRKMRLIVSVIMLFIHEVQILMHMLYENFASARSSVLWVTEIVFIMKLITFWYYGDIILAIDNLLRNPILSNYPKSYNFVRRNIQLPKIFSKIDYASVTFFIIIFSFFEPFIRQSGERHLPSDAHVPCNLNVDICYYGFYAFHTINFYITGFINVGMDCMFCKLATICSSLFKILYYNLISINYENSKESTELLKENVCRYIEVIKLSKYIDKIFNKIAFLQCMGSIFTICLTLIQLNRAVVGSLIFFQVTSYLCSMFLQITIFCYFGDKIIEESDRISNACCLSNWYEADIFTKKLLLMLIQGTQKPFTITAGGFFPLCLGTLVSILKSSYSFWRLYSAVYN</t>
  </si>
  <si>
    <t xml:space="preserve">BlonOR20</t>
  </si>
  <si>
    <t xml:space="preserve">Unigene1135_All</t>
  </si>
  <si>
    <t xml:space="preserve">CTTGCTTGTATACTAATAGAGCTGACAACAATGAAACCAAATGCTATAAATTTTTTATATTCCTCACAATTTGTAGTGAGTATGCTAGTAAGGTTATTGGTATATTACTGGTATGCCAATGAAATTACCACTGAGAGTTTCGAGATATCAAAATCACTTTACTTAAGCAACTGGGAATATCAAATAACAACTACCAGTAGACAGATGCTAATAATGATGATAAGGACATTAAGACCTTTGAATTTAAAAACAGGATTATTCGGTACTATGTCTCTTGTAACATTTGTCAAGATACTGAAAGGAGCTTATTCCTATATGATGTTTGTAAATAGGACAAGAAAGTAAAATAAACAAATTTGACTGTAATAGTTTTGCACGGATGTCACTAGTCAATCTATATTGTAGTAGAT</t>
  </si>
  <si>
    <t xml:space="preserve">LACILIELTTMKPNAINFLYSSQFVVSMLVRLLVYYWYANEITTESFEISKSLYLSNWEYQITTTSRQMLIMMIRTLRPLNLKTGLFGTMSLVTFVKILKGAYSYMMFVNRTRK</t>
  </si>
  <si>
    <t xml:space="preserve">gi|913307794|ref|XP_013184400.1|</t>
  </si>
  <si>
    <t xml:space="preserve">PREDICTED: odorant receptor Or2-like [Amyelois transitella]</t>
  </si>
  <si>
    <t xml:space="preserve">2</t>
  </si>
  <si>
    <t xml:space="preserve">BlonOR21</t>
  </si>
  <si>
    <t xml:space="preserve">Unigene11818_All</t>
  </si>
  <si>
    <t xml:space="preserve">TTCGCAACAGAGTTGCTGATTTCATACGAAACAGTTAAAGAAAATGGTTACAAGCCAAGATACCAAAAGATTTTTCGATTTTAATCGGTGGTGCTTGAGAATTCTAGGCATGTGGCCTACAGAAAGCGACAGCAAAGTTGTGAGGAATCTTCATTATTTCTACAACAAATTCATCTTACTTGCCATTATGTACTTTGTATTTGCAGATTGGATCTGCATTAAAGACAATCTAGAAAGTGACATGTTCACTATTTACACAATCTTTACAGTCGCTTTAATTGAAACTGTAATAGTGATTAAGGACATCTACATCTCCTTCAATAAGGAACGCTTCGATAGATTACTGGAAACCCTGGAGAGCAAGGAAATCCGCTATGAAGCTTTTGAAGAAAAAGCGTATTATCCCAAAGAATTGGTGAGACAATGCAAGAGAAATACCAAACTAGTGATGAATTATTTGGTGTTGACTTGTTGTGGTACATTTATCAGTTCGTTTTTACCCGCAACAATAGATATAATTTATATGGCAGTTGACAAAGAGTATCCTGTACCGACAAAGCTACCGTTCTTTATGTGGGTACCATTTTCAGCCGATACGCGTTTTAAATTCATCATGGCAGTTTTGTATCAAGCAGTGGAGACATTTTATCATGCTGTTGGTGTTATTGCTACCGACACTTTGTACATCAACATAATCAATTGCATTACATTTAACTTCGTCATTATACAAGGAGCATTTTCAACCATTAGAGAAAGATGTGCTAATCGTCTTCATGGCGTTCCCTTACTCGAGCCAAACGGACTTTCCAACAGTGCAGAGCTGGAACGTGAGATGCGACGGGAATTCAAAAAAATTTTGAGTCACTTACAAAAAATCTATTGGGCCTGTGAATTTGTAGAAGAGATCTACAGAATTATTGTATTACTTCAAATAATAGCCCCGATGTTTATATTGTGTACTCAGATGTATCTTATTTTGCTGACGCCCCCTGGTGATGAGAAGCTCTACATGGAGCTGTTTTTAATGTCCGTGATGATTATGCAAGTCAGCTTCTACTGCTGGTATGGAAACAATCTTACAATTGAGGCAGCGAAAATCCCTTCGGCAATTTGGCATTCGGAATGGTTGGAGGCCAGTACAAGATTCAAGAAAGATCTGGTGTTTGTTATGATTAGAGCAAATAGACCTCTGTATCTAACAGCGGCACAAATGGTTAATCTAACACTTGAAACACTCATGAAGGTGTTTAAAGCATCCTATTCTTTTATGGCTGTTATCAACTCTTAAAAGCTAGTCAACATGAAAATTTACCGCTTCAACACAACAATGGACAAATGCTTTTCTGAATAAATATTG</t>
  </si>
  <si>
    <t xml:space="preserve">MVTSQDTKRFFDFNRWCLRILGMWPTESDSKVVRNLHYFYNKFILLAIMYFVFADWICIKDNLESDMFTIYTIFTVALIETVIVIKDIYISFNKERFDRLLETLESKEIRYEAFEEKAYYPKELVRQCKRNTKLVMNYLVLTCCGTFISSFLPATIDIIYMAVDKEYPVPTKLPFFMWVPFSADTRFKFIMAVLYQAVETFYHAVGVIATDTLYINIINCITFNFVIIQGAFSTIRERCANRLHGVPLLEPNGLSNSAELEREMRREFKKILSHLQKIYWACEFVEEIYRIIVLLQIIAPMFILCTQMYLILLTPPGDEKLYMELFLMSVMIMQVSFYCWYGNNLTIEAAKIPSAIWHSEWLEASTRFKKDLVFVMIRANRPLYLTAAQMVNLTLETLMKVFKASYSFMAVINS</t>
  </si>
  <si>
    <t xml:space="preserve">gi|270014352|gb|EFA10800.1|</t>
  </si>
  <si>
    <t xml:space="preserve">odorant receptor 64 [Tribolium castaneum]</t>
  </si>
  <si>
    <t xml:space="preserve">BlonOR22</t>
  </si>
  <si>
    <t xml:space="preserve">Unigene4302_All</t>
  </si>
  <si>
    <t xml:space="preserve">CTATTTGAATATCTCGGACTGAAGAGGTATTTCTCTGGGAAGAAATAAAAATGAGTTTGGAGGAAACTGGCTTCCTCAAGCTACTCAATAAGGAGAAGAAGATGTTATTTTACATCGGCGCCTATCCTGATTTGACCACCTGCAACAAGCACCTGCAGTTACTCACCCGCACCTTCACGTTAACCGTTCAAATTTTAGGATACGCGACTTTGTTACTCAATTGTATCACTAACTTTGACGATTTCCAGTCCGCCACAGACTCAGCATTGGTCTTTCTGATTATGACACCTATTTATACAAAACTTTACCGCTTCTCAGCCAAAAAGGGAAAACTGGTGGTACTGGAAAACATTCTTAGAAACGTTCACATTGATTTGAATTACGACGATAATAAAATGGTTTTGAAAAAAACCAAAAAAACGTGTGTTTCGTATTCTTTTCTTTACACGACGGCCATGTACATGAGTGGGCTGTCAAATCTTTTCTTACCACTCGCGAGTGACGACAAAAGGGCTCTGCCTCTGGCGACGTGGGTGCCTTGGACTACCGAAAACCTGATACTCTATATTATAACGTTTATCTGGCATCTGTTAATAATTTCGAATGGGATTGGAACTAATGTAGTCATCGATGTTGCAACGAACAAACTGATTATCATTATAAACGGTATGTTTGAGGTATTGAAAAACGACTTGAACAGAATTGACTATACGAAACGGGATGGATCCGTCGAGATGATGTTGAAAAAATGTGTGATTATGGACAATCAGATAAAGAAGGCAGTACGTAATATTCAAGAAATTGTCAGTATCGGAATATGTATTCAACTCATTTCCAGTATTCTAATCATATGCTTCAACGGATTCAAACTTTTAGTCACCTCGCCGTTGGTGTTCTACTTTTATATTTTCCTACTTTATTTAATAAGCATGCTCATACAAGTTTCGGCCTATTGTTGGTTTGGTCATGATATCGTAAAAAACACCGAAGAAATCAATGAAGCAATCTACACTTCGAATTGGTATGAATCTGATTTGAAAGCCAGGGCAACCTTGTTGACAATGATGGTATGCTGTCATAAACCATTAATTCTCAGTGCTACATCAATTTTTCCATTGACAATAGCAACTCTTAACAATATAATGCATACGTCTTATTCGTTTTTTACAATGCTAAGAACGTTAAAACCTTGAGCTCTTCAATTTGCACAATTATATAACATATGACTATAAATAAAAATTAGCCTGC</t>
  </si>
  <si>
    <t xml:space="preserve">MSLEETGFLKLLNKEKKMLFYIGAYPDLTTCNKHLQLLTRTFTLTVQILGYATLLLNCITNFDDFQSATDSALVFLIMTPIYTKLYRFSAKKGKLVVLENILRNVHIDLNYDDNKMVLKKTKKTCVSYSFLYTTAMYMSGLSNLFLPLASDDKRALPLATWVPWTTENLILYIITFIWHLLIISNGIGTNVVIDVATNKLIIIINGMFEVLKNDLNRIDYTKRDGSVEMMLKKCVIMDNQIKKAVRNIQEIVSIGICIQLISSILIICFNGFKLLVTSPLVFYFYIFLLYLISMLIQVSAYCWFGHDIVKNTEEINEAIYTSNWYESDLKARATLLTMMVCCHKPLILSATSIFPLTIATLNNIMHTSYSFFTMLRTLKP</t>
  </si>
  <si>
    <t xml:space="preserve">olfactory receptor 8 [Tribolium castaneum] </t>
  </si>
  <si>
    <t xml:space="preserve">BlonOR23</t>
  </si>
  <si>
    <t xml:space="preserve">Unigene1355_All</t>
  </si>
  <si>
    <t xml:space="preserve">CACCGAGAAGCATTTTATAACACTTTTTCCCATTGGGAAGTGATGAAAAATGAAGTTACGTTCCTCGAAAATTATCTCGATATGTTTAATAATGATGACCATAATTGGAACAGATCCGAGAAAAATGCACAGCAAATTTCAATTTTTCGTTTGGTTACTCAATATTACATCTCTTCTAATTGTTATCCTTCGCGGTCTGGTAACGCTTATTTTTAATGACGGGCTCGATTTTAATTTGGTTTCTGGGATCATGGAGTTCGTTTTTCTAATGACTCACGTTTCTACCAACTTAATAACACTCTATCTAAAGATGAAAAATGTCGAACACCTTTTAGATTTGACAGATAACTTTTGGAACATCGAGGACTTCAGCGCTGACGAAGACATGATAATCATCCAAAATCGAGTAAAATATTTCCAATGGTTCGTTTATTACTTTCTATGTGTTGGAATTTTAACAGCATTCATTGGCTATTTTTACAAACCGTTCTTTACCAATAGCAGGGTACTTATTTATGACGGTTCGGTACCTGAAAACGACATTCTCTACTACATGCTGTTAATGTTGGAAACGTATTCAATGTGGATCACGGGCTTTGCTAATATTTCTTTCGATCTGTTTTTTGCAGCGATGCTAATGTTCGCTAGTGCGCAGTTCAGAATGTTGGGTATAGAAATTAGAAATTTGATCAGTAGTAAAGTACATGATGATGAAAAGCGAATTGTAATACGACAACGGTTGAAGAAATCCATTGATCATCATAATTTCCTTCTTGGATTCGTTGATTCGCTGAATGATATAATGCGCGTACCACTATTGGTTTATATTGCTGTTATGGTATTGTCGATGTGCATGGAATTATTTATGATGACCACATATTCAAAAAGAGATCTCTTCAAATTTGTTCAAGTTGGGTTTTATATCCTAGACTTACTCAATGAATTCATTGTATGTCTTTGCATCTCAGGAGAGATTCTTACAATGAAGGCCCAGGAATTGTTAAATTATATTTACAACAGTGATTGGTATGAAAACTCGGCAATATCCAAAGACGAAATTACTATAATGATGATGGGTGCCAAAAAACCTGTTAGACTAGCAGCCGGAAAAATTTTGAATATAAATATGGAGACTTGTATGGCCACGTACAAGACTGTATTCTCGTACTACATGTTCTTAGTGTCAGTATCAACAGAGGAGAACTGAAGATGAAAATAAATTGAATTAACATTGCTATGTCTCACTTAGAAACAATTGAACTTACTTAAAACACTTGAAATTAATTTTGAATATTTATATATGAATAGTCCACTGTCTAACTTAATACATGGCAC</t>
  </si>
  <si>
    <t xml:space="preserve">MKLRSSKIISICLIMMTIIGTDPRKMHSKFQFFVWLLNITSLLIVILRGLVTLIFNDGLDFNLVSGIMEFVFLMTHVSTNLITLYLKMKNVEHLLDLTDNFWNIEDFSADEDMIIIQNRVKYFQWFVYYFLCVGILTAFIGYFYKPFFTNSRVLIYDGSVPENDILYYMLLMLETYSMWITGFANISFDLFFAAMLMFASAQFRMLGIEIRNLISSKVHDDEKRIVIRQRLKKSIDHHNFLLGFVDSLNDIMRVPLLVYIAVMVLSMCMELFMMTTYSKRDLFKFVQVGFYILDLLNEFIVCLCISGEILTMKAQELLNYIYNSDWYENSAISKDEITIMMMGAKKPVRLAAGKILNINMETCMATYKTVFSYYMFLVSVSTEEN</t>
  </si>
  <si>
    <t xml:space="preserve">BlonOR24</t>
  </si>
  <si>
    <t xml:space="preserve">Unigene1341_All</t>
  </si>
  <si>
    <t xml:space="preserve">GTTCATCTGACAATCATGAATGTCTATATGGAAATTTGTTTGAAACTTCTCTCCATGATAGGAGTGAATCCTCTAAAAGAGAAAGATTACGTGCAACTCGTTATTTTTATAATAGTTACGTTTATTTTGTCGTTTTGGGTGTATTTAAATATTATGGTACCTCTGTCTAAAGAAGGTTCTTTAAAATTTACTGATTACACTGAAACATTTTGGAACATATCGCCGAGCATATATAGTTTCCTGATAATATGGACATTATTCTCTGGAAAGAATAAGCTCAGTGACCTGCTCGACAGGACAGATCGTAACTTTTGGAGAGTTGATCAATTTGTTATCACTGAAAAAGACAAATCATTTTGCAATACGTGTGAAAGTAGAATTAAGTGGGCATTTTACTTTCTATCCGTCATACATATTAGCTGCTTGCTGACGTTTTACCTTCCTCCATTTTTTGCCGAAGGGGATGTTTTGGCCATCAGTTGTTATAGGCCGCCTTGGATGACGTTGTTTCAATTGAGGGTGTTCCAAGGCGCACAAGTTGCAATTACTCAAATGCTACCGTCACAAACAATTCTCATGTTGCTTACGAATTTAATGAATCTAACTCAAATTCAGTTTAGACTGTTAAATGTTGAACTTCGGAATATATTTCACGTACAACAGAAGAAATTTGAGATACAAAGGAAAGTTGCGGAAATTGTTTGTCATCATAATTTCCTTGTGAGGTTTATTACTGACATGAACAATATCTTCTCTGTATTTTTAGTTGGATATTTGATGTCACTAACTGTTTGGATTACTATAGACATGTTTTCATTGACTATTTATTTTTCTTATGAGGTATTTGGTTTATCTTTGATGTGCATAGCGGCTTTATTATGGGAATTCGTCGTGATACTCTGTATTCCATCTGAAAGTTTAACCAATGAGATAGCAAGAATACCAGATAGCCTGTACTTCAGCGATTGGCTCGATGATACTGGATTTCAAAAGGAAGTACTAATGATCATGATCAATGGACAGAAACCCGTAGCCATAACAGCTGGAGGGATTGTTGATTTGAATATGAGAACTGCTTTAGAGACTATCAAGGGGATGTTTTCTTATTTCACGTTCCTGCAGACTATAAACGTCTCGGCACAATGATCTAAATGCATACAATTAGGACAGTTTTTCACCTTTGTTAACACTAAAAAGTCTTTATTAAGTGTTAACGGTATACCCATTGTGAATGTTATGTTCTAAATCAAAGAAAAGAAATGCTTATAGCTGACATTACGTAGATAATACAGC</t>
  </si>
  <si>
    <t xml:space="preserve">MNVYMEICLKLLSMIGVNPLKEKDYVQLVIFIIVTFILSFWVYLNIMVPLSKEGSLKFTDYTETFWNISPSIYSFLIIWTLFSGKNKLSDLLDRTDRNFWRVDQFVITEKDKSFCNTCESRIKWAFYFLSVIHISCLLTFYLPPFFAEGDVLAISCYRPPWMTLFQLRVFQGAQVAITQMLPSQTILMLLTNLMNLTQIQFRLLNVELRNIFHVQQKKFEIQRKVAEIVCHHNFLVRFITDMNNIFSVFLVGYLMSLTVWITIDMFSLTIYFSYEVFGLSLMCIAALLWEFVVILCIPSESLTNEIARIPDSLYFSDWLDDTGFQKEVLMIMINGQKPVAITAGGIVDLNMRTALETIKGMFSYFTFLQTINVSAQ</t>
  </si>
  <si>
    <t xml:space="preserve">gi|270012849|gb|EFA09297.1|</t>
  </si>
  <si>
    <t xml:space="preserve">odorant receptor 106 [Tribolium castaneum]</t>
  </si>
  <si>
    <t xml:space="preserve">BlonOR25</t>
  </si>
  <si>
    <t xml:space="preserve">Unigene8424_All</t>
  </si>
  <si>
    <t xml:space="preserve">GATGGATAATATAAAGCACCAACTAAAAAAATTCACTCCTCATGATTTCTTTCTATGGATGAAAAAATTCTGCTTACTTGTCGGCCTTTTACCACCAAAAAAACGCGTTCTAAGATACGTTTATTTGGTTATTGCGACCTCTTATTTTATACTATTATTTCTCGGTCTGCTTTCCCAATGGTCGGCTATCTTCATCAATTCTGATCAAAAAAATGTTGCTCACATGATGGTCCGAATAAGCATGTGTATCTATTGTGTCATTATTGATTTTCGGGTGATTATGTGGTTGCTCCTTAAAAAGAAAATGACTGTCATAGTAGGTATAATCAGACGCACGAGTTTCAATTTCGATTGTTTCAAGATTTGCCGAATAAGTTGCAATAACCTCAAGAAAGTTGCCATGGAGGAAACTGTAAATATACGTCTTGCTAAATATTACCAATTCATTTCCAACTTATACCAGCAACATATCAAGTTGGAATTTGAAAGTACTAATAACTCACTTGAGGAATTTCGAAAAACATCCAAAGTGCATACAACATTGTTTTGTTGCACGATTTACATTGTTCTGGTTTGTCTTACATGTATGTCCTCACTGTTACTCTTTGCTACGGAATACACTTTGGAGCCATACGAGAAATTTGATGTAAAACGAAACAAAACGGTGATCTACAGACAGAGCAAGCTGGATTTGAATGTTCCATTTGATACATCAGTCTCAGATGGACATCATTTATTTGTATTTTTATTCGAAATTCTTAATATATATGCCAGAACTATGTCATTTTTGCCAATTGATGTATTACTTTGTGGTACCTTAATACATCTTATCAGTCAGACTGTAGTTGTTCAAGAAGCCATTAAAAAAATTCCACAAGGCATTGCATATGATGAAAACACTGAAAATATGCTGTTATTGCAGAAAATTAGAATAGTAAAGTGTATAAATGAGATTCAAGAAATCTACAGGGCAATGGAAAAAGTTGAAGAACTTTTCAGTATTCAATTTCTTATCACTTATACCTTAGCAGAAATTCTACTTTGTACTTTGCTATATTCAATAACTTTGGTTCAAGATATGAAAGAAGTGCTTTCCCTAACAATAATGATCACCGCTTGTCTAGGAGAGATCTTCATGTATACTTTTTACGGCCAAACACTAACATTGGAGTTACAAAAAATTGCCACAAATGTGTTTGATTTGGATTGGATAAATTATCCTCCGGCGTTGAGGAAAGATTTAGTTTTTCTAATTAAGCGAGTTCAAAACCCGTTTCATATAACTGTCGGAAAACTCTTTCACCTTGATCTGACTTTTTTCATGGGAGTTTTGCAAAAGTCATATTCGTTCTACACGCTCATAACCAACAGACGAAATTAAGGATTTAAAAACACCAGTGGAAATGCTTATTTATTACCTTCACATATATAGAATGACATAATGCGTATGTTTGTCCTTCAAAGCTCATTAAACCTGCATGTTGTATACATTCGTTCTAATTCTCCGATGTAACTTGTAATACCT</t>
  </si>
  <si>
    <t xml:space="preserve">MDNIKHQLKKFTPHDFFLWMKKFCLLVGLLPPKKRVLRYVYLVIATSYFILLFLGLLSQWSAIFINSDQKNVAHMMVRISMCIYCVIIDFRVIMWLLLKKKMTVIVGIIRRTSFNFDCFKICRISCNNLKKVAMEETVNIRLAKYYQFISNLYQQHIKLEFESTNNSLEEFRKTSKVHTTLFCCTIYIVLVCLTCMSSLLLFATEYTLEPYEKFDVKRNKTVIYRQSKLDLNVPFDTSVSDGHHLFVFLFEILNIYARTMSFLPIDVLLCGTLIHLISQTVVVQEAIKKIPQGIAYDENTENMLLLQKIRIVKCINEIQEIYRAMEKVEELFSIQFLITYTLAEILLCTLLYSITLVQDMKEVLSLTIMITACLGEIFMYTFYGQTLTLELQKIATNVFDLDWINYPPALRKDLVFLIKRVQNPFHITVGKLFHLDLTFFMGVLQKSYSFYTLITNRRN</t>
  </si>
  <si>
    <t xml:space="preserve">gi|795113848|ref|XP_011882829.1|</t>
  </si>
  <si>
    <t xml:space="preserve">PREDICTED: odorant receptor Or1-like [Vollenhovia emeryi] </t>
  </si>
  <si>
    <t xml:space="preserve">BlonOR26</t>
  </si>
  <si>
    <t xml:space="preserve">Unigene4279_All</t>
  </si>
  <si>
    <t xml:space="preserve">CAATCATGTCGTTGATAGAAGACGGTGTCAAGCAAATAGGTGAAGATGAAAAACCGAAAGAACCCGAAATTGTTTGCATGCCAACTTCAATAAAAGTATTTAGAATCTATGGGGGGTTTCCTCCAAAAGGCCAGCTCTTGAATCCTGGAAAACTCTTCTATTTTCGATTTGTCATTACTGCTGTGTACAGTTCGTTGATTTTAGTGGGAAGTATTTTGCACTTGGTGCAAAACATCAAAGACAATGTTTATCACCACGTCGAATTGGATTTTACCTACATCATCTCAATGTCAGCTGGCTACGGACTTATGTGCTCTTACTTTTCACATGTTAAGGCTTCAGTACAACTCTATTTGTTCCTTTCCAATTTTGACGAATTCGGCAAACCACTTCACTTTGACGAAATTAACAAAAAGTACAATCGGTACTCCATTTATCATTATTGCTACCTTGAGTCTATAGTGATTTTTATACTTTTGAGTTCCCAAATGTTTAAAACGAAGCAATGTGAATTAGACAACGAAAAATTACATATTCACGAAGTTTGTGGATTGTTTACAAACACATGGATGCCATTTAACATTGATTATTTCCCAATAAAGCAGTTCTACCTTTTCACGCAACTTTTTGGTGCGCATTACGTTTACATGTTCGCTGGTTTAGCAGCATGGATGGTACTGGAGAGCGTTGAACACATTGCCACGAGAATCAGACATGTTACGTATCTGTTCAGTGAAGCTTTAAAAGAACCTGATAATAAACTCAGAAGGGAGAAGTTCAATCTTGCTGTAAAATATCACAATGCAGTTTTAGAGCTCGAAAATATGCTGAATCAAACTTTTAGTGTATTTATGTTCACTCATATGGTGATGACAGGAGGTATAATGGGTTATGGCGTGTATGCCTATATAAAGGGAAAAAATTTGTCACCTTTTTTACTAGCCATTGGTTGGCTTGTTGGTCTACTTTTGGACTGCAAAGGGGGCCAGAGACTCCAAAACGCGAGTGCTGGGATAGGCGAGGCTCTCTACAACGCTGACTGGTCGGAATGTGATAACGAAATGAAGAAAGATATTTTATTCGTATTGATGAGATGCAGAAGGTACATGGTACTTCAAGCAGCATCCTTTGGTAAAATGGACCACCCGATGTTTTTAGCGGTCCTAAAGGCATCATATTCGTATGTAACACTATTGAGTCAAAGTGACAACAAGAGGAAATAATTAAGTGTTGTTGTGAATTGTAGATATGTAATAAAAAGTAGCA</t>
  </si>
  <si>
    <t xml:space="preserve">MSLIEDGVKQIGEDEKPKEPEIVCMPTSIKVFRIYGGFPPKGQLLNPGKLFYFRFVITAVYSSLILVGSILHLVQNIKDNVYHHVELDFTYIISMSAGYGLMCSYFSHVKASVQLYLFLSNFDEFGKPLHFDEINKKYNRYSIYHYCYLESIVIFILLSSQMFKTKQCELDNEKLHIHEVCGLFTNTWMPFNIDYFPIKQFYLFTQLFGAHYVYMFAGLAAWMVLESVEHIATRIRHVTYLFSEALKEPDNKLRREKFNLAVKYHNAVLELENMLNQTFSVFMFTHMVMTGGIMGYGVYAYIKGKNLSPFLLAIGWLVGLLLDCKGGQRLQNASAGIGEALYNADWSECDNEMKKDILFVLMRCRRYMVLQAASFGKMDHPMFLAVLKASYSYVTLLSQSDNKRK</t>
  </si>
  <si>
    <t xml:space="preserve">gi|270014222|gb|EFA10670.1|</t>
  </si>
  <si>
    <t xml:space="preserve">odorant receptor 95 [Tribolium castaneum]</t>
  </si>
  <si>
    <t xml:space="preserve">BlonOR27</t>
  </si>
  <si>
    <t xml:space="preserve">Unigene11247_All</t>
  </si>
  <si>
    <t xml:space="preserve">ACGATGACCACCAAAGACACCAACATGTTCTTAAGCATTTTAAAGTATTTCATGATAATAAGTGGTCAGTGGAATTCCCGGAACAAAAATAGCAAATTGGTGGTTATTTACCAGAAGCTAAGATACGTCTTCGTCTTTGTATATTTATTGACGCCAGTTTGTTCCGGAATGACTATTGTGAAAGCTTGGGAATGTAAAAAAATTGTCATAGAGAACTTCTTTAATTTAATGTACAGTTCAGTCGTTGTAATTTTAGTGGAGTTATTGAATTCGAAGGAAACAAAGAAAATAGTTGATTCTATTTATTATTTCGAAAACGTCAGACTGAAATCACTTTCAGTGGAATGCCAAAAGATATATGCGAAAGCAACAAAGAAAAACAATCAAATGGTGATTTATTTTTACGTTCTTGCCTTGTATGCTGCTTCGTCTTGGTTCTACTATGGAAGAAGTATCGAAGTGGAAATCGAAGAGGTATGTGGGGTTTCCAACGGGATGAGTTTCCATATCTGGTATCCTTTCGATATCGAAAAACACAAGTGGGTCTCAACATTGTTTGACGCCACATCGCTCAGTTTGGCGACAGTTTTTTTCGTCTACTCTAGAGCCATGCCTATAAGTTTAATTCTGTCGGTTGTACCTCATTTGAAAATGTTGCAAGTCGAAATTAAAAGCCTTGACGCCAGGGCTAGCGTGAGAACTGAAGGGACAAATATCCAACAAGTGAAAACTATGTTAATCAAGGAACATATACGAAGACACCAAGAAATTATCAGTTTGATGGACGATCTTCGAGGAGCAACTAAAACAATTGCATTCTTTCTCTATTTTGGAAACGTATTGAATTTGGCTACTTATATTTTCGATATGCTTTTTGGGGATAATACACTATTTTTAAAAAACTTAGGAATATTTATTCTTACTATATCTCAAGTCTACGTTTTTTGCAATTCAGCTAATGAACTCATTATTCATGGAAATAAGGTCTCTGATGTAGTATATAATGATATTGAATGGATAAGCTGCAATAAAGAAAATAGGTTTCTGTTATTGTTGATAATACAACGATCACAGAGGAATCTAGCTCTAAAAGTTAATATTATAGGAGAAATGTCTATGGAGACATTTAAAACGATTATGAGATTATGCTATACTACTACAACGTTCTGTGCAAGCGTTTATCAATAACAATACAACGAAAATGATTGTGCACTGTGTATTTTAAAACAATTGTCCAGAATTCATTGTATTACATTAATATAACAAATGTTTTAATAAATGATTTTCTTC</t>
  </si>
  <si>
    <t xml:space="preserve">MTTKDTNMFLSILKYFMIISGQWNSRNKNSKLVVIYQKLRYVFVFVYLLTPVCSGMTIVKAWECKKIVIENFFNLMYSSVVVILVELLNSKETKKIVDSIYYFENVRLKSLSVECQKIYAKATKKNNQMVIYFYVLALYAASSWFYYGRSIEVEIEEVCGVSNGMSFHIWYPFDIEKHKWVSTLFDATSLSLATVFFVYSRAMPISLILSVVPHLKMLQVEIKSLDARASVRTEGTNIQQVKTMLIKEHIRRHQEIISLMDDLRGATKTIAFFLYFGNVLNLATYIFDMLFGDNTLFLKNLGIFILTISQVYVFCNSANELIIHGNKVSDVVYNDIEWISCNKENRFLLLLIIQRSQRNLALKVNIIGEMSMETFKTIMRLCYTTTTFCASVYQ</t>
  </si>
  <si>
    <t xml:space="preserve">gi|307199267|gb|EFN79920.1|</t>
  </si>
  <si>
    <t xml:space="preserve">Odorant receptor 46a, isoform A [Harpegnathos saltator]</t>
  </si>
  <si>
    <t xml:space="preserve">BlonOR28</t>
  </si>
  <si>
    <t xml:space="preserve">CL4565.Contig1_All</t>
  </si>
  <si>
    <t xml:space="preserve">GTTAAAATATAGTTTTCCTAACGTTTCGCTAACTTTCATGGAGACAGGACTAGGATACTGAATGAATTATCGGAAAAAATAGCTGGCACCGACGACCAGGCAAAACTTCTCATATGGTTACCAAAAGTTTTGCTCAGCGGCGTATATTTATGGCCTGAAATCCGAGATACGCATAAAAAAATAACGGTTTGCACTATTTTTGTTCTGTACTTCTTGGGAATCGCTTATGGCATTGTCTTCTTCATTAAGGATAACACCTTTGTCGATGGCTCGTCAGGAATATTGACCCTCTCAAATATATCACAAGCTATAACAAAAACGATTATGATCTATTACTACGGTAACCGAATCCGCAATGTTCTGAGGGAAATTTGGGAAAAGTTTTGGCCAGTTAGCGTTGATTCAGAAGTCCTCGAAATCGTCAAGGGTCGCTACTCAATAGTTTTGAATGGCATAGTGGCTTTCATTGTCTCAACGTTCATATTCGTAATAGGAGTTGCCGTAGCACCGTTGTTGCTTGGCAATGGAACAGCCTTGCCTTATCCTACAGTGTATCCTTTTGATTGGACAGTTAATCCTGTATACCCCATAGTATTTACTCTTCAAACTATCTGCGATGTACTTATACCTGTAATCGTGCTTGGGTACGATTTTCTGTTTTTCAGTCTCTGTTTTACCATAACAGCGCAGTATCTTTGCTTACATCGCGTTATAAGGAAGTTGGGGACTAAGGAAATGGGGAGTGTTATCCAGAAGCTAGGATACGATTCAGATGAAATTCCTGACAATCACGATGACATATCCAAATTATTCATTAAAATATTCATAAAACAACATGTTACTCTTGTTAGGATTACCCAAGAAATCGAGGACATATTTAATATAGCTGCGTTTTTGCAGCTATTTAACAGTATGTTAGCTATGTGTATTTCCTGTTTAATAACCACTATGGCTGACACTGACATGATGCAAATTATTTATTTATTCTCAGCACTCCTAGCATATTTTATGCAACTGGCTATATATTGTGCACATGGAAATGAACTCTCCTATCAGGCAAACCTCCTACAAGATTACATATTTGGGAGTAACTGGTATGAAATCGAATCTGTAAAAACCAAAGAACAAGTTATATTATTGCTCAGAGGATCCAGTGCAACTGTAAAACTCACAGCTTTAAAATTTTTTAACATAAACTTCGCTACGTTTATACAGGTTCTTCGAGTATCATTTTCATTTTTCACATTATTGTCTACAGTAACGAATTAGATGGATGGATTGAGAAGATCTCCCAGTGTAATATCACAAAGCATTTGCTACACTTTTATTCTAACCTATAATGTAGCCAATTTTCAAATAAACATAGAGCATCATATTCTCAAAT</t>
  </si>
  <si>
    <t xml:space="preserve">MIYYYGNRIRNVLREIWEKFWPVSVDSEVLEIVKGRYSIVLNGIVAFIVSTFIFVIGVAVAPLLLGNGTALPYPTVYPFDWTVNPVYPIVFTLQTICDVLIPVIVLGYDFLFFSLCFTITAQYLCLHRVIRKLGTKEMGSVIQKLGYDSDEIPDNHDDISKLFIKIFIKQHVTLVRITQEIEDIFNIAAFLQLFNSMLAMCISCLITTMADTDMMQIIYLFSALLAYFMQLAIYCAHGNELSYQANLLQDYIFGSNWYEIESVKTKEQVILLLRGSSATVKLTALKFFNINFATFIQVLRVSFSFFTLLSTVTN</t>
  </si>
  <si>
    <t xml:space="preserve">gi|270006353|gb|EFA02801.1|</t>
  </si>
  <si>
    <t xml:space="preserve">odorant receptor 167 [Tribolium castaneum]</t>
  </si>
  <si>
    <t xml:space="preserve">BlonOR29</t>
  </si>
  <si>
    <t xml:space="preserve">Unigene857_All</t>
  </si>
  <si>
    <t xml:space="preserve">CTTTGCTGAACGTTATATCTGGTTAATCGTATTTCATTCTTTAATCTGTAACTTATTCACTGATTACCTGCAGCAGATTTCCTTTTAAAATGGCGGTGGAAAACATCAACTATGCTCATTACTTTAATTATAATATTACATTGTTCAAAGTACTGGGGTTTTGGAAACCAGATGAGAACATGAGGTTTAAGAAAATCTATAAATTATATACAATATTATGTTTAATTATTTGGGCAACATTTTTGCTGTCACAAATTAAGCTTATATATGAAAAATTAGATAATGTGGTGGAATTGACAGGTATGATGTATATTACGGGTGCGTTTACAATGATACTAATACGAATAATATCAGTTTATCTGAAAATGGATCTCATTAAAGAGCTTTTAAATAACCTACAGCAACCCATATTTCAAGTAAAATCAGAGGAACATGTTAGACTGGCAAAAGAGATGGAACAGTCTATGAAATCTGTCCTTTTTATTTATGTCTACTTCGGTCTACAGAGTTATATAAGTTTTTCAGCAATACCTTTTCTCAGTCCTGAGAAGACTACCTTAACAGATGGGTGGTTTCCATTCGACTGGACTGTTTCACCATATTATGAACTGGTATATGTTTTTCAAAATTTTGTAACTGTGTTGAACATTTTAATATGTTTGAATATGGATACGTTTACGTTTGGTCTATTGATGTTTATTGGATTGCAATGCGATTTTTTGTGTTGTGTTTTAAACAGTATGGGAGATTTTGAATCTGCAGATGAAAATGTGGAGGTGGTCGAAACGTCTGGTAGAAGATGTATTGTAAACGAAAAAGATACGAAAACGGTCTCAAGAGAGATGTTGAAGAAGTTAATTGTCTGCATCGAACATTATGCAGAAATAAAAAGATTTATTAGTAAGGTAGAAAACATCTATGAAACAAGTGCCTTAATATTGTTCATCGGTGGAGGTATTATTATATGTTCAGGGGTTTTCCAATTAAGTGTGGTGAAATTTGGAAGTTTAGAATCGTTTATGCTATTGTCGTACCTCTCGTGTATGCTAATTGAACAGTTCTTATATTGTTATTTCGGGAGTGTAGTAATGTACAAGAGCTATAATATATTTTTGTCTACTTATAATATTCCTTGGCTAAAATGTGACAACAATGTTAAAAAAATATTATTACAATTTATGGTCGGCACGCAAAAAGGCTTGACATTAAAAGCTGGGAATTTTCTAACTATGTCCATAGACGTCTATGTTATGATTTTACGAACTTCATACTCATATTTTACACTATTGCAGAATTTTCAAGAGTAAAAAACAGATAAGAATTTTTAATTATTGTTATTAAAATAAATCTTGTACAATTTTTTTGGTAATAACTACCTAATTTGAACAAGATTGTGAATATAATACCTCAAACCGTTAAAAAAATTGTGCTCATTCTTAAAGCAAATACAATAAACTGAAACTGAAATATTTGAGAAATCATATCGACATAATTATCTATATTTTTATTGAATCGTTTGAAATTTTGTAATATATAAAATTTTTGTTCATTTCAGTGGGTTAATCTCAAAAAATTACACTATTAAAATGTTGAACATATTTATAGAACATCTGTACGTCTTTGTGCAGATAAGGCA</t>
  </si>
  <si>
    <t xml:space="preserve">MAVENINYAHYFNYNITLFKVLGFWKPDENMRFKKIYKLYTILCLIIWATFLLSQIKLIYEKLDNVVELTGMMYITGAFTMILIRIISVYLKMDLIKELLNNLQQPIFQVKSEEHVRLAKEMEQSMKSVLFIYVYFGLQSYISFSAIPFLSPEKTTLTDGWFPFDWTVSPYYELVYVFQNFVTVLNILICLNMDTFTFGLLMFIGLQCDFLCCVLNSMGDFESADENVEVVETSGRRCIVNEKDTKTVSREMLKKLIVCIEHYAEIKRFISKVENIYETSALILFIGGGIIICSGVFQLSVVKFGSLESFMLLSYLSCMLIEQFLYCYFGSVVMYKSYNIFLSTYNIPWLKCDNNVKKILLQFMVGTQKGLTLKAGNFLTMSIDVYVMILRTSYSYFTLLQNFQE</t>
  </si>
  <si>
    <t xml:space="preserve">gi|270012726|gb|EFA09174.1|</t>
  </si>
  <si>
    <t xml:space="preserve">odorant receptor 9 [Tribolium castaneum]</t>
  </si>
  <si>
    <t xml:space="preserve">BlonOR30</t>
  </si>
  <si>
    <t xml:space="preserve">Unigene13194_All</t>
  </si>
  <si>
    <t xml:space="preserve">ATCAATTACATCCGATTAATTATTTACCCTCTGCGCATTGCAGAGCCAATAATTCCCATTAATCGCTCCACTTTAAGGAGCTCGTTATTATTTAGTGCTCGCTCTAGTGTGAACAATGACAGCAAAAGACACCGACAAGTTCTTGGGGGTGTTAAAATATTTCATGATGGTAGCAGGGCATTGGAGATTCCGGAATGAAAAGAACAAATTCGTTTCCTTTTATGAGAAGTCGAAGTATACTTTCCTGATAATTTACATGTATTCCCCGGTTATTTTCGTCATTACAATAATAAAAATGTGGAAATGTGAAGAAATCCTAACGGAGAATTTGTTCACTTTAACGTACACTGCCGTGGTAGTACTTGTAATAATTCTATTGAACTCTGAACCGACAAGGAAGATTATTGATTATATTCATAATTTCGAAGATGTGGAACTCGACTCGCTATCAGAGGAATGCCAAGTCATATATCAAAAAGCCACAGACAAAAATAATAGAATGATACTGTTTTTTTTCTTCGTTGCAGCACTTGCGAGCGTATCATGGTTCTATACTGGAAAAAGTTTTGAAATCGAAACCACAGAGTATTGTGATTTTGCCAGTGGCATGAGCATACATATTTGGTATCCTATCGATATTCACAAACACATGTGGGTGTGTAACGTATATGAAAGCGTATCGCTTAGTTTAGCCACAGTATTTTTTGTCTACTCTAAAGTTGTGCCGATAACTATGTTGTTATTGGTTGTTACTCATGTCAAAATACTTCACGTGCAACTTAAAGATCTCGATGGAAAAGTTAGTGCCCTAGCTGCAAAAGAAAACCTTCATATTCAACGTGCAAAAACTATTTTAATCAAAGAGCAAATACGAAAGCACCAAGAGATAATCAGTTTGATGAATGAAGTCCAGCGAGCAATCAAGCTAATTGCTTTGATATTATATTTTGCAAACGTATTAAATTTGGCGGCCTACATATTTGACATGATGTTTGGAGACTTGCTTAAGATCATCAAAATCGGAGGTGCATTTCTCCTCACTGTAGCACAAGTGTATTTACTTTGTAATTCTGCTAACGAAGTAATTTATCAAGGATCTATGATATCAGACGTCGTGTACAATGAAATCGATTGGATAAGCTGCAACAGAGAGAACAGATTTCTTCTTTATTTGATAATACAAGGATCACAGCGAGGTTTAGCTGTGAAAATTGATCTGATCGGGGATATGTCTATTGAAACATTTAAAACGATTATGAGACTTTGCTATTCAACCACAACATTCTTGGCAACAATGTATCAATAGAAATGTTATCAGAAGGATTATTCGATTACGCACTATGCATAACAGTTATATGGAATATCTTAGATTAATATAATATATTCGTTATCAAA</t>
  </si>
  <si>
    <t xml:space="preserve">MTAKDTDKFLGVLKYFMMVAGHWRFRNEKNKFVSFYEKSKYTFLIIYMYSPVIFVITIIKMWKCEEILTENLFTLTYTAVVVLVIILLNSEPTRKIIDYIHNFEDVELDSLSEECQVIYQKATDKNNRMILFFFFVAALASVSWFYTGKSFEIETTEYCDFASGMSIHIWYPIDIHKHMWVCNVYESVSLSLATVFFVYSKVVPITMLLLVVTHVKILHVQLKDLDGKVSALAAKENLHIQRAKTILIKEQIRKHQEIISLMNEVQRAIKLIALILYFANVLNLAAYIFDMMFGDLLKIIKIGGAFLLTVAQVYLLCNSANEVIYQGSMISDVVYNEIDWISCNRENRFLLYLIIQGSQRGLAVKIDLIGDMSIETFKTIMRLCYSTTTFLATMYQ</t>
  </si>
  <si>
    <t xml:space="preserve">gi|546678854|gb|ERL89399.1|</t>
  </si>
  <si>
    <t xml:space="preserve">hypothetical protein D910_06768 [Dendroctonus ponderosae]</t>
  </si>
  <si>
    <t xml:space="preserve">BlonOR31</t>
  </si>
  <si>
    <t xml:space="preserve">Unigene1464_All</t>
  </si>
  <si>
    <t xml:space="preserve">TTGAATGATTTATTTCTTTATATGTGTGAGGCGATACAGAAAATCTTTGTCAACGCATCTATATGGAGAATAAAATTTTTTTAGAGTATTATAACAAAGATTTCTTAAGTATAAAAATTTTTGGCGGTTTCACTTTAATTGCCAATGACCCACACAATAAATACTGGATGATTTATTTAATGTTTGTCAACTTCTTCTTTCCGCTGCTAGTGAATATGGCTCAAGTAATAAATTTGTTCCAGTTGTCTGATCTTATCAAACTAGTATCCTCTGGATATATAGTGGCAATTGCCTGCATGGGCAGTTTTAAGTCGTTTTTGCTGTTTAAAAATCGAGTGCAACTTGCGGAATTGATGAATTTATTAAAAAACGAGAAATTTTTGCCAAAAAATAATGCGCAGAGAATGATTGTCCGAAAAGAACTAGGTTTTCACAAAACTGTCAAAACTGTTTTATTGACAATTTGCACTATGTCGGTAATGGCTTCTGTGATCACCCCTGTATTTAACTATCAAGATAGAAGATTACCATTCGCTGCCTGGTATCCTTTCGACATAACGCCCATGCCGATTTATGTTTTAGTATACATTCATCAATCGATTACCGATTTTTACAATACTTACATGAACGTTTACACAGATATTATCATTGCTGGTTTCACTACATTTGTTGGCATTCAGTGCGATATTCTCTGTGATGATTTCATTAATATGAAAACCGAAGAAGGGGAGCTAGCTCTTAAGAAATGTATTGAACATCATGAACTAATTTTAAGATTTGCAAGAACGACCGAAAAAGTATTTAGCCAAATATACTTTGGCCAATTTGCAGCCAGTACTGCAGCATTGTGTATGACTCTCTTTCTGCTCACTCTGATTGATAAATCAAGCTTTGAATTCTTCTATTTGGTTCTTTATCAATCATCAATGTTCAGTTTACTGTTGATTCCGTGTTGGTTTTCTTCTGAGATGGAGAAAAAGAGCGAAAACATTTCAAATGCCGCTTACAGTTGTCCATGGGTAAACGCTTCGCAACCTTTTAAAAAAGAGTTGCTTTACTTTATACACATTGTACAGACTCCGATATCATTATATGCGGTTGGATTGTTCCATATTTGTGTGGAAACCTTCATGAAGATACTTCGCTCCTCATTTTCGTACTATACAGTATTGAACAACCTCAACATGCAGAATTGATTTTATTTCACGCTGAAAATGTAGTATTCATAGACCGACAAACGAATTGTATTAATAAATGTATGCAT</t>
  </si>
  <si>
    <t xml:space="preserve">MENKIFLEYYNKDFLSIKIFGGFTLIANDPHNKYWMIYLMFVNFFFPLLVNMAQVINLFQLSDLIKLVSSGYIVAIACMGSFKSFLLFKNRVQLAELMNLLKNEKFLPKNNAQRMIVRKELGFHKTVKTVLLTICTMSVMASVITPVFNYQDRRLPFAAWYPFDITPMPIYVLVYIHQSITDFYNTYMNVYTDIIIAGFTTFVGIQCDILCDDFINMKTEEGELALKKCIEHHELILRFARTTEKVFSQIYFGQFAASTAALCMTLFLLTLIDKSSFEFFYLVLYQSSMFSLLLIPCWFSSEMEKKSENISNAAYSCPWVNASQPFKKELLYFIHIVQTPISLYAVGLFHICVETFMKILRSSFSYYTVLNNLNMQN</t>
  </si>
  <si>
    <t xml:space="preserve">8</t>
  </si>
  <si>
    <t xml:space="preserve">BlonOR32</t>
  </si>
  <si>
    <t xml:space="preserve">Unigene13178_All</t>
  </si>
  <si>
    <t xml:space="preserve">GTTTAAGACGTTTAACAAATTGTATTTTCTTCTGTTGTGCAAAATTTTGCAAAACAGATAATATTATTATAATAAAAATTCCAGCACTGTTATCTCTTCTGAAGAAAGTAACGATGCAATCAACAGAGAAAAGTCTGTTTCTGAAATCTGCGAATTTTGCACAAATGTTAGCGGGGATGTGGACATTCGAAGGTAATACCACAGTTGCTTCAATTGTTTATCAAATCTACAGTTACTTCATCCGTTTCTGGGTGGTATTCTTTCATTTACTCTATATAGTTACTTTTATTTTTGACTTCGAGTGTAAGCATTACATAACGGAAACAATGACTACATTTTGTCGTTCAGTAGGATCTTTACTAATACCCATCTTGTTAAGTTCATCTAAAGTGCAAGAAATGCTGTCGATTGTGAGTGAAATTGAAAACGAAATTATTAATTTTGAAGAAGATGACACTGTAAGAATCTATAATCGATATGCGAAAAAGATAAACACGTTGGTCGCCATATCGACATCGTCAATGTGTCTTGTTATGTTTTTATGGACGGTTAATATTTTTACCGTGGTAATTGACGATCTAGATCCAAAAGATATGTGCGCCAAAGCAGAAGGTCAAATCTATCAATTTCATTTACCTATAAATGTCATTATCCAGAAAATTATAGCTAGTTTCATACCATTAATTGGCGGACTGATGATTTTATATGGCAGGGCAATTCCAACAACTACAGCGGGGAATATTTTAACTCACGTTAAAATATTACAAGAATATATAAGGAAACTTGATAAGAAAGTACAAGAGGCATCAGAGAAAAGCAACGTCGGCGTTCACCAATGCCGTTTTATAATTTTAAAAGATATTGCTCGAAGACACCAAAACATAATTAGGTTAACAGCTAAGGTCCAGAGCTTGAACCGTTACGTCGTGTTCTTATTTTACTTCGGTGATTCTGCATTTACTGCTTCTTTTATGATGATTATCGTAACAACGCATGATTTTAGTAAAACCCTTCCCGAACTTTTTGTAGTTATTGTTACTCTCATTGGACTTTATGTTTTCTCCTTAATAGCTAATGATTTAATTGTTGAGAGTACTAATATGGCGGACATAATATTTTTCGAAACCAATTGGCAGGATTTTGACCAGAAGTCTAAATCAATAATTTATTTTATGTTATTGAGATCACAAAAACATCTCGCTATGAGTACCCCGATTATTGGCGATATGTCTTTGGGCACATTCCTTCAGATTATAAAGTTATGCTACACCATCCAAACCTTCTTCGTTACACAGAACGAGTAAAACTGTTAAATAAAGTACACCAAATATATTTTACAGTTGCCCATTGAAAATTCAGACGATATTTGTAAGGTAAAAGTTAGGTATAACACCAGCAATTATGAT</t>
  </si>
  <si>
    <t xml:space="preserve">MQSTEKSLFLKSANFAQMLAGMWTFEGNTTVASIVYQIYSYFIRFWVVFFHLLYIVTFIFDFECKHYITETMTTFCRSVGSLLIPILLSSSKVQEMLSIVSEIENEIINFEEDDTVRIYNRYAKKINTLVAISTSSMCLVMFLWTVNIFTVVIDDLDPKDMCAKAEGQIYQFHLPINVIIQKIIASFIPLIGGLMILYGRAIPTTTAGNILTHVKILQEYIRKLDKKVQEASEKSNVGVHQCRFIILKDIARRHQNIIRLTAKVQSLNRYVVFLFYFGDSAFTASFMMIIVTTHDFSKTLPELFVVIVTLIGLYVFSLIANDLIVESTNMADIIFFETNWQDFDQKSKSIIYFMLLRSQKHLAMSTPIIGDMSLGTFLQIIKLCYTIQTFFVTQNE</t>
  </si>
  <si>
    <t xml:space="preserve">gi|659105357|gb|AID61230.1|</t>
  </si>
  <si>
    <t xml:space="preserve">odorant receptor [Calliphora stygia]</t>
  </si>
  <si>
    <t xml:space="preserve">BlonOR33</t>
  </si>
  <si>
    <t xml:space="preserve">CL5150.Contig1_All</t>
  </si>
  <si>
    <t xml:space="preserve">GCTTTTTGAAAGAAGGATGGCATACTTTTACACAATCGAAAAATGTTTGAAATATTTAACAATTGTGGGAATTCATCCGGAAAAAGGTTATGCATTCCCACAAATTATACTCTTTGTTGTTAATCTTGTCGGAGTTAATATTATGTTTACACTGGTTCTGTTAAATTTTTTTTATAATAATATATCAAAAACAGTGACAAATGTTACTGACGCAGCATCGTATTTGTTATTGTTTGCACATGGACTTTTGAAGTCATCAACAATGTTTTTAACAAAACAAAGACTTCTGAAGCTCATAAAAGCCCAAGAGAAATGGAACCACGATGAATATACAGATGACCAAAAAATCCAGAAATATTACAAAGTGATAAAATTAACTTTTTTCTTTATTTTAGGCATGCATATGATAAATGTGGTAGGTTTTGATGTTATTGGGGATGGTACGTTGCCAATTGAATGTTATATCCCAAACTGGTTAAATTTCTATACTCTTTTAATAATTCAACACATTACTGCGTTTCAAAGTATTGTATTCCCCGTTGTCACTATGGATATAATATTCATGAGCATTTTAAGGCTTACACAAATACAATTTAGACGACTAAATTTGGAAATGAGGAAAATGTTTGACGAACATGGAGGAGTTAAGAAAAATATTATTTCTGAAAGACTCAGAACCTGCATAAGGAAACACAATGACTTGCTTAGGTATGCAAATGAGATAAATGATGCTTTCTCAAAGTCGTTGCTCATATTTTTGGTCATTATTGTTCTGTCAATGTGCGTGGAAATGTATGTTCTTACTACACAATTCGACTGGCTATCGTACAGAAAAGCACTTACTTATACAGCAACAGGTTGCATTCAATTCATGTTATGTTATTGTTATCCATGTCAAGGATTAATGGATGAGATTGAAGATCTTTATGAGGCCATTTATTTCAGTAAATGGTACAATCACCTTGATTCAAAAGAAACCGTGATCATGTTGATAAGAGGGCAACACAAATTTCTAATAAGACCTGGGGGACTTATCCATATGAATTTACCAACTGGCTTAACGACCTTGAAAACCATGGTTTCCTATGCAATGTTCTTGAAATCAATAAGCAAAACTGAAAATGCTTTAGAGAAATGAAATATTTAAAGAAGATTATTCCATTATTAAGTGCTCGCATACTTCCTAAGTTTTACAATACACAACTTCAAATAGTATTTTAGCTTTTAGTTATATTATTTCCTAAGCATTTAGTGAGTAAAAGTGTAATTGAATCTTGCTGATATTATAATAGTTTTATTCCAG</t>
  </si>
  <si>
    <t xml:space="preserve">MAYFYTIEKCLKYLTIVGIHPEKGYAFPQIILFVVNLVGVNIMFTLVLLNFFYNNISKTVTNVTDAASYLLLFAHGLLKSSTMFLTKQRLLKLIKAQEKWNHDEYTDDQKIQKYYKVIKLTFFFILGMHMINVVGFDVIGDGTLPIECYIPNWLNFYTLLIIQHITAFQSIVFPVVTMDIIFMSILRLTQIQFRRLNLEMRKMFDEHGGVKKNIISERLRTCIRKHNDLLRYANEINDAFSKSLLIFLVIIVLSMCVEMYVLTTQFDWLSYRKALTYTATGCIQFMLCYCYPCQGLMDEIEDLYEAIYFSKWYNHLDSKETVIMLIRGQHKFLIRPGGLIHMNLPTGLTTLKTMVSYAMFLKSISKTENALEK</t>
  </si>
  <si>
    <t xml:space="preserve">gi|270002974|gb|EEZ99421.1|</t>
  </si>
  <si>
    <t xml:space="preserve">odorant receptor 124, partial [Tribolium castaneum]</t>
  </si>
  <si>
    <t xml:space="preserve">BlonOR34</t>
  </si>
  <si>
    <t xml:space="preserve">Unigene8847_All</t>
  </si>
  <si>
    <t xml:space="preserve">GGTGAACCTGTGTTTCAGACACGAATAACTTAGCTTGGTGATTGGGTTTTTTCAATAAATATGTTGAAAAATCAAGATTATCCTATTTTGGGATTTATAATTAAAACTCTGCAAGTACAACTAGCTTGGCCAAAATCGAAGAATGTTAAATCTAGCTTTTACATTTTACACTCTTTAAAAATGTTATTGGGAGTTCCCTTCATAGTGGGTTTAGTTGTAAGAAAAATTCAAGTTTTACGTGAATCTGGTAATTTTTTTCTGGACAGCGAGTTTCTTCTTATATTCACATTAAGCGTATTGCTGTATTCTGGATTTGCATTTAGTTACATTGTTGAAAAAATTATGGATTTCTACGATGCCACATTTGAATTAGATTCTTATGGAATTCCTGCAAATTTCCCTGAGATTAAAGAAAAAATTGATTTTTATTCTAAAATATTTGTTGTGGGCCTTGAATTTTCTATTTTTTTAGGACTAACATCTCCTCTGTTAGAATATGACAACTGTATCGCCAAAAACAATGAATACTTTACTTGCGGTGTTGCAAATACATGGGCTCCTTTTAACATAACGGTGTTCCCATACAGAGAGATAGTTTACTTAGTAAATGCATATACACAGTTTTCTTTTTATTCAGAAGTGTGCTCACTAAATATTTTTGCCGCCTGTTTTTCGATATATCTTACATTTCGCTTGGAGTATGCAGTTGTTTTGTTCAAACGAGTAAATTCGGAACGAAATTCAATAAATAAAAGATATTTACTTTTTGAAGCAATAGAATATCATCAAAAAATAACAAGTTTAACACACAACATTCTAGATGCCTTTAGTCCCACTATAAATTATATGCATATGATGCAAACGGGCCTAATTTTGGGATTGGCTATTTACGGAAATGTACAGGAATTCAATACAGTTCATTTAACTGTAGCTTATGGATATTTTTGTGATTTATATCTACAGTGTTACTGGGGTCAGAAATTGATGGAACAAGGTGAGAATGTAGGGGCAAGGCTTTACACTGAAACTAACTGGTATGAATGGGAAGTAGATTTACAGAAGCATTTAGTGATCATTTTGAAAGAATGCCATCGACCAATTAAGACGAAAGCTGGACCCTTCGCTTATCTTAATCATGAAAATTTTATTAACGTATGCAAAACCGCTTATACTTTTCTGATGTTCCTAGAAACCGTTGGCATCTAAGAACCATCAATATCAAATGGTTTGTACTATAAATAAACGAC</t>
  </si>
  <si>
    <t xml:space="preserve">MLKNQDYPILGFIIKTLQVQLAWPKSKNVKSSFYILHSLKMLLGVPFIVGLVVRKIQVLRESGNFFLDSEFLLIFTLSVLLYSGFAFSYIVEKIMDFYDATFELDSYGIPANFPEIKEKIDFYSKIFVVGLEFSIFLGLTSPLLEYDNCIAKNNEYFTCGVANTWAPFNITVFPYREIVYLVNAYTQFSFYSEVCSLNIFAACFSIYLTFRLEYAVVLFKRVNSERNSINKRYLLFEAIEYHQKITSLTHNILDAFSPTINYMHMMQTGLILGLAIYGNVQEFNTVHLTVAYGYFCDLYLQCYWGQKLMEQGENVGARLYTETNWYEWEVDLQKHLVIILKECHRPIKTKAGPFAYLNHENFINVCKTAYTFLMFLETVGI</t>
  </si>
  <si>
    <t xml:space="preserve">3</t>
  </si>
  <si>
    <t xml:space="preserve">BlonOR35</t>
  </si>
  <si>
    <t xml:space="preserve">Unigene11758_All</t>
  </si>
  <si>
    <t xml:space="preserve">ATGCAATTCAGTAATATTGATATGTGTTATAAGATATTTTATATAGTTGGTCTCCACCCGGAGAAAGGTAGGAATCCACTTCAATTGTTATGGTTTTTCTTTATAACTTTGAATTTGTGGTACGAGATGTATTTGGAAGTGTTGCTGCTTGTGGAGACAGAACATTCAATAGCAGAAATTATTCAAATTGGTTATAATATAACATTCAATTTTTATGGCGTCCTGTATATGACCGTACTTTTCCTAAAACGTGATGGCATCTCCAAATTAGTATACGATGCCAAGGAGTACTTTTGGAAAATCGAAGACATGAACATTACGGAAGTAGAGAGGAAACGTTTTATAAAAAAGCATAAGACCATAAGGATTCTCTTCTTCACCATAGTGTCGTTCTACGTTATGGGTATCATAAGTTTCTTCGGGCCATCGCTCATAGCAAAAGACATATTTTCACCATTTCCTTCACACCAACCAGCATGGATGTCAAACAGTTTGTTGATATCCACGCAAATATTTGTCGGCGTTTTTGCGGAAATTATACCTTTGGTTTCGTTTTCAGCCTTTTTAATGTCCATTATTGTTTTGATTCACCAGCAATTTATAGTGCTTAACAAGGAAATAGAAAGGCTGCTCGGCTATGGAAACAGGCTGGAAATCGGTGAATTGAAGAAGCTACTGGATTATCATACTTTTTTGCTAAGGTATGTCGAAGACATTAATAGCACATTTTCTGGATTTATATTGGGATACGTATTAACCATAACTGTATCCATGTGCTTGCAGATGTACAGCATTTCTGAAATGGCATCGTTGGAGGAATGCTTTAAAGCAGGGCTCACAATCTTAGCAGTAATGCTGGAATTTACCGTTTTCCTAACAATACCAGCTCAAGAGTTATCAGACGAGATTGAAAAACTGGGAGACGTTGCATATTTCAGCGATTGGTATTTACATAAAAAACTTGTTTCCAATGTGTTGATGATGATTATGAACAGTCAGAGAAAGGTCGCTGTTAAAGTTGGTGGATTAATTGAAATCAACGTAATAACTGGTTTTCAGATAACAAAAGCAATGTTCTCATATTGTGCGTTCCTTCGAACAGTTAGTTTGACCGATTAAGAAAATGGACTATAACATTGTATTTAACGATAAAACAAGAATTTTTTGTAGATTATACTCATTAAACTATTCAATATATTCTTCGTACGACA</t>
  </si>
  <si>
    <t xml:space="preserve">MQFSNIDMCYKIFYIVGLHPEKGRNPLQLLWFFFITLNLWYEMYLEVLLLVETEHSIAEIIQIGYNITFNFYGVLYMTVLFLKRDGISKLVYDAKEYFWKIEDMNITEVERKRFIKKHKTIRILFFTIVSFYVMGIISFFGPSLIAKDIFSPFPSHQPAWMSNSLLISTQIFVGVFAEIIPLVSFSAFLMSIIVLIHQQFIVLNKEIERLLGYGNRLEIGELKKLLDYHTFLLRYVEDINSTFSGFILGYVLTITVSMCLQMYSISEMASLEECFKAGLTILAVMLEFTVFLTIPAQELSDEIEKLGDVAYFSDWYLHKKLVSNVLMMIMNSQRKVAVKVGGLIEINVITGFQITKAMFSYCAFLRTVSLTD</t>
  </si>
  <si>
    <t xml:space="preserve">gi|270009342|gb|EFA05790.1|</t>
  </si>
  <si>
    <t xml:space="preserve">odorant receptor 114 [Tribolium castaneum]</t>
  </si>
  <si>
    <t xml:space="preserve">BlonOR36</t>
  </si>
  <si>
    <t xml:space="preserve">Unigene1349_All</t>
  </si>
  <si>
    <t xml:space="preserve">AGAGAAAGTACAGATATGGAACATATTAGTAATTATTTTACAACAAGCATAAAGTCTCTAACACTGCTCGGAATTTGGTTCGACCCAAAAACGTTTGGAAAAAAATCCATACTGGTCACAATCTACATTTTGTTCGTGAACATTTGTTTTATTTTTATGTCACAAATTTGTCATTTCATCTACATGTATAAAGCAAGACATAACGTTGTGGATTTCGCCGATGAATTCTACATTTCTCTGTCATCGCTCATGGTGGTTTTCAAAGATTATTCTCTAATAAAAAACTTTGATAAGATCCAGGCTATGTTAAAGGATATCGATTCAGATATTTTCGTACCAAAGTCACGGAAACAGCGAAGCATTATTTATCAGACAATGAAAACCTGGCACCTAATCTACTGGTTCCACACGTTTTCCTGCATCAGCTTTGTATTATTATATCTCATAACGCCAATTTATAACAGCTATAAACAGAACACCAGAATTCTACCTCTTGTGGACTGTTACCCTTTCAACATCTTTGTGACGCCAGTATATCACTTCATGTATGCCTACCAATGTGGCGTGGTCACCGCGCTGGTTATGCACGGCGTACATTGGGATCAGTTTTTAATTGGCTTATTATTTTTCGCATCTGGAGAATGCGATATACTGTGTGACAAGTTGCGTAACTTAAAACTTGGTGAGACTATGGAACTAGAGGAACACAGTGAGAAGCTTATTGAGTGTATTAAACATCATAAGAAAATCCGTAGATTTTTGCAGGACGTTCAGTATTGCTTCTCCGCAGTTCTCTTTGAACTTTACTGTTGCAGTTTCATCACGTTCTGTACCGTTATGTTTAAACTGTCATTAGCTGAACCTTTTAGCCAAGACTTCATTATTTTGGTAATATATCAAACAGCACTATTCATAGAAATGTTTATGTTTTGCTGGACAGGGACCAATCTGACCAGTAAGAGTGAAGATATACGACTGGCAGCTATTGAATGTGATTGGTTAACAGCATCTAAAAAGTTCAAAACTAATTTAGTTTTATTTCTTCAAAGTACACAAAAACCATTTTACATAAAGCTTGTCCTTTTTCCTGTATCACTGCAGAATTTTGTACAGCTCGTTAAGACATCGTTTTCTTATTATACCATGCTCACTAAACTGAACGAAGACTAATGGCAGAAAAAGGATACGAAAATGGTTGGCAAACGAAAAGTCGACAAAGCGCACTTTATTAAAGATAATTGTTTTAAATGGCAGTTATAGTCTGTTACCTTCCCGCTTTTAATAAATGATTTTTATTCACTG</t>
  </si>
  <si>
    <t xml:space="preserve">MEHISNYFTTSIKSLTLLGIWFDPKTFGKKSILVTIYILFVNICFIFMSQICHFIYMYKARHNVVDFADEFYISLSSLMVVFKDYSLIKNFDKIQAMLKDIDSDIFVPKSRKQRSIIYQTMKTWHLIYWFHTFSCISFVLLYLITPIYNSYKQNTRILPLVDCYPFNIFVTPVYHFMYAYQCGVVTALVMHGVHWDQFLIGLLFFASGECDILCDKLRNLKLGETMELEEHSEKLIECIKHHKKIRRFLQDVQYCFSAVLFELYCCSFITFCTVMFKLSLAEPFSQDFIILVIYQTALFIEMFMFCWTGTNLTSKSEDIRLAAIECDWLTASKKFKTNLVLFLQSTQKPFYIKLVLFPVSLQNFVQLVKTSFSYYTMLTKLNED</t>
  </si>
  <si>
    <t xml:space="preserve">gi|270012722|gb|EFA09170.1|</t>
  </si>
  <si>
    <t xml:space="preserve">odorant receptor 16 [Tribolium castaneum]</t>
  </si>
  <si>
    <t xml:space="preserve">BlonOR37</t>
  </si>
  <si>
    <t xml:space="preserve">Unigene8644_All</t>
  </si>
  <si>
    <t xml:space="preserve">ACAACTTTTGATTTTATGTTCCTCGCTTGTTATTTGGACGCATACATTCAGATGAAACTGCTGAATTGCTATTTTTCGAAAGTGGAAACAGCAGATGATATTGGAAAATGCAAAGATCATCATAATTTCATATTTGGGAGTCAACATATCGCAACTGTGGTAAAATGTGTTTCCCATCTAATTGCGCAAGTATTGCAAGTTGGTTTCTATTGTGTTGGCCCAAGTTTTCTAGAAGATGAGAGTGATAAAACATTAACGTCAGTATGGGGTTGCGATTGGTACAATAAAGATATAAACTTTCAGAAATATATTCTTTTTGTGTTGACATTTTCGCGATCGAAGATCTCGATAAGTGGTGGTGGTCTTATGGAAGCAAACAGAGTAGCATTTCTAAACGTTTTTAAAACTACTTATACTGTTTACACGTTAATAAGAGCAACAACGGATCTATAGCTTCTTTAACAATGACTACGATTTTGGTTTGACAACATTATAAGCATCGCTAACTTAGAATAGTTTAGAA</t>
  </si>
  <si>
    <t xml:space="preserve">TTFDFMFLACYLDAYIQMKLLNCYFSKVETADDIGKCKDHHNFIFGSQHIATVVKCVSHLIAQVLQVGFYCVGPSFLEDESDKTLTSVWGCDWYNKDINFQKYILFVLTFSRSKISISGGGLMEANRVAFLNVFKTTYTVYTLIRATTDL</t>
  </si>
  <si>
    <t xml:space="preserve">gi|270006434|gb|EFA02882.1|</t>
  </si>
  <si>
    <t xml:space="preserve">odorant receptor 130 [Tribolium castaneum]</t>
  </si>
  <si>
    <t xml:space="preserve">0</t>
  </si>
  <si>
    <t xml:space="preserve">BlonOR38</t>
  </si>
  <si>
    <t xml:space="preserve">Unigene14192_All</t>
  </si>
  <si>
    <t xml:space="preserve">CCTAGACAAAATTCCTTGACAGGAGTAATTGTTGTTATGCTTAAAGTATAACAACGTTTTAGAAAAACAAGACATGTATGCGTATTAAAAATAACCTTATTAATCAGAATCTTGGTGCTGCCTGCTCTTTACTGTAACCAGTTTTTGAAAAGTTCATCATGACACTGGGATCGACAAGGGAGGCTGCGTTTTTGAGAACAGTGAATTTCATTATGTTGTTAGCTGGAAAAAAAGTAGCTGAAGATAATCGCAAATTCAGTACAATTGCTTACAAAATATATAGTTATTTCATCAATTTTTATATGGTCTTTTTCCATCTGCTCTATATACTTGCGTTTGTCTTGGACCTTGAATGTAAATATTATTTTCGTGAAACAATGTCAGCGTTTTGCAGATCAATTGGATGCTTCTTGTTACCGTTTCTGATAAATTCTTCTTTAAGGCAAGAGATTCTAGAAGAGATTAATCAAAATGAAGACGATATTACTAATTTGGCGGAATCTGACATTAAACAAATTTACAGCAAACATAGGAAAAGAATTAATATTTTGGTCGGTATATCGATATTAGTAATGGCCGCTGTTCTCATTTTATGGATGATACATGTATTCATGTTGGATATTGATGAAATGGATCCACAAGATAAATGTTCTATAACCGAAGGTCAAATATTTCAACTTCATTTCATTACAAACACATTGATTCAGAAATTTATTGCGAACTTAACACCGTGCGCTGGAGGAATGGTGATTTTGTATGCCAGAGCATTGCCAGCCACTACGGTTGGATACATTTCACTAAAAATTAAAGTATTACAGGCATATATGAGAAAAATTGACGCGAACATCCAAGAAGAGTTGAGGAATAACAACACTGAAATTGACCAATGCCGTTTGGTGGTTTTAAAAAAAATTGCTCAAGAACATCAACATATAATTAGACTAACGAAAAAGGTGCAAAGCATGAATCGTGCTGTGGTCTTTCTTTTTTACTTTGGTGATGCTGCATTCACAGCATCTTTTGTGATTAGCATAACAACGTCGGAAGACATAAGTGCAAGTTTTTTCGACATTTGGGTAGTTCTTGCAACTCTTATCGGACTTTATGCTTTTTCATTATTGGCAAGCGATATCATTTTTGAGAGTACTCAGATGGCAGATATACTTTTTTACGAAACCAACTGGACCGATTATGATAAGAAATCTAAATCAGTAATATATTTGATGATACTAAGATCTCAACAACCGTTAGCTATAAACTCACCAATCATTGGCGTTATGTCTTTGGGTACTTTCCTACAGATTATAAAGCTGTGCTACACTATTCACACATTCTTCGCTACAATGAATACAAAGTAAAACTGTCTTACAAAGACTATTTAATGAAATAATTTACTTAGTTGGAAATCAAACTGGAAGTTATGATATTTTAAATAAATATTGTTC</t>
  </si>
  <si>
    <t xml:space="preserve">MTLGSTREAAFLRTVNFIMLLAGKKVAEDNRKFSTIAYKIYSYFINFYMVFFHLLYILAFVLDLECKYYFRETMSAFCRSIGCFLLPFLINSSLRQEILEEINQNEDDITNLAESDIKQIYSKHRKRINILVGISILVMAAVLILWMIHVFMLDIDEMDPQDKCSITEGQIFQLHFITNTLIQKFIANLTPCAGGMVILYARALPATTVGYISLKIKVLQAYMRKIDANIQEELRNNNTEIDQCRLVVLKKIAQEHQHIIRLTKKVQSMNRAVVFLFYFGDAAFTASFVISITTSEDISASFFDIWVVLATLIGLYAFSLLASDIIFESTQMADILFYETNWTDYDKKSKSVIYLMILRSQQPLAINSPIIGVMSLGTFLQIIKLCYTIHTFFATMNTK</t>
  </si>
  <si>
    <t xml:space="preserve">BlonOR39</t>
  </si>
  <si>
    <t xml:space="preserve">CL3809.Contig2_All</t>
  </si>
  <si>
    <t xml:space="preserve">TGTACCATGCAGTTTAGATAATGATTTTTGCTATGTTGGATTTTTTATATTTCATTCAACCAACTGTATTATGACTGCAACTATGAATACTATTTTCGATTGTTTATTTTGCAAATTAACAACTATTTGTTGCTGCTTGTTGAAAGTTGTTTATGTCAATTTGGAGGAAATGAATTATGGTGATGGTGATGTTTCTTTGAGAGAGATCCGCTACAATGCCAATCTTCATATAGAAGTTTTAAAATTAATTACAATCGTAGACAAAATATTCAATAAAATAGCTTTTTTCCAATGTCTGGCTAGCATATTTTCCATATGCTCTAGTTTACTTCGATTAACAACGGTTCCATTAAACTCGATGGAATTCTTTGGAATATTTAATTATTTTGTGATAATGTTCATGCAGATTTCAGTCTTTTGTTGTTTTGGGAATAATATTATAGTGAAGAGTGACCAAATTTCTCAAGCTTGTTATATGTCAAACTGGTATGAG</t>
  </si>
  <si>
    <t xml:space="preserve">YVGFFIFHSTNCIMTATMNTIFDCLFCKLTTICCCLLKVVYVNLEEMNYGDGDVSLREIRYNANLHIEVLKLITIVDKIFNKIAFFQCLASIFSICSSLLRLTTVPLNSMEFFGIFNYFVIMFMQISVFCCFGNNIIVKSDQISQACYMSNWYE</t>
  </si>
  <si>
    <t xml:space="preserve">gi|758213826|gb|AJO62226.1|</t>
  </si>
  <si>
    <t xml:space="preserve">olfactory receptor OR7 [Tenebrio molitor]</t>
  </si>
  <si>
    <t xml:space="preserve">BlonOR40</t>
  </si>
  <si>
    <t xml:space="preserve">CL3754.Contig1_All</t>
  </si>
  <si>
    <t xml:space="preserve">AAGCTCTCCTACACAATGGAATCTACTATCATGAAAATCTGTATTATTTTTCTTAATTTTGCTGGTATCGACAAAGAGAAATGGAGGATTTCTCAGGTGACAGTGTTCTTTTATAGCACTCTGAATGGCGTGTTTGTTATGGTGTTGGTTTCTTTGCTTTTCGTCTACAAAGACAGTCCAATTGTTATGACGGACATTACAAACGCATTATCATGCATACTCGTGATTCTGCACGGTATAGCGGCTTGGATCACAACGATGTTTTTAACAAAGGCAAAAATATTACACCTAACAAAATTGATGAAAGAAAACTTCTGGAACATGGACTGCTTAGAGTATCAAGAAGACAAACAGATATTCATCGACATGCATAGAGAAATCAAAAACAAGACTAGATTCCTCCTAGCGATTTACCAGCTGGCTCTGCTTGGATATTTAGCTCCGTTTCTGACAAAGGGACAAAATTTAGTTTTCGACTGCTACAGACCTCAATGGTTGTCGTATTATTTCATCTTATTCATGGAAGAATACGCCTGTATTATGACGATTTTCCTTCCTATAAATGTAACAGATTTTTTGTTTTTAATATTTTCCACAATGACAGGATACCAGTTTAAATTATTGGCGCAACGTTTTAATAGAATATATAACGTTAGCGATGATTCACTGTCGCAAGGGCGATGCATCAAAGCTGGTCTAAAAGAATGCATAGAACATCATATTTTTCTCTTAGAATTTGTAAAAAAACTAGACGCAGCATTTTCCATATACATGTTTCTATATCTTGGAGATTTTCTATTATGTATGTGTGTAGAAATGTTCAAATTTACCACGGAATCCGATGCGACAATTTTATTCAAGTGTGTAGCGTACATTTTGAGTGGGTTCGTGGAATTAATGTTTTGCTACTGTATGCCAGCTCAGGCTGTAAGAGATGAGGCCGAAAAAATTGCCAATATGATCTACGCAAGCAAATGGTACAACAATATAAACTCATCCAAAGAAATTATTTTTGTCATAAACAAAAGTCAAAAGCAAGTTAATATTACCGGAGGCGGAGTTGTACGGTTGGATTTAGCTACAGGTTTATTGGCACTGAAAACAACGGTTTCGTATTACACGTTTTTAAAAACAATTGGAATTACAGAAAAGCAGGAATGATTGTTGATTTACATTCAAAAAGATGAACAAAGGCGAAATATAAAAAATACGTTTTTAGTATCGAGTAGACTTGGTTAATAAAAACGTAAAACCAA</t>
  </si>
  <si>
    <t xml:space="preserve">MESTIMKICIIFLNFAGIDKEKWRISQVTVFFYSTLNGVFVMVLVSLLFVYKDSPIVMTDITNALSCILVILHGIAAWITTMFLTKAKILHLTKLMKENFWNMDCLEYQEDKQIFIDMHREIKNKTRFLLAIYQLALLGYLAPFLTKGQNLVFDCYRPQWLSYYFILFMEEYACIMTIFLPINVTDFLFLIFSTMTGYQFKLLAQRFNRIYNVSDDSLSQGRCIKAGLKECIEHHIFLLEFVKKLDAAFSIYMFLYLGDFLLCMCVEMFKFTTESDATILFKCVAYILSGFVELMFCYCMPAQAVRDEAEKIANMIYASKWYNNINSSKEIIFVINKSQKQVNITGGGVVRLDLATGLLALKTTVSYYTFLKTIGITEKQE</t>
  </si>
  <si>
    <t xml:space="preserve">gi|270001286|gb|EEZ97733.1|</t>
  </si>
  <si>
    <t xml:space="preserve">odorant receptor 127 [Tribolium castaneum]</t>
  </si>
  <si>
    <t xml:space="preserve">BlonOR41</t>
  </si>
  <si>
    <t xml:space="preserve">CL3809.Contig3_All</t>
  </si>
  <si>
    <t xml:space="preserve">CGGCTATTTAAATGCAGTTGTGCTGAAACAAATTGCAACTGGCTAGCGACACATTTTGTGTGAAGAATAATATAAAGTGCATTATGCAGTCCATAGATTTATACCATTCTTATTTCATGGAAAGAAAAGTCTTGTCGTTTTTTGGAATGTATCCGGAAAAATCTGCTAAACAATCGTTTTGGAAAATCCTACGTGAAACTATCTTTCTGCTGTCGTTCCATATACATCTTATTGAAATATTAATGAACAGTCTGTACCAAAACTTTAGTGATTCACCTTTTGCTGTTGTATGGGTAACTGAACTTGGATTTGTTCTGAAACTGTTAGCGTTTCTTCAACAAAGTGACACTGTTTTACATTACGAAAACTTACTGAATCAACAAATATTCAAAATTATACCCAAGAATGGTTTGAAATCTATCACAAATAGCTTAGAATTTGCTAAAATATTTACTACAACAAATATGATACTTGTACTTCTATTCGTGAACTATATATCCTTTTTTGTACCGTTGGTGATTCAAAGTGGAGAAAGACATCTGCCTAGTGAAGCATATGTACCATGCAGTTTAGAAAATGATTTATGCTATGTTGGATTCTTTATATTTCATGCAGCTAACTGTAATATGACTGCAATTCTAAATACTGCCTTCGACTGTTTATTTTGTAAGTTGATAACAATTTGCTGCTGCTTGTTAAAAGTTGTCTATGTTAATTTGGAGGAAATAAATTATGAGGATGGTGATGATTCTCTGAACCAAGTTCATAAAAATGCCGCTCTTCATATAGAAGTTTTAAAACTTATTACACTAGTGGACAAAATATTTAATAAAATAGCATTTTTTCAGTGCCTAACAAGCATATTCGCCATATGTTCTAGTTTACTTCGATTAACTTCGGTTCCTCTAAATTCAATGGAATTTTTTGGGGTAATTCATTATTTCATAATAATGTTTATGCAGATCTCCGTTTTTTGTTATTTTGGAAATAATATT</t>
  </si>
  <si>
    <t xml:space="preserve">MQLASDTFCVKNNIKCIMQSIDLYHSYFMERKVLSFFGMYPEKSAKQSFWKILRETIFLLSFHIHLIEILMNSLYQNFSDSPFAVVWVTELGFVLKLLAFLQQSDTVLHYENLLNQQIFKIIPKNGLKSITNSLEFAKIFTTTNMILVLLFVNYISFFVPLVIQSGERHLPSEAYVPCSLENDLCYVGFFIFHAANCNMTAILNTAFDCLFCKLITICCCLLKVVYVNLEEINYEDGDDSLNQVHKNAALHIEVLKLITLVDKIFNKIAFFQCLTSIFAICSSLLRLTSVPLNSMEFFGVIHYFIIMFMQISVFCYFGNNI</t>
  </si>
  <si>
    <t xml:space="preserve">BlonOR42</t>
  </si>
  <si>
    <t xml:space="preserve">Unigene13318_All</t>
  </si>
  <si>
    <t xml:space="preserve">GTCGTTTCGCAACTTGGAAATTTGCAGAAAAATGATGTTTCTAATTGGCTTGAATGTCGACAAAGGCCGTGGGATAATACAGTTTATATGGTACTGGTCAATAAATATTGCAGGAATTGTTATCACGTATTTGGCTATATTATTGTTGCTACAAAAACCAGACTTGACTATGAAAGACTGTATCGATATGGTCTCTAGTATTTCTACTTCGATTCACGGTTTACTCCTTACCATCAGTTTGTTTTACAAGCACCCGGAAATTTGCGATTTATTAAAGCAAATGGACAAGAACTTTTGGAGACCAGAAGACATCAGCTTATCTCAAGAAGAGCTGCATGCTATTCAACAGGTTTATCAAAGTATGAAACAGAAATTCTATGGAATTATTTTTCTCTGTAGTACCAGTTATCTCGCCTTCGACTGTCAAACACTGTTTGCTGGGGAAAAAGTGTTACCTTTCCCGGGTTACATTCCGTCCTGGGTGACTTTCAATCAAATGATGTTTTACCAAATGTTGACACCTTGTTTCAGTCAGTTATTACCTGCGTTGGCTATGGATGGTTTGATGGTAACATTTGTTGGACTCACCCAGCTCCAGTTCAAGTTGTTGGCGTGGGAAATCAAAAATATTTTCCATTTGGAAGAAAATGACACTGAGAAGAATTATACTATCAAAAAAAGAATTAAAGCGGTGGTAGATCATCACAATTTTCTTATTAGTTTCACAAAAGCTATAAATTCTACGTTCTCTGGATTTATGATCTGCTATGTGGTTATAATAATCGCCTCCATTTGTGTGGAAATGTATAACTTATCCACCGGTAATTCAGTGGGGATATTCGTAAAATCCATGGCGTATACCTCAGGCATTCTATTCGAATTCATTCTCCTTTTCTGCATACCAGCTCAGAACCTAACAGACGAGGCAGATAGAATTTCATATAATAGTTACTTTAGTAGATGGTACGAACACCCTGAGCATGCGATGGCAATTCAAATGATTACATTAACTGGTCAGAGGCAAGTTAACATTACAGCTGGGGGAATTATTGCAATCAACTTGGAGACTGGCCTAGCGACAGTGAAGACCATGATATCCTACTGTATGTTTTTAAGAACAATGAGTCTATAAGATAAACACTTGCTGACCAAACAATAATTATTCAATGGCAAATAACTCACTCAATTTTGAAGCTATTTTCCTTTATTGTTTTACCAATTTAAAAGTATTATTCACCAGTTGAAAACACATAG</t>
  </si>
  <si>
    <t xml:space="preserve">MMFLIGLNVDKGRGIIQFIWYWSINIAGIVITYLAILLLLQKPDLTMKDCIDMVSSISTSIHGLLLTISLFYKHPEICDLLKQMDKNFWRPEDISLSQEELHAIQQVYQSMKQKFYGIIFLCSTSYLAFDCQTLFAGEKVLPFPGYIPSWVTFNQMMFYQMLTPCFSQLLPALAMDGLMVTFVGLTQLQFKLLAWEIKNIFHLEENDTEKNYTIKKRIKAVVDHHNFLISFTKAINSTFSGFMICYVVIIIASICVEMYNLSTGNSVGIFVKSMAYTSGILFEFILLFCIPAQNLTDEADRISYNSYFSRWYEHPEHAMAIQMITLTGQRQVNITAGGIIAINLETGLATVKTMISYCMFLRTMSL</t>
  </si>
  <si>
    <t xml:space="preserve">gi|270009343|gb|EFA05791.1|</t>
  </si>
  <si>
    <t xml:space="preserve">odorant receptor 115, partial [Tribolium castaneum]</t>
  </si>
  <si>
    <t xml:space="preserve">BlonOR43</t>
  </si>
  <si>
    <t xml:space="preserve">Unigene2500_All</t>
  </si>
  <si>
    <t xml:space="preserve">TTGAAGACATGCGATAATCCGATATCCAGGGTTGATAGATATGTCTCTCATATATCCTAAACATTTTGAAAGAGGAATAATTGATGACCCCTTGGCGAAAATGAAATTTTGCCTTAACATTCACGGGTTTCAAACCAGATGGAAGACATATTTTTGGCATACTGCAGCCATCTTAAAAATGTTAATATTGATTGGAAGAACAGTATATGCTTTCCAAACACTTGATCAACCAAAAAAATTAGCAGAGTTGGTGGCAACATATCCAGTCAGGTTTTTGGCAGTTTGTAAGATGATTGTATTATACCTACACAGAGATTTAGTAACGTATTTTTACCAATCTGTCAAAGTCGACTTTTGGAATTTTCATATTGCTGGACCACGTGTTGAAAAACGAATACTTACAAGATTTCTCTACGTCAACATTATTATTATGAGTCATTTAATAGCATCATTAACATGTTTACTTCTTCTAATACTCTTTCCTTTAAGTAATATGCCTGATGGCGTCAGACCATTACCAAATATTATATGGACTCCTTTCGATACAAATCCAAGTCCGCTACACGAACTGCTTTATGTGATAATGATATGGAATCTTGGTTTGTCTGTATTTGGAAATGCATTTTACGATGTACTTTATGTCTATAGTGTGCAACATCTTTACGTGCAGTTCATATTACTGAAGGAGTTAATAATAAATTTATCGAAAGGAATAGTAGATGATTATTCTGATCTTGAAAAGTTTCAATCAAACAACTTTCAGAGAACAGTTACGGACAGATTGAAAATTTGCTTGGAGCATCATTCAAAGCTGTTAAGATTCGGAAAGAATCTAGAAGTTTTTTCCTCTCAAGTGTTAGTACCTCAACTGATAATGAGCTATGCAGTGTTAGTAATTAATGGATACATTCTCAGTAGTAGTCGTATGGAAATGGCCAAAACGATCATGCTTTCCAATCTTACAGGATCATGTATAATACAATTAGCAGTTTTTACAATACAAGCTTCAGATTTAAATGAACAGAGTATTTCAATAACAGAGGCAATTAACAAGGCACAGTGGTATCTTTTTAAGGCTCCACTTAAAAAATATTTGTGTTGTCTAATGGTAAATTCGAAGAAGGGCATTAGTATTAAAGCTGGTGGTATGGTAAAGGTAGACAATGAAGTTTTAGTTACAGTCACAAGAAAGGCCCTTTCAGCTATCACCCTTCTTCGAGCCTTGATTAGTGAAGAAGATCCTTCTAATAAATAAATTAATGCTTTCAGCATCGACAACACATTAAGACACATTTGTAGCACTTAAAGTTTCACAGAAATGAATAATTCGTTATTAAAGTTCATTATAAATTATGATATGGTTATGTTATTGTTAATCAATATTTACAAAACACTAATCTGTAAAACTAGC</t>
  </si>
  <si>
    <t xml:space="preserve">MSLIYPKHFERGIIDDPLAKMKFCLNIHGFQTRWKTYFWHTAAILKMLILIGRTVYAFQTLDQPKKLAELVATYPVRFLAVCKMIVLYLHRDLVTYFYQSVKVDFWNFHIAGPRVEKRILTRFLYVNIIIMSHLIASLTCLLLLILFPLSNMPDGVRPLPNIIWTPFDTNPSPLHELLYVIMIWNLGLSVFGNAFYDVLYVYSVQHLYVQFILLKELIINLSKGIVDDYSDLEKFQSNNFQRTVTDRLKICLEHHSKLLRFGKNLEVFSSQVLVPQLIMSYAVLVINGYILSSSRMEMAKTIMLSNLTGSCIIQLAVFTIQASDLNEQSISITEAINKAQWYLFKAPLKKYLCCLMVNSKKGISIKAGGMVKVDNEVLVTVTRKALSAITLLRALISEEDPSNK</t>
  </si>
  <si>
    <t xml:space="preserve">gi|642937876|ref|XP_008200336.1|</t>
  </si>
  <si>
    <t xml:space="preserve">PREDICTED: odorant receptor 82a-like isoform X2 [Tribolium castaneum]</t>
  </si>
  <si>
    <t xml:space="preserve">BlonOR44</t>
  </si>
  <si>
    <t xml:space="preserve">Unigene11829_All</t>
  </si>
  <si>
    <t xml:space="preserve">CGCAATTTAGTGCTCGCCTCTGTTGCGCAAAATGGGCCCCAAACATGCCGATAAGTTCTTGAACGTTATGAAATATTTCATGATGTTGTCCGGACAATGGGATTTTCGTAACGAAAAAAGCAAATTCGTTCCTGTTTACGAGAAGCTGAAATATGTATTTTTTATTTGGTACGCATTAGGTCCGTTTGTATTCCTCGTTACCGTCATAGCTGGATGGAAATGTAGAGAAATCGTAGAGGAAAACTTATTTAATTTCATGTACACATCAGTTGTGGTTATCGTAGTGTGTATGCTGAATTCGAACGATACAAAAAACATAGTCAATTACGTATTTCACTTCGAAAATAACCAATTAAATTCCTCATCGAAGGAATGTCAAGATTTATACGCGAAAGCTGCTAAGAAAAACAATGTTATGGTCATTGGTTTTTATGCCGTTGGATTAATTGCGTGTATAGTTTGGTTCACTGCTGGAAAAAGTATTATAGTCGGAACAACGGACTCATGTGACTTTGCTAACGGCCTCAGCTTACACCTCTGGTACCCCTTCGACATCAAGAAACACATGTGGGTGTCCAATTTTTTTGACAGCACATCGCTTTTCTTGGCCACTATTTACTTTGTCTACTCAAAAACTATGCCAATCAGTCTATTGTTGGTGGTTGTAACACATCTGAAAATATTTCAATTAGATCTTAAATGTTTGGACGCAAAAGCTATTGCAGAAGCTGCGAAGGAAAATCTTCCTGTTCAACAGGCCAAAACAATTTTAATTAAGCAACATATACGAAAGCATCAAGAAATTATCAGTTTGATGAACGATGTACAAAATGCAACTCGAACACTTGCATTCTTCCTGTATTTTGCGAATGTAGTGAACCTGGCGACGTTCATTTTTGATATGCTTTTCGGCGACAGTATTTTGTTTTTCAAACTAGTTGCAGCCTTTATCCTAACTTTAGGACAGGTCTATATATTCTGCGACGCAGGTAACGATCTCATGTACCATGGAAGTAAAATATCCGACATAATATACAATGATATTGATTGGGTGAGCTGTAATAAAGAGAACCGGCTACTGCTTTGTTTGCTAATACAACGATCACAGCGAGGCTTAGCTCTGAAGATTGATATTATAGGAGAAATGTCACTTGAGACATTTAAAACGATTATGCGACTTTGCTATTCCACAACAACATTCTGTGCAAGCGTTTATCAGTAGTATACTATTTATTTGTGCAATTTATGAAATAAATATAACCTAACAATTTTGCC</t>
  </si>
  <si>
    <t xml:space="preserve">MGPKHADKFLNVMKYFMMLSGQWDFRNEKSKFVPVYEKLKYVFFIWYALGPFVFLVTVIAGWKCREIVEENLFNFMYTSVVVIVVCMLNSNDTKNIVNYVFHFENNQLNSSSKECQDLYAKAAKKNNVMVIGFYAVGLIACIVWFTAGKSIIVGTTDSCDFANGLSLHLWYPFDIKKHMWVSNFFDSTSLFLATIYFVYSKTMPISLLLVVVTHLKIFQLDLKCLDAKAIAEAAKENLPVQQAKTILIKQHIRKHQEIISLMNDVQNATRTLAFFLYFANVVNLATFIFDMLFGDSILFFKLVAAFILTLGQVYIFCDAGNDLMYHGSKISDIIYNDIDWVSCNKENRLLLCLLIQRSQRGLALKIDIIGEMSLETFKTIMRLCYSTTTFCASVYQ</t>
  </si>
  <si>
    <t xml:space="preserve">gi|815805272|ref|XP_012223371.1|</t>
  </si>
  <si>
    <t xml:space="preserve">PREDICTED: odorant receptor 46a, isoform B-like [Linepithema humile]</t>
  </si>
  <si>
    <t xml:space="preserve">BlonOR45</t>
  </si>
  <si>
    <t xml:space="preserve">CL3573.Contig1_All</t>
  </si>
  <si>
    <t xml:space="preserve">TTCAACAAATTCATGAATGAAAAGATTTTCTAAAATTATTCTTGCTCCAGTAGCTTTATCAGTATTGGTTGCAGTCATATTTAGCGGAGTTTTTGTAGCCGGAAGTATATTAAAAATACAAACCAGTTTAAGTTTAGATTTTCACAGTCTTTTTATATTGTTTGTCTTTTCAATCTCGATATTAACTTGTGGAGGTGTGTTTATCGAATGCGGACAACGAATTATTGATGAGTCCACAGCATTTCATGATTTACTGTATAATATGGATTGGTATAACTGGGATATTCGAAATCAAAAAACAGTGCTTATGATGATGACCAATAGTTTGGCTCCTGTAAAGTTAGAGCCTTATGGTTTGTTTAACCTTGACAGAAATTTCTCAATTAACATGCTTCGAACATTATATAGCACAGTGGCCATATTTCTCAAATTTAAGTGAAATGTTAAATGAATTGTTTACTCAAAACACTATGAAATTCATGAAATATTTATTGAGGCACACATAAATGTATGTAAGCAATTTCAGCA</t>
  </si>
  <si>
    <t xml:space="preserve">MKRFSKIILAPVALSVLVAVIFSGVFVAGSILKIQTSLSLDFHSLFILFVFSISILTCGGVFIECGQRIIDESTAFHDLLYNMDWYNWDIRNQKTVLMMMTNSLAPVKLEPYGLFNLDRNFSINMLRTLYSTVAIFLKFK</t>
  </si>
  <si>
    <t xml:space="preserve">gi|270008290|gb|EFA04738.1|</t>
  </si>
  <si>
    <t xml:space="preserve">odorant receptor 270 [Tribolium castaneum]</t>
  </si>
  <si>
    <t xml:space="preserve">BlonOR46</t>
  </si>
  <si>
    <t xml:space="preserve">CL401.Contig1_All</t>
  </si>
  <si>
    <t xml:space="preserve">GATATTTCCAAAGAATGAACATCTTAAAATTCCAATGTACACGAGTGCACTAATGGGAACATGGCCGTTCATATTCCGGGATAACCCAGGCTGGAGAAAGTGCTATGATGTTTATTCGAAGGCCGTATTTACATTTTTTTTTCTGTTTATTGTAACGTCTTATATGAAATTTGTCGAACTTCTGCTAGCCGAAGAACTCAATTTTCAAGAACTATTCGCAAATCTTGTGATAACTCTTCTTTATTCCGTAACGTTTGCCAGGGTTTGGGCTCTGAAGAGTCAACGCGTGAAAACTCTGGTGAAAGAAATTCTCGAGACCGAAAATAAGGTTTTAGTAAGTCAAGATCCACACTTAACCAAGATTTACCAATCCTTTGCAAATCAAAGTCAAATTACGAATATGTTGTTCGTCGTCAATATTTTTATTGTGACCACCCTATATTTTGTCCACCCTCTCTTCGTTGACGACGTAATTTTGTTTGACGAAAAGAGCAACACAACAAAAATAATAAAAGCGCTCCCATTGTCGTCATGGTTTCCCTTCGATCCTCAAGATTATTATACTCAGACATACTGTTTGCACCTGTTGGACGGGACCGTTGGAGCATTGTTCGTGATGTGTTCGGACATTTTTGCCTTCAGCTTAATAATATACCCGTTGGGACAAATTAATATTCTCAGTTACATACTGGATAATTTCCAGCACTACGCCGTCAAGGTGAAGGACCAACTGAACTGTTCGTACGAAATAGCAAGCTATGCAACTATGCGAGAATGTATTATGCTACACAATATCATCATAAG</t>
  </si>
  <si>
    <t xml:space="preserve">MYTSALMGTWPFIFRDNPGWRKCYDVYSKAVFTFFFLFIVTSYMKFVELLLAEELNFQELFANLVITLLYSVTFARVWALKSQRVKTLVKEILETENKVLVSQDPHLTKIYQSFANQSQITNMLFVVNIFIVTTLYFVHPLFVDDVILFDEKSNTTKIIKALPLSSWFPFDPQDYYTQTYCLHLLDGTVGALFVMCSDIFAFSLIIYPLGQINILSYILDNFQHYAVKVKDQLNCSYEIASYATMRECIMLHNIII</t>
  </si>
  <si>
    <t xml:space="preserve">gi|478269523|gb|ENN83354.1|</t>
  </si>
  <si>
    <t xml:space="preserve">hypothetical protein YQE_00287, partial [Dendroctonus ponderosae]</t>
  </si>
  <si>
    <t xml:space="preserve">BlonOR47</t>
  </si>
  <si>
    <t xml:space="preserve">CL4165.Contig1_All</t>
  </si>
  <si>
    <t xml:space="preserve">ATCAATGTAGATATCTATATAACGGATATATTGAAAAAACAATATAACTAGGAGAGTCGTGATGTATATTTTTGCAATTAAAACTGCTTGTAAGTTGCTCAATGTATCAGGAATTAATCCAGCCAACGATTATACACTAATCCAATATGCATTGTACCTAAATAATATTTTGGGCTCTATATTTGCGATGCTACTAATTGTCCTTCAATTCGTCCTGGAGACAAACAATTTCTCTGTTCCGGAAATAGCAGACATAATAATTTTTTTCAGCATATATTTGCAAGGAGTCATAAAATCGGTGACATTATTTCATAAAAAGCAATCTGTTATGAAAATCATCCAACGTCAAATGACTTGGGAAAGCACTCATATGAAAGACGAGAGATTACACAAGCATTATAGGGTTCTTAAAATGAGTTGCATTTTTGTTTCGTTTCTGCATATGTCAAATGGGACTTTATTCTTCCTAACTCCGGTTTTGACAGAAAAAAATCTTCTCGTCCAATGTTATCGACCAAAATGGTTGAAGTACCACTATTTGTTGGCCCTCCAATATCTCACTTCAGGTGTTGGCATCTTGTGGCCTATCTGGATGATGGATATTATATTTTTAAACATCGTAAGGCTTACCGCGATAGAATTCAAGAGGTTGAACTTGCAAATGAGTATGTTATTTAATGATATGTCGAGTGTTGAAAAGAAAACTCGAACTGAAGCTGCCTTACGAGCAAGTATTCAACAACATAATCATCTGCTTGAATTCGCTCATACTGTTACTAGAACATTTTCTCAATCTTTGTTATGGTATATCGTAATCAATGGATCATCAATATGCCTGGAAATGTACGTTGCCTCAACTCAAACTAACCAACAATATCGGGTAAAGGCTCTATTGTGCGTAATCACACTGCTAGTTCAATTTATGATATGCTACTGCTATCCATGTCAAGACTTAACTGACCAGATTGAGGAAACCAGTAAAAATATTTATTGCAGTAAATGGTACAATGATTTACATCAATCTCGAAATATTTTAAATATTATAAGAAGAAGTCAAAGAAAATTCACTGTCAAGGCTGGGAATTTCATAGATGTTAATTTGGAGGCTGGATTAACGACAATTAAAACAATGGTGTCTTACGCAATGTTTCTGAAATCTATGGACGGAAATTCTGCTAACTTACCAACTCGTTAACTTTGAGATCAATAAAAATCAATGCAAAATTTAATAATGAAATGCTTATAAATAAGAACCGAGTAGAATAACTTTAATACGCACCTTGCATAATCAAATAAAGCAAC</t>
  </si>
  <si>
    <t xml:space="preserve">MYIFAIKTACKLLNVSGINPANDYTLIQYALYLNNILGSIFAMLLIVLQFVLETNNFSVPEIADIIIFFSIYLQGVIKSVTLFHKKQSVMKIIQRQMTWESTHMKDERLHKHYRVLKMSCIFVSFLHMSNGTLFFLTPVLTEKNLLVQCYRPKWLKYHYLLALQYLTSGVGILWPIWMMDIIFLNIVRLTAIEFKRLNLQMSMLFNDMSSVEKKTRTEAALRASIQQHNHLLEFAHTVTRTFSQSLLWYIVINGSSICLEMYVASTQTNQQYRVKALLCVITLLVQFMICYCYPCQDLTDQIEETSKNIYCSKWYNDLHQSRNILNIIRRSQRKFTVKAGNFIDVNLEAGLTTIKTMVSYAMFLKSMDGNSANLPTR</t>
  </si>
  <si>
    <t xml:space="preserve">gi|270009341|gb|EFA05789.1|</t>
  </si>
  <si>
    <t xml:space="preserve">odorant receptor 113 [Tribolium castaneum]</t>
  </si>
  <si>
    <t xml:space="preserve">BlonOR48</t>
  </si>
  <si>
    <t xml:space="preserve">Unigene9950_All</t>
  </si>
  <si>
    <t xml:space="preserve">TTCCTCTATAGAAATGAAAATTGATAACATAGAAGTATGCATGAGACTGTGGAACGTCATTGGCTTACACCCTAAAAAAGGAGGCAGTTGGTTTTCCTTGTTTCGATTTTGTTTCGTTACGGTGTGTTTATTGTTTGAGATCAGTCTGGCTACTATGAATGTTTACGATAAGGATACTTCTTTAATTGAGATACTCCGGAGTTTTTATACCATCTCTTTCAATTTTTGGGGTCTGATATTTACGACTACACTTTTCTTGAAACGTTCCGAAATCCTGAACCTGATAACACTGATCAGGGAGCGGTTTTGGAATTATGAGGTGATGAATTTAACGGAAAAGAACAGAAAATATTGTGCTAACACTTACAAAATGATGAACAACTTGATTCTGTTAGTTATTACAGCTAACTCCATAGTTATATTAATATTCTTCTTCATACCGCTGTGCCTAGTGGAATCACCAACAACTTTTCCTTTGCATCGACTACCATGGATGAGCATAACACAGGTAAAGATCTTGGAAATGATCGTAGCATCGTTTGGAGAGATTATACCGCATTCAATGACAATGTGTTTCTTGATGACGATCCATTATTCTACGCAGCTTCAATTTCGAATGCTCAGCAATGAAATAGAGGAGATGTTTAATGAGGAGGAAGGTTTTTCGTCCAAGGAAGTCAAGAAGATTATCGATTATCACAACTTTTTGCTGGGGTTTGTTAGAGATATCAATCGAACATTTTCTGGTTTCAATTTTGCTTATTTCTCTTTGATAACGCCATGTCTGTGCCTTCAATTATATACCATGTCGGTTGAGCCAACAGTTAAAATATGTGCAAATTCATTGCTTGCATTAACAGTCGTAGGATCTGAATTTACGATATTGTTTTTGATGCCTATTCAAGCTTTGTCAGATGAGATCGAAAGTATTGGAAACACCGTCTATTGCAGTAACTGGACTTCAGATAGAAATGTTGGGAGTATTATAGTGATGATGATTAATAAGAGTCAGAAAAGAGTGGTAATCACCGGCGCTGGTTTGCTAGAAATAAGCTTGGGGATCAGTTTAAGGGTAGGACAAGCCATTTTCTCATACCTTACTTTTCTCAGAACCATCAGCGAGACCTAGTATATAGGAACAAAATCTTATTATTATTTGTCAAAATAGATGTATAATGCGT</t>
  </si>
  <si>
    <t xml:space="preserve">MKIDNIEVCMRLWNVIGLHPKKGGSWFSLFRFCFVTVCLLFEISLATMNVYDKDTSLIEILRSFYTISFNFWGLIFTTTLFLKRSEILNLITLIRERFWNYEVMNLTEKNRKYCANTYKMMNNLILLVITANSIVILIFFFIPLCLVESPTTFPLHRLPWMSITQVKILEMIVASFGEIIPHSMTMCFLMTIHYSTQLQFRMLSNEIEEMFNEEEGFSSKEVKKIIDYHNFLLGFVRDINRTFSGFNFAYFSLITPCLCLQLYTMSVEPTVKICANSLLALTVVGSEFTILFLMPIQALSDEIESIGNTVYCSNWTSDRNVGSIIVMMINKSQKRVVITGAGLLEISLGISLRVGQAIFSYLTFLRTISET</t>
  </si>
  <si>
    <r>
      <rPr>
        <b val="true"/>
        <sz val="12"/>
        <rFont val="Verdana"/>
        <family val="2"/>
      </rPr>
      <t xml:space="preserve">^ </t>
    </r>
    <r>
      <rPr>
        <sz val="12"/>
        <rFont val="Verdana"/>
        <family val="2"/>
      </rPr>
      <t xml:space="preserve">Protein domains predicted using InterPro protein sequence analysis &amp; classification database as implemated in Geneious</t>
    </r>
  </si>
  <si>
    <r>
      <rPr>
        <b val="true"/>
        <vertAlign val="superscript"/>
        <sz val="12"/>
        <rFont val="Arial"/>
        <family val="2"/>
      </rPr>
      <t xml:space="preserve"></t>
    </r>
    <r>
      <rPr>
        <sz val="12"/>
        <rFont val="Arial"/>
        <family val="2"/>
      </rPr>
      <t xml:space="preserve"> TMD − transmembrane domains</t>
    </r>
  </si>
  <si>
    <r>
      <rPr>
        <b val="true"/>
        <vertAlign val="superscript"/>
        <sz val="12"/>
        <rFont val="Arial"/>
        <family val="2"/>
      </rPr>
      <t xml:space="preserve"></t>
    </r>
    <r>
      <rPr>
        <sz val="12"/>
        <rFont val="Arial"/>
        <family val="2"/>
      </rPr>
      <t xml:space="preserve"> Pfam − PF02949 (7tm_6; odorant receptor, Drosophila)</t>
    </r>
  </si>
  <si>
    <r>
      <rPr>
        <vertAlign val="superscript"/>
        <sz val="12"/>
        <rFont val="宋体"/>
        <family val="0"/>
        <charset val="134"/>
      </rPr>
      <t xml:space="preserve">★</t>
    </r>
    <r>
      <rPr>
        <sz val="12"/>
        <rFont val="Arial"/>
        <family val="2"/>
      </rPr>
      <t xml:space="preserve"> PANTHER − PTHR21137 (odorant receptor, Drosophila)</t>
    </r>
  </si>
  <si>
    <t xml:space="preserve">Predicted Domains^</t>
  </si>
  <si>
    <r>
      <rPr>
        <b val="true"/>
        <sz val="12"/>
        <rFont val="Arial"/>
        <family val="2"/>
      </rPr>
      <t xml:space="preserve">Domains</t>
    </r>
    <r>
      <rPr>
        <b val="true"/>
        <vertAlign val="superscript"/>
        <sz val="12"/>
        <rFont val="Arial"/>
        <family val="2"/>
      </rPr>
      <t xml:space="preserve">✚</t>
    </r>
  </si>
  <si>
    <t xml:space="preserve">BlonIR8a</t>
  </si>
  <si>
    <t xml:space="preserve">CL3844.Contig1_All</t>
  </si>
  <si>
    <t xml:space="preserve">GTTGGGAACGAATAAACTTTATGTCTATTTCATTGTGAATACATTAATTATTTTTATAAAATGTGACGTACAAACTTTCTCAAAAATTAGGATTGCACTACTTCGACAAGATGGACAAGAATATTTAATTGAATGGTGTAAAAATATATTAGATATAATTAATTCTAATTATAAATATGAAATCTTGGATATTAAGCTTGGTGAAGAAATAGATTCTATGAGAGGAGTATGCCCGGTCATCGCTAAGTATGAACCAAGAATAACTTTGGACGTATCTTGGCTGAAAACAGAGACGAACTGCAATTTGTTTAATAATAGCTCTTATATCTATTTAGGAATCGATGCTTCTCTACGTCCATTCATAGAATTCCTGGAAACCTACTTGAAAATCAGGAATGTTGAATCTGTAGTCATAATTTTGGAGCAATCGGATGAACTGGACCAAATAATATTTCCTCTACTAAATACAACTCGACTAAAAATGTATATCATCGAATCCATGGATTCAACATCAATTAAAAAAATACAAGACTTGAAACCAATGCCCACGAGTTATGTTCTACTCGCTTCAACAACTTCGGTGGAGTCATTCTTAACATTGGAATCGACCGAGCATCTGTTAAAATTACCTGATAGATGGATTTTGATGTGTACTGATGTTCACGGCTATAAAATTGACAGATACTTACTAAAAAATAAACTAATTAGTCTTCTTACAATAGATAACAAACTTTGTTGCGTTAATAAAACATTTCTAACAACTTGTACTTGTGAGGAGAATTTGAATTTACAAAAATCATTTTTACAATTAGTACTTCAGAACCTTATAAGCAATCTGGAAGTTACCTTCAAGGACCAATTACTGAATTATAATTCTCAAATATCTGGATTTAGATTAGATGAATTCTTTAATGACACTTTTCTGACGGAATACAGCTACTTAATTGGATCAACATTAAAAATGAATATTTCTGGTAACATTGAAATTGGAAACAATATAAGCTCTAAAGTTGTAGGGAAGTATGAGAACAAAGAATTGATTATTTTGGAGAATAGTACTATGAAACCTATAAAAGCGTTTTATAAAGTGGGAATAACACACGCTCTACCGTGGTCTTTTAAGATAAATAATTCAGTAACTGGTACGTCGATTTGGAGCGGTTACTGCGTAGATTTCACATCGAAAATAGCAGAAATGTTGAATTTTAATTATGAATTTGTAGAACCAAATAATGGAACGTTTGGAGAAAAAATAAACGGAATATGGGACGGTGTCATTGGAGATTTGGTAACTGGGGAAACTGATTTTGCAGTAACAGCTATAACTATGACAGCAGATCGTGAAGAAGTTGTTGATTTCGTTGCACCTTATTTTGAACAAACTGGAATTACTATAGTGATGAGAAAACCAGTAAGAAAGACTTCATTATTTAAATTTATGACGGTACTCAAATTAGAGGTTTGGTTGAGTATTGTAGCTGCCTTAGTAGCCACAGGTTGTATGGTATGGTTGCTGGATAAGTATTCACCTTATAGTGCAAGAAATAATAAGGCCGCTTACCATTACCCTTGCAGAGACTTTACTCTTAAGGAAAGTTTTTGGTTTGCGTTAACATCATTTACTCCACAAGGAGGAGGAGAAGCTCCAAAGGCACTCTCAGGCAGGACTTTAGTAGCAGCTTACTGGTTGTTCGTTGTGCTTATGCTTGCCACATTTACTGCCAATTTAGCAGCATTCTTGACAGTAGAACGTATGCAGGCACCTGTTCAATCACTGGAACAATTGGCAAGACAATCAAGGATAAATTATACGGTGGTAAAGGATTCAGACACACATAAATATTTTATAAACATGAAAAACGCAGAAGATACCCTTTATAGAATGTGGAAAGAATTGACGCTCAATGCAACCACAGACGACTTAAGATACAGAGTGTGGGATTATCCAATAAAAGAACAATATGGTCATATTTTACTTGCAATAAACGATTCGAATCCAGTGGCAAATGCGGAAGAAGGTTTTAATACCGTCAACGCACATTTAGATGCCGATTACGCATTTATTCATGATTCAAGTGAAATAAAATATGAAATTAGCCGAAACTGTAATTTAACGGAAGTAGGCGAAGTTTTTGCTGAAAAACCCTATGCAGTAGCAGTACAACAAGGAAGTCGTTTGCAAGATGATATTAGTAAGGTAATTTTAAAATTGCAAAAAGATCGTTTCTTTGATGAATTGCAAGCGAAGTATTGGAATCATTCTTCAAAGGGATATTGTCCTAGCACTGATGACAATGAAGGAATAACACTAGAAAGCTTGGGTGGAGTTTTTATTGCCACATTATTTGGATTAGCATTGTCCTTATTAACATTAGTGGGAGAAGTTATATACTATAGGAAAAAAAGAAAATCTAATACCATGAGGCAAAAGTCTCAAAAGATAGGTTCAGGCAAATTATCACTACTGCCTCCACCCTTTATTGATAAGGGTAAAAATCCTGGAGCAAACAAAAACACCACAAAACAAAAACTTGAAAAAAGCATAATGAACAAAGTTAAGGAAGAATCAAGAATTAAGTATCCTAATCTTCATTCTAGAAATACTAATAAAATACATATTATGAAAGAGAGCTTTTACTAAGCCGTATTAGAATTTAATTAATGTATACGTAAAATATACAAAATACACAGAAATCTTGCACCTGAAAATGTAAAACGCACATATTTAGTATTAAGTCAAATAATGTAATACTTTTTTGCTCATTTTATTTGTATGAAATGTATTACATATTATTATTCCAATTATTTAAATACA</t>
  </si>
  <si>
    <t xml:space="preserve">MRGVCPVIAKYEPRITLDVSWLKTETNCNLFNNSSYIYLGIDASLRPFIEFLETYLKIRNVESVVIILEQSDELDQIIFPLLNTTRLKMYIIESMDSTSIKKIQDLKPMPTSYVLLASTTSVESFLTLESTEHLLKLPDRWILMCTDVHGYKIDRYLLKNKLISLLTIDNKLCCVNKTFLTTCTCEENLNLQKSFLQLVLQNLISNLEVTFKDQLLNYNSQISGFRLDEFFNDTFLTEYSYLIGSTLKMNISGNIEIGNNISSKVVGKYENKELIILENSTMKPIKAFYKVGITHALPWSFKINNSVTGTSIWSGYCVDFTSKIAEMLNFNYEFVEPNNGTFGEKINGIWDGVIGDLVTGETDFAVTAITMTADREEVVDFVAPYFEQTGITIVMRKPVRKTSLFKFMTVLKLEVWLSIVAALVATGCMVWLLDKYSPYSARNNKAAYHYPCRDFTLKESFWFALTSFTPQGGGEAPKALSGRTLVAAYWLFVVLMLATFTANLAAFLTVERMQAPVQSLEQLARQSRINYTVVKDSDTHKYFINMKNAEDTLYRMWKELTLNATTDDLRYRVWDYPIKEQYGHILLAINDSNPVANAEEGFNTVNAHLDADYAFIHDSSEIKYEISRNCNLTEVGEVFAEKPYAVAVQQGSRLQDDISKVILKLQKDRFFDELQAKYWNHSSKGYCPSTDDNEGITLESLGGVFIATLFGLALSLLTLVGEVIYYRKKRKSNTMRQKSQKIGSGKLSLLPPPFIDKGKNPGANKNTTKQKLEKSIMNKVKEESRIKYPNLHSRNTNKIHIMKESFY</t>
  </si>
  <si>
    <t xml:space="preserve">gi|478250463|gb|ENN70958.1|</t>
  </si>
  <si>
    <t xml:space="preserve">hypothetical protein YQE_12359, partial [Dendroctonus ponderosae]</t>
  </si>
  <si>
    <t xml:space="preserve">S1 M1-M3</t>
  </si>
  <si>
    <t xml:space="preserve">BlonIR21a</t>
  </si>
  <si>
    <t xml:space="preserve">Unigene242_All</t>
  </si>
  <si>
    <t xml:space="preserve">ATTGAACATGAACAAGTTAAAATTGTTTATAATATTGCTGCCTTTAGTAATGAGCACGGAAAAAAGGGCTTTACAAAAATCACACGAGAAATCCCAATGGGTGAAATGGTCAGATGCTTTCCTTGGCCAAAACAAGTTCGATCAACAAGCATATTTAGTAAAGCTCTTGAAAAAGATTGCCGAACAATATCTACAAGGCTGCACAACAGTAATCTTGTACGATGTTTTTACAGAACTGCACGACAATTTGATTTTGCAGAAACTTCTTGCTGGTTTTCCAACAGCATATATTCACAGTCAGATAACGGAAAATTACAAGACCTCATTTAAAGCTTCAGCGGAGGATCATTCCCAAAACACTTGTTTGAGTTACATATTATTCATAAGAGATGTTATGAAAGTCAAGGACATTATTGGGGACAGAAGTCACAATAAAATTATCATTGTAGCCAAGTCGTCGCAGTGGCGTGTTTTAGACTTCCTGTCCCGTCAAGAATCGCAATTCTTTGTCAATTTGTTAGTTATTGTCAAGTCTGAAGATGTTGGAGGTAGATTTGTGGAAGCGCCGTATATTCTATATACGCACGACTTGTACATTGATGCTTTGGGATCCAGCAAACCTGTTGTGCTCACCAGCTACCAGAAGAATAAGTTTACAAGAAATGTGAACTTGTTTCCAAGGAAGATATCTCGCGGTTTTGCTGGCCATAGATTTATAGTTGCTTTGGCCCAACAACCTCCATATATCATTATGAGGGGAAGAAATTCTGAAAGTGATACCATTTTTGAAGGTATAGAATTTCGACTTATGGAACTGCTTGGTACATTATATAACTTCACTCTAGACTACAGGGAGGCGACAGAAAACACAAAAATTGGTTCTACAGAGGCAGTTGTCAAGACGATTGAAAAAGGAAATGCGAATTTAGGTATTGGAGGCATTTACATGACGACAAACAAGATTCGCAGAGTTGGGTTCACTCAATGGCACAGCCAGGATTGTGCAGCATTTATTTCTCTGTCTTCAACAGCCCTTCCAAGATATAGAGCTATCATGGGTCCTTTTCACTGGACTGTTTGGCTTGCAATCACAGCTATATATCTTATCGGCATATTCCCATTAGTTTTCTCTGAAAAACAAACGTTACGACAGCTATTAAATAATCCTGAGGAAATTGAAAACATGTTTTGGTACGTTTTTGGCACCTTTACAAATTGCTTCTCATTTTCTGGTAGTAAAACTTGGAACAAGGCTGATAAACTCACTACAAAAATTCTTATTGGTTTTTATTGGATATTTACGATTATTGTAACTGCTTGCTATACGGGGTCGATTATTGCTTTCGTAACTTTACCCATTTACCCAGAAGTTGTTGATAGTGTGAAGCAACTATTAGACGGACGATATAGAATCGGAACATTGAATAAGGGGGAATGGCGTTATTTGTTTTTAAATTCATCTGACCCATATGCGGAAAAGCTATTGGTGAACCTGGATTTAGTGTCAGACATTGAATCGGGACTGAAGAACGTATCCAAATCTTTTTTCTGGAAGTACGCCTTTTTGGGATCCAGAGCGCAACTTGATTATCTCGTTAGAACAAATTTCACAACAGAGAGTAAAAGATCAGTAATGCACATCAGTAAAGAATGTTTCGTTCCCTTTAATGTGGCTATAACTTTCCCATTACATGCTATTTATGGTAAAACCATTAATGACGGATTGAATTTGGTTATACAAAGTGGAATTTTAAAGAAACTAAAATCTGACGTTGAATGGCAAACGATGCGTAGCGCTACTGGAAAACTCTTAGCTGCAAATTCAAAAATAGGAAGTTTAAAATCTCTGTCCTACGAAGACCGCTCGCTGACACTAGATGATACACAAGGTATGTTCTTACTGTTGGGTGCTGGCTTTTTAATAGCAACATTCGCGGTTTTGTCGGAATTTTTTGGTGGTTGTTTAAATATTTTCACGAGGAAGCGTCAAGATAGTGTCAGCACTATAGCCAGCAATCCCAGAACTCATGAGAGGCAAACTCCCAGAGACTGGCAATCCGTCCAGTATTTTAGACGTTGTAGCAATCATACTGCTGAAGTACACCAACCAAACAATGTTGCTAAGGTTTTGGATGATTCACCAGATACTAATATACCAGTTGCCTTTCAAGTTGAGGAAAATAATGCCAGTAAGGACGTGGACAAAGTATTTGAAAGGGTTTTTGGTCAAAAATGTAATCATTATGAGAGTGATGATGACAATATTTCCTCAATTTAATCAACAATTTGAACAGATTTAATAAAGGTTATGATCTTTCATTTCATTAAAGCAATTCTGGCA</t>
  </si>
  <si>
    <t xml:space="preserve">NMNKLKLFIILLPLVMSTEKRALQKSHEKSQWVKWSDAFLGQNKFDQQAYLVKLLKKIAEQYLQGCTTVILYDVFTELHDNLILQKLLAGFPTAYIHSQITENYKTSFKASAEDHSQNTCLSYILFIRDVMKVKDIIGDRSHNKIIIVAKSSQWRVLDFLSRQESQFFVNLLVIVKSEDVGGRFVEAPYILYTHDLYIDALGSSKPVVLTSYQKNKFTRNVNLFPRKISRGFAGHRFIVALAQQPPYIIMRGRNSESDTIFEGIEFRLMELLGTLYNFTLDYREATENTKIGSTEAVVKTIEKGNANLGIGGIYMTTNKIRRVGFTQWHSQDCAAFISLSSTALPRYRAIMGPFHWTVWLAITAIYLIGIFPLVFSEKQTLRQLLNNPEEIENMFWYVFGTFTNCFSFSGSKTWNKADKLTTKILIGFYWIFTIIVTACYTGSIIAFVTLPIYPEVVDSVKQLLDGRYRIGTLNKGEWRYLFLNSSDPYAEKLLVNLDLVSDIESGLKNVSKSFFWKYAFLGSRAQLDYLVRTNFTTESKRSVMHISKECFVPFNVAITFPLHAIYGKTINDGLNLVIQSGILKKLKSDVEWQTMRSATGKLLAANSKIGSLKSLSYEDRSLTLDDTQGMFLLLGAGFLIATFAVLSEFFGGCLNIFTRKRQDSVSTIASNPRTHERQTPRDWQSVQYFRRCSNHTAEVHQPNNVAKVLDDSPDTNIPVAFQVEENNASKDVDKVFERVFGQKCNHYESDDDNISSI</t>
  </si>
  <si>
    <t xml:space="preserve">gi|807201573|gb|AKC58586.1|</t>
  </si>
  <si>
    <t xml:space="preserve">chemosensory ionotropic receptor 21a, partial [Anomala corpulenta]</t>
  </si>
  <si>
    <t xml:space="preserve">M1-M3</t>
  </si>
  <si>
    <t xml:space="preserve">BlonIR25a</t>
  </si>
  <si>
    <t xml:space="preserve">Unigene12035_All</t>
  </si>
  <si>
    <t xml:space="preserve">GAAGAAAGACAAATGATATCCGATGAGAAGTGGTCGATTTTTCATAACTAACTAGTATTTTATAGGCCATTTCCGTCGAGATAAGGAACAAATATGAAATGTGTGATTTTCACGTACGTGGTAATTCCGTCCTTTCTTATGTGTTGTTCTGGTCAAACAACACAAAACATCAATGTGTTGTTCGTTAACGAAGAAGGCAACGAGGTGGCAGACAAAGCCGTGGACGTAGCAATGACTTATTTAAAGAAGAATAGTAGGCTAGGAGTCAGCGTGGATCTTAGGAAGGTAGTTGGTAACCGAACTGAGTCGAACGTTTTCCTAGAAGCACTTTGTTCGACTTACAACCAAATGTTAGAGACTCAAGCGTATCCACATATAGTTCTGGACACCACGATGACTGGTTTGGGCTCGGAAACAGTTAAATCGTTTACCGGAGCTCTGGGTTTGCCCACAATTAGTGCCTCGTTCGGCCAAGAGGGGGATCTCAGACAGTGGAGGAACATTGATGATGTGGAGAAGCAATATTTGATTCAGATCTCTCCTCCGGCAGACATAATACCTGAGATTGTTCGCACTATTGTCCTGAATCAAAACATCTCCAACGCTGCAATATTGTTCGACAATACATTTGTCATGGATCATAAGTATAAGTCGTTACTTCAAAATGTAGCCTGTAGACACATAATCACACCAATTAAAGGGGGAGTCCAGAGTCTTGCAGATCAACTAACTCAGCTCCGTAAATTAGATATAGTAAACTTTTTCGTTCTTGGCAGCTTAAACAGTATCAAAAACGTGTTAAACGCTGCAGATTCCGTAAGTTTTTTCAACAGGAAATTCGCCTGGCATGCCATCACTCAAGATGACGGTGAAGTCAAATGTGCCTGTAAAAATGCAACCATCATGTTTGCGAAGCCTTCTCCAAATGCTGCTTTCATGGACAGACTGGGGACAATGCAGAGAACTTATCAGCTGAACACTGAACCAATAATCGCGTCAGCTTTTTATTTCGATTTAGCTCTACATGCTTTTCTTTCCGTTAAAAACATGATAGCGAACGGAGACTGGAAGAAGAACAACGTGACACATTATATTTCCTGTGATGATTATAACGGAGACAACACCCCAAAAAGATATGGTTTGATGTTGAGAAGGGGTTTTAATCTCGAGAGCTCTGAAGCTCCAACGTATGGACCAATCAATTTGATATCGAACGGATTGAGCTACATGGAATTCCAAATGCAGATATCGAGCGTCGGGGTCAGAGGAGGTGCTTCCGATAAGTCTTTGAATTTAGGAACGTGGTCGGCCGGTTTTGATAACAATTTGACTTTGATAGATCCTCAGGTTATGTCGAATTTCACCGCTGATTTAGTATATAGGATTGTAACAGTAGAACAAAAGCCTTTCATGTTCAGAGACGAGAAGGCACCGAAAGGTTTCCGGGGTTACTGCATCGATCTGATCGATAAAATCGCAGAAATTCTGAATTTCGACTACGAAATCGTGGCCGTCGACAGTTTCGGTATAATGGACGAGAACGGCAAATGGAATGGCGTCATTAGAGAGCTAATGGAGAAAAGGGCTGACGTTGGTCTTGGTTCGATGTCCGTTATGGCAGAGCGAGAGAACGTGATCGATTTCACGGTACCCTTCTACGATCTCGTCGGTATTACCATTTTAATGAAGCTGCCAGAAACACCGACGAGTCTATTCAAATTTTTAACTGTATTAGAAAACGAAGTGTGGCTGTGTATCTTAGCAGCTTATTTCTTCACCAGTTTTTTAATGTGGGTTTTCGATCACTGGTCGCCATACAGCTATCAAAATAACAGAGAAAAGTACAAAGACGACGACGAGAAACGGGTATTCAACTTGAAAGAATGTCTTTGGTTTTGCATGACTTCGCTGACTCCTCAAGGAGGAGGAGAAGCACCGAAGTGTCTTTCTGGACGTCTGGTCGCTGCCACTTGGTGGTTGTTTGGTTTTATAATAATTGCGTCATACACTGCCAACTTAGCTGCGTTTCTAACGGTATCCAGGTTAGATACTCCTATAGAATCTTTGGATGATCTTTCGAAGCAGTATAAGATACAGTACGCTCCTCTGAACGGTTCCAGTGATCAGACATATTTCGAGAGGATGGCTCATATCGAAATGCGTTTCTATGAAATATGGAAAGATATGAGTCTCAATGACAGTCTTTCGGAAGTCGAACGAGCCAAACTAGCGGTATGGGATTACCCGGTCAGTGATAAGTACACAAAAATGTGGCAAGCGATGAAAGAAGCCGGTCTACCAAGTACTCTCGAGGAAGCCGTAGATAGAGTGAGAGCCTCTAAATCGTCTAGTGAAGGTTTTGCCTATTTAGGCGATGCTACCGACATTAAATATTTGGAATTAACAAACTGCGATCTGACTTCCGTTGGAGAGGAATTCTCGAGGAAACCGTATGCTATCGCTATTCAGCAAGGGTCTCCGTTGAAGGATCAGTTCAATACAGCTATTCTCCAGTTGTTAAATCGCCGCGATCTAGAGCGTCTCAAGGAGAAATGGTGGAACAAAAATCCCGAAAAGATGGATTGCGAAAAAGTTGACGATCAATCAGATGGCATTAGTATTCAAAATATTGGCGGAGTTTTTATAGTAATTTTTGTTGGTATCGGATTGGCTTGCATCACACTTGCTTTTGAATACTGGTGGTACAAATACAGAAAACAAGTGAAGGTCGTTGACATACGGAGGCAGTCTGATTTCTCTAGTAAATTACCTTTTAGAAAGACTAATAATGCAAACAAAGATAAGGGTAAAAACCAAAAACTCGGTCTATCCACAAGACCAAGGTTTTGAAATTGTGACGGTGTTAAAATATTCCTAAAACAATAGGCGCAAATATATATTCGTTGTGTTTCAATATATGTATACCCGTAGATGTATCTCTATTTTCTTGTGACTTCACTAGAAGCACTGTATTTTTAGAATATTGTATTTTACAATAATAAAATGAGACCTAGACGTACAAATATCATGTTTTATTTTTTATTTTAC</t>
  </si>
  <si>
    <t xml:space="preserve">MKCVIFTYVVIPSFLMCCSGQTTQNINVLFVNEEGNEVADKAVDVAMTYLKKNSRLGVSVDLRKVVGNRTESNVFLEALCSTYNQMLETQAYPHIVLDTTMTGLGSETVKSFTGALGLPTISASFGQEGDLRQWRNIDDVEKQYLIQISPPADIIPEIVRTIVLNQNISNAAILFDNTFVMDHKYKSLLQNVACRHIITPIKGGVQSLADQLTQLRKLDIVNFFVLGSLNSIKNVLNAADSVSFFNRKFAWHAITQDDGEVKCACKNATIMFAKPSPNAAFMDRLGTMQRTYQLNTEPIIASAFYFDLALHAFLSVKNMIANGDWKKNNVTHYISCDDYNGDNTPKRYGLMLRRGFNLESSEAPTYGPINLISNGLSYMEFQMQISSVGVRGGASDKSLNLGTWSAGFDNNLTLIDPQVMSNFTADLVYRIVTVEQKPFMFRDEKAPKGFRGYCIDLIDKIAEILNFDYEIVAVDSFGIMDENGKWNGVIRELMEKRADVGLGSMSVMAERENVIDFTVPFYDLVGITILMKLPETPTSLFKFLTVLENEVWLCILAAYFFTSFLMWVFDHWSPYSYQNNREKYKDDDEKRVFNLKECLWFCMTSLTPQGGGEAPKCLSGRLVAATWWLFGFIIIASYTANLAAFLTVSRLDTPIESLDDLSKQYKIQYAPLNGSSDQTYFERMAHIEMRFYEIWKDMSLNDSLSEVERAKLAVWDYPVSDKYTKMWQAMKEAGLPSTLEEAVDRVRASKSSSEGFAYLGDATDIKYLELTNCDLTSVGEEFSRKPYAIAIQQGSPLKDQFNTAILQLLNRRDLERLKEKWWNKNPEKMDCEKVDDQSDGISIQNIGGVFIVIFVGIGLACITLAFEYWWYKYRKQVKVVDIRRQSDFSSKLPFRKTNNANKDKGKNQKLGLSTRPRF</t>
  </si>
  <si>
    <t xml:space="preserve">gi|758213862|gb|AJO62244.1|</t>
  </si>
  <si>
    <t xml:space="preserve">chemosensory ionotropic receptor IR6 [Tenebrio molitor]</t>
  </si>
  <si>
    <t xml:space="preserve">BlonIR31a</t>
  </si>
  <si>
    <t xml:space="preserve">Unigene8675_All</t>
  </si>
  <si>
    <t xml:space="preserve">TGGAGGAATTGGGGAGTTGGTCGATAAAAATATTGTCGATATTAGTGCAGCCGGGGGTCTTTTAAGAGAAGCTCGAATACCATGTTATGACTTCTTATTATCGTACTTCATGTTTAGGGCTCGGTTTTTTTTCTTAGACCCAGGTATCGTGAAACCAGGTACCGAAGTGTTGAAACCGTTTTCAACAACAACTTGGTATGCTACCATAGCTATAGGGATTTTAATCGGGCTTGCCATCAAGTGTGCCTACTGGATAGAATGGAGGTTTTTGAAATCTAGAACAAACTATAGTGCTGTTACTTCAGTAGTAATAACGATTTCGGTTTTCGCCCAACAAGGTTCGGCTATATTCCCTACCCTTTTAGGAGGAAGAATAATATACCTAAATCTTCTCATCTTGTCTATACTTCTCTACAATTACTATACGTCGAGTTTAGTATCTTCGCTGCTAAGTTCCAAACCAGATGTATTCGAAACAATTGAAGAATTAATTGACAGCGACCTTCAACTTGGTATTGAAAATCAACCGTATACTTTCACTTACATACTACAACGAAGCGGTGATTTTTACATACGAAAATTGAACAGATCGAAAATTTACAGAACCAATAAGTTTTTGACACCCGAAGAAGGAATACGTAAGGTGAAAGAAGGAGGGTACGGTTACCATACGG</t>
  </si>
  <si>
    <t xml:space="preserve">LVDKNIVDISAAGGLLREARIPCYDFLLSYFMFRARFFFLDPGIVKPGTEVLKPFSTTTWYATIAIGILIGLAIKCAYWIEWRFLKSRTNYSAVTSVVITISVFAQQGSAIFPTLLGGRIIYLNLLILSILLYNYYTSSLVSSLLSSKPDVFETIEELIDSDLQLGIENQPYTFTYILQRSGDFYIRKLNRSKIYRTNKFLTPEEGIRKVKEGGYGYHT</t>
  </si>
  <si>
    <t xml:space="preserve">gi|270004365|gb|EFA00813.1|</t>
  </si>
  <si>
    <t xml:space="preserve">hypothetical protein TcasGA2_TC003700 [Tribolium castaneum]</t>
  </si>
  <si>
    <t xml:space="preserve">BlonIR41a</t>
  </si>
  <si>
    <t xml:space="preserve">Unigene8271_All</t>
  </si>
  <si>
    <t xml:space="preserve">AAAAATTCATTTCGATCAGAATAAATGTCAGAAATGGATATTTGGATTAATATTCTATCAAATCTGATTATCAAAACATATTTTCAAGATTCTAATTGTCTATTTATTTTTACTGACAAAGAAAACGCGTTTCAGTACGTTGGAGACTTACCTGTAGTAAATGTGGAAACTAAAATGTCTAATTTAAGTCCGAATATATTTTTACAACATTTCGGATGTCATGGAATCATAATCAGAAGTGACCATCCCGTTTCTCAATTCAAATCATTCGAACGAGAAATTAAATTTGCAAAAGAACGATTTAATTCTAGAAAATTCTTGTTATTACCAGGTAACAATATGAAGGAGAATTTCTCCGATATTCTTCAATGTCCGGAACTTATGTATGTTGCCGATCTGGATATTGTAGAGCTAACTAACAATGACAATGGATTTATTTTTACTATATGGACACATTTTTATGTTGGAATAAAAAGTGAGGAAAAAAAAGTTCTTGATGTGTGGTTTTCCAACAATTCGACATTTTTATACGAGAACAATTTATACCCAGACAAGTTAAGCAATCAAATGGGTAGAAATATCAGAATGGCGACTTTTCTATATGAACCCTATTCGATAGTTGATGATACAGTCAGCGAGTACAAAGGAAGTGAGATGTCCGTTGCTTTAACATTTGCCAAGAAATATAATTTGACACCGCTTTTCGTTGTGAATGAAGAGGACTTTTGGGGTGAGATTTTTCCAAATTGGAGTGGAAACGGTCTCTTAGGAAATTTAGTTCTAGACATTGCAGATATGGGATTCGGTGCTTTGTATACTTGGGAAAACGAATACAAGTTTTTAGATTTATCGCAATCATTAGTACGTACAGGAGTAACTTGTTTAGTACCAGCACCAAAAATTGCAGCGGGATGGCTAACACCTCTTTATTCTTATTCATTAAAGATGTGGTTAGCAGTTGGGTCACTTTTCCTAATATGTGTGCCTACAATATTCCTTCTATATTATTCCCATCAAGGCCTAAACGTAGCAAAGAACATAGAGACGAAACCAAAAACAGTCACAGAACTAATAGTCGTATCAACCAGTATTATATTTAAGTTGTTTCTTCTTCAACCCATCAACAAAAACGAGATACCTCGTAACATATGTGGAAGATACTTTGTTGGTCTATTGTTTATTTTTGAGTTATTCCTAACAAGTACATACAGCAGTGGATTAGCAAGTATAATGACCATTCCTAGATATGAAAATCCCATCAATACTGTTGACGAATTTTATCGAAGTGGCCTATATTGGGGGGCTACTCAGGATGCTTGGATTGTTTCAATTCAAAATGCAACAGAACACAAATACCAAGAAATTGTAAAGCATTTTAGATCTTTGCTTGAACGGGAGCTAAGGAAGCTATCTGTACAAGGAGATTTTGCTTTTTCGATAGAACGTTTGCCCGGAGGAAACTATGCAATTGGATCTTACATAAAAAGGGATGTTATCGATAACTATCATCTAATGCAAGAAGACTTCTACTGGCAACAATGCGTATTTATGCTGCGTAAAAATTCAATTTTACTCCCAATGTTAGATTCCTTCATACTCAGAGTTTTTCAATATGGCCTAATAAGCTATTGGCAGAACGAGGCCGTCAGTTTGTATATGGATCCTTACGTTCAAAGAGTTGTGAGGTATTATTTTGTTACCCATGATAAAAAAAACACTGTCATCAAACTCAAATGGTTACATGTTGAAGGAGCTTTTGGCATCTTGTGTCTTGGTTACATTTTGAGCATCTTAATATTTTGCTTAGAGATTTTTCTCTACAAAATTTCCCAAGAAAAAGGACAATTGTTGTATCTACCTTAAAACTAATGCACTTTTAAGCATATATTTAGTAAAATATATCATAACAAAAGTATTTAGATCA</t>
  </si>
  <si>
    <t xml:space="preserve">MSEMDIWINILSNLIIKTYFQDSNCLFIFTDKENAFQYVGDLPVVNVETKMSNLSPNIFLQHFGCHGIIIRSDHPVSQFKSFEREIKFAKERFNSRKFLLLPGNNMKENFSDILQCPELMYVADLDIVELTNNDNGFIFTIWTHFYVGIKSEEKKVLDVWFSNNSTFLYENNLYPDKLSNQMGRNIRMATFLYEPYSIVDDTVSEYKGSEMSVALTFAKKYNLTPLFVVNEEDFWGEIFPNWSGNGLLGNLVLDIADMGFGALYTWENEYKFLDLSQSLVRTGVTCLVPAPKIAAGWLTPLYSYSLKMWLAVGSLFLICVPTIFLLYYSHQGLNVAKNIETKPKTVTELIVVSTSIIFKLFLLQPINKNEIPRNICGRYFVGLLFIFELFLTSTYSSGLASIMTIPRYENPINTVDEFYRSGLYWGATQDAWIVSIQNATEHKYQEIVKHFRSLLERELRKLSVQGDFAFSIERLPGGNYAIGSYIKRDVIDNYHLMQEDFYWQQCVFMLRKNSILLPMLDSFILRVFQYGLISYWQNEAVSLYMDPYVQRVVRYYFVTHDKKNTVIKLKWLHVEGAFGILCLGYILSILIFCLEIFLYKISQEKGQLLYLP</t>
  </si>
  <si>
    <t xml:space="preserve">gi|642930014|ref|XP_008196065.1|</t>
  </si>
  <si>
    <t xml:space="preserve">PREDICTED: uncharacterized protein LOC103313749 [Tribolium castaneum]</t>
  </si>
  <si>
    <t xml:space="preserve">BlonIR68a</t>
  </si>
  <si>
    <t xml:space="preserve">CL3209.Contig2_All</t>
  </si>
  <si>
    <t xml:space="preserve">ATCATTTTCGTTTGAAATAGTTCATTGACTTGTTTTGTAAAATTTTAGTCCATTAATGTGGACAGGAGTTCTTATTTGCTTGGTTATTTGCATTTTGGCTTTCCATTATTTCGCAAGATTTCATAATTCGGTAACATATCCAAAAACGATTGAATCGCATAAACCTGTAAAATCTGAACAACATACTACAATTCTACTCATCTATCCAGAAATATACAAATTGGATTCTAATATGAAATATACACTTATGAGAGAAAAGTACCAGGTATCCAAGAAAGATGCAGAAGTAACCGGTTTATACCAGTTTCTCGAGCCAGTAAATAGTGCACTTTACACATATAGTATGTTATTATTAGTATCTTTACCAAAATTACCAACTGGATGGTCTTTGAGAGTATTAACTGGGTGGAACTGGTTGTACTGCTTATTAGTTGTAACATCCTACAGAGCTAGTATGACTGCAATTTTAGCAAGACCAACACCGAAGGTAACAATAGACACTCTGGATGAACTGGTTTCCAGCAAATTAACTTATGGAGGATGGGGAGAAATAAATAAAGAATTTTTTAAAGCTTCCTTTGATCAAACAATCCAAATGATTTCAGACAATTTTATACTTGTAAACAATTCCGAGGAAGCAGTTGAGAAAGTTGCACAAGCTTCATTTGCCTTTTATGAAAACACCTATTTTTTGAAAGAGGCTATAGTTAAGCAGCAGAATAGTGTAAAATTTCGTGACACAAATAATACCAACACAACTACATATAAATCGAGGACAAGTCAGAAAGAAAACAGAAATCTTCATATTATGAATGACTGTATTATTATTGTACCTGTGTCTTTAGGATTACAAAAAAACTCACCAATAAAACCAAGAATCGATAAAATTATAAGGCGAGTTATTGAAGCTGGATTGATAAAGAAATGGATAGATGATGTCATGCAAAATATTATACACACACTAATGCAAAAAGATAACAAAAACACAAAAGCACTCATGAATATGAAAAAATTTTCTGGAGCATTTGTAGCATTAGTCATTGGATACTTTTTATCTATTATTATGCTTCTATGCGAAATCAGTTATTTTCATTACTTTACAATGAAAAACCCCCATTACAATAAATATTCTAGACAAATAGAAATAAATCAAAATTTGTAAATTAATATATTTTGTTGCTTGTTTTTCTTCCTCTTAACTAATGTTGCTATCTTGTAAACTGTAATGTCACTACATCAAACTG</t>
  </si>
  <si>
    <t xml:space="preserve">FSPLMWTGVLICLVICILAFHYFARFHNSVTYPKTIESHKPVKSEQHTTILLIYPEIYKLDSNMKYTLMREKYQVSKKDAEVTGLYQFLEPVNSALYTYSMLLLVSLPKLPTGWSLRVLTGWNWLYCLLVVTSYRASMTAILARPTPKVTIDTLDELVSSKLTYGGWGEINKEFFKASFDQTIQMISDNFILVNNSEEAVEKVAQASFAFYENTYFLKEAIVKQQNSVKFRDTNNTNTTTYKSRTSQKENRNLHIMNDCIIIVPVSLGLQKNSPIKPRIDKIIRRVIEAGLIKKWIDDVMQNIIHTLMQKDNKNTKALMNMKKFSGAFVALVIGYFLSIIMLLCEISYFHYFTMKNPHYNKYSRQIEINQNL</t>
  </si>
  <si>
    <t xml:space="preserve">gi|270014111|gb|EFA10559.1|</t>
  </si>
  <si>
    <t xml:space="preserve">hypothetical protein TcasGA2_TC012815 [Tribolium castaneum]</t>
  </si>
  <si>
    <t xml:space="preserve">BlonIR75q.2A</t>
  </si>
  <si>
    <t xml:space="preserve">Unigene8251_All</t>
  </si>
  <si>
    <t xml:space="preserve">CATGCAGCGATTGCAGTTATATTAGTTTTAGCTGCAATTCCGCAGATTGCCTTGCAAAATGTCTATTTCAATGATGTTATGGAGGTTGTAGTTCAGTTTTTAGATCAACAGAGAACTTCAGCTGTTGTTATTGGATATGTCTGTTGGCCAATAGGTCAGAAAGTTACTTTTTGGAAATTACTATCAAAACATGGTTACGCAGCGACTTTTTCCGATGAAGTAGTTTATCATAATTTAGCCAACCACCACCAGATTTTTGTTTTGGATACACTTTGTCCTGGGTACAAGAATATACTCAATAAGGCCAAAAAACTAAAACAATTCAATTACCCTTACCGTTGGATACTAATAAATTACAAAGAGAACAATTCTTTCCTAAATGATTTTTATTTTGGTATAGACAGTCGAGTGTTTTTGATCAATGAAATGCACCAGGAATATTGCATAAAATCAATATACAAAATATCGTCTAAAGAGTTGACCTTCAAGGAAAACTACATAGGCCTTTGGAATAATATTTCAGGCTTCACTGAATATAACGACTTTATCGTATCGAGAAATCGTTCAAATTTAGAAGGTCTGACATTCAATTTGGCTTATGTTACCACCGCAAATGACACGTTGCTACATTTAGAAGATTACAGGAACCGCCATATTGATGCAACGACAAAAGTTAATTGGTTGCTATTACCTTTTCTGTTTGACCTTGTGAACGCCACTGCACGTCAGTATTTCTTAACAACATGGGGATATAAAAATACAACAACTGGATTGTATAATGGAGTTGTGGGAGACTTGCAGTCAGGGTTTGCAGAGATAGGAGGTAGCTCTGTATTTATAACCGCGGACCGGTTAGAGTTCATTACTTACATAACAGCAACTAGTGACACAGATATTAAATTTATCTTTAGAGCTCCTCCATTGTCTTACGTAAGCAACATCTTTACTCAGCCGTTCAACAGGAGCGTTTGGTACTGCAGCTACGCTATTCTTGCGTTACTGTTTGGAGTAATTTATCTCGTAATTAATTGGGAATGGAGCGATCCGTTGTTCAGTGAAACAATTGAAGGTATTCCCGATATTTTGAGACCTGTATTTTTCGACGTTGTTATGGCGGAAGTTGGTTGTATCACTCAGCAAGGCATAGATAAGGAACCGAAGAGCTTTGCTGGCAGGATTTGTACTATTTTGACATTAGCGGTTTTCATGTTTCTATATACTTCTTATTCTGCAAATATCGTGGCCCTGTTGCAGTCAACTGATGAGAACATAAGGAGTTTGGAAGATTTACTGTATTCTAAAATTTCACTGGGTGCCGAGGATATTCCTTATAATACTTATTACTTGAAAAATGCCGAAGGAGCAGTAAAAAAGGCAATTTATGAAACCAAAATCGCCCCCAAAGGACAGAAACCGAACTTTATGAGTCCGGAAGAAGGAATGAGGAGAGTAAGGGAAGGTTTTTTCGCTTTTCATACAGAGCTGACTTCTGGATATAAAATCATATCTGATACATTCCACGAGAGCGAGAAGTGCGGCTTGAGAGCTATTAGATACCTCTCAATTATTTTACCTTGGTTACCGGTCAGGAAGAATTCTACCTATAAAGAGATCTTTAAAGTTGGAATGTACAGAATCCGTGAATCTGGCATACAAAGGCGAGTATACCTCCGCATCTATTATGAAAAACCTATTTGCCTGAGCAAAGGCAACAATTTTGTTTCGGTTGGAATTTTGGATTGTTATGGAGCGTTTATGATATTGGGAATTGGTCTCTTGTCTAGCCTCATTATGGGTATAGCCGAAATACTTTTGCACAAATTTATGAACGACAAAGATATGGTTATCATTAAACGAAGTAAAAAGAAGTCGAAGAAGCGGAATCAGAATATTGACCAGGGATACAATTCTTTAATGAGAAATGTCAATATAAAACAAGTTTGGTAGTTGTGAAAATCTTTACTCAAAACACTCGAAGTAATTTTTCTCAAAGGTACTTTCATTAATTTCTAAGATTTATTCTAATAATGAACTGCTTTTGAAAATAAAAATGTCAAATAACAGTATATTGAATATAAATGCTGAAACTAAAGTGGAATGGAGTTAATAAGTAATTGTTAAAATAAACAAAAATAAACATGAATTAGGAATAAAAATGAAGCTGTGTTTATAAATTATGTTGTTTTCAAATTGCACGTTTTATTTAAATATATAATGAAACACAGAAACAGAATTTGCATAGGTC</t>
  </si>
  <si>
    <t xml:space="preserve">MEVVVQFLDQQRTSAVVIGYVCWPIGQKVTFWKLLSKHGYAATFSDEVVYHNLANHHQIFVLDTLCPGYKNILNKAKKLKQFNYPYRWILINYKENNSFLNDFYFGIDSRVFLINEMHQEYCIKSIYKISSKELTFKENYIGLWNNISGFTEYNDFIVSRNRSNLEGLTFNLAYVTTANDTLLHLEDYRNRHIDATTKVNWLLLPFLFDLVNATARQYFLTTWGYKNTTTGLYNGVVGDLQSGFAEIGGSSVFITADRLEFITYITATSDTDIKFIFRAPPLSYVSNIFTQPFNRSVWYCSYAILALLFGVIYLVINWEWSDPLFSETIEGIPDILRPVFFDVVMAEVGCITQQGIDKEPKSFAGRICTILTLAVFMFLYTSYSANIVALLQSTDENIRSLEDLLYSKISLGAEDIPYNTYYLKNAEGAVKKAIYETKIAPKGQKPNFMSPEEGMRRVREGFFAFHTELTSGYKIISDTFHESEKCGLRAIRYLSIILPWLPVRKNSTYKEIFKVGMYRIRESGIQRRVYLRIYYEKPICLSKGNNFVSVGILDCYGAFMILGIGLLSSLIMGIAEILLHKFMNDKDMVIIKRSKKKSKKRNQNIDQGYNSLMRNVNIKQVW</t>
  </si>
  <si>
    <t xml:space="preserve">gi|807201579|gb|AKC58589.1|</t>
  </si>
  <si>
    <t xml:space="preserve">chemosensory ionotropic receptor 75q, partial [Anomala corpulenta]</t>
  </si>
  <si>
    <t xml:space="preserve">BlonIR75q.2B</t>
  </si>
  <si>
    <t xml:space="preserve">Unigene14441_All</t>
  </si>
  <si>
    <t xml:space="preserve">GTTACCCAATAGGACGTACGTTCTTGTTTTTTTCATTGTTGTTTGTAACATTAAGATTGCTGTGAATCAGGATAACCACTCTGAAATTATTAACCTTCTGGGTGATTTTTTCAAAGCTGAAATTCGACCAGCTATTATTATAAGTTTGATTTGTTGGCCAATAGATGAACAAATTCGACTGTGGAAAAGTTTTTCGAAAACTGGTTTATTTAGTATAGTTGGTAGAAAAATTGAATTGTTGGATACCGAAAGTCACCAGGAATTGTTATTTTTTGTAATGGACTTAAATTGCGATAATGTGGAAGATATTCTTGAATTGGCTTCACGTAGTGACAAATTTTATCATCCTTATCGATGGATGTTTATTGGCCACTTTAATATTACCTTGTTCCAAAATCTACGATTTAGTTTGGATGCTAGACTTCATGTTGTTGAAAAACTGGAAGGAGGAGACAATTATGCAATAAAATCATTCTACAAGTTAGCCAAGGAATCTGATATATTTTTCGACAATGATATAGCTTCTTGGAGTAAAGGATCGGGTTTGTTCAGGCTCAATGAATTTTCCTTGTCGAAAAATAGGTCGAATCTTTTGGGACGTACCTTAAATGTATCGTATGTCGTTACGAATCCCAGTACTTTTAACCATTTAGAAGATGGAAGAGAGAAAGAAATCGATACTATCACAAAAGTTAATTGGATAATCACCAAGCATTTGTTGAGTACAGTAAATGCTACCTCACAACCGATAATTCAAACAACTTGGGGCTACAAGAACGAATCTACTGGACTTTATTCAGGTTTAATTGGAGATCTTCAAACTGGAAGAGCGGAATTAGGCGGAACGCCATCGTTTTTTGTGATAGACAGATTGGAAATAGTAGATTTTATAGCAGCCACGACTCCAACTTATATGAAATTTATATTTCGAGCTCCACCTCTATCTTACGTCACAAATATATTCACATTGCCGTTTCAAAGTTACGTATGGTATTGTACATTTGCATTAGTGGCAATAACGTTTATTGTGATATACATCATATCGAAATGGGAATGGACAGACCCTCTCTTCAAACGTGATGCCGCAACAGCGCCGTATACGTTACGACCTGAGATCTTGGAAGTTGCCCTTTTGGAAATTGGAGCTATTACTCAGCAGGGTAGCGATTTCATTCCGAAAAGCACAGCTGGCAGAATTGCAACTATAATTACTCTAACTATACTAATGTTTATGTACACGTCATATTCGGCTAATATTGTGGCTTTATTGCAATCTACAACAGATAGTATAAAGACTTTGGATGACCTACTCAAGTCTAGGATCTCGCTGGGAGTTGAGGATATTGTTTACGCTCATTATTACTTTGAGACTGCTAACGAGCCGGTAAGAAAAGCAATTTATCAGCAGAAAATATCTCCGAAAGGCCAGAAGTCAAATTTCATGACACTAGAAGAAGGCATTAAAAGAGTACAAAAAGGATTTTTCGCTTTTCACGTGGAACTAGCTAGAGGTTATAAAGTTGTTTCAGATATTTTTCAAGAAAATGAGAAGTGCGCCTTGAAGGAAATTGCTTTTGTGAATCTGATCGAGCCCTGGGTGCCTGTGAGGAAGAAGTCACCCTATAAGAAGATTTTCAAAATCGGACTACATAAAATTCAAGAATCTGGTATTCAAAAGCGGGAAGTGAACCGTATTTATATGAAGAAACCCACATGCCACTCAAAGGGAAGCAATTTTGGTTCAGTTGGCTTAATAGATTGTTCTGGTGCATTTATAATTTTTGGAGTTGGTTTGGCATTGAGCTTCATTATTTTCATAATTGAACTTTTAGTAAAACGTTATAAACCAAACTCAAATTTTAAGAAAGTTTTTCCTATTGAGGAAGCTCCTGAAAAATGGAAAAACTCCAATATTTCGGATAATGAAGTGTTTGAATATAATGATTGATTGGTAGTATTTAATATATATCTACACTCTGAAAATAAATAAATTGATTAGAA</t>
  </si>
  <si>
    <t xml:space="preserve">MDLNCDNVEDILELASRSDKFYHPYRWMFIGHFNITLFQNLRFSLDARLHVVEKLEGGDNYAIKSFYKLAKESDIFFDNDIASWSKGSGLFRLNEFSLSKNRSNLLGRTLNVSYVVTNPSTFNHLEDGREKEIDTITKVNWIITKHLLSTVNATSQPIIQTTWGYKNESTGLYSGLIGDLQTGRAELGGTPSFFVIDRLEIVDFIAATTPTYMKFIFRAPPLSYVTNIFTLPFQSYVWYCTFALVAITFIVIYIISKWEWTDPLFKRDAATAPYTLRPEILEVALLEIGAITQQGSDFIPKSTAGRIATIITLTILMFMYTSYSANIVALLQSTTDSIKTLDDLLKSRISLGVEDIVYAHYYFETANEPVRKAIYQQKISPKGQKSNFMTLEEGIKRVQKGFFAFHVELARGYKVVSDIFQENEKCALKEIAFVNLIEPWVPVRKKSPYKKIFKIGLHKIQESGIQKREVNRIYMKKPTCHSKGSNFGSVGLIDCSGAFIIFGVGLALSFIIFIIELLVKRYKPNSNFKKVFPIEEAPEKWKNSNISDNEVFEYND</t>
  </si>
  <si>
    <t xml:space="preserve">BlonIR75s</t>
  </si>
  <si>
    <t xml:space="preserve">Unigene12126_All</t>
  </si>
  <si>
    <t xml:space="preserve">GACAATATGAACCTTAGATGTGTATTACTTCACTTTTGTATAGTGTGTATGAATGTGGATGCAGCTATGTACCAAGATTTTTTAATTGATTATTTGAAAACGTTTAATAAGCCAGTCACACTTACGGAATATTCTTGTTCACTAACAGATTCGGTGTTACTTGTTAAGAAGCTGATGAACTCTGGCATAACTACACGTGTTTTGCAAGCTCACCACGATGAAGTTCAACACGAAAATGTACCGAACAGCGCAGTATTGTTGTTAAATATTCGATGTAGCCAAGCAGCACGTATTTTGTTGACGGCTGCAGAAATGGAACTTTTTGCACATCCATACAGATGGATTTTATTTTGTGAAAACAACTGTACCAACCTATTAGACAATATGGATATTTCAGTTAGCAGTGACGTAAACTTATGCAAATACAACGGAGTTGACAGGATTACGGTCGAGAAAATTTTTAAATACAATACAAACGAAGACATTGTTTCCGAAGAATGGGGTTACTGGACTAAAACAGAAAATTTCGTCCTGAATAATACGGAGAAAAATCTTTTTCGTAGGAGACAGAATTTGAAGAATATTACACTAAACACCTGCATTGTGGTAACAAATAACGATTCTTTGAAACATCTAACTGACAAAAGGGACAAACACATCGACAGTATAACCAAAGTCAACTACGTCTTAGTCGAACACCTAAGTGATATTATGAACATAACCTTAAATTATTCCATACAGAGCACATGGGGTTATAAAAACAACAAATCTGAATGGACTGGTATGATCGGAGAACTTGTTGTTAAAAACGCTGATATTGGCGGTACCGCACTATTTTTCACTATTGACCGAGTTGACATTATCGACTACATAGCAATGACTACGCCAACTCGATCAAAATTCGTCTTCAGAGAGCCGAAATTATCGTATGTGACCAACGTCTACATGTTGCCCTTCGATGACTTCGTTTGGGCATCAATACTCTCACTGTTAATAATCATAATTACTTTTCTATATTTCATATTGAAGTGGGAATGGAGGAAACAGGAATTTCAAGAAATTAAGGATGAAAGTACTATTCCAGAACTAAGGGACAGCTTAGACGACATAGTTTTGTTCACGTTTGGGGCCATGTGTCAGCAAGGAGGACCTGAGATACCACTGAGTGTTCCAGGAAGAATAACAACTATAATGATGCTCATTTCTCTGATGTTTCTTTATACGTCATATTCCGCGAACATTGTAGCCTTACTTCAATCGTCCTCTAATAGTATTCAGAGCTTGGCAGACCTGTTGAAATCCAGATTAGAAGTTGGTGTTGATGACACCGTCTTCAATCGGTTTTATTTTCCTAACGCCACTGAACCGGTTAGAAGAGCAATATATTTACAAAAAGTAGCACCACCTGGAAAGAAAGATCGGTTCATGTCTCTCGAAGAGGGCGTCAGAAGACTGCGCGAAGGACTGTTTGCTTTTCATATGGAAACTGGTCCAGGGTATAAATTAGTCGGGGAAATCTTCGAGGAGGGTGAAAAGTGTGGTCTGAAAGAAATTCAGTTCATTCAAGTAGTGGATCCCTGGTTGGCGATTCAAAAAAATTCCTCATTCAAAGAATTTCTAAAAATTGGATTGCGAAAAATACAAGAAAGTGGCCTACAGTCTAGAGAAGTTGGACTGATTTACACTAAAAAGCCAATTTGTATTTCAAGGGGATCAAATTTTATAAGCGTCGGTATTGTTGATTGTTATCCAGCACTCATAGTTCTCATAAGTGGAATGTTTTTAGCTTTTATCGTACTTTTGGTTGAGAAATTGTGCTGGAAAAGGAAAATTTTACAGAAAAAGACGAAACAGAAGAAAATTGATCCCAATAAAATGATCAATTCATCAAACCACGATTTCTTATGGACCTATATGGAATAATATCACGAGATAATTATTAAAATTTGAATGCTTAACTAAAGCACAGCAATAGCGAGAATTTTTTTAAGAGTGTACTGCAGATTTTACTTAGAATTTATTAAAGGAGC</t>
  </si>
  <si>
    <t xml:space="preserve">MNLRCVLLHFCIVCMNVDAAMYQDFLIDYLKTFNKPVTLTEYSCSLTDSVLLVKKLMNSGITTRVLQAHHDEVQHENVPNSAVLLLNIRCSQAARILLTAAEMELFAHPYRWILFCENNCTNLLDNMDISVSSDVNLCKYNGVDRITVEKIFKYNTNEDIVSEEWGYWTKTENFVLNNTEKNLFRRRQNLKNITLNTCIVVTNNDSLKHLTDKRDKHIDSITKVNYVLVEHLSDIMNITLNYSIQSTWGYKNNKSEWTGMIGELVVKNADIGGTALFFTIDRVDIIDYIAMTTPTRSKFVFREPKLSYVTNVYMLPFDDFVWASILSLLIIIITFLYFILKWEWRKQEFQEIKDESTIPELRDSLDDIVLFTFGAMCQQGGPEIPLSVPGRITTIMMLISLMFLYTSYSANIVALLQSSSNSIQSLADLLKSRLEVGVDDTVFNRFYFPNATEPVRRAIYLQKVAPPGKKDRFMSLEEGVRRLREGLFAFHMETGPGYKLVGEIFEEGEKCGLKEIQFIQVVDPWLAIQKNSSFKEFLKIGLRKIQESGLQSREVGLIYTKKPICISRGSNFISVGIVDCYPALIVLISGMFLAFIVLLVEKLCWKRKILQKKTKQKKIDPNKMINSSNHDFLWTYME</t>
  </si>
  <si>
    <t xml:space="preserve">gi|758213854|gb|AJO62240.1|</t>
  </si>
  <si>
    <t xml:space="preserve">chemosensory ionotropic receptor IR2 [Tenebrio molitor]</t>
  </si>
  <si>
    <t xml:space="preserve">BlonIR76b</t>
  </si>
  <si>
    <t xml:space="preserve">Unigene12678_All</t>
  </si>
  <si>
    <t xml:space="preserve">GTTTTCACGGTTCGCCTATATCGCCAGTAATGTGTAATGTGACAATGCACGCTAGAATAGAAACGGTATGGGTTTAATTGAGGTAGTCCTTGCTGGACTTTGTTTAAATGCTACATGTGACGTGTCAGAAAGAACTCAACTAGAACCTTCTAACTATGACACAGGTAGGGAAAGTCTCCTTGCTCTGGCTGAAGACCTAAGTCATGAGACGTTAAGAATCGCAACATTTAAGAACGGCGAGCTGAGTGGGTACGTGAACCAAAGTGGCCAAGTAATCGGATCCGGAATCGCTTTTGAAATAATCGACATCCTGCAAAGCAAATTCAAATTCAATTACACTATAGTCGTCCCGGAATCTGGTCTATTCCTGGCAGCAAGCCGAAAGAATGGCGCCAAGGATTTGTTGCAAAAAGACGACGCCGATATGGCAGCTGCTTTCCTGCCCGTCATACACGCCTTCAGAAATGACATTCAGTACTCTTTCAGCGTGGACATCACCGAATGGGTCGTCCTCATGAACAGACCTCATGAATCTGCCAACGGCTCTGGATTATTGGCGCCCTTTACAACTCCCGTTTGGATACTTATAATACTTTCGATTCTGATCGTGGGTCCAATTATACATTTCATAATGTGGCTGTACTCTAAACTGTGCAAAGATGACCACGCCAAAGTGTACGCATGTCACCGGAGCACTTGGTTCGTCTATGGAGCCCTGTTGAAGCAGGGATCGCCGCTAAATCCGCAAACGCATAGCTCAAGAGTACTGTTTGCAACATGGTGGATATTCATTCTCATCCTCACAGCCTTCTATACGGCAAATCTGACGGCTTTCCTCACACTGTCAACGTTCACTTTACCCATCAATTCTGCAGAGGATATAGCACGAAAACACTATCACTGGGTCACCAACAAGGCAAATGGAATTCGGGAAATCATTTATGAGGAAAATATACTCGGAACTTACCAAAAGAAATTGGTAGATGTAATCGGCAACGATAATAACTTTCCGGACAAAAATGATTTTGCCATACTCGACCAGTACGTTGCGAAGAAAGGAATGATGTTTATAAGAGAAAAATCTATTGTGGATCGTGTTCTCTATGAAGATTACAAGGAGAAAACGAAGAACGGAATAGAGGAATCGAAAAGATGTACCTTCGTAGCGACTAAGTTTTCGATTGTATCGTCTCACAGAGCGTTCGCGTACTCAAGGAACTTCAAGTACAGCGTCTTGTTCGATCGTGCAATTCAGCAACTCGTGGAGTCCGGCATAATCAAATACAAAATGAGGGAAAACCTACCTGACGCCGAAATTTGTCCTCTGAATCTAAAGAGCACGGAACGAAAACTTAAAAACACAGATCTGCTTCTTACCTATGAGATCGTGGGCACCGGTGTTATAATAGCAACTATAGTTTTTCTACTAGAGCACCTTTTGCATGTGACGATTAAGAAATGCAAAGAGAGACGTGAAGCACCACGAGATCACGCATTGTTCAAGAAAAACAACAGAAATTTGTCGAAATTCAACATTCCTTCTATAACCCCACCACCGTCTTACAACGCATTGTTTATGCCACCGTTTGCTTTTAACCCGCAACAAGGGGTGAAGAAACATATCAACGGGAGAGATTACTGGGTTGTGAACAAGAATGATGGCTTCAGTCAACTCATACCTTTAAGAACACCCTCTGCTTTATTGTTTCAATATTCTCAATGATGCACTAAAGTCTTGTTAAATTCTACAAGGTTTTTTGTAATAAAGATAAGCCCTA</t>
  </si>
  <si>
    <t xml:space="preserve">MGLIEVVLAGLCLNATCDVSERTQLEPSNYDTGRESLLALAEDLSHETLRIATFKNGELSGYVNQSGQVIGSGIAFEIIDILQSKFKFNYTIVVPESGLFLAASRKNGAKDLLQKDDADMAAAFLPVIHAFRNDIQYSFSVDITEWVVLMNRPHESANGSGLLAPFTTPVWILIILSILIVGPIIHFIMWLYSKLCKDDHAKVYACHRSTWFVYGALLKQGSPLNPQTHSSRVLFATWWIFILILTAFYTANLTAFLTLSTFTLPINSAEDIARKHYHWVTNKANGIREIIYEENILGTYQKKLVDVIGNDNNFPDKNDFAILDQYVAKKGMMFIREKSIVDRVLYEDYKEKTKNGIEESKRCTFVATKFSIVSSHRAFAYSRNFKYSVLFDRAIQQLVESGIIKYKMRENLPDAEICPLNLKSTERKLKNTDLLLTYEIVGTGVIIATIVFLLEHLLHVTIKKCKERREAPRDHALFKKNNRNLSKFNIPSITPPPSYNALFMPPFAFNPQQGVKKHINGRDYWVVNKNDGFSQLIPLRTPSALLFQYSQ</t>
  </si>
  <si>
    <t xml:space="preserve">gi|758213860|gb|AJO62243.1|</t>
  </si>
  <si>
    <t xml:space="preserve">chemosensory ionotropic receptor IR5 [Tenebrio molitor]</t>
  </si>
  <si>
    <t xml:space="preserve">BlonIR93a</t>
  </si>
  <si>
    <t xml:space="preserve">Unigene1478_All</t>
  </si>
  <si>
    <t xml:space="preserve">GTACTAACAAATATTAATACTAAATTATGAAGTGTTTAATTAGAAAATACATTTTGGTACAGTTCAAGGGTTACATATTAAAACGAACTTCGGGTATTATATATTGACGTGAAGCTAGAGGAAATTATGTTTCTGAAATGGTTTCCCTGTTACTTTTGACGTATTTGGTAATGCATCGAGTGGGTGTTGCAAAGACTGACAGCTTTCCATCGTTAATCACGGCTAACGCTACTTTAGCAATCGTACTAGACCAAGACTACCTGGGTGAGAATTACGAAGCCGTCAAAACAGAAGTGGAAAATTTTTTAATTTACGGTAAAAGAGAAATTCTCAAACACGGTGGACTTAATCATGTATTTTTTTCTTGGACCGCAATAAATATAAAAAGAGAATTTATGGCCATTTTTAGTCTAGCTTCTTGCGCGGATACTTGGAAGCTGTTCCGATCTGCAGAGATTCAAAATGTACTTCACATGGCTATTTCAGAACCAGACTGTCCTCGGCTGCCTCCAGATAAAGCTATTACAATACCGTTAGTAACAAAAGGACAAGAAGTATCACAACTGTTACTTGATTTAAGGACTGAAAGTATTTTCAAATGGAAGTCAGTAGTTATTTTATACGATAATACATTATCACCTGACATGACAACACAAGTAATCCGATCACTATCCCAAACAACTATTTATAAAGAAAACGCTATAGGTGTGTCTTTAGTTAAACTGCCAAGAACGACAACAAAAACAAACATAAAGTCAATTTTATCCTCTATCAATCCAAAATCTGTTGGTAAGAACTTCTTAGCCATTGTTAGCTACGGTTTAGCTGCTGTTATCATGGAATATGCGAAAAAGCAAGAGCTTGTAGATATAAATAGCCAATGGTTATATGTAATTTCTGATACCGACGACAGATATCACGAGATGGGCATCTTTGACAAATTACTTTCTATAGGTGATAACATAGCGTTCGTTTACAATATAACCAGTAACAACCAGTCGTGTATGGGCGGTAGAACGTGTCATATAGAAAATCTTCTAACCGGCTTCTTTGGAGCATTGGAAGGCTCCATTAAAGAGGAATTCGAAATTGCAGCTCAAGTTTCTGATGAAGAATGGGAGGCGATTAGACCTACAAAATTGGAGAGAAGGAGTTTTTTGCTATTATCTATTAAGAAGTACCTAAAAAATGTGGCCTCCTGCGATAATTGCACATATTGGAAGATACAAACAAGTGAATCGTGGGGTGTTGAATACGAAAACAACGATAAGGATGCACAGCCATTTTTTATACCTGTAGGAATTTGGAGACCTGTGGATGGACCCTTCATGAACGACGAACTTTTTATTCATGTGTCTCATGGATTTAGACGGAAGACGTTGCCACTTGTGTCATTTCATAATCCACCCTGGCAAATTTTAAAAGTAAATAATTCGGGAGAAGTTACCGAATACAGCGGACTAGTTTTTGATATAATGAAACAGCTCGCCAAAACTTTAAATTTCACCATAAAAGTTGAAAGTATTGACAAACAGAAGATTGAGGTTAACAGAACAAAATTGATCAATAGCAGCATAGAAAGTGTTTTAACCAACAACATTCCTGGAATTATTATAGAACAAGTAAAAAACAGATCAGTGGCTTTTGGTGCATGTGCTGTTACAGTAACAAGTTCTTTGAAACAAGAGATCAATTTCACCATTCCAATAAGTACTCAAGTCTATACTCTATTGGTAGCTCGACCGAAAGAATTAAGCCGAGCTTTGCTGTTTATTTCACCCTTTACAGGAGACACTTGGTTATCTCTAGCAGCTGCAATTGTAACTATAGGTCCAATACTGTATTGTATAAATAGGTATAGTCCTGTTTATGAATATGAAGGAATTCCCAAAAAAGGAGGTGTATCCTCTGTCCAGAATTGTATATGGTACATTTATGGAGCCTTATTACAACAAGGAGGAATGCATCTTCCTTACGCAGATAGCGCAAGAATAATAGTAGGTTCTTGGTGGCTGGTTGTTCTAGTCCTAGCAACAACTTACTGTGGAAATCTAGTAGCATTTCTGACGTTTCCCAAGATCGACGTTCCCATTGTAACAATCGACGATTTGATAAAACATCGAGAGACTGTAAGCTGGAGCATAAGGAATGGGAATTATTTGGAAAGCGAACTTAAGCAAAGCCGTGAACCGCAATACAAAATTTTGTATGAAAGACAGTATAAATATAATAATAGAGATCTCGGAGTGATGAATAAGATCTCACAAGGCAAACATGTGCTGATTGACTGGAAAATGTCATTGTTATATATTATGAAGTCGCACTTTCAAGAAACTGGCAGATGTGATTATATATTAGGTCATGAAGAATTCTGTGATGAACAGTTAGCCCTCATCACTGCCCACAGTACTCCATACTTGACTAAAATTAATGAACAGATCAAATGGTTACATCAAGTGGGACTAATAGAAAAATGGTTGAGGGACTATTTACCAAGAAAAGATCGTTGCTGGAAAAATAAACACATTGTTGAGGTCAACAATCACACCGTGAATTTGGATGACATGCAAGGAAGTTTTTTTGTGTTATTCCTAGGATTCGTTTTTGCCCTGATGCTACTGGTGTTCGAAAAAATTTGGAAAGGACATTTTGCAAAAAAATCCCAAAAAATTATTCATCCTTTCGTTTCATAGATATATATATATATATATCAGTTGATAAATA</t>
  </si>
  <si>
    <t xml:space="preserve">MVSLLLLTYLVMHRVGVAKTDSFPSLITANATLAIVLDQDYLGENYEAVKTEVENFLIYGKREILKHGGLNHVFFSWTAINIKREFMAIFSLASCADTWKLFRSAEIQNVLHMAISEPDCPRLPPDKAITIPLVTKGQEVSQLLLDLRTESIFKWKSVVILYDNTLSPDMTTQVIRSLSQTTIYKENAIGVSLVKLPRTTTKTNIKSILSSINPKSVGKNFLAIVSYGLAAVIMEYAKKQELVDINSQWLYVISDTDDRYHEMGIFDKLLSIGDNIAFVYNITSNNQSCMGGRTCHIENLLTGFFGALEGSIKEEFEIAAQVSDEEWEAIRPTKLERRSFLLLSIKKYLKNVASCDNCTYWKIQTSESWGVEYENNDKDAQPFFIPVGIWRPVDGPFMNDELFIHVSHGFRRKTLPLVSFHNPPWQILKVNNSGEVTEYSGLVFDIMKQLAKTLNFTIKVESIDKQKIEVNRTKLINSSIESVLTNNIPGIIIEQVKNRSVAFGACAVTVTSSLKQEINFTIPISTQVYTLLVARPKELSRALLFISPFTGDTWLSLAAAIVTIGPILYCINRYSPVYEYEGIPKKGGVSSVQNCIWYIYGALLQQGGMHLPYADSARIIVGSWWLVVLVLATTYCGNLVAFLTFPKIDVPIVTIDDLIKHRETVSWSIRNGNYLESELKQSREPQYKILYERQYKYNNRDLGVMNKISQGKHVLIDWKMSLLYIMKSHFQETGRCDYILGHEEFCDEQLALITAHSTPYLTKINEQIKWLHQVGLIEKWLRDYLPRKDRCWKNKHIVEVNNHTVNLDDMQGSFFVLFLGFVFALMLLVFEKIWKGHFAKKSQKIIHPFVS</t>
  </si>
  <si>
    <t xml:space="preserve">gi|642914391|ref|XP_008201658.1|</t>
  </si>
  <si>
    <t xml:space="preserve">PREDICTED: glutamate receptor ionotropic, delta-2 [Tribolium castaneum]</t>
  </si>
  <si>
    <t xml:space="preserve">BlonNmdar1</t>
  </si>
  <si>
    <t xml:space="preserve">Unigene6804_All</t>
  </si>
  <si>
    <t xml:space="preserve">GGGTGTTTTGTTGAACAGTGGAATTGGAGAAGGTACACCACGTAGTTTTTCTGCTAGAGTTTTGGGTATGGTTTGGGCTGGATTTGCAATGATAATTGTCGCATCATATACTGCTAATCTTGCTGCTTTCCTCGTTTTGGAGAGGCCAAAAACGAAGTTGACGGGAATCAACGACGCTAGGTTGAGAAACACCATGGAAAATCTCACGTGCGCCACTGTAAAGGGTTCAGCAGTCGACATGTACTTCAAGAGACAAGTGGAACTGTCAAACATGTACAGAACAATGGAGGCCAACAATTACGATACAGCAGAGTCCGCAATTGACGACGTCAAGCATGGGAAACTTATGGCCTTCATATGGGACAGCTCGCGTTTAGAATTCGAAGCAGCTCAAGATTGCGAACTAGTTACAGCTGGAGAACTTTTCGGGCGCTCAGGTTATGGCATTGGCCTTCAAAAAGGCTCACCTTGGTCGGATGAAGTTACTTTGGCTATTCTGGATTTCCATGAAAGTGGCTTTATGGAGAGTTTAGACAACAAGTGGATTTTACAAGGCAACTTACAACAATGTGAACAGTTTGAGAAAACCCCGAATACTCTAGGGCTCAAAAATATGGCAGGAGTTTTCATCTTAGTTGGAGCTGGTATTATAGGCGGTATAGGATTGATAGTGATTGAGATGGCATACAAAAAACATCAGATTAAGAAACAGAAAAGAATGGAACTAGCCAGACATGCTGCAGATAAATGGAGAGGAGCAGTAGAGAAGCGCAAAACACTAAGGGCCTCAAGTACAGCTCAGCGCAGAATAAAATCCAACGGAGTTAACGAACCATCAACGATTTCCTCAAACGTATTGGATAAATTCAATCGAATTGGCCAGCTTTATGGACCAGAACGAGCCTGGCCTGGGGATTCGGATATTCGGCAGAGAAGACTAGAAGACATGGCGGGTGGTGGGATGCCCAATGTGCCCAGATATCTACCGGCTTATACCCC</t>
  </si>
  <si>
    <t xml:space="preserve">GVLLNSGIGEGTPRSFSARVLGMVWAGFAMIIVASYTANLAAFLVLERPKTKLTGINDARLRNTMENLTCATVKGSAVDMYFKRQVELSNMYRTMEANNYDTAESAIDDVKHGKLMAFIWDSSRLEFEAAQDCELVTAGELFGRSGYGIGLQKGSPWSDEVTLAILDFHESGFMESLDNKWILQGNLQQCEQFEKTPNTLGLKNMAGVFILVGAGIIGGIGLIVIEMAYKKHQIKKQKRMELARHAADKWRGAVEKRKTLRASSTAQRRIKSNGVNEPSTISSNVLDKFNRIGQLYGPERAWPGDSDIRQRRLEDMAGGGMPNVPRYLPAYT</t>
  </si>
  <si>
    <t xml:space="preserve">gi|91090776|ref|XP_969654.1|</t>
  </si>
  <si>
    <t xml:space="preserve">PREDICTED: glutamate [NMDA] receptor subunit 1 [Tribolium castaneum]</t>
  </si>
  <si>
    <t xml:space="preserve">BlonNmdar2.1</t>
  </si>
  <si>
    <t xml:space="preserve">CL3724.Contig2_All</t>
  </si>
  <si>
    <t xml:space="preserve">GGGCCACTAATACAAAATTTATGTGATTTTTAGTAACTTTCAAACGATATCTGTCAAAATTTTATAACAATCTGCGATCTTTAGTCCATCGATTACAGTTGTTTTAGAGACGCTACTATTTTTGAGCATTTTAGTGTGTTTTTTGTTGTAAAAAAACACAGGTCAAGTCACAACTTGGGTAAATAAGTGGTATTCGGAATCTACTCCATCAAGACAAATGATAGAGAAGTGATTTGCTGACTTTAGGTCTACAAAAACTAACAAAACAAACTATCTCAAAATAATCCATCTATTTTAAACGCAATTAAATAATTGATATGTGAGAACGTAAATACGAAATAAGAATAAGATAAGGTTAATCAAAAGACATTGTAAAATGCAGATATGCATAGAGTTTTACAAAAACACAGCCTTAACATATAACAAACAAAAATGATTATCAGGAGAAAAATGACGTTATATTCTTTTTATTGTCAATTTGCGAACAAACAATAAATGAGATAACTTAAAACGTGTTTTGAAAATAATTTTATTATTATGTTAAAAATGCTAAAAATTTAAACAAGATAACACACTGGTTGTTACTCGATTTATATTTGTATCAACGTTTTAAAATTTTGATGATATAACAATATTTGAATGTTGTTGCTCTATTCTACTACTATTCGGTTAATTTGTCATTTTATTACACTTTTAAAGATTCCTATTTTAATGAAACCGCCGACGAATTTGCACCCCCCGGTATTCAATTTTGTGCAGCCTAATGTAAAGTAAGTGTGTCTCCGTTTTCATGGGGAACTCAATTCGTTGGAGTAAAATAGCCTCGTTAGTGTACGACACAGAAAAATGCTTTCGACGCCATGTAAAGTAATCTGTGTATAGTCCGACGATATTTCAAATTCCCATATCCGGTCTTAATTGTAGAGGAAACGACCTAAATTTGCTTTAAATCCAGAACATCCCCTTATGTAGGGAAACAATATCTGGCAATGAAGACTAATGAACTTGAGGTCTCAAACTTCCGAGAGTGTCATTTCGAGTTTGTCGCTGGAGCTTGGCAATAATTTCCCCATCTTCGCGTCGTGCAACAGTCGTTAACGTGTATACACGGGGTTCTTAGTTGTTGCTCAAAGCTCGTAATTTAGATTAGTAAAGTTTTTGGTTCATTTTTGTAGTTTCTTTCGAATTAAAAGACGTAAATTCTTATAAATTGTTTGATTTAAAAGTTGGCAAATTCACGATTCCCTGCAAACAGTTTGAAATATTTTTCTAAAAGTGATTCGGTACGAAATAAATATTTATATATTCTGTACAAAAATGAAAATCCATCCAATTCTGGAACTAATTAACAATGCACCACAATCATAAGAGTCCTTTTGCGTTATTCAGGCAATAAGAAACTGTACGTGTAATATAGTTTAAGCATATATTATAAATCTACTGCTCAGGTTTTGGTGTTGAGTACGGAATAGATGTCCGTTTTCGATCACAGTACTGTTTCCATTTCTGCTATTTCTGTGCGAGTCCCGCTAAAATCTAAATCACTTCCTTGGCTTTGATTTAAATGCCTGAGTCTTGCACGAGTGTATTCCCCAGACACAATAACGCGCTTACAAGGCGACGGTGGTTTAATACCGTGCATTTCCATCTCCTTCTCCAACTGCTTGATTCTCAACACCGCCACATCCAGCTCGCGTTTCACCTTCCATAACTGCGTATCACAAATCGGATCCCTGCACCGGTGATTCCTTAAAATATCTTGAGCCTCGTACACGGCACCACGGAACGTCAAACTTTTCCCCATGGATAAACTGATCAAAGCACAACACCCGCCGCGGTCTGTCTTTGCCAAATGCTTCCGGACGTATCTGAAATACAAATGTTCGAGCAGCAAGAGCAGTGCCGCCAACAATATTCCCGACATGAGCAACAGGAACGCAGACAAGAACTGCTCCAGAGCTAGAGGGTCGGAGCTTTTGTGCTCTTGCTTCCCTGGCTTGCAAACGCCCGTCATCCAGTACCTACGCAAACGCTCTAGGTCGCCGTTTTCCCGGAAATCCAGCAGACGTTTGTTGAACATTTTGAGGTATTTGGAGTTTCGCGGAAACGCCAGACCGTAACCTGTCATTGCGTACCAGGAGCCGACGGTCAGCAAGCGGCAGTCTTCGTCTTGGGAAGTGAGGTAATCCAGGACGGTGCCATCGTAGATGAAAGCATCCAGGTCGCCGCTGAGAACGTCCCCTACACCTTGGAGAACGTTCGTGCGGTTGAACTGTCTCATGTAGCTGTGCATTTCTTTAAAATATTTTGCCAAAGTCGAGTCTGTATGCGACCACGGTATGGTACCGAATTTGATCATCGGCTTGTGCGATGTCGGTCTGCTCAATCTGTGATCGTCTATACCTGAAAACTCAAAGAACTCCTCTCGTGTGATCATGAAGGCGGCCAGATTGGCGGTGTATATGGCGAGGAAGACAACGGCGAACATTGCCCAAACGTTGGTCATAAATCTTGCAGTGAATCCCTTGGGTGAATCCACATGCACGGCCGCTTGAAAAAGAACAGCCCAAACCAGCCAGTAAGTACGAAACAAAGAAAATCTATGAGAGGTCGACGGACTCTGATTAAACGAAAGTTTCATGTTGAAACCGCTAGGAGACAGCCATTCGAACAGGAATATGGTGAATGTTGCAGCTTGAATAGCTACAATTCCAACTAACATCCAAGAAGCCGTATCGAAAGGCTCGAGAAATGCTGTCGGTGAAATAATTCCGGTGCGCTTAGCGACGACAATCGCTATGCCAGTTTCCATGTAAGGGACGCTGAAATCGACCACAGCTTCACGTTCGGCATTAATCATTAGGGACGTCAACACCATGTCAGTTTTCCGGTTGACAAGCTCTGCGATGAGACCGTTCCATTTGCCGTTCTCACTGGTTCCCCATTTGCCGTCCTCGACTCGAACAAGTTCATATGTGAAGCCCAATTCTTCGGAGAATTTCGTGAGAAGGTCAATGCAAAAGCCAGAGCAGCACTGGTAGTAACTGCCGTTGCGATGTGCTTGCGTCATGTCGACTTCTGTAATATCTACATCGCTAGCCACTCGACACAGCATTCCCCTATCCATGGAACATTTTCCAGTAACAGGATCTGGCGGAGCCAAATTGATGTACGGCGGTTCCTCCAAGAAGGTAATTTTTAGATGAAATTTTTCCGGTACACCCTGGGGTGGGGTGTGACTGTTTCCAGGCCAGACGATATCTTTTATGTCGAGACCTTCCTTTTGCCATGATTTCCAGACGCCAATCTCTTCCCACAAAAGTTGTTTACTAACTCCCGGCCTCAAATTCATAATTTTCAATTCGGCAGCTTTCAATACACCATCTTGAGTGAACTCCAGGTTGGGTTTCCCCTGTTCCGTTTCTACACTGACGTTTCTCAAGTAACGAAAAAATCGGTCACCAGTATCCCACCGAGAAGCACCGGCGCCTTCGCAGGAAAGTTGCGTGTTTAAGGAACGGCCTGCATTAGAGGGATCGCTGGTGAAGTCCTCGACGCCGTAAGCGTAGACTTTGATGGCGGTGGTGATTTCGTTGACGAGACTTGAACTGGACGTATCGAAGTGGACACCCAGCATTCCAACGGGGAATTGGTACGGCGCCTGGAGAGGATTTTCGATAACACTTTGCGTTACAACCCAAACGTAGTTTTCTCCGGTGAGGTGAAGGTCTCTGGCGGCGGATAAAATGTCGATGGCTTCCTCCCTGGTGCAATATAAAAGCATGACTCGGGCTTCTGAATCCACGAGGGCCGCTAGATCACCCTTATTTGCCACCAGAACGGCGTTGAGTATTGTAAATTTGAAGCGGTCCTGCATCGCGGTTACTCTCTCTCGCACAGCTTGGATGAAGTCGTCGTGTCCTGCTATCAGACTTGTCACGACCGAAAATTGATGCCACTTATAGCGCTCGAGGATGCTCAACATTGCGGCAGTTTGGTGTTCCAGGGACGGAGCCAGTTGCAGTTGCAACGACGACTGGGATGCTCTTCTTTCAAGGCCGGAATTGTCTGCGTTCCATGCTATCACCGGTATGCCCAGATATCCCGCGAGTTGGAGAAAATATTGAGCGGACGCCGTACTCCGACCGTATTGCTCGTAGTTCATGAGGTAGAGAATGGCGGACACGTTGTAGGAGAGAAATTCCTTGCACAGGGACTTCAGTATTGCTGTAGGACTTGGTGTTAACTTCATGAGGACGTGATGGACGTTTTTGTTGATGAAAGTATACTTTTTTAAAAACGACAATCCCTTGGTCATCACTCTGGATCTGTGCAGACTGGCGACCGCATTGTTGATGGCTCTTATGTATTCTCTGACACCGAAGTTTGTGTGCGGCAGTATCAACCCGATGTTTAAGGTGTCGTTTTGTTGATTTAAAGATTTCGAGTGCGTGTAAAACGTGCACGTCACCGATTCCAACAATCCCAAAGTAAATAGTAAGGAAATCATCATGTTCGAGTGGAAACTGCTACCCACGCAACGCGGACACATAATATTTACAACGGCACGAGATCAATTAATTGTTGCTGTAACGCGAATCACAAAAC</t>
  </si>
  <si>
    <t xml:space="preserve">MMISLLFTLGLLESVTCTFYTHSKSLNQQNDTLNIGLILPHTNFGVREYIRAINNAVASLHRSRVMTKGLSFLKKYTFINKNVHHVLMKLTPSPTAILKSLCKEFLSYNVSAILYLMNYEQYGRSTASAQYFLQLAGYLGIPVIAWNADNSGLERRASQSSLQLQLAPSLEHQTAAMLSILERYKWHQFSVVTSLIAGHDDFIQAVRERVTAMQDRFKFTILNAVLVANKGDLAALVDSEARVMLLYCTREEAIDILSAARDLHLTGENYVWVVTQSVIENPLQAPYQFPVGMLGVHFDTSSSSLVNEITTAIKVYAYGVEDFTSDPSNAGRSLNTQLSCEGAGASRWDTGDRFFRYLRNVSVETEQGKPNLEFTQDGVLKAAELKIMNLRPGVSKQLLWEEIGVWKSWQKEGLDIKDIVWPGNSHTPPQGVPEKFHLKITFLEEPPYINLAPPDPVTGKCSMDRGMLCRVASDVDITEVDMTQAHRNGSYYQCCSGFCIDLLTKFSEELGFTYELVRVEDGKWGTSENGKWNGLIAELVNRKTDMVLTSLMINAEREAVVDFSVPYMETGIAIVVAKRTGIISPTAFLEPFDTASWMLVGIVAIQAATFTIFLFEWLSPSGFNMKLSFNQSPSTSHRFSLFRTYWLVWAVLFQAAVHVDSPKGFTARFMTNVWAMFAVVFLAIYTANLAAFMITREEFFEFSGIDDHRLSRPTSHKPMIKFGTIPWSHTDSTLAKYFKEMHSYMRQFNRTNVLQGVGDVLSGDLDAFIYDGTVLDYLTSQDEDCRLLTVGSWYAMTGYGLAFPRNSKYLKMFNKRLLDFRENGDLERLRRYWMTGVCKPGKQEHKSSDPLALEQFLSAFLLLMSGILLAALLLLLEHLYFRYVRKHLAKTDRGGCCALISLSMGKSLTFRGAVYEAQDILRNHRCRDPICDTQLWKVKRELDVAVLRIKQLEKEMEMHGIKPPSPCKRVIVSGEYTRARLRHLNQSQGSDLDFSGTRTEIAEMETVL</t>
  </si>
  <si>
    <t xml:space="preserve">gi|270004449|gb|EFA00897.1|</t>
  </si>
  <si>
    <t xml:space="preserve">hypothetical protein TcasGA2_TC003802 [Tribolium castaneum]</t>
  </si>
  <si>
    <t xml:space="preserve">BlonNmdar2.2</t>
  </si>
  <si>
    <t xml:space="preserve">Unigene13069_All</t>
  </si>
  <si>
    <t xml:space="preserve">CTGTTGCCCGGTAATAATCCAATATAGGGGTGTCTGCAATGAGAATGTCTAAAGAACCGTTGCGTAATCTTTCAATTCCCTCCTCGACGTGTGCCAAAGAATATTTACTCATATGTTCCCATAACAATTGGTTTGCCTTTTGTACGTAGTATTCGGCCGCTGAAGAACGAGGAGCGCCAACTTTTTGACTTAATAAACTTCGATCGTGATAGTTGCCGACAGTGTTGTGAAAAAAAAGTCCGGCAATCAAAGCCGCGATATTTGCAGTGTAGCTCGCGACGAAGATGACAGAGAAACCACCCCAAACGTTGATTAGAAACTTGTTAGGCCAGCTCTTTGGAGCTTTGAATGCGACTAGATGGCCACAGAGAAGTCCCCACATCACCCATAAAGCCGAACTCATACTGAAATTTTTAGAGCGCTGTCGTCCCCAAGGGTTTAGACCGAACGGACTTAACCATTCGTAGATTGCCACTGCGATAGCGGTGATATTGAGACTGGTAAATATAGCAATCCAGAGTTCTGGAGAGAAAGGTAAAAGGAAAGCCATAAGTGGTATTTCCGA</t>
  </si>
  <si>
    <t xml:space="preserve">SEIPLMAFLLPFSPELWIAIFTSLNITAIAVAIYEWLSPFGLNPWGRQRSKNFSMSSALWVMWGLLCGHLVAFKAPKSWPNKFLINVWGGFSVIFVASYTANIAALIAGLFFHNTVGNYHDRSLLSQKVGAPRSSAAEYYVQKANQLLWEHMSKYSLAHVEEGIERLRNGSLDILIADTPILDYYRAT</t>
  </si>
  <si>
    <t xml:space="preserve">gi|926659555|gb|ALD51357.1|</t>
  </si>
  <si>
    <t xml:space="preserve">glutamate receptor 2, partial [Locusta migratoria]</t>
  </si>
  <si>
    <t xml:space="preserve">BlonGluR1</t>
  </si>
  <si>
    <t xml:space="preserve">Unigene1628_All</t>
  </si>
  <si>
    <t xml:space="preserve">TGTAGGTGCGACGGAAATTCTTTAATGTCACCGTTCTCAATGAAAATTTAGTTGTAAATATTGACTTTGCATCGATGGAAATATGAATCAAATTTTCACTATTCATGTTTTTCTATGGTGGGTTTTTCAAATTCATTTGTGCATCGGATCACAAGTGATACCGATAGGAGTATTATTCGATAAACACCAATCGCAAGCGGAAATTCCTTTGAACAGTACACTTTTCTTAGGGCTTCGGACTTATAAACGCACGCAAACTTTTTCCGCGAATGTTCACCGCATAAGCAGCATTGATACATTCGAAGCAGGAAAAACAGTTTGCAACGCAATAAACTCTCAAGATGGAGTGACCGTAATGTTCGGTGCCACAACGTCTATCTCAACCCCTTTGGCTGAATCCATCTGCACGCATTTTAACATCCCCTATATTATCACGTCATGGAGAGAGAGTTTCTACAAGCCATCGAACGTTATTCTCAATTTCCACCCGGATGCCGATCTGTTCGCTGCAGCACTGACCAAGATTGTGGAAAGCTTAGACTGGCAAGGCTATTATATCCTTTATGAATCCGCAGAGGGTTTAATGAGGCTGCAGGAAGTTTTGAAGTTGAAACGTTTCAAGGAAAAGAACACGCAACAGATTATCCATGTGAAGCAGTTAGAACCAGGAAATGATCAAAGAACCTTGTTGAAAAACATCCGAAACTGTACGAGTCATATCATTTTGGATTGCAAAACTGAAAATATTGTACCAATTTTACAACAAGCTAAAGAAATTAATATGTTGAATGACCACTTCAGTTATCTCTTAACTTCATTGGATGCGCATACAATTGATTTTTCGTTGTTGGATACTAGGGCGAATATAACAGTAGTAAGGCTATTCGATTTCGATACGGATACAATTAGAAACACATTTAGGGAATGGGAGCTCTCGCAATATGAAATGTTCAACAGAAAATTACGTGTTCGAGAATCAGCCGTTCAGACAGAGACAGCACTATTCGCCGATGCATTAACGTATGTTTCTCAGGCTTTAGAAGATCTAGCAACTGAGAGTGAAATCACAACCGAACCACTGGATTGTGAACATGATAGGAAATTCAACATGGGAAACAGCATTGTGGAAAAAATTAGAAGTATTAACAAATTGGACACTCTAACGGGGCCGATCAAATTTGATGAAAATGGAAATAGAATAGACTTTAATTTACATTTAATTGATGTAAGAACCCAGCGTAAGTTGGCTATTTGGTTCCAAGGTAACAGCAGCTTAACGCTGACTAGAAGTGCAGAAGAAACTAGTTCAGCAGCTTTATCAACTCTTACGGGTACCATTGTACGAATTTCAACAAAGCTTGGCGAACCATTTCTAATGGAAGTAAAGCCAAAAGAAGGGGAAGTGCTTGTTGGCAATGCCAGATATAAAGGATTTTCCAAAGACCTTATGAATGGAATAGCTAATCTGCTCAATTTTACGTATGAGTTTTTCTTAACAGCTGATGGACAATATGGGAACTATGATGTCAACAAAAAGGCTTGGAATGGTCTGATTGGAGACATCTGGAGAAAGGAAGCACACCTTGCAGTATGCGACTTAACAGCCAATCATGAGCGGCAAAAAGTTGTAGATTTCAGCACTTCTTTCATGACTCTCGGTATATCGATTTTACATAAGTACGCCGACAAGAAAGATGTCAAAACTTTTGCATTTCTCGACCCCTTCGACACCTCTGTCTGGATATACACCGCGACGCTGTACCTTGCCGTTTCCGTGATACTCTTCTTCATATCCAGGATGACTCCAGGAGATTGGGAGAATGCACATCCCTGCGACGAAAATCCACCGGAATTAGAAAATATATGGGGCTTTATGAACTGTCATTGGGTTACTCTTGGAGCTGTAATGAATCAAGGGTGCGATATACTACCGAAGGGAATCTCTTCTCGAGTAGCAGTTTCAATGTGGTGGTTCTTTGCCTTGATCATCACCAACTCCTACATGGCCAACTTGACTGCTTTCCTAACCAAGGCCAACTTAGAACCACCCATTGATAGTGCAGAAGCGTTAGCAGCACAACACAAAATAAAATATGGCGTTTACGGAGGTGGTTCTACTGAGGCGTTCTTCAGAAACTCCAACGTTTCACTATATAGAAGAATGTATGAAACGATGAAGTCGTCTCCAACAGTTTTTGCAACAAGTAATAAGGATGGAGTAGCTAGAGTTTTGAATAGCCAAAAAGCTGTTTACGCTTTCATCATGGAATCAAGTATTATTGAGTATGAGATTGAGACCAAATGCGAATTGAAACAGATAGGTGGATGGTTGGACGCCAAGAATTATGCGGTGGCAATGCCGATGAATGCTCCGTATAGAAGTTCTATTAATCAAGCCATTCTGCAGTTGCAACAGTCTGGGGAGCTGGTTCGTTACAAAACGAAATGGTGGAAACTGGAGAGAAATGAAACTTCATGCGATGTGACACAAAGAGACGACACCGATGCTTCCCTCACTTTAGCTGAAGTTGCAGGTATTTTTCTGGTTCTGGGAGTTGGAATTGGAGTAACATGTATTTGGGGATTCACCGAATTCTTGTGGAATGTGAGAAACATATCAGTCGAAGAACATATCTCCTACTGGGAAGCGTTAAAAGTGGAAGTGAAGTTCGCTTGCAATATATGGATCACGAAGAAAAGGATAAAACCCGAAATTTCCGAGTCGTCAAGTTCAAAAAGTGACAAAACAGACAACAGAAGTATTATACAGAATTTCATACATAGTGCGAGCTCTTTTATGAACATCAACCAAACATAAGGACATATTGATTGACATTTTATGTAGAAAAACAACATAAACCATAGCATAAATGACATGTCGCTATTTTCTTCTCAAAACTCATTAATATATAATAGCATTTCATTTATCAAATATCAAATTAGTTGATTTTATTAAGTCGATAGAAAAAAAGAGTATTTACAATACACATGTGTATTAAATGACACATAGCATTGGTAAATACGTATTTTATCAGTTGTGATAAAACCAATCTAAAAGATTCCCAACTGATAAAGATGTCACAATGAATAAGTATACACAACTTTACGAAGTAATCGTATAATGCGAATTTTATCTGCAATTTTATTGACTGAAATTGTCTTTTTCAAGTAATTCTTGTCAATTGTGAAATGGAAAATAATTATTATTACAGTTATAATCAGAAACTACAACTTCTGTTGTAAATCACGTTTTGATTTCTACAGATTATTTATTTAGCTTTAAAAGTATGACGTATTCTCCTACTCATAATTCATTTAACTATCAATTATATTTAAAGGAGCTCACATCATTTAGAAAGTATTTTCAAAATCACTAATATATCGC</t>
  </si>
  <si>
    <t xml:space="preserve">MNQIFTIHVFLWWVFQIHLCIGSQVIPIGVLFDKHQSQAEIPLNSTLFLGLRTYKRTQTFSANVHRISSIDTFEAGKTVCNAINSQDGVTVMFGATTSISTPLAESICTHFNIPYIITSWRESFYKPSNVILNFHPDADLFAAALTKIVESLDWQGYYILYESAEGLMRLQEVLKLKRFKEKNTQQIIHVKQLEPGNDQRTLLKNIRNCTSHIILDCKTENIVPILQQAKEINMLNDHFSYLLTSLDAHTIDFSLLDTRANITVVRLFDFDTDTIRNTFREWELSQYEMFNRKLRVRESAVQTETALFADALTYVSQALEDLATESEITTEPLDCEHDRKFNMGNSIVEKIRSINKLDTLTGPIKFDENGNRIDFNLHLIDVRTQRKLAIWFQGNSSLTLTRSAEETSSAALSTLTGTIVRISTKLGEPFLMEVKPKEGEVLVGNARYKGFSKDLMNGIANLLNFTYEFFLTADGQYGNYDVNKKAWNGLIGDIWRKEAHLAVCDLTANHERQKVVDFSTSFMTLGISILHKYADKKDVKTFAFLDPFDTSVWIYTATLYLAVSVILFFISRMTPGDWENAHPCDENPPELENIWGFMNCHWVTLGAVMNQGCDILPKGISSRVAVSMWWFFALIITNSYMANLTAFLTKANLEPPIDSAEALAAQHKIKYGVYGGGSTEAFFRNSNVSLYRRMYETMKSSPTVFATSNKDGVARVLNSQKAVYAFIMESSIIEYEIETKCELKQIGGWLDAKNYAVAMPMNAPYRSSINQAILQLQQSGELVRYKTKWWKLERNETSCDVTQRDDTDASLTLAEVAGIFLVLGVGIGVTCIWGFTEFLWNVRNISVEEHISYWEALKVEVKFACNIWITKKRIKPEISESSSSKSDKTDNRSIIQNFIHSASSFMNINQT</t>
  </si>
  <si>
    <t xml:space="preserve">gi|642936487|ref|XP_008198457.1|</t>
  </si>
  <si>
    <t xml:space="preserve">PREDICTED: glutamate receptor ionotropic, kainate 3-like isoform X1 [Tribolium castaneum]</t>
  </si>
  <si>
    <t xml:space="preserve">BlonGluR2</t>
  </si>
  <si>
    <t xml:space="preserve">Unigene13563_All</t>
  </si>
  <si>
    <t xml:space="preserve">CCCAATTCCAATGTGAGAGGTTGTCTGACGGTCGACGTTTTAAACTTACTATTACATTTAGGAACGTAGTAACTGTCTACACGTAAAAAAGAATTAATGTCTCAAGTAATAAAAGGGATGAAATAGTAAACCCTTCAGGGTGCCATTAAATATGAGTGTCGCTGTAGTGTTTGTGTTAAAACTTTTGGTTCTTTTGAGGATTCAGTACGTTTGCTCCGCCAAGGATCGTTTGTCTGTAGGATTCCTGTTCAATGATTTGAAAACGCAATCGATCTATCCATTGAATAGCACGATGCATAAAAAGATTATGTATACTATGCCTGTGGATTACAAGTCAGTTATTCAGGAGATATCCAGTATTGATAGCTTCGAAGCAAGCAAAACTTTGTGCAATGTGCTCAAAACCGACGAAGGCGTCGGCGTCATCTTTGGAGCCGAATCTTCTGTCACAACACCTGTACTAGATTCGATCGCAACGAATTTCGGAGTGCCCTACATTATGACGTCCCTGTATTATCCTAACGACCAAGAAGACAGATACAGCTTTAATTTCTTCCCCCATGCTGATCTGTTTGCAAAAGGGTTAGCGGAAATCATCAAACATCATCAATGGACGAACTTTGCAATTCTGTACGAAACCGAAGAAGGTTTAGCTAAAATGCAAGAAGTTTTGAAATTGCAAGAGTTTCAGAAGGATGGTAAAAAAAATAGAATTATCTTGAAGCAGTTAGGGCCTGGACCAGATTATAGACCACTGCTGAAAAGAGTTAACAGTACCGAAGGTAACATCATCCTGGATTGCAAAACTGAAAACATATTACCAATCCTTGAGCAAGCAAAAGGTTTGAAAATGCTCGATCTAACTGACAGCTATTTCTTGACTTCTCTGGATGCTCATACATTGGACTTCTCGGTTTTAGACACAACTGCAAACATTACGACTGTCAGACTGTTTGATTACAACACGGAACAGTTTAAAAATGCCGTACGCAGATGGGAGATCATGGAATTCGATTTGAATCCAACAAGAAGCATGTACCACATCGAACCGAGATCAATTAAGACAGAAACGGCGTTATACCAAGACGCTTTGACGCTCGTTACTGACTCAATAAATGACATATCTTTTGAGTCAGGGATACAGTCAGTTCCAATAACTTGTAGTGGAGAAGAAAAATCACCAGATGGCAGAAAAATAAGCATGCGTATGAAATCGCGACCAATCAGTATGTCTCTTACTGGTCCTTTGACGTTTGACAATTTCGGAAACCGCATAGACTTTAATATATATATTGAGGAAGCCATCACTGGTCAGTCTATAGGTATATGGCATGCAAGAAATGAAAGCACAACGTTTATAAGAACTCTCAACGAAACAATTGATGCGGCAGTCTTAAATCTACAGAAGAATAAAGTTATAGTGAGCTCAAAAATCGGCGAACCATATTTAATGCATGCCGTTCCAGAAGATGGACAAGTTCTAGAAGGGAATGCCCGATACGTTGGATACTCGATGGATTTGATTGCAGGAATTGCAAGAATAATTGGTTTTGAGTTCGAATTTCATTTAACTTCTGATAACAAAAATGGAAACTGGGACGCTCACACCAGAAGATGGACAGGTGTAATAGGGGATTTATTAGAAAGGAGAGCCCATTTAGGAATTTGTGATTTGACAATTACACACGAAAGGAGAGAAGTCGTTGACTTTAGTATGCCTTTTATGAATCTAGGAATAAGCATACTGTACAAGAAACCCGATAAAAAGGATATCAATATGTTTGCGTTTCTTGATCCATTTTCTATCACCGTTTGGATTTATACTGTTACGCTATATCTGGTCATCTCCATCATTTTGTTTTTCATATCGAGGATGACTCCAGGTGATTGGGAGAACCCTCATCCTTGCGAAGAAGAACCGGAGGAACTGGAAAACATGTGGGGAATAAAAAATTGTATGTGGCTTACATTAGGATCCATCATGACACAAGGATGCGATATATTACCAAAAGGCATATCGTCCAGACTCACCGTTTCAATGTGGTGGTTTTTCTGCCTCATCATGTCGAGCTCTTATACGGCCAACCTGGCAGCTTTCCTCACAAAAGCTAACCTTGAAGCTCCTATAGACAGTGCCGAAGCCCTCGCCAAGCAAACCAAAATAAAATACGGTTTACTGAAAGACGGCGCTACACAATCGTTTTTCCAAAATTCCAACTTGTCGTTATACCAACGAATGTGGCAATCCATGAAGGAAACAAGGCCTTCTGTCTTTGTTACTGACAACAAAGATGGCGTAAATAAAGTACTGACCACGAAAAACTCATTATATGCCTTTCTCATGGAGTCGACAGGTATCGAATATGAATTGCAAACGAAATGCGAGCTGAAGGAAATAGGCAATCATCTGGATTCAAAAAGTTATGGAATAGCTATGCCGATGAACGCCCCTTATAGAAGCGCAATAAATAAAGCTGTTCTGAAAATGCAAGAGTCTGGAGAACTAGGTGAGCTGAAGAAGAAGTGGTGGAAAGAGCAGAGAAGCGAACCGTCATGTGATGAACAAGAGACTGAAGAAGAAGACGACGGTGGAGGATTAGCTTTAGCTAATGTGGGTGGTGTGTTTCTGGTCTTAGGTGTCGGTATCGCCCTAGCTTATGGTTTGGCTTTAATAGAGTTTCTGTGGAACGTAAGAAATGTTTCCGTGGAAGAGCATATTTCTTACTGGGGAGCCCTTAAATTGGAGTTGAAGTTTGCTTGCGCAATATGGATAACGAGAAAACGTGCCAAACCTTTGCTTTCGGAATCTTCTTCTGGTCGAAGTGATAAAACCGACAAAACTGATAACAAAAGTATAGAGCAAAGTATTTTAAAAAATAGTGATTCCACACATAATTCCTAAGTTATGTTTAAATTGTTATTAAATTAACTTACTGTATGTTATATAAAAGTAAAG</t>
  </si>
  <si>
    <t xml:space="preserve">MSVAVVFVLKLLVLLRIQYVCSAKDRLSVGFLFNDLKTQSIYPLNSTMHKKIMYTMPVDYKSVIQEISSIDSFEASKTLCNVLKTDEGVGVIFGAESSVTTPVLDSIATNFGVPYIMTSLYYPNDQEDRYSFNFFPHADLFAKGLAEIIKHHQWTNFAILYETEEGLAKMQEVLKLQEFQKDGKKNRIILKQLGPGPDYRPLLKRVNSTEGNIILDCKTENILPILEQAKGLKMLDLTDSYFLTSLDAHTLDFSVLDTTANITTVRLFDYNTEQFKNAVRRWEIMEFDLNPTRSMYHIEPRSIKTETALYQDALTLVTDSINDISFESGIQSVPITCSGEEKSPDGRKISMRMKSRPISMSLTGPLTFDNFGNRIDFNIYIEEAITGQSIGIWHARNESTTFIRTLNETIDAAVLNLQKNKVIVSSKIGEPYLMHAVPEDGQVLEGNARYVGYSMDLIAGIARIIGFEFEFHLTSDNKNGNWDAHTRRWTGVIGDLLERRAHLGICDLTITHERREVVDFSMPFMNLGISILYKKPDKKDINMFAFLDPFSITVWIYTVTLYLVISIILFFISRMTPGDWENPHPCEEEPEELENMWGIKNCMWLTLGSIMTQGCDILPKGISSRLTVSMWWFFCLIMSSSYTANLAAFLTKANLEAPIDSAEALAKQTKIKYGLLKDGATQSFFQNSNLSLYQRMWQSMKETRPSVFVTDNKDGVNKVLTTKNSLYAFLMESTGIEYELQTKCELKEIGNHLDSKSYGIAMPMNAPYRSAINKAVLKMQESGELGELKKKWWKEQRSEPSCDEQETEEEDDGGGLALANVGGVFLVLGVGIALAYGLALIEFLWNVRNVSVEEHISYWGALKLELKFACAIWITRKRAKPLLSESSSGRSDKTDKTDNKSIEQSILKNSDSTHNS</t>
  </si>
  <si>
    <t xml:space="preserve">BlonGluR3</t>
  </si>
  <si>
    <t xml:space="preserve">Unigene9524_All</t>
  </si>
  <si>
    <t xml:space="preserve">TTCCTCCGCATCGTCATTTTTGTCCACCAAAAATAGACGACGCACATTTCCACCATGCTGAGCGAACCAAAAAGTCAGTCGAATTGTTGTCTTTCGGTTTGTTAAACCAATTCGATTGCAATTCGCAATGTCGTTTGTCCGTTTCGAATGTTTCGTTATCTTAGAAATCGTGTGGGTGACAGTTTTTAGTTACGGATATCAGAAGGATGAGTACAACCTGGGTGTAATTTTGGACAAAAATAACCTCAAACAAGAAGCAGCGGTGAAAGTCGCCATCCAAATGGTGAACAAGAAAAACTACCCGTTTGAATTTCGAGCTGTTATCAGAAACATCGACGAGAACAATCCTTTTCAGGCTATGAAGGCAGCTTGTGAAATTCTCGAAGAAAAAATTGTTGGAATCCTAGGGCCATTTTCTGAAGATAACTCCAATGTAGTTCAGTCCATTCTAGATTTGAAAGAAGTCCCTCATATTGAGGTTAGGTGGGATGAAAATACCTTAAACGGAACAGTGGTGAATATACACCCTTTTCCTCATGTCTTGACAAGAACCTATTATGATCTGATTATGAGTTGGAACTGGGACGATTTTGTGATACTCTATGAAAATAAGGAAAGTTTGCTAAGGGTTGGAGAGCTAGTAAAGCTATTTGATCCACTTGAGCACAAAGTTGTTCTCCAACAGCTGGACACAATCAAACTACAAGGAGAATATCGACAAGCCCTGAAAGATATCGCCAAGTCAGGAGCGACACATTTTTTGCTGGACTGTTCCATTGAAAGCTTGCCGACAATTTTACAGCAGGCGCAACAAGTGGGAATTATGACGGACAAATATCACTACATTATCACAAATTTGGATATGCACACAATAGATTTAATACCGTTTCAATATAGTGATACGAACATCACAGGGATGCGATTCGTCGACCCAGATAATGAATATTTAAGACAAGCTGCTCAGTACATCCACGCCGACGTTGTTGATCCTATCCCAGAGGATGACGAGTACGAAGATCAAGTAGAAAATGAAATTTACCCCGACTTACTGGCAGGATACAAACTGAAACTGGAGGAAGCGCTGATTTTCGATGCTGTTCAAATGTTTGCTGAGGCAATTAATGCCTCCAGGCCACTTATTACGGCAACAATCATGAGTTGCAATAAAAAAGATGACAAGTTATACTCGGGGACCAGTATTGTGAACATAATGAAAGGCTTGGACTACCCAGGTCTAACTGGCACCATCAAATTTGACAACAGAGGCTTAAGAGGACATTTTGCCATGGACATTGTTGAATTGATGGAAGGTGGTCAGACCGTCGTAGGAACTTGGAACTCAAGTCTTATGAATCCTCTCAATATAAGTAGGGTCTTCATCGATGATCTTGAAGAGAACCTCGACATCAGTAACAGGAGTTTTGTTGTCATGACAACTTTGACCAAACCTTACGGCATGATGAAAGAGTCGCAAGTACCACTTTACGGCAACGATCAATACGAAGGTTTTGCCATTGATCTCATCAAGGAGCTCGCAGCCATGAAGGGCTTCAATTACACTTTCAAAATACGAGAAGACAAAGCCAATGGTGAGAAAATGCCTAATGGAACCTGGACGGGAATGATCGGAGATATTCGTGAAGGAACTGTGGATTTAGCTATAACGGACTTAACAATTACCAGGGAGCGAGAAGCGGTCGTTGATTTCACTTCAGCATTCATGATGACAGGTATCGGAATTTTATACCAGAGACCCAAGAAAGCGCCACCTAGTTTCTTCTCGTTTGCCGATCCGTTTGCATTCGAAGTATGGAAATTATTGGTCATATCATGGATAGGAGTGGCTGTTATACTGTTTATATTAGGGAGGATATCTCCTGCTGAGTGGGAAAACCCCTATCCTTGCATAGAAGAACCGGAATATTTGGTTAACCAACTCGACTTCAGGAACTGCATGTGGTTTGTGACAGGATCTATTATGCAGCAAGGTTCTGAAATTGAATTAAAATCAATGGCTACAAGAATGATAGCAGGGATGTGGTTCTTCTTTACTCTGCTCATGGTCTCTTCTTACACCGCCAACTTGGCTGCTTTTCTAACAACCGAAAGACCTGACCCTCACTTCACGGACCTTAAGGAACTTGTCAAAAATGCCGATGAAAAAGGCATCAAATACGGAGCGAAGAAAGGGGGAGCAACAGAGAATTTTTTCCAAGAAAAGGCCAGAATGGAGCCAGACAGTGAATTCGCCAAAGCTTGGGAACATATGCAAAAGTACTCTGAGAGTGTGATGGTGTTGGAAAACGATGATGGCGTCTCCAAAGCACAAATGGGGTACTACGCCTTTTTTATGGAGACAACATCAATCGAATACGAGGCGCAAAGAAAATGTGATCTGCATCAAGTTGGCAAGAAGTTGGACGAGAAAAGTTATGGTATCGCAATGAAAAAAAATTCCACATATCGGCATACTTTATCCAATGCAATTTTAAGCCTGCAGCAGTCTGGAAAAATTGACGAAATCAAAAAGAGATGGTGGGAAGAAAGAAGAGGAGGAGGCCAATGTGCGAAAAGTGGAGATTCAGAAGAAGCCAATGCTCTCAATCTGAAAGGTGTCGAGGGTGTTTTTTGGGTCACCATAGGAGGCGTTATAGTAGCTCTGTTTTTCGCCGTCCTGGAAACCCTAATCGCAATAGGAAAGAAAGCGGTGAAACTCCGAACGTCTTACTGGTCCGTTCTCAAAGACGAGGTGAAATTCTACCTGAGATTCAACGAAATGGAAAAGCAAGTGGTTTATCCTGAAGACAGCGTTAATTCAACACCACAAGGGAACAAAGGCGAGACGCTCAGTTGGGTAAACAAAGAGTGCAGCGTAGAAACGTTAGCTAGCAACAACAGCAACAGGAGCAAGAGAAGCAGAAGTCGACGAAGTCGAAGTAAACGAAGCAAGAGTGGTAAAAAGAACGTCGTAAAGCAAAACAGTGAAAATAGTTGTTAGAGATAGAATTAAGTGATTGAGATAACAGTGTTTTTGAGTACTTTCGAAACGTACGCAGTTATTAACTTAGGTTATCGAAAATAACATACAGAATCTCATTGGTTTAAAGTAAAG</t>
  </si>
  <si>
    <t xml:space="preserve">MIFQWFVLVLLTFVTCDEINFASLFEQNENHLEKAFNFAVQSVNNEKLEDDPELSIIVHTDLQPDEPFEALRHTCDILEKGTVAIFGPSSYDNIEIVQSICDAKEIPHIITRWKWPIRGGPEINFYPHPPQLARAYFDVIKAWEWTTFTVLYEDYEGLSRINHLVQEAKDFGMLVDIKKLDSSVTGHYRDTIKEIKLSDQKFFVLDCHIDNLDTILRQFQQIGLMNEEHNYFLTNLDAHTENLEPYQYSGANITGIRIINPENDLVEKISEELYADEPEISGTGLAAWKLRTEPALLIDAVHMFSQALSDRRKQSSVPLANGSNSLNCEETKSWEHGFSVVNMVKTNVYDGLTGTIRFNTEGFRSDFGLNIFELKEGGITDIGHWNYSSGVNLARMFPNQSIDAGDSLQNMSFTVIITLTEPYGMLKESPENLIGNDRFEGYGIDLIKKLAEMEGFNFTFIVREDKANGVYNPTLGKWTGMIGDLLEMRADLAITDFTITAQREEVVDFTVPFMSLGISILFKEPKNAPPSFFSFADPFASDTWLALVGSFFFVSFSFYIIGRMCAEEWTNPYPCVEEPEHLSNQFSLWNSIWFVTGSIMCQGSEIGPIAMSTRMLAGVWWFFCLIIIASYTANLTAFLATENRVELFKDLQSLYENKHGVKYGAKEGGATLSFFTRAEEGTLFRKIGDFMEEHPENVKENEEGVKRAESEEENFAFFMESTSIEYTVQRHCTLKQYGGNLDEKGYGIAMRKNSSYRKRLSLAILKLQSNQWLDQLKRKWWEERRGGGQCQGQDESSEADPLDIVNCEGCFWVTIYGTILSALVVILEYLIYIISVSRKSKLPFCEVFRQEMSVYIDFNSESKAVITKADFSKEETKSKSSEKTDKSKTHTKSRSRSRSPHSKCRSVKKRSNSKSTGNKSPLPYGFIYSQSTERLQSTP</t>
  </si>
  <si>
    <t xml:space="preserve">gi|91091818|ref|XP_966528.1|</t>
  </si>
  <si>
    <t xml:space="preserve">PREDICTED: glutamate receptor ionotropic, kainate 2 [Tribolium castaneum]</t>
  </si>
  <si>
    <t xml:space="preserve">BlonGluR4</t>
  </si>
  <si>
    <t xml:space="preserve">Unigene9068_All</t>
  </si>
  <si>
    <t xml:space="preserve">GTTCACACAAAATAAAAGCGCATTCTAAATGGAGCTAATTTAATACAACTGAACGGAAGAAGTAAATATAACATAGTTGGCTATATTAGTTATTTTGGTAACAACACAATACTGAAACAAATGTAACTTGCCGGTAGAAATGTTTCCGAGAATCGATTTCGTGCTGTGTTCAGTGATTTTGTGTTTTTCACAAGTGAATTCGTCTCACAAACTCACAATTGGTGGATTATATGAAGATATCGAACTGCATAAAACAGCGTTCTTTTACGAGACCACAGTTTTCAACAAGGAAGTCACTAAAAACGACAGCGTACTCGACCCCTTGATCTTCCCAAAATCCAAACCGAATCATGCATTTTCTGCGCTGCTGAGTTTCTGCTCGTTCCTCAACGAAAGTGCTGTGGGGATTTTTGGATCCCAGACGTCCAGCAATTTGGAAATCGTCCAGACGCTGAGCAAGAAAAAACAAATACCACTAATTCTGACAAGATGGATTGACAACAAACCGCTGGGGAAATTCACGCTCAACTTTTCACCTGACCCGGCTTTGCTGGTACAGGCCTACTTGGATATTGTGACGTTTCTCGAGTGGGACAGCTTCACCGTCATATACACGGACAGCGCGAGTTTTTTGAAGATTGCAGATTTTATCAAGTTAACCAAGGATGTTGATATTCCTGTTTATGTTGAAAATCTAGATCCTTACCATACGAATAACTACAGGCCGTTGTTAAGGAAACTACGAGAATCTGGAGAAACCAAGTTTGTTATCGACTGTCCTATTCGACACCTAAAAGATTTGCTCTCTCAAATTCAACAAGTTGGAATGCTGACGCGAAATTACAATTATTTCTTGACCAATTTAGACGCTGATACTCAAGATTTGGAGCAATTCATGTATAATGAAGCTGTTATAACAGGGATTCATCTACTGAAACCAATGGAGGCGGACGCCATTGGCGTGCTGAGGGAACTTTGCCACTTGTATCAAGTAACCTTCGACGACAATTGCATGAGCAGAGTCGGCAAAGATTTTCCAGAGCTCGATGTTGAAACTGCTTTAATAATGGACGCAGTACAAATTTACATTTCCGTTCTGAAATACGCTAACATCACAGGTGGAAGGTCCATTCAATGCAACAGCGACGACATCTGGGAACGTGGTGAAGAAATTTATACGTTAATAAAGGAGGGCTTTTATGCAGGAATCACAGGGAAGATAAAATTTGGAGAGAACGGTTATAGGAATGCCTTTGAACTTGTAATTTTTCAAATACGGGAAAAATTTTCGGAGAAAGGATTCTGGAATACCACAGTTGGCCTGAACATGACCGTCGAACATGTGGAAATTCTGGATCTGGAAGATATTATGTTCAATAAGAATCTGCTGGTTGAAATAACTTTGAGACAACCTTTTGTAATGCTAAGGGAATCGTCTTATGAGCTGAGGGGTAACGAGAGGTACGAAGGCTTTGCAATAGATTTGATAGATAAAATATCAAAATTGGAGGGTTTCAAGTACACGTTAGTTTTGAGAAATGATGGAAAGAATGGCGAATTTGATAAGGCATTGGGAAAATGGACTGGTATGATTGGTGATGTACTAAAAGGGGAAGTTGACATGGCTATATCTGATTTAACTATAACAGGAGAACGAGTTGGTCCCGTTGAATTTACCCAACCTTTTATGGACGTAGGTATTAGTATACTGTTCCACAAGCCCACGGAAAAACCACCGAGTTTCTTCAGTTTCACTCAACCATTCTCTACGGAATTTCTTCAAGCTCTTGGCGCTGCTTATTTGGCTGTTATTATTTCCTTATTTGTGATAGGAAGGCTTTCTCAGACCGATTGGAAGAAAGAAGAGACGTACATGTACAATCAACTAACGTTGAAAAACTCCTTTTGGTTCGTAACTGGTAGTTTGTTTCGACAAAACACTCAAATAAGAATAAAATCGCTTCCAGCGAGAATCTTGGTAGCCTCTTGGTGGTTGCTGTGTTTTGTAATTGTGTCCTTGTACATAGCGTACTTGATGGCCCACGATACGGTAACGGAGAAAATACATTTATTCAATAATGTTGAAGAATTGGTTGCCAATGCAGAAACTCATGGTATTAAGTTTGGGGCCCTGAAAGGTGGAGCGACTGGATCGTTTTTTAGGAGATCAAGTTACTCAACGTATAGAGAAATCGCTGCCTACATGGAGAAACACCCAGAAGATATGCCGACGACTGCAGAAGAAGGTATAGCTCGCGCAGAGAATGAAAATTATGCGTATTTTATGGAGTCAACGTCGATTGAGTATATCACCGCGCGACATTGTCATCTCACTATGGTCGGTGGTCTGTTGGACACTAAAGCATATGGAATTGCACTTCCCAAAGATTCACCTTATCTAACGGCTCTAAATAGAGCCATTTTGAAACTAGGCTCGTCTGGGGAATTGACAGACTTAAAAAAGACATGGTGGGAGGACAGAAACAGCGGAAGAGGATGCGACATTAGCGACCAGGAGGAAGTTCGTCCCAGAGATCTGGCGCACGTTCGTGGATTAATTTTTGTAACGTTAGGAGGCGTTGTAATTGCGTTTCTATGTTCGATAATAGAATTTCACAAGAATGTCAAACGAATCTGTAAAAAGCAAAAGTTGCCTTATGGGAAAATTCTGGGTTCTGAACTGTCTCGAAGTTTTGGAAGTCGTACCAAGAAGACTACGTATGTTAAAAAATCTAACAAAGATAACAGAACCGTAGAGTTGTTATGATGTATTACATAAAAAAAGTTGTTGTAATATATTGTTATGTTTTTTCGGTATATATATGAGGCGTTTGATTTCT</t>
  </si>
  <si>
    <t xml:space="preserve">MFPRIDFVLCSVILCFSQVNSSHKLTIGGLYEDIELHKTAFFYETTVFNKEVTKNDSVLDPLIFPKSKPNHAFSALLSFCSFLNESAVGIFGSQTSSNLEIVQTLSKKKQIPLILTRWIDNKPLGKFTLNFSPDPALLVQAYLDIVTFLEWDSFTVIYTDSASFLKIADFIKLTKDVDIPVYVENLDPYHTNNYRPLLRKLRESGETKFVIDCPIRHLKDLLSQIQQVGMLTRNYNYFLTNLDADTQDLEQFMYNEAVITGIHLLKPMEADAIGVLRELCHLYQVTFDDNCMSRVGKDFPELDVETALIMDAVQIYISVLKYANITGGRSIQCNSDDIWERGEEIYTLIKEGFYAGITGKIKFGENGYRNAFELVIFQIREKFSEKGFWNTTVGLNMTVEHVEILDLEDIMFNKNLLVEITLRQPFVMLRESSYELRGNERYEGFAIDLIDKISKLEGFKYTLVLRNDGKNGEFDKALGKWTGMIGDVLKGEVDMAISDLTITGERVGPVEFTQPFMDVGISILFHKPTEKPPSFFSFTQPFSTEFLQALGAAYLAVIISLFVIGRLSQTDWKKEETYMYNQLTLKNSFWFVTGSLFRQNTQIRIKSLPARILVASWWLLCFVIVSLYIAYLMAHDTVTEKIHLFNNVEELVANAETHGIKFGALKGGATGSFFRRSSYSTYREIAAYMEKHPEDMPTTAEEGIARAENENYAYFMESTSIEYITARHCHLTMVGGLLDTKAYGIALPKDSPYLTALNRAILKLGSSGELTDLKKTWWEDRNSGRGCDISDQEEVRPRDLAHVRGLIFVTLGGVVIAFLCSIIEFHKNVKRICKKQKLPYGKILGSELSRSFGSRTKKTTYVKKSNKDNRTVELL</t>
  </si>
  <si>
    <t xml:space="preserve">BlonCG11155</t>
  </si>
  <si>
    <t xml:space="preserve">CL2408.Contig2_All</t>
  </si>
  <si>
    <t xml:space="preserve">GGATTTCGCGGCGGATGCGGTATCAGGGAGGAGCGCACATCCTCATCTACATTTCGTTCGCATTTTGCTCGAGTTTTTGTTGGATTTATTAGACTGTTCCGTGAATTATGACATTAACCTGTGTGGTGAATGGCGATACATCTTTTCAGGTTTTTGTGGGACATTGTAATCATGAAAACGTTCACCGCAACGGTTTGTGGAAACTGTAATTATTAGAGAAGCCATAACTGCGACGCGGTGAAAAATGTTTATATTTCATCTGACGGTATTATTCGTTTGGAATACACCTGGATATGCCACACTTCCGCCCGTCATTAGAATAGGTGCAATATTTACCGAGGACCAGAAAAACAGCAGCATTGAACTAGCTTTCAAATACGCCGTGTACAAAATAAACAAAGAGCGGGAATTCCTTCCTAATACAACGTTGGTATACGATATTCAGTACGTGCCTAGGGACGACAGTTTCCGTACGTTTAAGAAAGTTTGCCGTCAAATGGAATCAGGCGTGCAGGCTGTTTTTGGGCCGTCAGATCCCGTTTTAGGAGCACATATTCAAAGTATCTGCGAAGCGTTAGATGTACCCCACATCGAATCCCGAATCGACCTTGAACCTCTCTCGAAGGAGTTATCGATCAACTTACACCCCAGTCAGGAAAACATGAATAAAGCCTATAAGGATCTCATGACTTTCCTTAATTGGACCAAAGTAGCAATTATTTACGAGGAAGATTACGGTTTATTTAAATTACAAGAATTGGTTAAAGTGCCTGCAGCTGTCCGCACTGAAATGTACATTCGTCAAACGAGTGCTGCCACCTATCGACAAGTACTGAAAGAGATTAGACAGAAGGAAATCTACAAACTGATTGTTGATACTAATCCGAGAAACATCAATCATTTTTTTAGAGCGATACTCCAGCTACAAATGAACGACTACAGATACCACTACATGTTTACTACATTTGATCTGGAAACTCTAGACCTGGAAGACTTCAAGTATAATTCCGTTAACATAACGGCATTTCGAATAGTGGATGTCGATCATCCCAAAGTGAAGGAAACATTAGAAATTATGGAGAACTTCCAACCTATAGGTCACGCCATTTTAAACAGGAGTGGCATAATTCAGGCAGACTCCGCCCTAATGTTCGATTCGGTGTACGTATTTGCAAAGGGATTATCGGCTATGGACTCTGGTCACTCCATTAAACCAACGAGTTTATCCTGCGATATCGAAAAGCCGTGGGATGATGGATTGTCATTGTACAACTACATTAGCGCTGTGAGTAGCCTGCACGGACTCACCGGAAATCTAGAATTCAATGAAGGAAAACGCTCAAACTTTAAGGTGGATTTACTGAAACTCAAAAAGGAGGAAATCAGAAAAGTAGGATATTGGACACCAGAAGGTGGTGTTAACATAACAGATCCCAATGCATTCTACGAGCACCAGGTGCCGAATATAACTTTAACTGTGATGACTAGAGAGGAACCACCTTATGTCATGGTAAGGGAAGACAAGAATTTAACTGGGAATGCAAGATATGAAGGTTTTTGTATAGACCTCTTGAATTGGATAGCAGGTCAAGTTGGCTTCCAATATACGATACGTCTTGTTCCCGATCACATGTACGGTGTATACGATCCAAGTACGAAAGAGTGGAATGGCATTGTTAGAGAATTAATTGAAAAAAGGGCCGATATTGCAGTTGCTTCGATGACAATTAATTATGCAAGAGAAAGTGTGATTGATTTCACTAAACCGTTTATGAATTTGGGCATTGGAATTCTATTCAAAGAGGCGACTCGGGCCCCAACGCAGCTGTTCGCTTTTCTCACGCCTCTTGCTATCGAGATTTGGATTTATATGGTCGGAGCCTACATACTGGTCTCTCTAACGATTTGGATCGCTGCTTGCTTTTCCCCGGAGGAATGGAAAGAAGCGGAACTCTGTAACGCCTGCTTCACCAGGAAATACTACAGCATGCTAACTGATAATTTTGAGATTTGTTCTCTTGAGGAACTGCCAAGCATTGAGATAAAAGAACATTTCGACGGATCGTTCTGTCACAGATCCTTACCGACAGAGGCAAAGGAATCTCATGGAGAAAAGAGACTTGATGTTTTAGAAAATGAATTCTCCATCGGTAACAGTTTCTGGTTCACTATAGGCTCGCTTATGCAGCAAGGATCTGATTTGAATCCTAAGGCCACATCGACCAGAATAGTCGGGGGGATTTGGTGGTTCTTTACGTTGATCATAATCTCATCATACACCGCTAATCTGGCTGCGTTCCTTACTGTTGAGCGAATGATAACACCAATAGAAAGTGCTCAAGATTTGGCAGAGCAAACCGAAATTTCCTACGGAACTCTAGAAGGAGGAAGTACTATGACTTTCTTTAGGGACTCAAAAATTGGTATCTATCAAAAAATGTGGCGGTTCATGGAAAACAAAAGACCAACTGTATTTGTCAAAACATATGAAGATGGCGTTAAGCGCGTCCTCAACGGTAACTATGCCTTTCTCATGGAATCGACTATGCTCGACTATGCAGTTCAAAGAGACTGCAATTTGACCCAAATCGGAGGATTACTCGATTCGAAAGGTTACGGCATAGCGACACCGAAGGGAAGCCCTTGGCGTGATAAAATATCGTTGGCAATTCTCGAGCTGCAAGAAAAAGGAGTCATACAAATTCTCTATGATAAGTGGTGGAAAAACACTGGAGATGTGTGCAACCGAGAAGATAAAAGTAAAGAATCGAAAGCGAATGCACTTGGCGTGGAAAATATAGGTGGAGTATTTGTCGTTCTTCTTTGTGGTTTGGCGTTAGCAATAGTAGTTGCCATTTTAGAATTTTGCTGGAACAGCAAGAAAAATGCCCAGACTGACCGACAGTCACTGTGTTCGGAAATGGCCGAGGAACTAAGATTCGCCGTTAGATGTCATGGATCCAGGCATCGACCGGCGCTGCAAAGATCCTGTACCAAGTGTAGTCCTGCGACTACCTACGTACCTTCAGCTTTGGATTTACCACATTTGAACGGGGAAGGGGTAATGCTTCCACTGAAAGACATGGACAAGTCTCCTATAACCTGTGACGTCGATACATAGCGAAGACTTTTATCCGCAGGGCGTTCATCATTAAGACGTTCATGGAACGTTGTTCCAAAATGTCACGGGCGACCTTGCAGGACGCAACGAGTAGCAGCCCCCTCAGTTCCAAAACTGTATAAATACCCAGACATGGTAACATTCCAGAAAACCAAAGTTAGTTGGAGTGATTCACCCCATTCGACTTGTGATATTATTCCAAATAGGGTTCAACGACAAAGTCAGACACCCAATAAGATTGTGTGGAAGTTCGAAGTGGACATCGTTAAGCCGAACAACCCCGATGTGGTGAATCGAATACTCTCGGACGCCGTCGGCGGCAATAGTATTAAGACAACAACATTGTGATACGTTTTAAATATGAAATTTAGTAAAATTATTCCAATGGTTGATGTCTATTGACGATCGATTATCGAGTCCTGTCCATTTGCGTAAACGAAAAACCATTGGAACGTAAGAGTAAAATAGTACAATTTATAATTATATATGGTAACCATGAGGTATGAATGTAGGTAATTAAAAAAAAAATACTTGAAATTTCGAGTGAATTCTTGTTTCAATTTTCTGAACGTTTTTGCGTGCGATTCAAGGTACTGCCTAATATATTAAAACGACCAATCAATCGTTATATTGGGTATTCCAGTTTCAGGCCTGCTTAATACAGGCAGAACGAATAAATCACAAAAATAATAGAACACAAAAACTATTTAGGATCTTAACTGATATCTGAATGGAGAACTAAGTCCACAACACGATCAAAAACATTACACCGATTGGATAAATCTGGCGTTTTATTATCTCAGACCTAATTCCAGATAATGACAACTTCGTTATCGAAACGTGCGTCGAATATGGAAAATATTGGTTTGGTGCAAGGGACTTAAAACTCCTTTATATAATCCGTTTCTGAAAAGTAGATACAAAACAAAAGTATCTAATAAAATTTTTATGGAGAATTCTAGAAACATCTAATATTGCTATTAAAATATATTAGGAAAACAAAACGTCTAGATTAAAACCACTTGAAGCCTTTGGTGTCAAATACATTAAATAAATCTGAAATTTTGTT</t>
  </si>
  <si>
    <t xml:space="preserve">MFIFHLTVLFVWNTPGYATLPPVIRIGAIFTEDQKNSSIELAFKYAVYKINKEREFLPNTTLVYDIQYVPRDDSFRTFKKVCRQMESGVQAVFGPSDPVLGAHIQSICEALDVPHIESRIDLEPLSKELSINLHPSQENMNKAYKDLMTFLNWTKVAIIYEEDYGLFKLQELVKVPAAVRTEMYIRQTSAATYRQVLKEIRQKEIYKLIVDTNPRNINHFFRAILQLQMNDYRYHYMFTTFDLETLDLEDFKYNSVNITAFRIVDVDHPKVKETLEIMENFQPIGHAILNRSGIIQADSALMFDSVYVFAKGLSAMDSGHSIKPTSLSCDIEKPWDDGLSLYNYISAVSSLHGLTGNLEFNEGKRSNFKVDLLKLKKEEIRKVGYWTPEGGVNITDPNAFYEHQVPNITLTVMTREEPPYVMVREDKNLTGNARYEGFCIDLLNWIAGQVGFQYTIRLVPDHMYGVYDPSTKEWNGIVRELIEKRADIAVASMTINYARESVIDFTKPFMNLGIGILFKEATRAPTQLFAFLTPLAIEIWIYMVGAYILVSLTIWIAACFSPEEWKEAELCNACFTRKYYSMLTDNFEICSLEELPSIEIKEHFDGSFCHRSLPTEAKESHGEKRLDVLENEFSIGNSFWFTIGSLMQQGSDLNPKATSTRIVGGIWWFFTLIIISSYTANLAAFLTVERMITPIESAQDLAEQTEISYGTLEGGSTMTFFRDSKIGIYQKMWRFMENKRPTVFVKTYEDGVKRVLNGNYAFLMESTMLDYAVQRDCNLTQIGGLLDSKGYGIATPKGSPWRDKISLAILELQEKGVIQILYDKWWKNTGDVCNREDKSKESKANALGVENIGGVFVVLLCGLALAIVVAILEFCWNSKKNAQTDRQSLCSEMAEELRFAVRCHGSRHRPALQRSCTKCSPATTYVPSALDLPHLNGEGVMLPLKDMDKSPITCDVDT</t>
  </si>
  <si>
    <t xml:space="preserve">gi|646711135|gb|KDR16434.1|</t>
  </si>
  <si>
    <t xml:space="preserve">hypothetical protein L798_09341, partial [Zootermopsis nevadensis]</t>
  </si>
  <si>
    <r>
      <rPr>
        <b val="true"/>
        <sz val="12"/>
        <rFont val="Arial"/>
        <family val="2"/>
      </rPr>
      <t xml:space="preserve">^ </t>
    </r>
    <r>
      <rPr>
        <sz val="12"/>
        <rFont val="Arial"/>
        <family val="2"/>
      </rPr>
      <t xml:space="preserve">Protein domains predicted using InterPro protein sequence analysis &amp; classification database as implemated in Geneious</t>
    </r>
  </si>
  <si>
    <r>
      <rPr>
        <b val="true"/>
        <vertAlign val="superscript"/>
        <sz val="12"/>
        <rFont val="Arial"/>
        <family val="2"/>
      </rPr>
      <t xml:space="preserve">✚</t>
    </r>
    <r>
      <rPr>
        <sz val="12"/>
        <rFont val="Arial"/>
        <family val="2"/>
      </rPr>
      <t xml:space="preserve"> S1 corresponds to Pfam domain PF10613; M1 to M3 corresponds to PF00060 Pram domain</t>
    </r>
  </si>
  <si>
    <r>
      <rPr>
        <b val="true"/>
        <sz val="12"/>
        <rFont val="Arial"/>
        <family val="2"/>
      </rPr>
      <t xml:space="preserve">Pfam</t>
    </r>
    <r>
      <rPr>
        <b val="true"/>
        <vertAlign val="superscript"/>
        <sz val="12"/>
        <rFont val="Arial"/>
        <family val="2"/>
      </rPr>
      <t xml:space="preserve"></t>
    </r>
  </si>
  <si>
    <r>
      <rPr>
        <b val="true"/>
        <sz val="12"/>
        <rFont val="Arial"/>
        <family val="2"/>
      </rPr>
      <t xml:space="preserve">Prints</t>
    </r>
    <r>
      <rPr>
        <b val="true"/>
        <vertAlign val="superscript"/>
        <sz val="12"/>
        <rFont val="Arial"/>
        <family val="2"/>
      </rPr>
      <t xml:space="preserve">✪</t>
    </r>
  </si>
  <si>
    <r>
      <rPr>
        <b val="true"/>
        <sz val="12"/>
        <rFont val="Arial"/>
        <family val="2"/>
      </rPr>
      <t xml:space="preserve">PANTHER</t>
    </r>
    <r>
      <rPr>
        <b val="true"/>
        <vertAlign val="superscript"/>
        <sz val="12"/>
        <rFont val="Arial"/>
        <family val="2"/>
      </rPr>
      <t xml:space="preserve">✪</t>
    </r>
  </si>
  <si>
    <t xml:space="preserve">BlonSNMP1a</t>
  </si>
  <si>
    <t xml:space="preserve">Unigene9623_All</t>
  </si>
  <si>
    <t xml:space="preserve">GTAAAAGTCACATGCCATATATTTTGTGATTATCCCCACTTCATTAACCACTCTGAGGACGTTACATGAAATCCTTAGTTAATATTCGCTATTATGAGGAATGTGAACCTAGATAGATATTATATATTAAACGTTTAATTAGTACTCATCATTAAAAAAAATTTTAAATTTCTTTACTAGACATTTCGATAACAAAAAAGTTAAAATGAGACTTTATTTGAAATTGGCCATTGGTTCTGCTAGTGCTTTAGTGTTTATTGTTTCAGTGGGGTTCTTGATTTTTCCTAAGATGATTTCATCCAAAATAAAATCGATGGTGAATTTGGGACCGGGGACTGATATCAGGGAAATGTTCGTCACCATACCATTTCCATTGGAATTTCGAGTGTATTTATTTAATGTCACCAATCCCATGGAGATACAAAATGGTGCAAAACCGATTGTTAAGGAAGTAGGCCCGTTCTGCTACGAGGAATGGAAGAAAAAGGTTAACATTGAAGACATGGAAATAAACGATACCATATCCTATAATCCAGTCGATACTTTCTTAAAGACGAAATATCCAGGATGTAAGACTGGTAAAGAGCAAATAACAATTCCTCATCCTTTAATACTTGGTATAGTAAATACGGTTTCCCGACAAAAACCCGGAGCCCTTTCATTGGTTAATAAAGCTTTCAAGTCAATCTACTCCAATCCCACATCCATATTCATAACTGAGACAGCCGATAATATACTTTTTGATGGCATCGTGATAAATTGCGGCGTTAAGGACTTTGCTGGTAAGGCGATTTGTGGACAACTGAGAGACAGCTCGACATTGAGAAAAGTCAGTGACGACGAATTAGCTTTTTCACTGTTCAGCCCTGTGAACGGTACCGAAGGTAAGAAATTTCAAGCTCTGAGAGGCACGAAAAATTTTCGGAATGTGGGAAAAATCGTACAGTACAATGATGAAGAAACTATGGACGTTTGGCCAAGTGAAGAATGCAACATAATAAAAGGAACAGACGGAACAGTATTCCCTCCTTTCCTCAAAAAAGAGCAGGGCCTAGTTTCGTTTGCTCCTAATTTATGTAGATCGTTAGAAGCATATTTCGTAGAAGACACCAAGTATGATGGCATACCAGTTCGTCATTACACTGCAAACTTGGGAGACATGTCGAAAAATGAGAAGGAAAAATGTTATTGCTACACACCAGAAACTTGTATGAAGAAGGGCATGATGGACCTCTATAAGTGCAGCTCTGTTCCAATCTACGCCTCGTTGCCACATTTCTACGATTGCCATGAAAGTTATTTGCGTCTAGTTGACGGTCTTGCACCTAATAAAACTAAACATAGTATTAAAATTTTGTTCGAATCGATGACTGGTGGTCCAGTTTATGCAAAAAAACGACTTCAATTCAGTATGCCGGTCGTGGCAAATGAGAAAGTAGAACTTTTCAAAAATTTGTCGGAATCCATTCTACCGATATTTTGGATTGAAGAGGGAATTGCATTAAATAACACCTACACCAAACCTATTAAAGATTTGTTTATGCTGAAGAAGATCGTTACCATAGCTAAATGGATGATATTAGTACTGTCACTTATTGGATTGTGCGCCGCTGGTTATTTGTACTTCAAACAGGAGAATCAAGTTGAAATAACACCGGTTGAAAAAAACAAAAACTCTGATCAACAAAATACCATATCTCGCATCCTCGCCAAAAATATTACAGGGCAGGACAACATTGCAATGTCAAATAATGGACTTGATAAGTACTACTAATTGAAAAGTTTTACTAACCATGTGAATTAAAAAGTTACCAAAAATGAATCAATTTTTAGAGATTTAACGCCATTGTTGGTTATTTTATAGAAAATTTGTGTACTTTAAGACTCTTTTAAAATCAGTAAACTCCATAACATTTATCAGCTGTACGTACCATTGTAGATATTTACGAAGCTCTAAAGTAAATATAAAATTGTTATAAGAAAAAAA</t>
  </si>
  <si>
    <t xml:space="preserve">MRLYLKLAIGSASALVFIVSVGFLIFPKMISSKIKSMVNLGPGTDIREMFVTIPFPLEFRVYLFNVTNPMEIQNGAKPIVKEVGPFCYEEWKKKVNIEDMEINDTISYNPVDTFLKTKYPGCKTGKEQITIPHPLILGIVNTVSRQKPGALSLVNKAFKSIYSNPTSIFITETADNILFDGIVINCGVKDFAGKAICGQLRDSSTLRKVSDDELAFSLFSPVNGTEGKKFQALRGTKNFRNVGKIVQYNDEETMDVWPSEECNIIKGTDGTVFPPFLKKEQGLVSFAPNLCRSLEAYFVEDTKYDGIPVRHYTANLGDMSKNEKEKCYCYTPETCMKKGMMDLYKCSSVPIYASLPHFYDCHESYLRLVDGLAPNKTKHSIKILFESMTGGPVYAKKRLQFSMPVVANEKVELFKNLSESILPIFWIEEGIALNNTYTKPIKDLFMLKKIVTIAKWMILVLSLIGLCAAGYLYFKQENQVEITPVEKNKNSDQQNTISRILAKNITGQDNIAMSNNGLDKYY</t>
  </si>
  <si>
    <t xml:space="preserve">gi|758213864|gb|AJO62245.1|</t>
  </si>
  <si>
    <t xml:space="preserve">sensory neuron membrane protein SNMP-1 [Tenebrio molitor]</t>
  </si>
  <si>
    <t xml:space="preserve">PF01130</t>
  </si>
  <si>
    <t xml:space="preserve">PR01609</t>
  </si>
  <si>
    <t xml:space="preserve">PTHR11923</t>
  </si>
  <si>
    <t xml:space="preserve">BlonSNMP1b</t>
  </si>
  <si>
    <t xml:space="preserve">CL1541.Contig1_All</t>
  </si>
  <si>
    <t xml:space="preserve">GTGAATATAGCCGTGTGTTTCTATAAACCCGCGTCTTTGTGTTTTATTTGAAAATATATGTTTTAGATTTTGTGAGGCATTTCAATTTAATGCGGGATTTAATAACTACATAATAGTTTTAGTCATTACATTTATGCGATGTTAAAATATCAGAAGTTCGCAACAGTTGGTGTCGCTTTTGTTATAGGATCTGTGCTGTTTATGTTCCTCGGTCTCGATACAATAGTTAAAATTGGAATTAAAAACCAAGTTTCGTTAAAGAAGAAGGGTGAAGTGAGAGACATATATCTGAAGCTTCCATTTCCATTGGATTTTCGAGTCTATTTCTTCAATATTACCAATCCCAATGAAGTTCAAAATGGTGCAAAACCGATTGTCCAAGAAATAGGACCTTATTGCTATAGCGAATTTAAAGAGAAAATCGAAGTAATTGATAACGAGAACGAAGACACCTTAACATATACACCATATGATCTTTTTAGATTTAATAAAGAAATGTCTGGAAATTTAACGGAAGATGATTACGTAACTGTACTCAATCCTTTGCTGGTGGGTATGGTGAACCAGGTTGTAAAGGACTCACCAGCGCTATTATCTATTCTTAATAAGGCACTCTATACAATATTCGAGGATCCCCAAACAGTGTATTTAACTGATAAAGTAAAAAATATTCTATTTGATGGTAGCAGAATTAATTGTAATGTCACGGACTTCACAGCTAAGGCCGTTTGCTCGCAGCTTCGATTACAAATACCTGGACTAAAGGAGCCTCAACCAAATATTTTTTTATTTGCTTTTTTAGCATCGAGAAATTCAACAAAGGGTAAAAGAGTAAAAGTTGACAGGGGAATACGCAGCACAAAGCGGATCGGAACGGTTATGGAATTTGATGGAAAGCAAGAACTCAATATGTGGTCTAGTTCTGAATGTAATCACTTTAATGGAACAGATGGTTGGATTATTCCACCACTGCTTGAAATTGAGGAAGGAATAGCAATATTTTCCACCGACCTTTGCAGAAATGTACATGCTGAATATATTAATAGCACAACGTACAAACACGTAAACGTGCGTCTTTATCAGTCGAATTTAGGTGACATGGAACACAACGATGAAGAGAAATGCTATTGTGAAGCTCCCAATACTTGTTTAAAGAAAGGCGTTGTGGACTTATCTAAATGTTTAGGAGTTCCACTGTACGCGACACTGCCGCATTTTCTATTAACAGACGAAAGTTATTTGGATCAAGTAGAGGGTTTGAGACCTTCAATGGAAAAGCACATAATAGAATTACTACTCGAACCCTTGACTGGAACCCCTTTAAACGCTTTCAAAAGAATGCAGTTTAATATGCAAATTGGTCCAGTTCCAAAAATAAATTTAATGAAAAATTTGCCTGTTGCATTACATCCTATTTTTTGGATAGAAGAGATTGTTGATCTGCAAGGTCCAGTGCTATCAAAAATTCAAACAGTTTTCAAAGCACTGAATGTGACGAAAATTTTCAGATGGATTATATTAGGAAGTGGCATGCTTCTTATGGGTTTTGGTGGATATTTATATTTTCATAATAGGAAAATGTTTCAAGTAACTTACATCAATGATCCAAAAACAAAGAGTTCAAAGAGCACCAGTGAAAAATTCGACGCTGAGAACTTGAGTATTCAATCAGTCCCCAAATCAGAGAATATTAAAAGAAGTTTTAACAATTCTGTAATGACAGGTCGTGAATTTGATAGATATAATATACAGTAATATTCGGGGGACAACACAGGCAATTGAAAAAATTTCAAATTTGGATTTACAGTTTTTCTCGATACAAATAGTTTGTCTTATCGCAGCAGATGTGTTTATCAAATAAAATAAATAAATATAAAATACAATTGTAATTGAAAAAATTATTTGTAAAACACAATTTCACATTTTTTGTTACCAATTATAATTTATTGTGATTATTACGACTTATAGTTCAAGTAGGAAAACAAAATACTTTTTTAGGTGAGAATGATCACGAGAGTGCAGAATTATCAATATAGCTTGAAGAAAAGGCACTTAGAAAAATGCAAAACCTAGACCAATATATTGTTATTATTTTGCTAAATTCACTACAAATCAATACTTTTTGTCCAATCCTCGAAACATTATCCAAGCACATATTGGTATGGCCTTTACTGAGTTGAAGCAGGTTCCAGGGATTCCGCTTCTTACAACTCGGTTTTGGTTTAGTTTCGAGAACAGAAATGGTTTATGAATCATATAGTGAATAACATCCTATAAGTTTTAGTTCACCTTATAGCACAAAATAACAAAAAAATTACCTAAATATGTAGTTAACGTGTTTTAGTATGGTTTTAAAATTCAGATAGATAATTTTAACTAAAATGTCAACAAACGCAGAACCTTTTCACCCAAGTATACCCAAAAAAGTATTATAAATAAAAGAGGATGAAGCAAAAAATAGACAGACATTGCAATACGTAAAATTCATATGAATTAAAGAAATGTGCAAAAAATAATATGTGAAAAAATACCCAAAAGATATAATTAACATATCAGATACAGTAAAAAATCTAAATAAACCCAGAGTTATATAAAAAGTAAAACAAAAACGCAACAACATGAAAATAATATATATATGTGTATATAC</t>
  </si>
  <si>
    <t xml:space="preserve">MLKYQKFATVGVAFVIGSVLFMFLGLDTIVKIGIKNQVSLKKKGEVRDIYLKLPFPLDFRVYFFNITNPNEVQNGAKPIVQEIGPYCYSEFKEKIEVIDNENEDTLTYTPYDLFRFNKEMSGNLTEDDYVTVLNPLLVGMVNQVVKDSPALLSILNKALYTIFEDPQTVYLTDKVKNILFDGSRINCNVTDFTAKAVCSQLRLQIPGLKEPQPNIFLFAFLASRNSTKGKRVKVDRGIRSTKRIGTVMEFDGKQELNMWSSSECNHFNGTDGWIIPPLLEIEEGIAIFSTDLCRNVHAEYINSTTYKHVNVRLYQSNLGDMEHNDEEKCYCEAPNTCLKKGVVDLSKCLGVPLYATLPHFLLTDESYLDQVEGLRPSMEKHIIELLLEPLTGTPLNAFKRMQFNMQIGPVPKINLMKNLPVALHPIFWIEEIVDLQGPVLSKIQTVFKALNVTKIFRWIILGSGMLLMGFGGYLYFHNRKMFQVTYINDPKTKSSKSTSEKFDAENLSIQSVPKSENIKRSFNNSVMTGREFDRYNIQ</t>
  </si>
  <si>
    <t xml:space="preserve">gi|385200036|gb|AFI45066.1|</t>
  </si>
  <si>
    <t xml:space="preserve">sensory neuron membrane protein [Dendroctonus ponderosae]</t>
  </si>
  <si>
    <t xml:space="preserve">BlonSNMP2a</t>
  </si>
  <si>
    <t xml:space="preserve">Unigene4079_All</t>
  </si>
  <si>
    <t xml:space="preserve">AAAGTTTATTATCTATCATCAGTACAACATTTTTTTTTCAATAAAAATACCAAACTTATACAGAATGCTGCTGCAGACACTGCAATCAAACCGTATATCACTCCATTTGCCGTTCGAATTTGCCCATAATATTTACTATCCAGCTCATCGACTAACTCTTGCGTCAGTTTTACACCCTCTGAGAGCCAAACAAATGGCAATATGGTGGGAAGAAGTTTTGAACCATCAATGTCATTTGGTCGCAAGACAAAATTTAGCTGGACTCTTTTTTCGCCTTCCAAAGGTGTACCGGTATTAGGTTCTAAAAGAACAGTTGTTTTGTGTATTTTAGGGTCAGGTTTAGACAATCCATCCACACCATCCAAGTAGTGTTCTGCATATAAGAAATGGGGCCATGACAAAAGAATTGGAGCCTTAAAACATGGCATTACATCCATTATTCCATCTAAAAAGCAACTTGGAGATCCAGTTTGGTTACTAGTCTTTTTAGTACAGTAGCAATCTTGTTCAGGGTCAGAATATTTAGTTCTGAGTGTATTTTCATCTATAGAATAATAATATCCATCAATTCCTTTATAAGTGCCTGTTCCATCATAATTAATAGCAACAACTCGACAAATATCAGATGCAAAAATTTCATATCCTTGAGTTTTCGTTGCGCCTGGAGGATAAATTGTCGCATCTGAGCCTCTGACAGTGTTACATTTGTCGTTATTCAATGATAAATCAGTTCCCCAGTAAGGAAACTGATCCCGGTGGTTCCATTTCATGATATTTCCTAATTGAGTAATATCTTTTATGCCTCGATTCATTGTGTAGATACCTTCTTCTTTGCTCTGTCTAAAGTTTAGTAGTGAAAATTTCAGCTCCTTTACTGTGTCGTTTTCATAACTCACTACATCTACATTCCTGATGACTCTCGATCGACGAATAAATAGATCTCTCACTGGATAACAAGCCATTGTTGTTACATCCGTATCTCTAGCAAAAACTAAACCGTTCAAAATAAAATCTTCAACTTCCACTTCAATAAATGTGGAGTTGAAGTTACTAGGTAAAATACTTCCCAAACATCCTTTTAAAATGAACCATTCAAATCCTGATATCGGTGTTTGAGTTATCCCTATTAATATTGGATTTATCACAGTTAGTCGATCAGTTTTTTTGAGAGGAGCTGATTTCACTTCATTAAATGTTAAGTTCCTTATTTGAGTATAAGTTACGCTGTCGTCTTCAGAATTTAATCCGGAAATAACCCTTTCAACACTTTGACTATAGTAGTAAGGCCCTATTTCAGTCAAATTCGGTTTTGCGCCTTCCATAACTTCTGCTGCATTATTGACATGGAATATATAAACC</t>
  </si>
  <si>
    <t xml:space="preserve">VYIFHVNNAAEVMEGAKPNLTEIGPYYYSQSVERVISGLNSEDDSVTYTQIRNLTFNEVKSAPLKKTDRLTVINPILIGITQTPISGFEWFILKGCLGSILPSNFNSTFIEVEVEDFILNGLVFARDTDVTTMACYPVRDLFIRRSRVIRNVDVVSYENDTVKELKFSLLNFRQSKEEGIYTMNRGIKDITQLGNIMKWNHRDQFPYWGTDLSLNNDKCNTVRGSDATIYPPGATKTQGYEIFASDICRVVAINYDGTGTYKGIDGYYYSIDENTLRTKYSDPEQDCYCTKKTSNQTGSPSCFLDGIMDVMPCFKAPILLSWPHFLYAEHYLDGVDGLSKPDPKIHKTTVLLEPNTGTPLEGEKRVQLNFVLRPNDIDGSKLLPTILPFVWLSEGVKLTQELVDELDSKYYGQIRTANGVIYGLIAVSAAAFCISLVFLLKKKCCTDDR</t>
  </si>
  <si>
    <t xml:space="preserve">gi|758213866|gb|AJO62246.1|</t>
  </si>
  <si>
    <t xml:space="preserve">sensory neuron membrane protein SNMP-2 [Tenebrio molitor]</t>
  </si>
  <si>
    <t xml:space="preserve">1</t>
  </si>
  <si>
    <t xml:space="preserve">BlonSNMP2b</t>
  </si>
  <si>
    <t xml:space="preserve">CL3364.Contig1_All</t>
  </si>
  <si>
    <t xml:space="preserve">GCTCTGAAGAAATTCTATTATACACACACACAAATACTAAACTACTTCTATTAAAATCCAATTAATGAAAAATTGTAAAATATAAAAAATATAAACTAAATTTCTTCCTTAAAATTACTGCAAAAAGTTGTGTACAATACATTATTTTAAAAGTAGGTGTTCAATTTGGTGTTAATTCAAAGAAAGCTTCAGTTGATATATATCAATTTGGTGGGAGTGGGTCAGGCGGATTTTATATATACTGCAAGATACGATGCCAAGATTACACAGGCTATTCCTGAACCAACAACAATCCATTTAACTACATCCACAATGTGTATAGTGGAAAGAAGTTTTGTCTTCAGCATATCGATGTATTTGTCATCCAGTGTAGTGGATTCTTCAACCCACATGAATGGTATGAGAGCTTTTGTTATATTCTCCATGAAGGAAATGCCAGGTACAGGTCTTGTAAACATACTAAACTGTACTCTCTGAGCCAACTTCAATGGAAAACCGCTAGTCGGTTCCAAGGTTACGAAGGTTTCGTGTTTTGAGGATTCCGGATGAAGACCCTCCAAATTTGAAATATATTCCGGATCTGCGTTCAATAAATGTGGAAACGACAATATGACTGGACCTCCTGAACAAGGTGCTAAGTCCAAAACCCCATTCTTCAAGCACTTAGCGTTGTTAAGAGATTTATTATAAGCAACACAAAAACATTTATTTCCTTCAATATCATAATTGAAATTGTCTTTGGATCCCACAAATCTGTACCCCAAAATTCCTTTAACAATTTCATCGTTGCTATACTCCAGTTTCATTGTTCTGCAAATATCTTCTGAAAATGATTCAAACACCATATCCTTGGTCACTGGATTAGGAAAAACAGTTGTAACTCCACCGATTTTATTACATGAAGATTCTTCTCCTGACCATTTACTTATGTAAGGTTGACCTTCATATCGAAACAATGTAGCAGTTTCTTTTCTATTACTGACACCAGATTTTATCGTGAATCTTCCTAAGTGAGTATTATTTTTATAATGTAGGGCAGAAAACAAAATGGTATTATTTTTGTCCAATCTCATATTTTTTGCTCTAGTAATTTGGCTCAGCATTTGCCTGCATATCATAGAAGACACAAAGCCTCCGGAATTTCCCCCATCTTCACATATTCTCAAACCATCGAAGAGATATTCTTTGACCTTAACTTTTACAAAAATCCCATCATTCTGACCAAAAACTGTGGGTAAAGCACTTTCTATCATAGACAAAGCATCTGGCTGAGTTTCTTCAGCTACGTAGAACAAACTCAAATATGGTGTATTTAAAATAGTTATAATATCTTCTTCTGTATGGTCACCTGACATTTCTGAATCAAATTCAAATCTTGTGTATCCAAAGTAGGAGATCTCGTCTGATGGTCCTTTTTCTATATCTGTTTTCCATCTATAAACCTTGTATGCGAATGGCCCTTTCTCCTTTACTATTGGAACTTCCCCCGATAATACACCCTCAGGATTTTGAACATCAAAAAGGTAAGCTTTAAACGTAAATGGAAATGGCATCTTCAAAAACATGTTCCATTGTTCCGTGTCTTCTTGTAATACTTTCATCTCCCATATTTTACCCTGAATTACTCCGGGAACCAGTTTAAACCCGCCATATAACCCAACGCCGATGAAAAACAATCCAAGAATTTCCAATAAAATAATGGTTTTATCTCCGATTCCACAAAATTTTTTATTCACCATTATCTTCATATACCACAAAAGTTGAATTGATCACAAACTGAATAACTTTTCAATCACTACGTTATGATATTACAAGTGTATTCAAATATGCAATGAAAAT</t>
  </si>
  <si>
    <t xml:space="preserve">MKIMVNKKFCGIGDKTIILLEILGLFFIGVGLYGGFKLVPGVIQGKIWEMKVLQEDTEQWNMFLKMPFPFTFKAYLFDVQNPEGVLSGEVPIVKEKGPFAYKVYRWKTDIEKGPSDEISYFGYTRFEFDSEMSGDHTEEDIITILNTPYLSLFYVAEETQPDALSMIESALPTVFGQNDGIFVKVKVKEYLFDGLRICEDGGNSGGFVSSMICRQMLSQITRAKNMRLDKNNTILFSALHYKNNTHLGRFTIKSGVSNRKETATLFRYEGQPYISKWSGEESSCNKIGGVTTVFPNPVTKDMVFESFSEDICRTMKLEYSNDEIVKGILGYRFVGSKDNFNYDIEGNKCFCVAYNKSLNNAKCLKNGVLDLAPCSGGPVILSFPHLLNADPEYISNLEGLHPESSKHETFVTLEPTSGFPLKLAQRVQFSMFTRPVPGISFMENITKALIPFMWVEESTTLDDKYIDMLKTKLLSTIHIVDVVKWIVVGSGIACVILASYLAVYIKSA</t>
  </si>
  <si>
    <t xml:space="preserve">gi|642917965|ref|XP_008198962.1|</t>
  </si>
  <si>
    <t xml:space="preserve">PREDICTED: sensory neuron membrane protein 2-like [Tribolium castaneum]</t>
  </si>
  <si>
    <r>
      <rPr>
        <b val="true"/>
        <sz val="12"/>
        <rFont val="Arial"/>
        <family val="2"/>
      </rPr>
      <t xml:space="preserve">^ </t>
    </r>
    <r>
      <rPr>
        <sz val="12"/>
        <rFont val="Arial"/>
        <family val="2"/>
      </rPr>
      <t xml:space="preserve">Protein domains predicted using InterPro protein sequence analysis &amp; classification database</t>
    </r>
  </si>
  <si>
    <r>
      <rPr>
        <b val="true"/>
        <vertAlign val="superscript"/>
        <sz val="12"/>
        <rFont val="Arial"/>
        <family val="2"/>
      </rPr>
      <t xml:space="preserve"> </t>
    </r>
    <r>
      <rPr>
        <sz val="12"/>
        <rFont val="Arial"/>
        <family val="2"/>
      </rPr>
      <t xml:space="preserve">Pfam − PF01130 (CD36)</t>
    </r>
  </si>
  <si>
    <r>
      <rPr>
        <b val="true"/>
        <vertAlign val="superscript"/>
        <sz val="12"/>
        <rFont val="Arial"/>
        <family val="2"/>
      </rPr>
      <t xml:space="preserve">✪</t>
    </r>
    <r>
      <rPr>
        <sz val="12"/>
        <rFont val="Arial"/>
        <family val="2"/>
      </rPr>
      <t xml:space="preserve"> Prints − PR01609 (CD36 family)</t>
    </r>
  </si>
  <si>
    <r>
      <rPr>
        <b val="true"/>
        <vertAlign val="superscript"/>
        <sz val="12"/>
        <rFont val="Zapf Dingbats"/>
        <family val="1"/>
      </rPr>
      <t xml:space="preserve">★</t>
    </r>
    <r>
      <rPr>
        <sz val="12"/>
        <rFont val="Arial"/>
        <family val="2"/>
      </rPr>
      <t xml:space="preserve"> PANTHER − PTHR11923 (scavenger receptor class B type-1 [CD36 antigen])</t>
    </r>
  </si>
  <si>
    <t xml:space="preserve">Gromore</t>
  </si>
  <si>
    <t xml:space="preserve">Signal Peptide</t>
  </si>
  <si>
    <t xml:space="preserve">Smoreerfamily✚</t>
  </si>
  <si>
    <r>
      <rPr>
        <b val="true"/>
        <sz val="12"/>
        <rFont val="Arial"/>
        <family val="2"/>
      </rPr>
      <t xml:space="preserve">Panther</t>
    </r>
    <r>
      <rPr>
        <b val="true"/>
        <vertAlign val="superscript"/>
        <sz val="12"/>
        <rFont val="Zapf Dingbats"/>
        <family val="1"/>
      </rPr>
      <t xml:space="preserve">★</t>
    </r>
  </si>
  <si>
    <r>
      <rPr>
        <b val="true"/>
        <sz val="12"/>
        <rFont val="Arial"/>
        <family val="2"/>
      </rPr>
      <t xml:space="preserve">Smart</t>
    </r>
    <r>
      <rPr>
        <b val="true"/>
        <vertAlign val="superscript"/>
        <sz val="12"/>
        <rFont val="Arial"/>
        <family val="2"/>
      </rPr>
      <t xml:space="preserve">✪</t>
    </r>
  </si>
  <si>
    <t xml:space="preserve">BlonOBP1</t>
  </si>
  <si>
    <t xml:space="preserve">Unigene5790_All</t>
  </si>
  <si>
    <t xml:space="preserve">GTTGTTATAAAACTGGCTCGGAAAACGAGGACATGTCAGTCGTACTATATAATCGAGGTGGATTTTCGTAATTATGTGGTGGCAAATAAGTGTCTTTATCATTCTAGAATTAATTACTTTTAACGGAGTTAAGGCATTAAGTGAGGAAATGCAGGAATTAGCCAACATGTTGCATAAAACTTGTGTAGAAGAAACTGGAGTAGCTGAACACGACATCGAAAATGCCAGAGGTGGAATATTCGCAGACACTGACAACCTTAAGTGTTACATAAAATGCATAATGGCGCAAATGGCATGTATAGACGACGATGGAATTATAGACGTAGATGCCACTGTGGCAGTTTTACCTGAAGACTATAAAGAAAAAGGTGAGCCCATCATCAGAAAATGCGGGACTAAAAAAGGTAGCACGCCATGTGAAAATGCCTGGTTAACTCACAAATGTTATCAGAGTGAATCACCTAAGGATTACTTTTTAGTATAATAAAATGTAAATATTCTCATATACAAATTGTGGTTTGACTATTTACATAATAAAACATATATTGTATTGTATTTTGTGACCATTGTTAGTATTATTTGTTAAAGTTTAATGATTGAAAAAAATATGTAAAACAAAATCAAATTTCAATAAAAATTATAATTTTATGTGGCATATATATGTATTCTAATGGCTCCATTAACATACAAAACAACATCATCAGAGTAAATTTACAGTAAGAATTTAAAGAAAATATATTGTTTCTCCAGTTAGCAAAGAAGGGTTCACTTATCTAATATTTCATCTTCGTACAGTTTCCACTAGCAGAAATGTCATAAAACAAAAAACATTATCATAAGAATCTGTTTCAAATTTCAAGACCGTAAGAAGCCACCAAGGTCTAATTATTTAAGTAAAACCTAAGAGATACATTCCACCTGAAAATTTTATACAAGTTATCACAGTCATGACAAATTTCAAAGGCTATTGTTAACTTATAATTTCTTCAGATAACTAATTTTCAAAAAAATATCAAATTACCGTAATAACATATGCAAGGCCAGAGAAGAAACTAAACATTTTAAAATAATGGTGATACAATTTAATACGAGTATCTTAATCGATAAAAGTACCGAAAAAGATTACTTATTACTTATTTCTTATATAGTTTGGCACTCTTCTATTTTGATTTGAGAGCAGTTTCGCTGCCCCAATGTATTTTCCTATATTACCTTAATATTGTTTAATAGGTTGCCTATGTTTTATCAGAAGTTATTAGGTATTATTGTTAGAGGATGGATTTTATTTTCCGTCCTTTTCGATTTTTAATAACATGGTAATGTAAATATAATATTAACTGAGATAAAATGTTTGTAGGTAAGCATTATATTTAAGTAATAAAACATGTATTTTATAAAATCTGTTTGATAAAACATATAAATA</t>
  </si>
  <si>
    <t xml:space="preserve">MWWQISVFIILELITFNGVKALSEEMQELANMLHKTCVEETGVAEHDIENARGGIFADTDNLKCYIKCIMAQMACIDDDGIIDVDATVAVLPEDYKEKGEPIIRKCGTKKGSTPCENAWLTHKCYQSESPKDYFLV</t>
  </si>
  <si>
    <t xml:space="preserve">gi|270008146|gb|EFA04594.1|</t>
  </si>
  <si>
    <t xml:space="preserve">odorant binding protein 6 [Tribolium castaneum]</t>
  </si>
  <si>
    <t xml:space="preserve">1-21</t>
  </si>
  <si>
    <t xml:space="preserve">PF01395</t>
  </si>
  <si>
    <t xml:space="preserve">SSF47565</t>
  </si>
  <si>
    <t xml:space="preserve">PTHR21364</t>
  </si>
  <si>
    <t xml:space="preserve">SM00708</t>
  </si>
  <si>
    <t xml:space="preserve">Classic</t>
  </si>
  <si>
    <t xml:space="preserve">BlonOBP2</t>
  </si>
  <si>
    <t xml:space="preserve">Unigene4599_All</t>
  </si>
  <si>
    <t xml:space="preserve">TCTTACAAAAGTACGTACTGCCCAAATCCAAATATAGATATTTAAAATTTTGTAATTTTTTCATTTGGCATGTAACAGTGGGGTATTTAAGAGGCGTATTTGGGAATATTCTTGAGATATTTAGTGGTATTTATCGACGTAACAAGATGGACTTATACATGAAATTATTTATGTTTGTGTACATTGTATGTGAATATGCAATGGGTGGGTTCACCGAGGAACAACTGGAACTTATGAAAAACTTACACAACGAATGTGTCAGTCAAACGGGAGTCGACGAAGCTCACATCGCTGACTGTGCCAAAGGTATTTTTCATGACGATCCGAAGTTCAAGTGTTACGCGAAATGTATTTTTGACGAAATGGGAGTGATTCAAGATGACGGAACAATTGATTCTGAAGGAATACTCGCGATGATGCCTGAAGATATTCAAGCGAAAATAGCACCTGGAGTAAGAAAATGTGGTACTGTTGTTGGCACGGACGTATGTGATTCAGTCTATTTGACAAACCAGTGCTACTATAAAGAATTTCCCAATGAATATTTCGTGATATAAAAGCATTGAGTGAAAACCAATATATTACATGTACATTGTGTTTTAATGATTGCAAATAAAACTATAATATTACAACTCGTAAAAAAAAAAAAAAAAAAAAAA</t>
  </si>
  <si>
    <t xml:space="preserve">MDLYMKLFMFVYIVCEYAMGGFTEEQLELMKNLHNECVSQTGVDEAHIADCAKGIFHDDPKFKCYAKCIFDEMGVIQDDGTIDSEGILAMMPEDIQAKIAPGVRKCGTVVGTDVCDSVYLTNQCYYKEFPNEYFVI</t>
  </si>
  <si>
    <t xml:space="preserve">gi|37674500|gb|AAQ96921.1|</t>
  </si>
  <si>
    <t xml:space="preserve">odorant-binding protein RpalOBP4&amp;apos; [Rhynchophorus palmarum]</t>
  </si>
  <si>
    <t xml:space="preserve">PTHR11857</t>
  </si>
  <si>
    <t xml:space="preserve">BlonOBP3</t>
  </si>
  <si>
    <t xml:space="preserve">Unigene3986_All</t>
  </si>
  <si>
    <t xml:space="preserve">AAACTAAATATATTCACAAAGCATTATTTAAACGATTAGATAATATTAATTACAAAACAAGTGTTGTTTTTGGTTAAATTGGAAAGGTCAGAATCAATGTATCTTATTAGTGTAAACGAATCAAAGTAATCATATACTCCTGGCAGAAAAATGTTCAAGTTGTGCCCAATTATTCTTTTAATAATCGTGTTCGATTGCTTTCACTGTAGAATTACAGAAAAGGATCTAGGTGAAAAACTCCAAAAGCTGGCCAAAGTTGTACATGATAAATGTGCCGAGAAAACAAAGCTTAGTGAGTCCCTCATTACCAAACTACGAGAAGGAGATTTCACAATTGGTGAAAAAGGCAAGGAATACATATATTGCTTATGGATTGAGAGCAAGGCAATGGATGCTCAGGGCAACTTAAATTACTCATTTATTGAGAGCCTTTTTCCACTAGAATACAAGAGTATGATAGACTTGATGAGGGAATGCGATGGAAAACATTTGAATGAAACAGACGCTGCTAATAAAATCTGGGAAATGTCGAAATGTTTTGAAGCAACAGATCCAGAGCACTACATAATATTTTAGAACATCCCAACAAGTAATAGATGGTAAACCATTGCAGCTGCTTTAACATTTTTTCTTAAATTTAATAAAAAGCCAATTTGATATAGAATCAAAGTTTACTTTGTAAAAAAGCCATTGAAGAAGTTAAATACATTACTATATGTTAAGGTGTAATTTCTTATCCC</t>
  </si>
  <si>
    <t xml:space="preserve">MFKLCPIILLIIVFDCFHCRITEKDLGEKLQKLAKVVHDKCAEKTKLSESLITKLREGDFTIGEKGKEYIYCLWIESKAMDAQGNLNYSFIESLFPLEYKSMIDLMRECDGKHLNETDAANKIWEMSKCFEATDPEHYIIF</t>
  </si>
  <si>
    <t xml:space="preserve">gi|910344613|ref|XP_013176133.1|</t>
  </si>
  <si>
    <t xml:space="preserve">PREDICTED: general odorant-binding protein 83a-like [Papilio xuthus]</t>
  </si>
  <si>
    <t xml:space="preserve">1-19</t>
  </si>
  <si>
    <t xml:space="preserve">BlonOBP4</t>
  </si>
  <si>
    <t xml:space="preserve">Unigene481_All</t>
  </si>
  <si>
    <t xml:space="preserve">CCATTTAAGTGCACCTTTTTAATATTATCTTGTGGCTATAATGATGAAAAATGCCTTATAATTTTCTATCAATTACACATTATGGCAAACATATTGTTTGTATATAAACGAGAGTCCATGACAGTAATAAATAATAATCGAATTATGGCATATGATTTATTTGCAGTATTGTTTTAAATTATACTCATTGATAGAAAAACCCTCGACAGATATGTTTAAAGTGCTTGCTCTGATGATATTGGCCTTTAACGTGGCCGAGTCAGCTCTTCATGTAGATCATTACGGTGAGAAGTTACTGGTACTGTCTAAAGACTTACATGCTCTTTGTACGGAAAGATTTGGCATCGAACAATCTGAAATCGATAAAGTGTCCAGTGGAAATTTCGACGTTAACGACGTTTTCAAAGAATACCTCAAATGTATTTGGGTAGAAGGGGATGCTATGAATGAACAAGGTGAATTTCAATATGACGTTCTGGACGTACAGGCTCCTCCTGCGTTCAAGAGTGCCATACTTGCCATTGTACACGCTTGTGACGATGAGATTCCAGGACAGGAGATCGTTCAAAGAATTTGGAAACTAACACAGTGCTTCTACGAAAAAGATCCCGATTTATTCGTGATGTTTTAACAACTATGAAATTTTCACTACTACTTTGGACACCACGGAAAATGTGATGTGTTTTGAAAATAAAATCTTATAAGCATAAAAAAAAAAAAAAAAAAAA</t>
  </si>
  <si>
    <t xml:space="preserve">MFKVLALMILAFNVAESALHVDHYGEKLLVLSKDLHALCTERFGIEQSEIDKVSSGNFDVNDVFKEYLKCIWVEGDAMNEQGEFQYDVLDVQAPPAFKSAILAIVHACDDEIPGQEIVQRIWKLTQCFYEKDPDLFVMF</t>
  </si>
  <si>
    <t xml:space="preserve">gi|290909033|gb|ADD70031.1|</t>
  </si>
  <si>
    <t xml:space="preserve">minus-C odorant binding protein 2 [Batocera horsfieldi]</t>
  </si>
  <si>
    <t xml:space="preserve">1-17</t>
  </si>
  <si>
    <t xml:space="preserve">BlonOBP5</t>
  </si>
  <si>
    <t xml:space="preserve">Unigene5836_All</t>
  </si>
  <si>
    <t xml:space="preserve">CTTAGTGTATGCACATACTAACAAGTGCAATTAATTAAATTTCAGCTCATTTACACAGATAAACATTACCGATTAATCGAAAATCTGTTATATAGTGAAAACCAGTTGTGAACTCAATTCGGCAGGATGGCTAAGATAACTATTGTATCAGGATGTATTTTCTTGCAAGTGTTGTTGATTGGAGTTACCGGGTTATCTGAAAAACAAATGGCAGCTGCTGTTAAAATGGTTAGAAATGTCTGCCTACCAAAGTCAAAAGCGTCGAGCGATGACATAGATAAAATGCACAAAGGAGATTGGAACATTGATCATACGGCTAAGTGTTATATGTATTGTGCCCTGGCTACCTACAAACTCATAAACAAAGATAACACTCTTAACTACGAAGGAGCTCAGGTTCAGTTAAAGCAACTTCCTGATACTTTTAGACCGTCTGCCACTGAATGTGTGGAGCAGTGTAAAGGAGCAGTTGTAACAACTGATGATCAATGCGAAGCTGCTTATGAAATTTCCAGATGTTTTTATTCCTGCAATCCTGAGAAATACTTCTTGCCGTGATGCAGCCACGCTCAGCATGAAAAGTGTCACAATCTAATATAACAAGTTTTTGGGGGAATAAATTCGTTAAAATTAAATTACTTGCAGCCAGAC</t>
  </si>
  <si>
    <t xml:space="preserve">MAKITIVSGCIFLQVLLIGVTGLSEKQMAAAVKMVRNVCLPKSKASSDDIDKMHKGDWNIDHTAKCYMYCALATYKLINKDNTLNYEGAQVQLKQLPDTFRPSATECVEQCKGAVVTTDDQCEAAYEISRCFYSCNPEKYFLP</t>
  </si>
  <si>
    <t xml:space="preserve">gi|270014355|gb|EFA10803.1|</t>
  </si>
  <si>
    <t xml:space="preserve">odorant binding protein 23 [Tribolium castaneum]</t>
  </si>
  <si>
    <t xml:space="preserve">1-31</t>
  </si>
  <si>
    <t xml:space="preserve">BlonOBP6</t>
  </si>
  <si>
    <t xml:space="preserve">CL4232.Contig2_All</t>
  </si>
  <si>
    <t xml:space="preserve">GAAGCAATCGTTTTCTCAATACAGAAAAATGTTTAAATTACTTCAAACTATTCTCATATTAATTTCGTTGTTCGGTTGTTTACATTGTAGACTATCGGAAAATGAATTGGGTGAAAAACTACAAAACTTGGTCAAAGTCATACATGACAAATGTGTTGAAAAAACTAAAATGACTCAATCTGGGATTAGTAAACTACAAAAAGGAGATTTTACAGATGCCGAAAAAGGCAGGGAATACGTATACTGTATGTGGCTGGATGGCAATGGGATGGATGCCAAAGGAAAAGTAAATTATGATCAAATTAATAGTCTTCTTCCTTCAAAACACAAAAATATATTGGAGTTGGTTAAGCAGTGTGAAGCATCAAATTTGAATGAAAAAGATGCTGCTCATAAAATCTGGGCAATGACCAAATGTTTACATGCGACCGACCCTGAACGGTATATAATGTTTTAATTTTTCTGCCAATAGTACGAGGTATGTTTAATAATGATTATTTTGATGAAGAATGTACGTCATTATCTCTCTAATATCAACTCAAACATTTCTGTTTCAATGGTACATTAGAAAACAATATTATTTGAAAAAGTTTATGTTTGAGAATTAAATAAACTACTACCAT</t>
  </si>
  <si>
    <t xml:space="preserve">MFKLLQTILILISLFGCLHCRLSENELGEKLQNLVKVIHDKCVEKTKMTQSGISKLQKGDFTDAEKGREYVYCMWLDGNGMDAKGKVNYDQINSLLPSKHKNILELVKQCEASNLNEKDAAHKIWAMTKCLHATDPERYIMF</t>
  </si>
  <si>
    <t xml:space="preserve">gi|357623543|gb|EHJ74653.1|</t>
  </si>
  <si>
    <t xml:space="preserve">antennal binding protein 3 [Danaus plexippus]</t>
  </si>
  <si>
    <t xml:space="preserve">1-20</t>
  </si>
  <si>
    <t xml:space="preserve">BlonOBP7</t>
  </si>
  <si>
    <t xml:space="preserve">Unigene1325_All</t>
  </si>
  <si>
    <t xml:space="preserve">GGGGATGATACGTTTTTGTTTTTTTTATACTCAAGATGACTTCGATGTATTTGTTATTTGCCATTTGTACAATCTCAGGTGTATACAGTGTTGAACTTCCAGCTGAATTGCAAGAGTATGCATCGGATCTGCACAATATTTGTTTGCAGAAAATTGGAATTACTGAAAAGGAACACGCAGCCTTCGATATGAAATCTAATCAGCCTGATCCTAAGTTACAGTGTTACATGAAATGTTTGATGCTGGAAGCTAAATGGATGTCACCTGATGGAGCAATACGCTACGACTATATTATTGATACAGCCCATCCGCAAATCAAAGACCTTCTAGTGGCAGCTATTAATAAATGCCGAGACATTCAACCCGGTGGAAATCTCTGCGAGAAGGCATCGAATTTCAATTTTTGCATGTACACAGCTGATCCAGTGAATTGGTTCCTTGTCTAGCCATGGAAAATTACAATGAAGAAACCACGATTTATCATTCAGAAAACATAAAATGTCTTAATCAATTGAATAAATAAAGTTTAGCAAAGTTGGGAAA</t>
  </si>
  <si>
    <t xml:space="preserve">MTSMYLLFAICTISGVYSVELPAELQEYASDLHNICLQKIGITEKEHAAFDMKSNQPDPKLQCYMKCLMLEAKWMSPDGAIRYDYIIDTAHPQIKDLLVAAINKCRDIQPGGNLCEKASNFNFCMYTADPVNWFLV</t>
  </si>
  <si>
    <t xml:space="preserve">gi|828177612|gb|AKK25131.1|</t>
  </si>
  <si>
    <t xml:space="preserve">odorant binding protein 3 [Dendroctonus ponderosae]</t>
  </si>
  <si>
    <t xml:space="preserve">1-18</t>
  </si>
  <si>
    <t xml:space="preserve">BlonOBP8</t>
  </si>
  <si>
    <t xml:space="preserve">CL4742.Contig1_All</t>
  </si>
  <si>
    <t xml:space="preserve">ACCGCTCATTGACAAAATATTTTGAAAAGCATTATTTAAGCGATTAGATAATATTAATGGCAATGTTTTTGGTTAAAGTTGAATGGGCAGAATCAATTGGACTCATTGGTGCGAAACAATCAAACCAATAATTTTCTCTACGCGGAAAAATGTTTAAGTTGTGCCCATTTATTATTTTATTACTTGCGTTTGATTGTTTCCATTGCAGAATATCAATACAGGACCTAGGTGAAAAAATTCAAAACTTGGCCAAAGTTGTACATAATAAATGTGTCGAAAAAACCGAAGTTAATGAGTCACTAATTAAAAAACTACAAGAAGGAGATTTCACAATTGATGAAAAAGGCAAGAAATACATTTATTGCTTATGGACTGAGAGCACGGCAATGGATACTAAGGGCAACTTAAATTATCCATATATTGAGAGTCTCTTTCCATCAAAATACAAGAATATGGTAGACTTGATGAAGGAATGCGATCAAAAAAATTCGGATGAAACAGACCCCTCTAATAAAATCTGGAGAATGACCAAATGTTTTGAGGCAACAGACCCAAATCGTTACGTAATATTTTAGAGGATTCCATTTCCTACAAGTAATACCAGGTAAAAAAAAACTAGAGGTGCTTTAGCATTTATTTTAAATTGAATTGTCATTGAACTAAAAATCAATTTTATGTAGAATTAACAATAAATCAATGATTATAAAA</t>
  </si>
  <si>
    <t xml:space="preserve">MFKLCPFIILLLAFDCFHCRISIQDLGEKIQNLAKVVHNKCVEKTEVNESLIKKLQEGDFTIDEKGKKYIYCLWTESTAMDTKGNLNYPYIESLFPSKYKNMVDLMKECDQKNSDETDPSNKIWRMTKCFEATDPNRYVIF</t>
  </si>
  <si>
    <t xml:space="preserve">gi|909559137|ref|XP_013134607.1|</t>
  </si>
  <si>
    <t xml:space="preserve">PREDICTED: general odorant-binding protein 83a-like [Papilio polytes]</t>
  </si>
  <si>
    <t xml:space="preserve">BlonOBP9</t>
  </si>
  <si>
    <t xml:space="preserve">Unigene7233_All</t>
  </si>
  <si>
    <t xml:space="preserve">ATTGAATGAAGGAATAAATTATTAATTTACCACGTATAAATAGTTGGGAATGCTCAACCATGAAAAGAGTAATTGAAAATAATTGACGATGTTGCTGGTTATTCTGTTCGTGATTTTTTTGACAACGACTGATGTATACTCAGCGATGACAGAAAAACAATTGAACGCTACAAAAAAGCTCGTAAAGAATACCTGTCAAAATAGGGCAAAGGCTAGTGCTGCTGAAATAGATGCAATGCAAAAAGGAAATTTTGATACAAGTGAATCTGCAAATTGTTACCTTCATTGCATTATGAACACTTACAAGCTCCTTAAAAGCGACGGTACTTTTGATTGGGAAGCGGGCATTAAGGTTTTGGAAATAAACGCCCCAGAAAGCATTTCTAAGCCGGGCAGCATAAGCGTTGAAAATTGCAAAGACGCAATTAAAACGCCAGGAGACCTGTGCAAGTCTTCTATGGAAATTGGTAGATGTTTGTATAACGATAATCCAGCGAATTATTTTCTACCATGATTTGAAGAGAATGAGATGGATTTCCTTGTGCTACTTAGAATAACTATATTTTGAATAAAAATAAACAAAAAAAAAAACGGAAAAATTAAT</t>
  </si>
  <si>
    <t xml:space="preserve">MLLVILFVIFLTTTDVYSAMTEKQLNATKKLVKNTCQNRAKASAAEIDAMQKGNFDTSESANCYLHCIMNTYKLLKSDGTFDWEAGIKVLEINAPESISKPGSISVENCKDAIKTPGDLCKSSMEIGRCLYNDNPANYFLP</t>
  </si>
  <si>
    <t xml:space="preserve">gi|557876149|gb|AHA39269.1|</t>
  </si>
  <si>
    <t xml:space="preserve">odorant-binding protein 4 [Monochamus alternatus]</t>
  </si>
  <si>
    <t xml:space="preserve">BlonOBP10</t>
  </si>
  <si>
    <t xml:space="preserve">Unigene11000_All</t>
  </si>
  <si>
    <t xml:space="preserve">CTCGCCTGTTATGTATATTAAAAATATATTCACATGAACAAATCGATTAGAATAATTCTGGAAAATGTAACCGCGAAAAATTAATTATGTTTGACCTTGACTGTGAGACTTCCAAAGAACAAGAAATCGTATTGTTGTTTTTACCCACCCTTTTTGTCCATATTTGCCTATTAAGTATAAATAAGTGCGACTTCCTCACGGATGGCATTAGCGCAAAACTTGTTTGCGGGTAAAAATAAAGTTGGGAGCAGTCTTCAATCTATCATAAGAAATGAAATTCTTCCTAGGCGTCGTTCTTGTTTCTTGTGCATTCTTTGCTCTTGCTTCGGCGAAACTGACAGAGGAGCAGGTTGCAAAACTTAAAGAACATCGTGAAGTATGTATTAAGGAAACGGGTGCCGAAGTAGAGAAAATTGATGCAGCCAAAAAAGGAGAGTTCGCTGATGACGCTAAATTAAAGGCATATTTATTGTGTATCGCGAAACGAATTGGCTTCATAGATGGCGCTGGAGAGTTACAAAGTGGTGTCTTGAAAGCCAAAGTAGGAGCAGCTATTGATGATCAGGAGTTAGCAGACAAATTAGAACCTGAATGTGCTGTTAAGAAAGATTCTCCTGAAGAAACCGTATTCCAAATGGCAAAATGTTTTTATGAGAAAAATCCCAAACATGTTGTAATTTTGTAAAATGATGGAATCAATAAAGCTTATTTTCGCTTATAATACAAAAAAAAAAAAAAAAAAAAAAT</t>
  </si>
  <si>
    <t xml:space="preserve">MKFFLGVVLVSCAFFALASAKLTEEQVAKLKEHREVCIKETGAEVEKIDAAKKGEFADDAKLKAYLLCIAKRIGFIDGAGELQSGVLKAKVGAAIDDQELADKLEPECAVKKDSPEETVFQMAKCFYEKNPKHVVIL</t>
  </si>
  <si>
    <t xml:space="preserve">gi|568599608|gb|AHE13799.1|</t>
  </si>
  <si>
    <t xml:space="preserve">odorant binding protein [Lissorhoptrus oryzophilus]</t>
  </si>
  <si>
    <t xml:space="preserve">Minus-C</t>
  </si>
  <si>
    <t xml:space="preserve">BlonOBP11</t>
  </si>
  <si>
    <t xml:space="preserve">CL4232.Contig1_All</t>
  </si>
  <si>
    <t xml:space="preserve">AGATAATATTATTTATGTTGCTTTTGGTATAAGAGGCAAAGTCAAAATCAACTTGTGGCATTAGTGTATAATTAAAGAAGTAATCGTTTTCTCAGTACAGAAAAATGTTAAAATTATTTACTACTATTTTCTTAATAATTGCGTTGTTCAGTGGCTTACAATGTAGAATATCAGAAAATGAATTAAGTGAAAAATTACAAAATCTGGCCAAACAGATACGTGAGAAATGTATTAAAAGAAGTGAAATAAGTCCATCTTCAATTGGCAAACTACAGGAAGGAGATTTTACAGATGCCGAAAAAGGCAGGGCATATGTATACTGCATGTGGAACGAGAGCAATTCGGTGGATGCAGATGGGAAAATAAATTACGAGGTTATTGATGGTAATTTTCCTCCAGAACAGAAAAGTATAGTGGAATTAATAAAAGAGTGTGAAGCAGCACATTCGAGTGAAAAAGATGCTGCTAACAAAATCTGGGAAATGACAAAATGTTTTCATGCGACCGACCCTAAGCGGTACATAATGCTTTGAAATTGACACTTTCTGCCAGTAATACGAGCTTTACATCACGAAACTAGAATGCAATGGTATTTGATAAACTTGATGCTTGGGACCTAAATAAGCTGTTATTATTTTAGATTGTTTATGACTTTGTGCCTTTCCATTGATACAATTCTTTGTAAATATAAACTAGGGTAGAACCATTTGTTAAAATCCCCCCTAATAATACAATAGAAGTATAGAAGTGATTTATGTATATTAAAGGATTTTTTAAATTGCATGTTTTTTTTTAAATACAACACTAATTTTATGATGTATTTTTATCATGAGGTCCAACATTTTCAAAAATGATCTACTAGTTCCTGTGATTCATTTATCAGAAATGCATA</t>
  </si>
  <si>
    <t xml:space="preserve">MLKLFTTIFLIIALFSGLQCRISENELSEKLQNLAKQIREKCIKRSEISPSSIGKLQEGDFTDAEKGRAYVYCMWNESNSVDADGKINYEVIDGNFPPEQKSIVELIKECEAAHSSEKDAANKIWEMTKCFHATDPKRYIML</t>
  </si>
  <si>
    <t xml:space="preserve">gi|568599610|gb|AHE13800.1|</t>
  </si>
  <si>
    <t xml:space="preserve">odorant binding protein, partial [Lissorhoptrus oryzophilus]</t>
  </si>
  <si>
    <t xml:space="preserve">BlonOBP12</t>
  </si>
  <si>
    <t xml:space="preserve">Unigene3741_All</t>
  </si>
  <si>
    <t xml:space="preserve">AACCAGTTGAGATTAAATATTGAAGCCCCGTTTTATTTGGGTCGTTACCGTAGGTATAAAATAGCGACGACATTAGCGACTGTCCATTATCTTACTTTTATTGAGACTGTAACCCGACATATTGGTGAAGTAATAAAATGTTAAAGTTTTTGCAAATTGTTGTACTTGTGATTGTGTTAGCTACTTACACAAATTGTAAGCTAAATAAAAATGAGTTAAGCGAGAGGCTACAAGGTTTAATCGTGGTTTTAAAAGAAAGCTGCATGACTAAAAGTGGCGTGAAGGAAGCTGAGATAGAATTACTGAAGGAGGGAGATTTTCATGTGAGTCAAAATGCAAAGGAATATATTCGGTGTTATTGGACTGAATCTACAGCTATGGATGCAAGTGGTAATTTAAACTACATTTTTATAGAAGAAATAGTACCTAAAAATCCTCCAGGAATTTTAGACATGGTGAAAGAGTGTGAACAGAAATCTAAAGATTATAAAGATCCAACTGAAAAGATATTCCGAATGACGGAGTGCTTCTACGAAACACACCCAGAGTTGTATCTCATGTTCTAAGAAGAAGAAGAAGTAATCAGTGCACTGGTCATTTGGTATATTATTATTTATTAAATTATTAAAATATATTTATGAAGTATAAGATACTGGTTTTTAATTTTAACCACAACAGTTATACAATTAAATCCCTGTTAAGTTTAATACATTGTAACCAACAATAAAAAAATAAGAATTCAAAGTTTGGC</t>
  </si>
  <si>
    <t xml:space="preserve">MLKFLQIVVLVIVLATYTNCKLNKNELSERLQGLIVVLKESCMTKSGVKEAEIELLKEGDFHVSQNAKEYIRCYWTESTAMDASGNLNYIFIEEIVPKNPPGILDMVKECEQKSKDYKDPTEKIFRMTECFYETHPELYLMF</t>
  </si>
  <si>
    <t xml:space="preserve">gi|385200018|gb|AFI45057.1|</t>
  </si>
  <si>
    <t xml:space="preserve">odorant-binding protein [Dendroctonus ponderosae]</t>
  </si>
  <si>
    <t xml:space="preserve">BlonOBP13</t>
  </si>
  <si>
    <t xml:space="preserve">Unigene12344_All</t>
  </si>
  <si>
    <t xml:space="preserve">ACAAAATGATCTAATTGACGTAAGACGGTCTAGAAATAATTATAAATTTTTTTTTAGCATAATTATATCTATAATCGGTCTATTCATATTTATATATAAAAACATGACTTAACATAATGTTTCCCATTAAGCTTTGGATGCAACTTCTCGGTACTTAATTTTTTTCATCTGCATAATTTCGTGAAAAAAAAACTCGGTTTTAAATATGTTTAAAGTTTTTGTTTTCTTGTTAGTCGGAGTTTCTGGAATTCGGTGTGCTCTTAATCCAAGCACGTTCACTGAGAAAATGAAAGAATTAGCAGCTCAACTGCACAACACATGCTTGGAGCGTTATAAAATCGATCCAGCTGACATTGCTCATATGGCCAATGGCAATTTTGACGTCAGTGACAAAGACAAGGAGTACATTTATTGCATATGGAAAGAGAGCACCGCTATAGATGAAAATGGAATCTTAAATTACGCACTCATCGACGATTTAATTCCGATTGAAATTGGTCATACTATGGCGGTTGTAGTACATGCTTGTGAGGATCAAATCTCAGAGAAAAACGTTGACAAAAAAATTTGGGCTCTAGTACAATGTATCTACAAGATGAATCCTGATATGTTGGTGATATTTTGAAGAAATTAAAACAATTTTGCGAATACTTTTCCGACAAATTACGTATGGCTACTTTCCATGTCTTGAACTATGTTAAAAATATAAGAAATAAAATAAAAAAAAAAAAAAAAAAAAAA</t>
  </si>
  <si>
    <t xml:space="preserve">MFKVFVFLLVGVSGIRCALNPSTFTEKMKELAAQLHNTCLERYKIDPADIAHMANGNFDVSDKDKEYIYCIWKESTAIDENGILNYALIDDLIPIEIGHTMAVVVHACEDQISEKNVDKKIWALVQCIYKMNPDMLVIF</t>
  </si>
  <si>
    <t xml:space="preserve">gi|150010870|gb|ABR53888.1|</t>
  </si>
  <si>
    <t xml:space="preserve">odorant binding protein 1 [Monochamus alternatus]</t>
  </si>
  <si>
    <t xml:space="preserve">SM00708 </t>
  </si>
  <si>
    <t xml:space="preserve">BlonOBP14</t>
  </si>
  <si>
    <t xml:space="preserve">CL4742.Contig2_All</t>
  </si>
  <si>
    <t xml:space="preserve">ACCGCTCATTGACAAAATATTTTGAAAAGCATTATTTAAGCGATTAGATAATATTAATGGCAATGTTTTTGGATAAATTTGAATGGTGAAAATCAATTGGACTCATTGGTGCGAAACAATCAAACCAATAATTTTCTCTACGCGGAAAAATGTTTAAGTTGTGCCCATTTATTATTCTAATACTTGCGTTTGATTGTTTTCACTGCAGAATATCAATACAGGACCTAGGTGAAAAAATTCATAACTTGGCTAAAGTAGTACATAATGATTGTGTCGAAAAAACCGAAGTTAATGAGTCACTAATTAAAAAACTACAAGAAGGAGATTTCACAATTGATGAAAAAGGCAAGAAATACATTTATTGCTTATGGGCTGAGAGCACGGCGATGGCTATTAAGGGCAACTTAAATTACCCATATATTGGGAGTTTCTATCCATCAAAATTCAAAAATATGATAGATTTGGTGAAGGAATTAAATCAAAAAAATTCGAATGAAATAAACGCATCTAATGAAATCTGGAAAATGATAAAATGTTTTGAGGTAACAGACCCAAATGTAAATAAGAAATATGGTTGCTAATCACTATGAGGCTTGTAATCCCTACTACTTAAAAAATATACTGAATGACTAAGAAATTGTTAGGTCATTATCTAACTTTTCTTTTAACATCGAACTGAGATTATATAATGGCTAACAAAGTAATTATTTTTCCAGCGTTACATAATCACTGATCTAAAAACCAATTTTATGTAGAATTAACTTCAATAAATGATTA</t>
  </si>
  <si>
    <t xml:space="preserve">MFKLCPFIILILAFDCFHCRISIQDLGEKIHNLAKVVHNDCVEKTEVNESLIKKLQEGDFTIDEKGKKYIYCLWAESTAMAIKGNLNYPYIGSFYPSKFKNMIDLVKELNQKNSNEINASNEIWKMIKCFEVTDPNVNKKYGC</t>
  </si>
  <si>
    <t xml:space="preserve">gi|930652491|gb|KPI94830.1|</t>
  </si>
  <si>
    <t xml:space="preserve">Pheromone-binding protein-related protein 3 [Papilio xuthus]</t>
  </si>
  <si>
    <t xml:space="preserve">BlonOBP15</t>
  </si>
  <si>
    <t xml:space="preserve">Unigene8109_All</t>
  </si>
  <si>
    <t xml:space="preserve">ATTTGGATGCTTCAAAGGGTGGTTAGACACCGTCAAGCGCTATTGTTAAGTATATAAGGTGAGAATAGTTAATGAGGAGCAATAGTACTGCATCAGTTTTTCACATTTCCTCTCTGACACTGTTGCAATTGCATTGTTCAATATGAAACTGTTAATCCTTCTTGTGTGTGCCTTGGTATTGGCAGAGGGGCGTCCCCAAGACGAGCCAAATGAATTGCTTGTAAACGCTCATCATGAATGTGCAACCGAAACAGGAGTCGAAGAAGATGTCATTAAAGAAACTCTGCAAGGCGAATTCACAGAGGATGAGAAACTGAAGAAACACATTTTGTGTGTTGGTCAGAAGTTAGGATTCATGAATGAAGGTGGTGAACTGCAAACCGAAGTCATTAAAGAAAAATTAGGTGATGTTGTAGACAACGTTGATGAACTGCTTGAGAAATGTGTGGTCGACAAAGGAAGCCCTGAGGAAACAGCCTTTGGTTTCGCTAAATGCACATATGAATTTAAACACTCTGATTAGACCAACGTTTTTTTTGTGATTATATATCTATAATTCTTCAAATCTGTATAAACTGGAATAAAAGATGTTAATAATAAAAAAAAAAAAAAAAAAAA</t>
  </si>
  <si>
    <t xml:space="preserve">MKLLILLVCALVLAEGRPQDEPNELLVNAHHECATETGVEEDVIKETLQGEFTEDEKLKKHILCVGQKLGFMNEGGELQTEVIKEKLGDVVDNVDELLEKCVVDKGSPEETAFGFAKCTYEFKHSD</t>
  </si>
  <si>
    <t xml:space="preserve">gi|270010982|gb|EFA07430.1|</t>
  </si>
  <si>
    <t xml:space="preserve">odorant binding protein (subfamily minus-C) C04 [Tribolium castaneum]</t>
  </si>
  <si>
    <t xml:space="preserve">1-16</t>
  </si>
  <si>
    <t xml:space="preserve">BlonOBP16</t>
  </si>
  <si>
    <t xml:space="preserve">Unigene14907_All</t>
  </si>
  <si>
    <t xml:space="preserve">AGCCGTTAGTGCCATGCGTTGAGTCACGAGTGACGGTTGTGTGTTTTTCGCGTCCAGCTTGTAAAAAACTGCCTACTGCTAGCGCCAAGGAACTCTGATGATTTTAAGTTTTGTAAGCAGTTCGAAGGTGGCGGTTTCCAAGATCAACAACGACCAAGCAAATGTACCATTCAAAAACTGCAGAGATAAATCCGGTGCTACGCCAGGTGACATTGAAGCGTTAAGAAACAGAAAGCTACCACAGACGAAGAGCGGAAAATGCTTCCTGGAGTGTATCTTCGAAAGTGTGAAAATTCTAGATGACGGGAAATTTAATAAGAAGGCTATGGTTGTCGTATTTACACCTGCTCTCAAAGGTGACATATCAAAGTTGGGAAAATTGAACGAGTTATCGGAGATTTGCGCAAAGGAGATCGGTCCGGATTCAATTCCCAATTGCGAAGGGGCTACGAGGGTTGTGAAATGTGTTGCTAATCACGGGCGGGATTATGGAATAACGTTTCCAAAAGCTAAAATTTAATGGAATATTGAAAACA</t>
  </si>
  <si>
    <t xml:space="preserve">MILSFVSSSKVAVSKINNDQANVPFKNCRDKSGATPGDIEALRNRKLPQTKSGKCFLECIFESVKILDDGKFNKKAMVVVFTPALKGDISKLGKLNELSEICAKEIGPDSIPNCEGATRVVKCVANHGRDYGITFPKAKI</t>
  </si>
  <si>
    <t xml:space="preserve">gi|756765721|gb|AJM71475.1|</t>
  </si>
  <si>
    <t xml:space="preserve">odorant-binding protein 1 [Tenebrio molitor]</t>
  </si>
  <si>
    <t xml:space="preserve">BlonOBP17</t>
  </si>
  <si>
    <t xml:space="preserve">Unigene8798_All</t>
  </si>
  <si>
    <t xml:space="preserve">CGCTGGTGGGTTTCCCGTCGACAGAGACGTCATAAAGTGAAGCGCGAATCTGTTTTCATTTAAATGTAAGACAAAATGTTGTCCTCCTTCGAAAAATGTATAGTGTTGGTTTTTTTATTGGTGATGTCTTGTGATTGTGTAAAAGACTTTACAGCTGAGGAGATCCGGACCGACTTGAGGTTTATAAAAACTTGTAACACCACTTCACCGATAAGCATGCATACGATGAATGAAGTCCTGATTCATAAAAAACTTGCAAAAGGGGAATCCAGTGCCTTCAAGTGTTTCCTTCACTGCCTGTTCACGAAGTACGGTTGGATGGATGAAGAAGGGGGTTTTCTTCTGCACGATATCAAAGTGACCTTGGAAGAAGCTGACGTTGAAATCGACAGCCTGGAGTTCATTCTTTACAAATGCACTGCCATACAGTCGGTGGATAAGTGCGAGAGGTCGTTCCTTTTTACCCAATGTTTTTGGGACAAAATTGCTGAACAACAACCTTCTGAAGACCAACTCTTCTACAGTATTGATGACATGTATCAAAAGTAATTTATTATTTTAATGTAAATATTATAGAGCGTTTGTTACCAGGAAATAACACAATTTCAATAAACGAATTTTTTTAGAGATTTATAAATTTTCTAAAATTGTCAAGATTTAATAATCAGCTGTATATAAATAATGTTCAAATTTGAGGTATACGAGGTTGAAATTTAATAACAGTTGGTGTGAAAAATGTTAAATAAACCTATACTTAATTTTTAAACACTTAAAACTTTTTCACTCCACTGTACATGTGGTTAAGAGTAAATCCAACAGTGTCAGTATCTTTGATGATTAATTAACATTTCTTCGATCATATTTCTGCCAATTTTTCACTAAATTTTAAATAATGTTTAACAGTAAAGAGGCTCTTTCAAAACCTAACACTTCGTTTTACTGTCACTGTTTGACAACTGTCAGGGATGCCAACTGATACCACAGCCTTTATATAAACATTGGAGTATATAAATCTCTAAAGAAATCAAATTGTCTCTGAACTATGAATATGAATAAGAACCTTAGTTGTAATAAGTAGGACACATACTTTTAAAAAATGATTATTTATTTATGTAAAGTCTTATTATTATATTTTAAAATTATTATATGTTATAAC</t>
  </si>
  <si>
    <t xml:space="preserve">MLSSFEKCIVLVFLLVMSCDCVKDFTAEEIRTDLRFIKTCNTTSPISMHTMNEVLIHKKLAKGESSAFKCFLHCLFTKYGWMDEEGGFLLHDIKVTLEEADVEIDSLEFILYKCTAIQSVDKCERSFLFTQCFWDKIAEQQPSEDQLFYSIDDMYQK</t>
  </si>
  <si>
    <t xml:space="preserve">gi|756765737|gb|AJM71483.1|</t>
  </si>
  <si>
    <t xml:space="preserve">odorant-binding protein 9 [Tenebrio molitor]</t>
  </si>
  <si>
    <t xml:space="preserve">BlonOBP18</t>
  </si>
  <si>
    <t xml:space="preserve">Unigene13838_All</t>
  </si>
  <si>
    <t xml:space="preserve">AAAATTCATATATATAAAGAATTATTTTCGCTGATTCACAATCTGATTCATTTTACCTTTCAATTGTTAAAAAATGAACTGCCTTCATCTTGTTGCTATGTTGGTGGTGATGGGAGTATCGCCGATATCATCGGTTCCAGAACCCGATATCATGGGAATCGTTGAACATCTTTCACATGACCCATTTTTTAAAAGTTGCGGTGACATTGAGGGAATTTCGAGTACTGACGATGCAAAATTCCTATGTTATTTCAAATGTATGTCCGAAAAAAGTGGTTTTATCAACGAAGCAGGAAATGTTGACACGAGTTCAATATCCAATTTACCAATACCACGGGAAGCTCAGGAGAAGATAAAAAAATGCTTTGGTAGTGTTGAAAAAGTTTCATCTTGCGACGACATGAAACCCATTGTAAATTGTTTTTCTTAAAAATATATAATTGGGAATGATCAGTAAATGACTCTTTAAATAAAAAAATGCTTTGGTAGTGT</t>
  </si>
  <si>
    <t xml:space="preserve">MNCLHLVAMLVVMGVSPISSVPEPDIMGIVEHLSHDPFFKSCGDIEGISSTDDAKFLCYFKCMSEKSGFINEAGNVDTSSISNLPIPREAQEKIKKCFGSVEKVSSCDDMKPIVNCFS</t>
  </si>
  <si>
    <t xml:space="preserve">gi|557745702|gb|AHA33381.1|</t>
  </si>
  <si>
    <t xml:space="preserve">odorant-binding protein 3 [Batocera horsfieldi]</t>
  </si>
  <si>
    <t xml:space="preserve">NA</t>
  </si>
  <si>
    <t xml:space="preserve">BlonOBP19</t>
  </si>
  <si>
    <t xml:space="preserve">Unigene5884_All</t>
  </si>
  <si>
    <t xml:space="preserve">CAATTTTGCAAAAATTCATCTAGAAATGAAATACTTTAGTTTCAGTTTTGTGGTGTTTGTGGCCATTGTTTCTTGTTTCGTTGTAACTGCCGACGACACGGAAATTCTGAAAATTATGAAGAACGTATCCAAGAATCCAATTTTCCATCCGTGTGGTGACATTCAGGGAGTTACGGATCCCAATGACGAGAAATTTTTATGTTTCATTAAATGCTCGGCAGAGAAAAGCGGTATGTTAACGCCTGCTGGAGAGCCAAACGCAAATGCAGTAGCTAATTTTCTATTTCCCGATGAAATGAAAGATAAAATCACAATGTGTTTGAAGCGAATTCAAAAAGTTAATACTTGCGCTGATATGAAACCATTTATGAACTGTTTCCGTTAAAAATTGTACTCTCTTGTTTTCTGTCTAAAAAATATATACGTTATCATG</t>
  </si>
  <si>
    <t xml:space="preserve">MKYFSFSFVVFVAIVSCFVVTADDTEILKIMKNVSKNPIFHPCGDIQGVTDPNDEKFLCFIKCSAEKSGMLTPAGEPNANAVANFLFPDEMKDKITMCLKRIQKVNTCADMKPFMNCFR</t>
  </si>
  <si>
    <t xml:space="preserve">gi|385200024|gb|AFI45060.1|</t>
  </si>
  <si>
    <t xml:space="preserve">1-22</t>
  </si>
  <si>
    <t xml:space="preserve">BlonOBP20</t>
  </si>
  <si>
    <t xml:space="preserve">Unigene8117_All</t>
  </si>
  <si>
    <t xml:space="preserve">TATATAATGACTACGAACTGCCTGCGATTTCACAGATAAACGCCGAACATGTCGAAATTGAGTGTGTATACTGTGATTTTAAGCGTATTAGTTTACGTTCAAGGTTATGAATTTGATGATGCAATTTACAATCAACTTCTCGCCAATGAACTCAACGACATATCCTATACAGCCTACTCTCACCCAAGGGTGCGCAGAGATGACGAAGCTGCGTCCCAAAAGGCTCCGAGATGTCCTCCACCGCATTTTCGAAAACCAAAATTATGCTGCGCGGATGATCTTGTAGAATCGATGCACAAAGAGGAAAGACAATTGAAGAGGGGGTGCTTTAAGAATATAACAGGATCTGACGACAGTGTTAGACCGCCACCACCACCAGGATCTCCACCACCTTTTGGAGCGGACCCTCTAAATTGTGAGGAGATAAACAAAATGAGAGGACAAATAAAGTGTGTTCACCAGTGCGTTGGACAGAAACTAAATTTGATTGATGCCGATGGTAACATGAAAGAGGACGAAATATCCAAGTATATTAAGACAAAAATATCTCCTATGAATTTGGAAGACAGTGTTCAAACTCAAATAGTTGAAAACTGTATAACGGAAGCCAAAAGTACCAGTCGGAATACAGACCAATCTAAAGAATCTTGCAACCCTGCGTTTTTGAGAATTTCACATTCACTGTTTAAACAGATCCAACTTAATTGCCCTGAAGAGCAAATTACAGATAAAGAGTATTGCACGAAATTCCAGAACAGACTTAAAAAAGGGCCACGAATGCCTGACAGTGATGAGTCGCCACCACCCCCACCACCTGAAATGTCTTCTGAAGAAAAGTAACGATCTGTCAATATTCATACGCTCGTCTAGTTCTGTGCTTTAAACTCGATATAATATGTAGTAAATTGTTTGGTAAGAATCTATACAGTTATAATATTGTTATTTTTTTCAAATAAATCCAAATCAAGTATGTGTAACATACTTTTATTGTCCAGAGTTGAATAGGTTGTTTGATTCCATACTCCTAGTCCAACAATTTCTAACATTAATTTCCCTATGTTGTTGTTGTTGTGTGGTGGTTGTAAATAAATTCAATACTTCCCTAGTATATTCCTGTTTGCTGCCTATCTTCTGCTGTGGTGTTATTTTTTGTCCTCGGATGTCCTGCTGTTGTTTGGTTGAAGCCTTTCAATTCTTGTTTCCTCGTAAAAGACGTCTATCCTTTTTGCTATATTGTTGAATGTCATTTTGGCATGCGTGTAGTTACTTAACATCAATTACACGAATAATTGTACCCTCTAGATTCTGGATTCATTTTATAAACCTGACTTTTGACTTAACCCTAAAAAAATTGCCCAATAGTGTCAATAACCATGAGTTTGATGATCAAATAACATCACCAGTTCTTGAAATACGAGGCATGTTTTTTAAGTAA</t>
  </si>
  <si>
    <t xml:space="preserve">MSKLSVYTVILSVLVYVQGYEFDDAIYNQLLANELNDISYTAYSHPRVRRDDEAASQKAPRCPPPHFRKPKLCCADDLVESMHKEERQLKRGCFKNITGSDDSVRPPPPPGSPPPFGADPLNCEEINKMRGQIKCVHQCVGQKLNLIDADGNMKEDEISKYIKTKISPMNLEDSVQTQIVENCITEAKSTSRNTDQSKESCNPAFLRISHSLFKQIQLNCPEEQITDKEYCTKFQNRLKKGPRMPDSDESPPPPPPEMSSEEK</t>
  </si>
  <si>
    <t xml:space="preserve">gi|91083773|ref|XP_972220.1|</t>
  </si>
  <si>
    <t xml:space="preserve">PREDICTED: uncharacterized protein LOC660933 [Tribolium castaneum]</t>
  </si>
  <si>
    <t xml:space="preserve">PTHR21066</t>
  </si>
  <si>
    <t xml:space="preserve">Plus-C</t>
  </si>
  <si>
    <t xml:space="preserve">BlonOBP21</t>
  </si>
  <si>
    <t xml:space="preserve">Unigene13971_All</t>
  </si>
  <si>
    <t xml:space="preserve">CCGATTTACTTTGTTGATTTGATTTCAATGCCGAAAAAACGAAATATTTCAAAGGACGAAACTATATAATGTTGTCATCTTTTGGATACGTCGTATTACATATCAGACGACATTCGATAAAGTTGCAATAATGAAAGGGGTGATTTTGTTTTTGTTTGCTTGCGTATTTTATTCTCAGGCTTTGGAGTGTGGCTTCAAGAAAATAAAAAAGACCGACATTAAAGATGCTTTGAGTTCCTGCGTAAAGAATAACGAGACACTACACAGTATCCTTGAAATGACTTCTTCATCCACTGTTTCTCCATCGTCTGAATCGAACGAAGACGGAACAACCACCAGTTCGAGATCTGATGATAAAGACAGGAACGGAAAAAGCTCGGGAAGAATAAAAAGAGCAACCAAAGGACAGAAATCTAAAAGCTCCAAGGACGATAGTGAGGAAGATCGAACCACCGAAGATGGTCGAAATGCTAGTGAAGAAACGTCCGAAAAATGCATTGTTCAATGTCTACTTAAAGAATTAGATTTGCTTGATTCCAAGGGACTTCCAGATCGCAAAAAAATTGTTGATGGCGCTATGAAAAACTCTGCGGGGCGAGAATTACAAAATTTTGTACAAAAAACTTTGGATGATTGCTTCGAAGAAATTAAGAAAGAAAACAAAACGGACTCTTGCGAGTTTTCCAATGAACTAATTAGTTGTTTGGCTGAAGAGGGAAGATCAAATTGCGCTGACTGGCCAGCAGGTTCCCTACCGTTTTGATTCAACTATGAAGTACTGGAGTAATAATAATTTCTAAACATATTGAATTATTGTATATAATTGTACTGTCTTTAATCGCAATATAGCATTTAATGTTGA</t>
  </si>
  <si>
    <t xml:space="preserve">MKGVILFLFACVFYSQALECGFKKIKKTDIKDALSSCVKNNETLHSILEMTSSSTVSPSSESNEDGTTTSSRSDDKDRNGKSSGRIKRATKGQKSKSSKDDSEEDRTTEDGRNASEETSEKCIVQCLLKELDLLDSKGLPDRKKIVDGAMKNSAGRELQNFVQKTLDDCFEEIKKENKTDSCEFSNELISCLAEEGRSNCADWPAGSLPF</t>
  </si>
  <si>
    <t xml:space="preserve">gi|828177610|gb|AKK25130.1|</t>
  </si>
  <si>
    <t xml:space="preserve">odorant binding protein 2 [Dendroctonus ponderosae]</t>
  </si>
  <si>
    <t xml:space="preserve">BlonOBP22</t>
  </si>
  <si>
    <t xml:space="preserve">Unigene6070_All</t>
  </si>
  <si>
    <t xml:space="preserve">GTGAATCATTGATTTTATTGACAGAAAGCACTAAAAAGGATGAAAATTAAGAATATATTTGAGAAATATTACATTTTTTTATTAAATGGACTTGACTATTATTATATAATATAACAGATCGATCAAAATATTGATTAAAGAGTTAGAAACTCATAGTAATTACATATCAACATCGTGTAGCCTATTATTTCGCACACAACCATTAACAAGTGCAATGTCTAGCATTAGATGATGTATAAAAAAAATCGACATAAATTTCCCAAAGACTTTACCCACATATATAAATTTCCGTTTGTGACATCATCATTTTAGACTCTAGTACGCTTATTTTCAAACAACATCACAGGACAATGTTGAGCACTAATGCGGTAACATTTTTCGTTTTCGCCGTACTTGTCTACTGTTGCCGAGTAGATTCACAGAATATCCCTCCGGAAGAGCTCACCAACATTTTGCGATATCATCAACAATGCAGAGAGCAAAGTCATATATCAGACGCTGAGGTTAGAAACGTCTTACTAGGGGATTTCACGTATACTCCACAACTCGGTCAACATTTGTTTTGTGTGTCGAAGAGAATCGGCTTCCAAGATGAGAACGGCAGAATCAACAGGAACGTTTTGAGACAGAAATTGTCGTTGGTGTCAAACGACCAGCAAACTATTGACAGACTTGTGAATCAATGTTCAGTGCAGCAGTCGACGTCTGAGAGAACTGCAGTAAAGACGGCCGAATGTTTTTATAATGACATCCGAAGACTTGTAATGGGAAAATAAATTTTGGATAGATAGAAGTTTATGAAATATATGTTTACTAATTTTCTGCGATATTTTGACAATAAATTCACACATACATTATACTTAATTGCTTACCTATGTATTCCATAGATTTTCCACTATTTGGTGGTAAATTTTTCTATTGTTATCTTAAAGTGTAAGGGTCTGGTTATTGTCAATGAATTGTACTATTATTAATTAGACCTAGTTGTTGATTTCTGTGAAATAATTCTTGCTTATTGCTTTAATTACTCTTCCGCGATGGAATTATTGATTTTTCAAACTGTTTTACTCCTTAAAGAGTTTCTCGTACCGACATTCCTGCATTTTCCCCTTAACACAATTAATTATTTTACACCTTACAAATTGTTGAGTAAATCAATCGTTTCTGGGGTTCTAACTTCACAACTAGGCTAAACTAAACAACCTAGTAATTACACATACCTTTAACAAAAACATATAAGCTAGAATAAAAGGGGAAAACTCAATTCTCAACATGTTTTAAGTAAAAAAAAACTGTGTGCTGTTCTGTATTCATCATTAGTTAAGATCATCGAATATTTCTTCTATTTTGGTATTATTTAATACTGTTTTCATAAACATACCTTCTTTCATAGTTGAATAATATAATCATTGTACATTGCGGTAACCAGATGCTACTGTCTTATTCTTTGGGTTTAGGAACACTGGCTAAGAATTATGTTGACATAACCGTTTTTTCTGTCAACCCATTCAGTACATTTCCTGTTATACTACAGATTATACACATATTCTGCGTTTGTTCTTTAATTACAATTCTTCATTCTGCTTTTGGTTTGAAGAACTTATAATACACGCGATCAAGCTCCAATTTCGCCAAATATATAACATTCGTTTTCGGTTTGACTGTAGATGTTGACGCTTTGCCACCTGTTCTTCGTGATTGCCTAGCAAGCAACAAAATCGACGTTCAACGTTTCTCGGCTGCAGTTCATACGGAACCTAATTTCCTTGCTTTGGAATAACTTCTAACGCTAACGTTTGTCACAAATCTTGCTCTAATAGTACTTTCAGTCTTCCATTAGATTCTTTGTTTTCGACGTCACATTCCTTGTTCTTAAACTCACCACTACACCACTAATCACAATTTCTTTCACTTAAAGCAACTTCAGGAAATGCTTGTACGAGCAATCGATACGTCTCAGCTACAAATTTCTTTAGATTGAAGAAGTTAGTCAAAGTTTATGACAAATGACGGTTATTTAGCTCAAAACTCGATATTGTTGCACGAAAGTATGTGATGCTGATACAAAATTGCATATATTTTAATATTTTATGTTAAATGTCCAACCTTAGGATATGGCGTTTTATATCTAAAAGTTTCAATCGTAACTTATTCATAGGGCCATATTTTGTCAATTATTGTACCAAAATTAAATGCGCAAACAGTCGTAGCAGCCTCACGCAAAACAAAAGAACATAGAATTAGTTCAGTAGTCACGCAGAAGACCACCATGGTTTGAATGCAGAGTGCAAGATACTGTCAATAGAAAAAAGCAAACCATTTTAATATAAAAAAGAAGGAATCAAACAAACATTTTTTGAATTAAGAAACAAGGAAAACCAAAGCAGTGTAAACGTGATAAAATGACAGAAACACTTGCATTACAACGATACATCAAACTCTTTGAAATTATGTTAACCAACATGAGCAGAAAACGATATAAGGAGTAAAAATGAGAAAAATAGCTACATTTTTTAATATTTAAACCATAAACAAGAGAATATAAGGCATTAACCCAAAATACTATAAGAATAAACATATGAAGCAGTTAATCACCACATCATCAGCTTAAAGAATAATATCTTTAATCTACCTATTGAATGTGGAGATAAAAAAGAACAAAGATAAAACACTTCTGAAGAATAAAAAGTAATGATAGAAACTCAAGAGAGTTACTTTAACACAATGTGCTGTAAATAGTTACAATGATATTCGTTGAATCAAATATTTTAACAGATATGATAAAACAGCATATATATACCTAAAAGCTGATTGGAGACTCACTAGGCCCATTGGACAAAAACAATTACAGTAGTAGGTTAATGCCATATTATTAAAACACAATCCTAAGGTAGCTAAATCTATGTGTCAATGAAAGGAGAGGTCTCAAGGTTTTTTATAATTTAGAGAATGGGGAAGAAAGAAGAAAATAAAAATACGTATATTGGCAATATACTCAGAATTCTATGTAATATATCACTTTTCATTGGGCAGAGTCAGTTTAGATGAATCTAATGTATTCAAGTAAATTCTTGTTGGTCAAAGTAAGTTTTCTAAAATGTTTAATCTACATTTACATAATGGATATTGAATATTTCCTTGTCAAACATGTATAACAAAAACTTGAGGGAGTCAAAAAGGCGAAAACGAATGTGGTGAGGTCTAAAGAGAAGATGTTGCTTATCTTGATCATAACGGCAATTAATTTGAAAAATTGCTGTTATATTTAAAGCATACATCTATTTCAACCATTGATCCTCAATTACTTATAGGTCTCGTGTTTTGAAGTATGGAAATTTGCTAACATATTTTCATTTAGCACTGGATTGATGTTACAAATTATTGATTGCTAAGTTGAATAAAATGTAGAAATTGTATGC</t>
  </si>
  <si>
    <t xml:space="preserve">MLSTNAVTFFVFAVLVYCCRVDSQNIPPEELTNILRYHQQCREQSHISDAEVRNVLLGDFTYTPQLGQHLFCVSKRIGFQDENGRINRNVLRQKLSLVSNDQQTIDRLVNQCSVQQSTSERTAVKTAECFYNDIRRLVMGK</t>
  </si>
  <si>
    <t xml:space="preserve">gi|332020984|gb|EGI61377.1|</t>
  </si>
  <si>
    <t xml:space="preserve">Mariner Mos1 transposase, partial [Acromyrmex echinatior]</t>
  </si>
  <si>
    <t xml:space="preserve">1-23</t>
  </si>
  <si>
    <t xml:space="preserve">BlonOBP23</t>
  </si>
  <si>
    <t xml:space="preserve">Unigene14827_All</t>
  </si>
  <si>
    <t xml:space="preserve">AAAATATATCTGGTGAATATACTAGCTAACGCAATTCATATAAAAATGAAATTGTTAATAGTCGCCGTTGTTATTTATAGTGCAATTTTAAATATTGCAATTGCGGCGAGTATCACACCAGAGCAAAAGGCAAAACTAAAAGTAATTAAAGAAACTTGCTTTAAAGAAAGCGGTGTTAGTATACAACTCGTTCAAGACGCACACAATGGAAACTTTGCAAATGATCCAAAATTGAAGGCTTTTTTGGTGTGTGCTGCAAAGAAAATAGGATTCGTAGATGAAAATGGAGACTTGCAACATGATGTATTAAAGGCGAAAGCTGGAGCAGTACTTGGTGACCAAAAACTTGCTGATAAATTAGATGCAGAATGTGCTTTGAAGAAAGCCACTGTGGAAGATACGGTTTTTGAAGCTGTAAAATGTTATTTTGAGAAAAGTGGTAAACGTAGTGTCTTGTTTTAATTGTATTATAAATGTATTTAACTGAGCAATAAAGTGTTTTACTG</t>
  </si>
  <si>
    <t xml:space="preserve">MKLLIVAVVIYSAILNIAIAASITPEQKAKLKVIKETCFKESGVSIQLVQDAHNGNFANDPKLKAFLVCAAKKIGFVDENGDLQHDVLKAKAGAVLGDQKLADKLDAECALKKATVEDTVFEAVKCYFEKSGKRSVLF</t>
  </si>
  <si>
    <t xml:space="preserve">BlonOBP24</t>
  </si>
  <si>
    <t xml:space="preserve">Unigene13907_All</t>
  </si>
  <si>
    <t xml:space="preserve">AGATCAAGGCTAACGAAGTGATGACAAACACAAAAATAAATGCCTTTCGTGTCGTAACGATTTAAAACTGTTATCCTAAGCCTCGTGATAAAGTTTGTTTTGCTTTCTTTTAAGCGAATGAAACTGAAATCGTGCGGAGATGACTTGATCCTATTTAATCAAAGGTCATTTAGCACAATTTTAGTGTCACAAGCAGTTCAACTACGTAGTTTTTGGCAATCAGCAAATATGGTGTATGCTTCGATATTTCTGGTGATTGGGATGATTTTTACAGGAATTATGGCATCTCCAGTCGATCGAAAAGACCCGTACGCCCAAGATATGAAACAACGGGAACTAATAGGCATTCATTGTTTAAAAGAGAACGAACTTGACAGAAGAGTTGTGGACAGAACAATGTTAACTTTAGAATTTCCAGTGGAAAATCAGAAATACAAAGATTTCCTAGCTTGTAGCTATAAGTTGCAAGGATTCCAAACACAAGATGGCAAAATGCAATTTGAAAACATTAATCATTTTCTGTCACGATTCTATAGCACAGCTGATTTAAAAAAAATAGATGTTTGCAAATCGAATTCGGGAAAGAACGACGGTGAACGAGCATTTAATGCTGTCGTTTGCATTATGGACCAATTGAAGACTATCGAGGTCAAAAGTGACAATGAAATATGAACATCATTTGTGCTCAATGTGATTTTTTATGTTATTTTGTATGTATACCAAACTGTTGTTATTAATTATAAAAAAATTAATTTTTTTCGACTACACCAACATTATCCACCCAAACCATATATTCATCATAGAATTAAAACAGAACGGAACAAAAGTGATGAAAACTGTACATGGGTACCTAATATAACTACAAAAATTTATTATAATTTGTTTTATGCAAAATATACCTAAACCATTTTATGGTTATTATTCTATTTAAAGTTTTGACTTACAAAGCCATTGTCAAGCAACTGAATTCAGTATGTTGAAGTAGTTTTCTCTACAGTTTTACAAAATGTTAGATT</t>
  </si>
  <si>
    <t xml:space="preserve">MKQRELIGIHCLKENELDRRVVDRTMLTLEFPVENQKYKDFLACSYKLQGFQTQDGKMQFENINHFLSRFYSTADLKKIDVCKSNSGKNDGERAFNAVVCIMDQLKTIEVKSDNEI</t>
  </si>
  <si>
    <t xml:space="preserve">gi|270004977|gb|EFA01425.1|</t>
  </si>
  <si>
    <t xml:space="preserve">odorant binding protein C20 [Tribolium castaneum]</t>
  </si>
  <si>
    <t xml:space="preserve">BlonOBP25</t>
  </si>
  <si>
    <t xml:space="preserve">Unigene7650_All</t>
  </si>
  <si>
    <t xml:space="preserve">CCGCAACTAGGTATATATAAGCGGTGTGAACTTTAGAAATATTAGTAGTTTTTTGACTGATTTGGCAATCACATAATAATGGCGAAATTGTTATTTGCACTTATTGGTATATTAGTTGTAGAAAGTTCTTATGGAATGGATTTATCAGCCGAAGACAAACAGAAACTGATGGACATGCATAATGCTTGCGTTGCAGAAACTGGTGTAAGTGGAGATTTGGTTACTGAAGCTATGGCTGGTAAATTTCCCAATGATCCAACATTAAAAGCACAACTTTTCTGTATGTCTAAAAAACTCGGTTTCCAAAATGATGCTGGAGAACTACAGATGGACAAAATTGCGTCGCAAATTTCTAAATATGTCGATGATCCTTCTTTGGCAGATAAGTTAATAAAATGTGGAGATCAAAAAGAAACACCTGAGGATACGGCTTACGAAGTGGCGCAATGTGCCTATAAGGTTAAATTTGGAATGGCCTAAATGTAATTATGTTAAACAGTGTTATATTAATTATATTATTGAGTAAGTTGGTCTATTTTTTTCTAAATATGTTAACATATATATTTTACACCATTTCACCAAGGTCTCACTTGGCATTGTCAGGTAGTGTTGTCGCTTTTCACGTTCAACATAAACTAAGAGTGAAATCTTGGTGAAACGTTGTAAAATCTCTTTAAGTTCGAAAACCGATCTTTCGACAATGCCCGTGTCACCTTGAAAGGGAAGTAATGGCTTCCACTATCAAACATTACGAGATTTCTGTCCTGTGACAATTTATTTCACAACAATATATAAGATATAAAACGCTGGTCATTTTAAAAATAATTAACGAGTCAGAGTTCAATTTAGACGTTGCTCTCAATAAGAAAGTTCACCAATTAAACAACAGCACCTCACAAAAATTATTTACAATACTTAGTTGACGCTGCAAGTTTTAAGTTTTAGTGTGCTATTTTTAAAATACCATATAAGTATGTTATTTGTTATAATCGCTTACCTGCTTTGACGTGAACTTCTCTACTAAGAACTATTCCCAGGGAGCTTTTCAGTCGGCACCTATATTGGGTTGTGTGGACATCATGGCGGTACCTATCACTTGAAAATGATGGGAAGACTAATGATCCATTTGGAAAGAGAAGTCTCAATTCCGGCACCTGAAGACAAATTTTCAATATTAATTAATATTATTAAACAGCATAAAAAAGCATTTATAAAAATAAATCAATATTTGATATGATTATTTAACATGAATTGACAGGAAGATTGGTGAGAAAATATTTTTTTTATTTCCGTATATAAACTTTTCAAAAAAAAAATGTTAATTCGAAAAGACTTTTTTCTTGCTCTTATAATAGTTTTGACCATTACGACAAATATTTTTGCATATATTACAGTTAATAATGAATCCGTAACCCCCTCGTACATGTTCATCAATTAAACTACATACAGACGGCCATTTAACCCATTGCCTAATATTATTCAGCCTTAGCCTCCGATGTGGCCAACTTCTGTCCCAGTATACTACCAAACGAATGTACAAATTCATCATAAACTTTATAGAAACGAATAAGGGTAACTCTATAATAAAAGATTAAATCATTTCTCTCCGGCAACTCTGTCTCAATTTAACAACAACATCGTCTGTAGTCTCCAGGGTCTAACTATAGACCACCGAAAATCTTTTATTGGTAGAGCTATTTCGATGACGTTTTTGCGTATATCACTGGTATACATCGACAACTACAGTTACTTATAAATTCATAAACAAACTGCACCCTAACAGAAAATTCACACTTTAATGAGAAATGAATAATAAGTTAAATTTCCTAAACTTAACAATTAAAAGACATAATAATAAACACATGTTTTTCATGTACCTCAAATCAATATATTCTGAGCTTACTATGTACAGAAAATTATACCACTCTTTACAACACAAATTTGCAGCATATTACAGACTCGTGACAATACCATTATATAAAACTTATTTCGATATTGAACTCCTAGCAGTCAATAACGGTTACACCATTCAAATCATAGAAGACTTATGAAATAAAAAATTAATAAAAATGCCATAAAAGAAGTTTACCCTACTGATCCTCACCCCAATTCTATATCATACCACACCCTTATATTTAACGGACCCCAATCTCAACAAACGTCCCAATTCTTACAGTGCAGAAACATCTACACAACCTCCAAAATAGACAACAATTTATCAAGATGATAAAGTCTACAAAAAAGTACCTTGAATTTCTCGAATCAATAAAAATAAAAACTCTTGAATAAGCAAACAAAGACCAATTCATTCTCGTTACCCCCCTTAACTTAATATTTTACTAAAATACAAATTTTATTCTGATTCCTCAATATTGTACAAAACATGTATATTTACCTCCTTAATATCCCTCCCACCAACACAAAAATCCCCGTAATGGTTTCCCCACAACTACCTTATATCAACATTTGTACATATAATTGTAAGAAAAAAAATGGCATTATTTATATCTCTTTTGCCGATGAAACGAGACTTAGAAAAAGTGCAAATTTACCAGAGATTTTAAGTAAACATTAAGAATTTTTTCTTCTTTCTAAACATATGTTTTATTTTTTTTACCAAAAATTCAAAGAAAATTTAAATGCTAGTAGTTTAATTTCAATATAAATGAACTGAAAAAGTTGCTGCTTCCTAATGGCAGGATTAGTTTCATGTTAGTTATAAATTTACGTTGGATATTATATATGATTTTTGTAAATAAAACATATATTAACATAATATTTTTTCATTTTTTTAAGTA</t>
  </si>
  <si>
    <t xml:space="preserve">MAKLLFALIGILVVESSYGMDLSAEDKQKLMDMHNACVAETGVSGDLVTEAMAGKFPNDPTLKAQLFCMSKKLGFQNDAGELQMDKIASQISKYVDDPSLADKLIKCGDQKETPEDTAYEVAQCAYKVKFGMA</t>
  </si>
  <si>
    <t xml:space="preserve">BlonOBP26</t>
  </si>
  <si>
    <t xml:space="preserve">Unigene10918_All</t>
  </si>
  <si>
    <t xml:space="preserve">CTTTTCTCATGTACATATATAAATTCACGTAATGTTTTGTTAAATGCCATATAATATTCGAAGATTTTTCTGCAAAATGTTGTCGTCAGTTATAGTGTTGGTTGTTTGCTCCTTGTCGCTGGCTCTGGCTGGAATATTCACCGAAGACGAAAAAGGTGCAATAGTGAATACAATGAAGGAATGCATCAAAGAAACCAACGTCGACATCGACCTCTTGAAGAAAGCTCAAGTTGGTCAATTCGCAGATGACGAGAAACTGAAAAAGCAACTGTTTTGTTTCTACAAGAAAGTCGGTGTGCAAAACGACAACGGCGACATACAAATGGAGTCTGTGACGCCATATCTGGAAAACATTATAACGGATCCGGTGCAAAGAGATGAAGCCGTTTCGAAATGTTTAGTGAGAACCGGAAGTTCCGAAGAGACGGCTTTCTTTATGTCCAAGTGTTTACATGATTATATCCCAAATCCTGATATACTGAGTTAATATATGTAATTAGAAAATTTATTATATTCTGTGAGACAAAA</t>
  </si>
  <si>
    <t xml:space="preserve">MPYNIRRFFCKMLSSVIVLVVCSLSLALAGIFTEDEKGAIVNTMKECIKETNVDIDLLKKAQVGQFADDEKLKKQLFCFYKKVGVQNDNGDIQMESVTPYLENIITDPVQRDEAVSKCLVRTGSSEETAFFMSKCLHDYIPNPDILS</t>
  </si>
  <si>
    <t xml:space="preserve">gi|471180463|gb|AGI05182.1|</t>
  </si>
  <si>
    <t xml:space="preserve">odorant-binding protein 29 [Dendroctonus ponderosae]</t>
  </si>
  <si>
    <t xml:space="preserve">1-29</t>
  </si>
  <si>
    <t xml:space="preserve">BlonOBP27</t>
  </si>
  <si>
    <t xml:space="preserve">Unigene9721_All</t>
  </si>
  <si>
    <t xml:space="preserve">AAAAAATATTAATTCACAGTATATAAATACCAGAAGATCTATTCGGTACTATTCATTCTGTGTTTGAAGTTGAGCTGAAGGCAGAATATATCCACAATGAAATATTTACTAGCGTCTGTTTTTGCGGTTGCCTTTGTTGCTATGGCAACTGCTGACTACACCCGACATGGAATAGAAGAACGGACACAACACGCTGTAGATGCTTGTATAGCTGAGAAAGATATGAACTTACCAGCAGATATCAAAGAGCAAGTCCGCTATCCGGATAAAATGGAGAGACCGTTACTGGGAAAAATCGCAAAATGTACCATGGTAAAAATGGGATATATGACAACAGACGGTGAGATCGCAAAGGATGTTATTAAGGACAAGATAAAGGGAAAAATGCACGATCCTGCCAAATTTGACATGTTAGAGGAAGAGTGTAATAAGAAACAAGCAACACCTGAAGAAACCGCCATTTATCTGCATACATGCGTTAGGGAATTCCATGAGAAGCACTGCAGCTGTTAGACTTTCAATTTAATGTTAATGTGAAATAATTTGAACGAAAGCAATCCTTTGACTAATAAATTTAATTATCACTACGAAA</t>
  </si>
  <si>
    <t xml:space="preserve">MKYLLASVFAVAFVAMATADYTRHGIEERTQHAVDACIAEKDMNLPADIKEQVRYPDKMERPLLGKIAKCTMVKMGYMTTDGEIAKDVIKDKIKGKMHDPAKFDMLEEECNKKQATPEETAIYLHTCVREFHEKHCSC</t>
  </si>
  <si>
    <t xml:space="preserve">gi|270001293|gb|EEZ97740.1|</t>
  </si>
  <si>
    <t xml:space="preserve">odorant binding protein C12 [Tribolium castaneum]</t>
  </si>
  <si>
    <t xml:space="preserve">BlonOBP28</t>
  </si>
  <si>
    <t xml:space="preserve">Unigene11033_All</t>
  </si>
  <si>
    <t xml:space="preserve">GGGGCACGGTGAATATTGTGATAAAAACCGGTAGGAATTATGCAATAAGAGTACCTCTTCTGTAATAATTTTGCTGTTGTAAGACACGACGATATTTTAGTTGTTATTATACAAAGTGGTGTCGTCTTGGGCAGCAGCTCGAAAGTAACGCAAAATGATTTCTAAAATTTTAAGTGCTTTATTATGTTTCGTAGTTTTAATAGAAATCTCTCGTGCTGAAGAACTTGCTAATAACGTCACCGGTAAATGCGACATTCCGCCAACAGCACCAAAGAGAATTGAGGAAGTTATAAATTCATGCCAAGATGAAATTAAAATAGCAATATTATCCGAGGCCCTGGCAGCTTTAAACGTAAACGACCACACCTCCAGCAGAGCGAAGAGGTCCACATTTTCTGATGACGAGCGACGTATTGCCGGGTGTCTGCTTCAGTGCGTATATAAGAAGATGAATGTTTTAGACCCCAACGGATATCCAACAGTTGAAGGACTTGTATCTCTCTACACGGAAGGTATAAATCAAAAGGAATATATTTTAGCAACCTTGCAAGCCGTAACGAAATGCTTGGGCAAAACACAAAAAGAACTCCTTGCTCTTCCTCAGTCGATAGATGTCCATGGAATAACTTGTGATGTAGCCTATGAAGTTTTTGACTGTATCTCACGAGATATTGAAAATTACTGTGGACAGTCACCTTAATTACGTTATGTAGGATAAATATAATATCCCTTTTTAAATTGTAAATACTTCTGGAAAGTACAACATGTTTGTACAATCTCCTGTACATTAATGTTGTGTTTGAATACTTCGAAAAGTAAAAATTTAGATT</t>
  </si>
  <si>
    <t xml:space="preserve">MISKILSALLCFVVLIEISRAEELANNVTGKCDIPPTAPKRIEEVINSCQDEIKIAILSEALAALNVNDHTSSRAKRSTFSDDERRIAGCLLQCVYKKMNVLDPNGYPTVEGLVSLYTEGINQKEYILATLQAVTKCLGKTQKELLALPQSIDVHGITCDVAYEVFDCISRDIENYCGQSP</t>
  </si>
  <si>
    <t xml:space="preserve">gi|642921697|ref|XP_008194712.1|</t>
  </si>
  <si>
    <t xml:space="preserve">PREDICTED: uncharacterized protein LOC103313385 isoform X2 [Tribolium castaneum]</t>
  </si>
  <si>
    <t xml:space="preserve">BlonOBP29</t>
  </si>
  <si>
    <t xml:space="preserve">Unigene54_All</t>
  </si>
  <si>
    <t xml:space="preserve">TAAATTGCTCGGGAGAACGCATTACTGTGTATTATACTATTGTTATTGAAGCCAGAGTTTACAATGAAGACTTTTTTCGTATTTTCTGCCCTCATAATAGCTGCATTCGCTTCTGATTTTAGACTTCCTCAGAGTGAGGTAGACCAGTTGAAAAGTATTCACGAGCGTTGTCAAGCTAAGTCAGCCACATATGTTGACGAAGATAAATTGAAACATTTAAAGAAATACCAAGATGACAAGCAAGTTGGTATTCACATGTTGTGTATGGCTGGTTTGGCGGAATTAGTGAATTCGGACAATACTTTGGTAGTAGATCAAATAAAACGTTATATTAAACTTGGGGCAAGTCCTGATGATAACGTAGACGAATTGACAAAAAAATGTGCTGTTCTTAAGGACACTGCTGAACACACCTCTGTGCAACTGTTTATCTGTTTCTACACAAATGATATACATTATTATCATAGATTGTAAACTGAATCGATTTAAATAAAGGGGTTTGCAAATATTTCTATACTAATATTATATAGGGTG</t>
  </si>
  <si>
    <t xml:space="preserve">MKTFFVFSALIIAAFASDFRLPQSEVDQLKSIHERCQAKSATYVDEDKLKHLKKYQDDKQVGIHMLCMAGLAELVNSDNTLVVDQIKRYIKLGASPDDNVDELTKKCAVLKDTAEHTSVQLFICFYTNDIHYYHRL</t>
  </si>
  <si>
    <t xml:space="preserve">gi|557876145|gb|AHA39267.1|</t>
  </si>
  <si>
    <t xml:space="preserve">odorant-binding protein 2 [Monochamus alternatus]</t>
  </si>
  <si>
    <t xml:space="preserve">BlonOBP30</t>
  </si>
  <si>
    <t xml:space="preserve">Unigene3478_All</t>
  </si>
  <si>
    <t xml:space="preserve">AAATGCGGCGACAGAATCAAAAACTCCAACTCCACTTGCATACCTTGAGCAAATGGTTTTTAAATTAAACACACTAAAGGTATAAAAGACGTCTTCACTACGAAAACAAGAATCAGTCTTTAACATGATGAAGTTGATTATCGTTACTTTGTGTGCCGTTGGTGTTGTATTGGCCGATGCACCATTCCGTCTTCCAGATAATGAAGTAAGGAATCTAAAGCAAATCCACGATTCCTGTCAATCCAATAAGAAAACTTATTGTGACGAAAACATTTTGAAGGTTTTGGTACAAAATCAAAACCACAGACAAGCCGGAATTCATATGTTATGCATGGCTGAAAAAGCTGGGCTGGTTCAACATAATGGAAGTTTAAATGTCGGAACCATTCGAAAAAAAGTAGCTCTTGGTGCCAAACCAGGAACTTCTGTTGACACAATTGTCAATACTTGTGCACAGAGAAAAGGTTCTGCAGAGGCTACAGCTGTCCAGTTATGGATATGTTTTGTCCAAAATGATGTTCATTATTATCACAGATTATAATTCATCAAAAATATGTATCAACCATTATGACGAATAAATGTATAAATCTATCTGTTTTTAAAATAGTTACAGAGTAAATAAATAATTAAATGGCA</t>
  </si>
  <si>
    <t xml:space="preserve">MKLIIVTLCAVGVVLADAPFRLPDNEVRNLKQIHDSCQSNKKTYCDENILKVLVQNQNHRQAGIHMLCMAEKAGLVQHNGSLNVGTIRKKVALGAKPGTSVDTIVNTCAQRKGSAEATAVQLWICFVQNDVHYYHRL</t>
  </si>
  <si>
    <t xml:space="preserve">BlonOBP31</t>
  </si>
  <si>
    <t xml:space="preserve">Unigene3377_All</t>
  </si>
  <si>
    <t xml:space="preserve">GAGTAACTATTCATCGTAGCTACTGACTCAAAATGAACAAACTAACTTTGGTATTATTTGTTGCAGTTTTTGCCTTGGCAACGGCAGATCCTGAAGGTGATAGAGCTAAATTTAAAAAAGCTCATGAAGACTGCCAGGCTGACCCAGACACAAAAGTTAGTGAAGATTACATGAGAAACGCTGCTAGAGGTGAACATACACATGGTGAAGAACATGGTAAAGCACATGGTCTTTGTATGTCCAAGAAACTGGGCTTTCAGGACGAACATGGAAAAGTTGTAAAAGCCGAAGTTAAAAAAGTACTGAGTCGTGGCATCACAGATAGTGCCAAACTAGAAGCAGCTGTTGCCAAGTGTGCGGTTGATAAAGACACTCCTGAAGATTCTGCTAGAGCTCTATGGGATTGTATTCGCGAGGAAAGTGGTCCAAGAGGCCGTGGTCCCCCACCTCATGAGCATCATTAGCATTGAAAATCATTTTACTAATATCATGTTTTCAGCTTAAGTTAAGATCAATAAACAAAGAAAATAACTAAAGTTGACATCTTTAATTATTTCTGGTAATTTTATTAAAGCCCAAAATTAGTTTGCCATAAAAACTACAAGAGCATATTTTGAATTAAAAATTATCAAATAAATATTTGGTTTTAAAACCTCATTTATTTGCTTTATTTAGTGGTCAAACATTGCTGAGTTATATTAAAAAGCCGTTGGTGCACACGGTACAATATAAATCGAATTTTAATACTTTATTCTTTACTGACGATAGTTTAAACTATATGAAAAGAATAACTTTATAATAATTTAGGGTTTAATATACATGAAGTTTTAAACTCCTTCTCCTGAAATTGCCCAGTAATTCCTAAAGGCATTATGAATTGTTAATATATTGTCGAAACACAAATTAGTATAATAAAAACTAGCTGATTTCTCAAATTTGCACCCGAAAGTAATTTAAGAAATAGTAGAAAAAAATTTATAAGAGTATTTGATCTATATTCTATACAGTAGTTACGCTATCTATTGACGCCTTATTTAAACTAAAATAATTTACTTTTGTAGTAAGCAACTTGATAGTGCATTTTAATTTAACTGTCTTTGTGGGTCAGTAGTTTCGACCACGAAATAAATTTCCAACAGGATCATAATTGATTCAGGTCTCACTGACCTCGGTGGAAACTCGAGAGTGTTTGTAATATTGACAACCTCTGTATGCTGAATTCGTTTTTTATTTTCGGCAGGTCCAATTTGTTTCTGATCTTAGTTGTGGGTGATCCTTCTGTTTGAACTGTTTCTAATTTAAGTCCTCAAAAATGTAACTATAAAAAAAACTATTGCCTTATATGGTTTGCAATCAGTAGAAAGAATTTCCAGACAGTTTCATGTTCTATGTAGGATAGCAATCTAAGAAATGCGACTATGGAAAAATGTTTTATGTAGTTTATTTTGTGTAAAACTGTATGTAAGACAAGGCACCGTGCCACAAGTTAATGAAAACAATGGCCAAATTGAACGAGTTGGACTTGAATCGGCTTTTTCATCCCCCATACTCTCCAGATCTAGCTCTCAGCCACTACTGGATACTCAAAAAAAGGCTCCGGGGAAAAGAATTTGATACGAATAAGAAAGTAACCGCTGCAAATCAAGCTTATATTGAGGACAATGACATATCGTTTTACAAGCATAGTATCAAGAAGTTAGGAAAGCGTTGGAATAATTGCATAGTTTAGTATTAAGCTGATGAATAAAAGTAAATTGTGCCAAACAAATGTCATTTTCTTGATCTCAGGACTTATTGAGCGATATGTTAAGTTTAAATAGTTATAAATAAATTAAATTTCAGC</t>
  </si>
  <si>
    <t xml:space="preserve">MNKLTLVLFVAVFALATADPEGDRAKFKKAHEDCQADPDTKVSEDYMRNAARGEHTHGEEHGKAHGLCMSKKLGFQDEHGKVVKAEVKKVLSRGITDSAKLEAAVAKCAVDKDTPEDSARALWDCIREESGPRGRGPPPHEHH</t>
  </si>
  <si>
    <t xml:space="preserve">gi|925672617|gb|KOX70270.1|</t>
  </si>
  <si>
    <t xml:space="preserve">Histone-lysine N-methyltransferase SETMAR [Melipona quadrifasciata]</t>
  </si>
  <si>
    <t xml:space="preserve">BlonOBP32</t>
  </si>
  <si>
    <t xml:space="preserve">CL1836.Contig2_All</t>
  </si>
  <si>
    <t xml:space="preserve">CCCGTAAAATTGCCATGGATCGACCTAGATTTATCTTGGCCAAGATGAGCAACTGTTTGACCATTGCGGTGCTGTTTTTGTTGGTGAATTTGTCTTTAGCTGATCCCAGTGTGCTAGGCAAAGATGTTTTAACAAATTCCTCGAAATTCCATGCCAGAAATTATACCAACGACAACGAAAGCAACCAGAAGGAAAGTGACGACGTTTTCAAGAATGAAATTACGAAAAATCTTAAACAATGTGTGTCGGATAGTTCGAATGGAGACGAAGATGGAGGAAATTATCAAAATAATCGAGAGAAAACACAGTATAGAAGAAACAGCCAGTCGGATAATAGCGATGATTACAGATACCCTAATAATGATAATTATTACAATTCTGGATATAGCAGACAATACGGACAGAGAATGAAAAGGGGAAGTAACAATTCGGAATACCAAAATCAGTGTATCAGCCAATGTGTATTTGGTCATATGGAAGTGCTTGATGATGATAATGTTCCATCCGAAACGATGGTTATCAAGTGGGTACAGGATCACATTGCGAACGACGATTTGAAAAGGATACAAACTTTACGTGAAATAAGAAAATGCTTCGCCAGATTATCAACAAGTGATATTGATGACGGGTGTGAATTCTCGAAGGAATTAACAAAGTGCTTAAATATTGACATGGAATAAGGTTTTTTCGAAAATTTAGTAGTTTTTCAATTGTTTTAAATAGCGTGTTTGAATTAAAAGTACTGTGCAT</t>
  </si>
  <si>
    <t xml:space="preserve">MDRPRFILAKMSNCLTIAVLFLLVNLSLADPSVLGKDVLTNSSKFHARNYTNDNESNQKESDDVFKNEITKNLKQCVSDSSNGDEDGGNYQNNREKTQYRRNSQSDNSDDYRYPNNDNYYNSGYSRQYGQRMKRGSNNSEYQNQCISQCVFGHMEVLDDDNVPSETMVIKWVQDHIANDDLKRIQTLREIRKCFARLSTSDIDDGCEFSKELTKCLNIDME</t>
  </si>
  <si>
    <t xml:space="preserve">gi|270009714|gb|EFA06162.1|</t>
  </si>
  <si>
    <t xml:space="preserve">hypothetical protein TcasGA2_TC009008 [Tribolium castaneum]</t>
  </si>
  <si>
    <t xml:space="preserve">BlonOBP33</t>
  </si>
  <si>
    <t xml:space="preserve">Unigene2105_All</t>
  </si>
  <si>
    <t xml:space="preserve">TCAATAGCGAAGAATTAGTGACCTCGAGGTTTATTGGAATTGCTGTGTTTTCTATAAATCTTATTTGTATTCATGTAAATATCGAAAAACAAAGATGTATGCTGGAAAATCCCCATGTGTTGACTGTATGTAGATTGACTTTAACAATAGTATAAAAGACTAGCGTTCCACTTTGATGTTATTCAGAACGATTTGAAATTTGTATACAACATGAAGACTGCTTTGGCCTTTTTGTGCGTTCTTGTAGTAGCTGCTGCTCACTCTTCGTTCCGCCTTCCTGAAAGAGAAGTCAAAAAACTCGAACACGTACACGACACTTGCCAAGCAAACAAGAAAACCTATTGTGATGAAAATCTCCTGAGAAATTTGGTTAATAATCAGAACGATAGTCAAGTTGGAATCCACATGCTTTGCATGGCTGAAGAAGCTGGACTTATGAAACATGATGGAACTTTAAATGTCGACACCATTAAGGATAAGATATCACTTGGAGCTAAACGTGGAGCGTCTGTAGATTCACTTGTGACCGAATGTGCGAAGAGTAAAAATAGTGCTGAATCAACGGCTGTACAAATGTGGATTTGTTTCGTGCAAAATGATATTCATTATTATCATCGGCTGTGATGTCCAACCATATTGGAAAACTGATCTAATTTTGTGACATTGTATGATACATGTTAAATAAATTGTTGTAAAAATAGTGCTGAATCAACG</t>
  </si>
  <si>
    <t xml:space="preserve">MKTALAFLCVLVVAAAHSSFRLPEREVKKLEHVHDTCQANKKTYCDENLLRNLVNNQNDSQVGIHMLCMAEEAGLMKHDGTLNVDTIKDKISLGAKRGASVDSLVTECAKSKNSAESTAVQMWICFVQNDIHYYHRL</t>
  </si>
  <si>
    <t xml:space="preserve">gi|758343053|gb|AJO67868.1|</t>
  </si>
  <si>
    <t xml:space="preserve">odorant binding protein 6 [Monochamus alternatus]</t>
  </si>
  <si>
    <t xml:space="preserve">BlonOBP34</t>
  </si>
  <si>
    <t xml:space="preserve">Unigene14127_All</t>
  </si>
  <si>
    <t xml:space="preserve">GTTGCTTGTAAACAAGAAATGAAAAATCCCATATATAATCGAGATAAATGTATAAAATAACATCTCAATAGTCAGGAGAAATATTGGAAAATCCATTACGAACCGGTTTCGACTTCACAGTAATTAATTCCGATAGTAGTATAAAAGTGTCCTGTGCTGCTACGTAGATGTCATTTGAAAAGATCTCGTTTCATTTACATACAGCATGAAGGTTATTTTGGTTTGTTTGTGCGCTGTCGCAGTTGTTGTCGCTGATTCTTCGTTCCGCCTCCCTAACGATGAAGTTAAGAAACTCAAGGACATACACGAAGCCTGTCAAGCGGACAAAGCAACTTACTGTGATGAGGACCTTTTGAGAAACTTGGTAGAAAACCAGTTTAACAAACAAGTTGGAATTCATATGCTTTGTATGGCTGAAAAAGCTGGACTTATGAAACACAACGGAAGGTTAAATGAAGACACAATTATTGATAAAATAGTCCTCGGAGCCAAATCCGGAGCATTGATTACTTCGCTTACCTCCCAGTGCGCTCAGAGTAAAGAGACTCCGGAAGCAACCGCTGTTCAATTGTGGCTTTGTTTTGTACAAAGAAATATTCATTATTACCACAGACTGTAATTATAGATTTCATCTCTAAATTGACTGATAAACATTTTGTTATGTAATTAGGTTGTGTTCAATAATATTTATGTGTGTCTGTTTACATAATACTGAATTATATACAGACATAGAGTCCGATCTAAGTTATTTATTGCCCAATAAAATATTAATAATAAAAAGATGAATAAAAGGCCAATTAAAATTATACATTTGCATATAGTAATTTTATGCGAGTTCTTGGTACATCTATGGTATTAGATGTACTTATTTTATTACCTACAATAAAATCTGTATTATTTATTTTGTCATTTCTACTTTAATTTGCTGTCAATTTTGACTTAATTTATTTGTTGTCTGATTTATTAGTTTGGTAGTTAACATTTAATATAATATAATATTAATAAGTTGAAGCGTAAAACAAACACCAATGTTTAAGAGCTTCAGGAGAAATGTACCACCATAGTTTCTTATATTGTATTTAGACCGGGAGCTGAGTGGAGTTGAGTTCGAAAAATATGGGGACCGCATTTTATGAACAGTTTTGAATTCAGAAAAGTTCACAGATTATGATTCTTGGTCCATTTTTTTTATAGCCCACCCCCTTAGGTATCTAATAAATTGAGTGAACAAATGCTTCACAACTACATTAAGGGTTATTTTATCAAAAATAGTGAATTATTTCATATGATAAAAAATAATTATAGCTACTCAATAGCAATAAATAATAAAAAAAATATTTGACAAACATTTTTTATTGCGAAAAAGCAGATTTATACATTTCAGTATTACAAAAAAACGAATTCATCAATGTCTTTTATTTTGACAGTCATTATTTATACATTTACATAACAAAATAGAATTTAACTCTAATTTTTTACAAGAACAAGCCTTTGTTACAAATTTTGATGTACATTTACATGGTTGTATGTATTAATGATTCGGGCAATGGTGGTTTGGTCAGCTGCTGTGGGTACAGGTTACCATCCTTCTTTTCGTAGCCTAATAAGATGTAACCAATAGGCTGTAATTGTCTTTGATCAGCATTCATCCATATATATGTTTGTGCTGAAGCTCTTAATAAATGTAGATGTAAACCATCTAATATGCAAATTACTTTTAATAAATTTAACCCAAAGCCGATGTTTTGTGAAATTAATTTGTATCGAAGTTGATCAGCAGTTAATTTTTGAAAATAAATAGGTACAAACAATTTCTAATTCTTTTAACTGTTCGACACTTAGGTCTGGATTCCCTAAATGTCTTAGAGATTTTTGTGCAAAATCTAATGTTCCAGCTTTTCTTTTACTTTGCGAAGTTGTTTTGCTACTTGAACAGTGTAATTTGTTGATT</t>
  </si>
  <si>
    <t xml:space="preserve">MKVILVCLCAVAVVVADSSFRLPNDEVKKLKDIHEACQADKATYCDEDLLRNLVENQFNKQVGIHMLCMAEKAGLMKHNGRLNEDTIIDKIVLGAKSGALITSLTSQCAQSKETPEATAVQLWLCFVQRNIHYYHRL</t>
  </si>
  <si>
    <t xml:space="preserve">Pfam − PF01395 (pheromone/general odorant binding protein, PBP/GOBP)</t>
  </si>
  <si>
    <t xml:space="preserve">✚ Smoreerfamily − SSF47565 (insect pheromone/odorant-binding proteins)</t>
  </si>
  <si>
    <r>
      <rPr>
        <sz val="12"/>
        <rFont val="宋体"/>
        <family val="0"/>
        <charset val="134"/>
      </rPr>
      <t xml:space="preserve">★</t>
    </r>
    <r>
      <rPr>
        <sz val="12"/>
        <rFont val="Arial"/>
        <family val="2"/>
      </rPr>
      <t xml:space="preserve"> PANTHER − PTHR11857 (Odorant-Binding Protein Related)</t>
    </r>
  </si>
  <si>
    <t xml:space="preserve"> Smart − SM00708 (insect pheromone/odorant binding protein domain)</t>
  </si>
  <si>
    <t xml:space="preserve">BlonCSP1</t>
  </si>
  <si>
    <t xml:space="preserve">Unigene1964_All</t>
  </si>
  <si>
    <t xml:space="preserve">ATAAAAACAAACTCAGATTTCCTACTCCCGCTTGGTAAACATTTCTTGGATAAATATATAAATATTCAACTCTTTTTGTCATTTTTGTAACAGACATTTCGTTCTTGAGATTATCTAGAAATCAAAATGAAATATTGTGGTCTTTTGCTATTGGTTTGCGTCTTCAGTGTTGTTTTTGCAGAAGACTCAAAGTACACCACGAAATATGACAATGTAGATTTGGATGAAATCATCAAAAGTGAGAGATTATTAAAGAACTATGTCAACTGTTTGTTGGAAAAAGGAAAATGTACTCCAGATGGATCTGAATTAAAGAAAGTTCTTCCTGACGCTTTGCTAACGGACTGCTCAAAATGCTCTGAAACTCAAAAAAAAGGAAGCAAGAAAATTATCCGTCACTTGATAGACAATAAAGCAGACTGGTACAAACAACTTGAAGCTAAATATGACAAAGAAGGTACCTATAAAAAGAAGTATGACGCTGAAATTAAACATTAGAGTAGTATCAAGAATTAAGTAATTGTATGGAGAGTAAAATGAAGATTGTTGTTAATATAATCTAAAAATTGATAAACATATGTTGAAATATTTCATTTTAAATAAAAACATTTAGTGAA</t>
  </si>
  <si>
    <t xml:space="preserve">MKYCGLLLLVCVFSVVFAEDSKYTTKYDNVDLDEIIKSERLLKNYVNCLLEKGKCTPDGSELKKVLPDALLTDCSKCSETQKKGSKKIIRHLIDNKADWYKQLEAKYDKEGTYKKKYDAEIKH</t>
  </si>
  <si>
    <t xml:space="preserve">gi|329762924|gb|AEC04843.1|</t>
  </si>
  <si>
    <t xml:space="preserve">chemosensory protein [Batocera horsfieldi]</t>
  </si>
  <si>
    <t xml:space="preserve">PF03392</t>
  </si>
  <si>
    <t xml:space="preserve">SSF100910</t>
  </si>
  <si>
    <t xml:space="preserve">PTHR11257</t>
  </si>
  <si>
    <t xml:space="preserve">BlonCSP2</t>
  </si>
  <si>
    <t xml:space="preserve">Unigene9249_All</t>
  </si>
  <si>
    <t xml:space="preserve">ATTATATAGTCCTGCACTTATACGTCAGCAGCTCATGAATATAATCATCGCACTGAAACGTATGGTCAACTTCGACACCTTGGTTGTGCCTCATCCATATAGGTATAAAATCAATACAATACCACATGTGTGTCAGACTGTTGTAAGATTTAACACTAATATGACAAAAATCGCTGTTATACTTTCCGTTTTGATAAGTGTTTGTGCTTATGTAGCCTGTGACAACAAATACACCACCAAGTATGATGACATAGATATTGAGTCGATTTTAAGAAGTGAGAGACTACTGCAGAATTATATTAATTGTTTGCTGGATAAAGGAAGATGTACCCCTGACGGTGCTGAGCTGAAAAAAAATATTCCTGATGCTCTCCAATATGGCTGCACTAAATGTTCAGAAGTACAGAGGAAAAATACGAAGAGAATAATTAACTTCCTTATTAAGGAAAAGAAATCATCATTTGATGCGCTTGAGAAAAAATATGACCCTCAACGCAACTACAGAAAACGTTTTGCTGACGAGATTAAAAGAGAAGGAATTCTTATTGATGTGTAATGACAAGGAACAATATTAAAATATTAATATTGTAGACTTGATTAGTAATTTAAGCAATAA</t>
  </si>
  <si>
    <t xml:space="preserve">MTKIAVILSVLISVCAYVACDNKYTTKYDDIDIESILRSERLLQNYINCLLDKGRCTPDGAELKKNIPDALQYGCTKCSEVQRKNTKRIINFLIKEKKSSFDALEKKYDPQRNYRKRFADEIKREGILIDV</t>
  </si>
  <si>
    <t xml:space="preserve">gi|568599618|gb|AHE13804.1|</t>
  </si>
  <si>
    <t xml:space="preserve">chemosensory protein 9 [Lissorhoptrus oryzophilus]</t>
  </si>
  <si>
    <t xml:space="preserve">BlonCSP3</t>
  </si>
  <si>
    <t xml:space="preserve">Unigene12310_All</t>
  </si>
  <si>
    <t xml:space="preserve">CAAATATATACCCTGAGAATATATATTAAACGAATTATCAAATAAGAACTATCGCACATCGTCTATACGAATAATTTTAAGCATGAAAATATACTGGGTGTTAGTTTTCTTCTTAGTTGTAGCTGTCGTATCTGGGGATGACAAATACACAACGAAATATGATGATATTGATATTGAGCAAATTCTTAACAGTGAGCGTCTACTGAATAATTATTTTGAATGTGTAATGGAAAGAGGAAACTGCACTCCTGATGGTCTCGAACTAAGAAAAAATATTCCGGATGCTTTGCAAACCGACTGTTCTAAATGCAGTGACAAACAGAAAAATGGTACCAAAAAAGTCATTAAGTATTTAGCTAAAAATAAAGCCGATATGTTCAAAGAGTTGAGTACGAAATATGACCCTGAAGGTATGTATAAAGCGAAGCACAAGGATGAGATGGCCAAAGAAGGTATTACAATATAGAACATGACTGTAGCCAAATCATTGGACATATGTATCAAATGTAATAGTAAATAAATATGAAATAACCAAAGAATAAAAAGATGTGTTTTGAGAAAAAAAAAAAAAAAAAAAAAGGGGGGGGGGGGGGGGGGGGGGG</t>
  </si>
  <si>
    <t xml:space="preserve">MKIYWVLVFFLVVAVVSGDDKYTTKYDDIDIEQILNSERLLNNYFECVMERGNCTPDGLELRKNIPDALQTDCSKCSDKQKNGTKKVIKYLAKNKADMFKELSTKYDPEGMYKAKHKDEMAKEGITI</t>
  </si>
  <si>
    <t xml:space="preserve">gi|751477596|ref|XP_011194329.1|</t>
  </si>
  <si>
    <t xml:space="preserve">PREDICTED: ejaculatory bulb-specific protein 3 [Bactrocera cucurbitae]</t>
  </si>
  <si>
    <t xml:space="preserve">BlonCSP4</t>
  </si>
  <si>
    <t xml:space="preserve">CL2557.Contig1_All</t>
  </si>
  <si>
    <t xml:space="preserve">ACAGTAAAATAGATTTCAATGTATTCAAACATCATCCTTTCAAAGAAGGCAATCCACAAGAATATAGGTGAGCTAATATAAACTGAAATAAGATAGACATATTAAATTTTACATTGACCTTAAGAGAGCTTGGAAAATGTTAGTGTACTTCACCGTGTCATTTTTTGTCCTCATTTCATCGGTTTCTTGCAGTGTTGGTGAAAAAACGAAATATACCACAAAATATGACGATGTAGACATTGAAGAGATAATTAAAAATGAGAGGTTACTGAAAAACTATGTAGAGTGTTTATTGGAGAAAGGACACTGTACACCCGACGGTCTTGAACTCAGAAAAAACATGCCAGACGCCATTCAAACGGACTGTGTTAAATGCAGTGAAAGGCAAAAAGAAGGTTCACAAATAATAATGAAGTATTTAATTGATAACAAACCAGACTACTGGGCCTCTTTAGAGGAAAAATATGATCCGACAGGGAGTTACAAGAAGAAATATCTGGAGGCTAAAAAAGCTGAAGTTAATGTGAAACCACTGCGAGCTGAACCTTAATCAAGAAACATTATGTGGAAGAAAGTGATTTCAGTATAGCTAACGTTGTTTCGAGTACTGCACATTTTAAGGAATAAAAGTTTGTAACACAATAAACAAATGTATTATTCTAAAACAGGTAACTACAAATTAATACCGGAGTGATATATTTCTACATAACTATGAAATTATACTAATAAAAATAATCATTATTACTGACCAGTATCATAGCTCCCGGATTTTTACATATTGTTTTAG</t>
  </si>
  <si>
    <t xml:space="preserve">MLVYFTVSFFVLISSVSCSVGEKTKYTTKYDDVDIEEIIKNERLLKNYVECLLEKGHCTPDGLELRKNMPDAIQTDCVKCSERQKEGSQIIMKYLIDNKPDYWASLEEKYDPTGSYKKKYLEAKKAEVNVKPLRAEP</t>
  </si>
  <si>
    <t xml:space="preserve">gi|385199910|gb|AFI45003.1|</t>
  </si>
  <si>
    <t xml:space="preserve">chemosensory protein [Dendroctonus ponderosae]</t>
  </si>
  <si>
    <t xml:space="preserve">BlonCSP5</t>
  </si>
  <si>
    <t xml:space="preserve">Unigene5620_All</t>
  </si>
  <si>
    <t xml:space="preserve">CAAACAGTTTGTGTAACGCAATACCAAAATGAAGGTGGTTTTCTTTTGCTTTATCACCGTTGCTGGTGTTTTGGTTAATTCCCAATATACCAATAAATACGATAACGTCGATGTCGATAAAATCCTTACTAATACCAGAGTCCTTACGAATTATATTAAGTGTATGATGGAAGAAGGACCATGCACACCGGAAGGGAGGGAATTAAAAAAAACCCTACCTGAAGCTCTCGCCCGAGGATGTGACAAATGCAACGAAAAACAAAAAGCTACTGCAGAAAAGGTGATAAAACATCTCACTAACAAAAGACCAGAGGACTGGAAGAGACTGACGAAAAAGTTTGACCCTGAAGGTCTTTACAAGAAGAAATATGAAGATCAGCTTAAATCCGTTAACACTCAGTAAAAATACTTTTACGGTGAATGTGTAAAGGGGTTCTTCATTCGAAGAAAATCATTTCTGTATATAAGAGCCAAATACTGGAATGCAGAAATAATAGTGAGAATTGTTAGCTTAGATTAAAATTATTTTAATGCCAAATCTACTTGAAAAC</t>
  </si>
  <si>
    <t xml:space="preserve">MKVVFFCFITVAGVLVNSQYTNKYDNVDVDKILTNTRVLTNYIKCMMEEGPCTPEGRELKKTLPEALARGCDKCNEKQKATAEKVIKHLTNKRPEDWKRLTKKFDPEGLYKKKYEDQLKSVNTQ</t>
  </si>
  <si>
    <t xml:space="preserve">gi|758213802|gb|AJO62214.1|</t>
  </si>
  <si>
    <t xml:space="preserve">chemosensory protein CSP8 [Tenebrio molitor]</t>
  </si>
  <si>
    <t xml:space="preserve">BlonCSP6</t>
  </si>
  <si>
    <t xml:space="preserve">Unigene6452_All</t>
  </si>
  <si>
    <t xml:space="preserve">ATCGGGTGTTAATGATTTTAATGTGAAATCTATGTACATTTGGACGACGACAATAACAATATCCCATATATGAGGTGTATTAAGGATATATAAGTACAGGTAATTGTTATTAGAACTGTATAACGTCGTCGGTAGACCACACAGCATTACAACAATGTTAGTGAAATTACTATTCTGCGTTGCATTTATTGTTTCTGTAAGTTTTGGTGACAACAGTGGTGACCAATATACATCAAAATATGATAATATCAACGTTGATGAAATATTAGGAAACAAAAGAGTGTTGGCCAATTACATAAAATGCATTTTAGATGAAGGACCCTGCACACCAGAAGGCAGAGAGTTCAGAAAATATATCCCTGATGCAATTGTTACCAACTGTGCTAAATGTACTGAGGCTCAGGTAAAAATTATTAGGAAAACATCGAAATTCCTTATAACAAACAGACCTGGTGATTGGGAAAGGATTAGGAGAAAATATGATCCTGATGAGAAATATAAAGATAGTTTCAATAAATTCTTGAAAGGTGAAAACTAAACTCTAAACTGTTACAAATTCATGAAGTTATCTATTTATTTATAAAGTTGAATATAACATAATAAATTATAAAAAATGAAA</t>
  </si>
  <si>
    <t xml:space="preserve">MLVKLLFCVAFIVSVSFGDNSGDQYTSKYDNINVDEILGNKRVLANYIKCILDEGPCTPEGREFRKYIPDAIVTNCAKCTEAQVKIIRKTSKFLITNRPGDWERIRRKYDPDEKYKDSFNKFLKGEN</t>
  </si>
  <si>
    <t xml:space="preserve">gi|471180443|gb|AGI05172.1|</t>
  </si>
  <si>
    <t xml:space="preserve">chemosensory protein 2 [Dendroctonus ponderosae]</t>
  </si>
  <si>
    <t xml:space="preserve">BlonCSP7</t>
  </si>
  <si>
    <t xml:space="preserve">CL2284.Contig3_All</t>
  </si>
  <si>
    <t xml:space="preserve">CGATCTGGTATTTAGTCAATTCATACTTATTTTGATGCATATAGGTTCTCCCTTGTTTCAAAATTAATTTGAAATATATTCGTGAAGATTCTAAAAGCATTACTATTAGCCCAGAGAACACAAAAGCTGCTTGTGACTAAGTATAGTGTGTGAGCAGAGTGGTGAAGCAGTCATCTACAAATGTTAGAAAAGACGGAACATAAGATGAAACCAGAATGAATGAAGATTGAAGAAAATTAAATACCATTTAAAATGAAAATTTAGATGTATCTATACAAAAGGAAAAAAATATGTCCTTGAGGTCATCCAAGTTCATACAGGATTTTCAAAACTGGCGCCTAGATGCCTATTAGCATTATACGCACTGTAACATTAAACATGAAGTATATATTTTGTTTATTTTTTGTTGGCCTTTGTGTAGTAGCACATGGTAAACCAGGTGAACAATACACGACCAAATATGACAATATAGACCTGGATGCTATTATTAAAAATGACAGATTACTTAGAGGATATGTGGATTGCCTTATTGGAAAAAAGACATGCACCAAAGATGGAGAGGAACTTAAAAGGGTTGTACCTGATGCTCTTAAAACCGAATGTTCTAAATGCAACGAGACACAGAAAAGAGGAGTTAGAAAAATGATGCATCATTTAATCGAAAACAAGCGCGATTGGTACAAGGAATTGGAAACTATTTACGACCCTCAAGGTACTTACAAGAAACGTTATGAAGCTTTAGCCAAGAAAGAAGGACTCCGTATTTAAATATACCTCAATTGATATTAATGCTCAATAGATATGTATTGTAATATAATATATAAAAAATCTGAAAAATCAC</t>
  </si>
  <si>
    <t xml:space="preserve">MKYIFCLFFVGLCVVAHGKPGEQYTTKYDNIDLDAIIKNDRLLRGYVDCLIGKKTCTKDGEELKRVVPDALKTECSKCNETQKRGVRKMMHHLIENKRDWYKELETIYDPQGTYKKRYEALAKKEGLRI</t>
  </si>
  <si>
    <t xml:space="preserve">gi|329762922|gb|AEC04842.1|</t>
  </si>
  <si>
    <t xml:space="preserve">BlonCSP8</t>
  </si>
  <si>
    <t xml:space="preserve">Unigene1935_All</t>
  </si>
  <si>
    <t xml:space="preserve">CTTGAATAAACATTTGACTCGATCTTCGTGTTAGTATTTAAAATATCAAGATGAAAGTTGCATTTTGTTTAGTCTCCTTTGTTTTTTGTGCGGTAGCCTACGCCAGACCAGACGATCATTACACCACCAAATATGATAATATCGATTTGGATGCTATTATCAAGAATGACAGATTATTGAGAGGTTACGTGGACTGCCTTTTGGGAAGCAAACCGTGCACCAAAGATGGAGAAGAACTCAAAAAGGTTGTACCAGACGCACTACAAACCGAATGCTCCAAATGTAACGAAACACAGAAAAATGGAGTCAGAAAGATGATGCATCACCTAATCGAAAACAAGCGTGATTGGTATAAGGAATTAGAAGCTCTCTACGATCCTAAGGGAACTTACAAGACACGTTATGACGCTTTAGCTAAAAAGGAGGGACTGACTATTTAGAGAATTAGTGTGATATTGTTATTGTTTAATTCTAATTGATTAATGCATGTACTTAAAGTGAGAAAATATATGAAGATATATTAGAA</t>
  </si>
  <si>
    <t xml:space="preserve">MKVAFCLVSFVFCAVAYARPDDHYTTKYDNIDLDAIIKNDRLLRGYVDCLLGSKPCTKDGEELKKVVPDALQTECSKCNETQKNGVRKMMHHLIENKRDWYKELEALYDPKGTYKTRYDALAKKEGLTI</t>
  </si>
  <si>
    <t xml:space="preserve">BlonCSP9</t>
  </si>
  <si>
    <t xml:space="preserve">Unigene7729_All</t>
  </si>
  <si>
    <t xml:space="preserve">AAATTTTTTTCTAAAATTTGTAGTGATATAACAGAGGCCATGGTTTCTGACAAAGTGTTTTACAAACGTTTGGCACAGTTCTAGCAAAGATGAACGCAATAGCCTGTTTCTGCTTTCTTGCTCTTTGGGCAGTAGTTTCCGCCAGGCCAGGAGATCACTACACAAGTCAATTTGACAGTATAGACTTACAGAAGATTATGAAAAATGATCGACTTCTCAGACATTATGTGGATTGTCTTTTAGGAAAAGCTAAATGCCCCAAAGAAGGAGAAGAACTTAAAAAAGTGATACCTGATGCTCTAAAAACAGAATGCTCCAAATGTAGCGAGACACAAAAGAATGGGATCAAACAAATGGTTCATCATCTGATTGAGAACAAACATGATTGGTACAAGGAATTGGAAGCGATCTACGATCCGGATGGTACCTACAGGAAGCGTTACGAAGATTTAGCCAAAAAAGAAGGATTAGATATTTAAAAAGAATATCTCAATATCTTATTACTTATTCTGAAAATAATATATTAATATACATGTTAAACACTAAAAGATTAATAATAATTAAAGTGAAATACTTTAGTCAAAATTATGTTAGAAAAATTTGTAAAAATGTTAGCTCTAATGTACCTGAAGCAGTAATATGAACTTCCTAATACATTATACAGTTTGGTTGTAATCACTAATAATAGTTTTCTTTCGAAGTGGGTTATTTGCATTATAAATTAGCAGATTAAAAAATACGTCTTTGCTGTTAACTACTGTTTGTATGTAATGACTTGCATAATTTAGTTTCCTTATATTTTAGGATTTTTTTTTGCAATCCATCTGGTTTAATCTTATCTCCAGTTCCTTTTTGATACTTAAACGGTTTATATATATCTCACATTACTCCTTCTTAAGCTTATTGACTAAAATTCTGAAGTGCAATCGATATACCTTTGAGATCAACCTCTTTTAATGGGTTATTTCCGGGAGAGTTATAAAAAATAGATGGAGAACTACTTCATTGAACACTCATTAGAGGGCGACTTTACTGCTTAGTTTGCATCGTTCATATATAGAAGTACGTATACAAGTACAATAGCTATTTTGTTTCATGAAATATATTTAATAGTGAAATAATGTTTTTTTGTAAGATACCTAAGATATGTTTATGTTCTCACATGGTCTACGAGTGGTGCTTTATTATAAC</t>
  </si>
  <si>
    <t xml:space="preserve">MNAIACFCFLALWAVVSARPGDHYTSQFDSIDLQKIMKNDRLLRHYVDCLLGKAKCPKEGEELKKVIPDALKTECSKCSETQKNGIKQMVHHLIENKHDWYKELEAIYDPDGTYRKRYEDLAKKEGLDI</t>
  </si>
  <si>
    <t xml:space="preserve">BlonCSP10</t>
  </si>
  <si>
    <t xml:space="preserve">Unigene6717_All</t>
  </si>
  <si>
    <t xml:space="preserve">GTAACAGCGGACAACAACAGTCAGTTGCAAAGAAACTTTGATTGCGGTAGCATACCGTGCGATACACCGTATGCTCTTGAAGAACGATAGGTGTATATAAAGTGCGACCTTTCTTCAGTTCCAAGTACGAAGATACAATGCTAGTTGCGGTGCTCTTCACGGGATGTCTTATGGGATCCACACTGGTGGCGTCAATGCCAATGGAATTTTACGCCACCAAATATGATCATGTTGATGTGGAGGCAATTTTAAACAATCGACGAATGGTCAATTATTACACCACTTGCTTGCTGGGCAAGGGACCTTGTCCTCCGGATGGGCTGGAATTTAAGAGGGTATTGCCAGATGCTTTGATGACAAATTGCGCTAAATGCACCGAGAAACAGAAAACTGTTACGCTACGAACTATAAAGCGACTAAAAAAAGAATATCCAAAAATTTGGGCGCAACTCCAAGAAAAATGGGACCCTGAAGACAAATATGTGAAAGTTTTCGAAGCCACTTATGGTGACCGTTGGATAGAATCAAATGAAACGAAACCCAATTTCGAGATCGGCAACAGATTTGGAGATTCCGATGATGCTACCACTACACCTCCGAAGACAATTACAATGGCTCCAAAAACAAACACACCACCACTCGTTACTAAAATCATGAATCCAGTTACTGTATCATCTGTCACAACTCCATCATCATTATTTACAAATAAGGTTGAGACCACGAAAAAGAAAATTTCAACTAAAACTACTAAAACTCCAATAGTAACTACCAAAAGCACCACCACTACCACTATTAAACCAGCTAGTAGTACAACACGATTCCCTCCAATTACCTTATCCCCTGTCCCTAACATAGGAGCTAGTATCCAAGCTACGGTAAGTTTAAGTACTAACATTGTAGGTAACATCTTTAGAGGCATTGGTGCTTTGGGTACCCGGGTTGCTGCAACTGGGGCTAATATCGCACAAGTTGTAGTTAAGAATTTGTCAATACCTCTTTCATAAAGCTTGATAATATTCATCAGGAAGTGTAATACGGAAGTAAATATCACTTACCAGTATTTCGCTTTTTTCATCAGGATATTAATAAAACTACAATCCAACGTAATATCCACAAAAAAAAATGTAGTCTCTGACATTTAATATTGAGTTCGACATTTTAATTACGAACTTGAAAAACTTGCTTCCTTAATTTAGAAATACTTATGAATGTTAAGCATGTACCATTTTTACGTAATACTCACAAATCATACGTATTTTCTTCCTCATGTATTTTTCAAAACAGCTATAAAATTAAATTTGCAGATATTAACATTTAAAAACTGGATTTATTGCATTAAAATATTCGACAAAATAATTCTGTGAAAATGTGTGTTATGTTTATTTATACTTTAGTTCTTCGCCTTATTTCTAGTGTAAATTTAATCAAATTAATAATCAAAAAGTATAGTAGGTGAAGGACTAGTTAAGATAAAGATAACTTTATTAAAGGTTGTAATTTTAGGAAAAAA</t>
  </si>
  <si>
    <t xml:space="preserve">MLVAVLFTGCLMGSTLVASMPMEFYATKYDHVDVEAILNNRRMVNYYTTCLLGKGPCPPDGLEFKRVLPDALMTNCAKCTEKQKTVTLRTIKRLKKEYPKIWAQLQEKWDPEDKYVKVFEATYGDRWIESNETKPNFEIGNRFGDSDDATTTPPKTITMAPKTNTPPLVTKIMNPVTVSSVTTPSSLFTNKVETTKKKISTKTTKTPIVTTKSTTTTTIKPASSTTRFPPITLSPVPNIGASIQATVSLSTNIVGNIFRGIGALGTRVAATGANIAQVVVKNLSIPLS</t>
  </si>
  <si>
    <t xml:space="preserve">gi|113951709|ref|NP_001039288.1|</t>
  </si>
  <si>
    <t xml:space="preserve">chemosensory protein 6 precursor [Tribolium castaneum]</t>
  </si>
  <si>
    <t xml:space="preserve">BlonCSP11</t>
  </si>
  <si>
    <t xml:space="preserve">CL1908.Contig3_All</t>
  </si>
  <si>
    <t xml:space="preserve">TTTAACTGTCGATCCAAAAATGAAAGTAATTTTTTTGGTAGTGGCATTTTTAGTGTTTGCTTCGGCAACCAATCTGGAGGACATTCTAACACCTGAGGGGAAATTTACATCAAAATATGATAACATTGATGTGGATAGTGTATTTAGAAATAAGAGGCTGCTTAAAACTTACATTGATTGTCTGAAAGAACTAAATTGCACTACAAAATCTGGACAGTTTCTTAAAGTTGCCTTAGCTGACGCTGTTGAAAATGACTGTCAAAGATGTAGTAACAAACAAAGAGAAATTTTGGAAAAAGTACTGAAGATGTTAATCAATCAACGACCTGATGTATGGGCAGACTTAGAAAAAATTTACAATAAAAACGGCAGATTCAACGACAGATTGAATAGATTCAAAATTCAAGGTTCAAACTAACAAACGAAAATGTACTCAAATAATAATATGAATTACCATGTACTGTTTATTCGGTAAATTTTAAAATATGTGAATAATAAAAATTCTTATAAG</t>
  </si>
  <si>
    <t xml:space="preserve">MKVIFLVVAFLVFASATNLEDILTPEGKFTSKYDNIDVDSVFRNKRLLKTYIDCLKELNCTTKSGQFLKVALADAVENDCQRCSNKQREILEKVLKMLINQRPDVWADLEKIYNKNGRFNDRLNRFKIQGSN</t>
  </si>
  <si>
    <t xml:space="preserve">gi|801400199|ref|XP_012060644.1|</t>
  </si>
  <si>
    <t xml:space="preserve">PREDICTED: ejaculatory bulb-specific protein 3 [Atta cephalotes]</t>
  </si>
  <si>
    <t xml:space="preserve">BlonCSP12</t>
  </si>
  <si>
    <t xml:space="preserve">Unigene4876_All</t>
  </si>
  <si>
    <t xml:space="preserve">ATCGAAGTTGACATCATTGAATTTCCATTGACGAACAATTGTATTGAAATAAAATATATTAATTTATATCAGAACAGAATTTACGTAATAATTTTAAGAAGGGCCTTTGAAAGATCAATATAAATTAGACACTTTGTTGCGATATTACTAAGCAAGTTGTCAATTGATTTGGTGATTGTTTGATAGTGAATTCTTAATATGATCCTGAATCACTACGAATTAATTATTTGTTGATCTATATCTGTCTTTGAAGGTTTATTTTAGTCAATAATAACTTGTTAATTAATAAAAATATAGGAATTATCTTCTTTTTGTTTCACCAATTTATCGTTTTTGATGTCATAGGTAGTCCACCTTGAGTTGTGTTTCAAAATACCGTGCGACATTATTTCAGGTGTGTCGTTTTAGTTTCTGAAAAGTGATCAACATGAATAAGTTATTGATGTATATTTGTGCGGTATTAATGTTGTTAACTCTTGCACACTGGGGTTGGGCGAAACCAGCGGAAAATGGCTATTCAACTAAATATGACGATTTTGATATTAAAGCTGTTTTAGCAAGCAAACGTTTGGTTGCGAAATATGGAGATTGTATAATGGACAGAGGTAGCTGTACACCAGAAGGAAAATTTTTAAAAGATATCTTGCCAGACGCTATAGCTTCCAAATGTAGCAAATGTAACGAGAAACAGAAAAAAATTGCTGGAATGATGCTTCAACACCTTTTGCTTTATAATAGACCTCTGTTTGATGAAATCACTGACAAATATGATCCTAAAGGGGACATAAAGAAGATGTACGGTATTGGAGTTCAAAACGAAAGTAAGGATTACGAAAATTACGACGAGGCCTGAAAAAAAATTAGTATTTGTATGGATTTGTTAGTAACGTTAAATTAAAATATTAGTTCGTATAATGAGTATTTTATTCTTTTAGTGATACTTAAATTTTAACATAATGGATTACATTTTGAAAACATTTGAGTTTTTCCCCCGTTAGAATTTTCATCCGTTCTAAGATAATCATAAGACAAGCCTGAAATTTTTAAATTGGTTTATTATTTAAACAAGTATTATATTAAAAGTATATCAGAAATGTAAATTAAGGTTTAATATTTTTATGGAAAAAATTATTATATTTGCACCAACCAACTGATAAAATGAATTGTGAGTCCCATAAAACAACAAAAAATACCAGAAAAAAAAATCTATGATGTATATTATTCCCAACCAGAAACTAAAGTCGAATTTACCAAATAATGAAATTCCTTTCTTGTTCGACAATAGTATCTGTTTTAATTATTTTTAATGTCATTTGTCAATTATAAAAGAATATTTCATCAATAAATCCTTAGCGCATATTCACAATGATTATTTTGAAAAATTTTTGATAATTTTCATAGTTTAACTTTAATAATGTCTTCTGCAGTTATCCAAC</t>
  </si>
  <si>
    <t xml:space="preserve">MNKLLMYICAVLMLLTLAHWGWAKPAENGYSTKYDDFDIKAVLASKRLVAKYGDCIMDRGSCTPEGKFLKDILPDAIASKCSKCNEKQKKIAGMMLQHLLLYNRPLFDEITDKYDPKGDIKKMYGIGVQNESKDYENYDEA</t>
  </si>
  <si>
    <t xml:space="preserve">gi|828177646|gb|AKK25146.1|</t>
  </si>
  <si>
    <t xml:space="preserve">chemosensory protein 1 [Dendroctonus ponderosae]</t>
  </si>
  <si>
    <t xml:space="preserve">BlonCSP13</t>
  </si>
  <si>
    <t xml:space="preserve">Unigene4353_All</t>
  </si>
  <si>
    <t xml:space="preserve">GTCTGAAACTGAGAAGGTCAACCATGTGTTTTTTAATATAAATTTGAATTTTCTGATGAGAGGTTTCAGTTAGTGACTTCAGCAACAATGACGCATAAAATTGCTCTCGTTATTTTTGGTGCACTTTTTGTCGTTTGTGCTTGTGAACAGAAATATTCATATAACACCGACAATATTAATGTTAAATCGATCTTAGAAAATGACAGACTTTTACAAAACTACTTCAATTGTCTTTTGGATAAGGGCAGATGTACGAAAGAGGGTGCGGAATTAAAAAAGAGAATACCTGAAGCGATTCAAACCCAATGCTCGAAATGCAGCGAAAAACACGTTAATCAAATCAGAGAAGTAATTCAATTCCTCATGACAAGAAAACCAGACATGTGGAAAAAATTATTGGACAAGTACGATCCCGACAGACTATATACCAAGCGGTATGAAGAAATGAGGAAAAAACAGAAGCATCATCATTAAAATAATAGCATATGTTTAGGGTGTTTTGTTGTTAAGTAGTTATGTTTGAAAATTATATCAAATTTGTTGTTATTATGAATTGATAAATAAATATTTTGTAGTATGTAAAAAAAAAAAAAAAAAAAAAA</t>
  </si>
  <si>
    <t xml:space="preserve">MTHKIALVIFGALFVVCACEQKYSYNTDNINVKSILENDRLLQNYFNCLLDKGRCTKEGAELKKRIPEAIQTQCSKCSEKHVNQIREVIQFLMTRKPDMWKKLLDKYDPDRLYTKRYEEMRKKQKHHH</t>
  </si>
  <si>
    <t xml:space="preserve">gi|157125722|ref|XP_001660749.1|</t>
  </si>
  <si>
    <t xml:space="preserve">AAEL001963-PA [Aedes aegypti]</t>
  </si>
  <si>
    <t xml:space="preserve">BlonCSP14</t>
  </si>
  <si>
    <t xml:space="preserve">CL2284.Contig1_All</t>
  </si>
  <si>
    <t xml:space="preserve">GGACTGCCTTTTGGGAAGCAAACCATGCACCAAAGATGGTGAAGAACTTAAAAAGGTTGTACCTGATGCACTGAAGACCGAGTGTTCCAAATGCAATGAAAAGCAAAAGAATGGTGTCAGAAAAATGATGAATCATTTAATCAAAAACAAGCGGGATTGGTACAACGAATTGGAAGCTGTTTACGACCCTCAGGGTACTTACAAGAAACGTTATGAAGAATTAGCCAAAAAGGAAGGATTAAATATTTAAAGATCAAATATGAAACTGTTATTGTTAAATCGATGAAAGCATGTTAGAGTTATTGAATGAAAATAAAAAATTATGTT</t>
  </si>
  <si>
    <t xml:space="preserve">DCLLGSKPCTKDGEELKKVVPDALKTECSKCNEKQKNGVRKMMNHLIKNKRDWYNELEAVYDPQGTYKKRYEELAKKEGLNI</t>
  </si>
  <si>
    <t xml:space="preserve">BlonCSP15</t>
  </si>
  <si>
    <t xml:space="preserve">Unigene2884_All</t>
  </si>
  <si>
    <t xml:space="preserve">ATGAGTGAACATGAAATATTTCAAGTGCAACCAGATCTCTTTATGCAGCATTTGCAACATCATCCATCATTTATTTTTTATGCACAGCGATTTAATTGCCAACGTTCAAGGTTATAAGAAAGTTATTGGAGAATGAAATCGAACTTTTCATAGAGAATACCTGAAGCGATTCAAACCCAATGCTCGAAATGCAGCGAAAAACACGTTAATCAAATCAGAGAAGTAATTCAATTCCTCATGACAAGAAAACCAGACATGTGGAAAAAATTATTGGACAAGTACGATCCCGACAGACTATATACCAAGCGGTATGAAGAAATGAGGAAAAAACAGAAGCATCATCATTAAAATAATAGCATATGTTTAGGGTGTTTTGTTGTTAAGTAGTTATGTTTGAAAATTATATCAAATTTGTTGTTATTATGAATTGATAAATAAATATTTTGTAGTATGTA</t>
  </si>
  <si>
    <t xml:space="preserve">IPEAIQTQCSKCSEKHVNQIREVIQFLMTRKPDMWKKLLDKYDPDRLYTKRYEEMRKK</t>
  </si>
  <si>
    <t xml:space="preserve">gi|815916462|ref|XP_012243388.1|</t>
  </si>
  <si>
    <t xml:space="preserve">PREDICTED: ejaculatory bulb-specific protein 3-like isoform X2 [Bombus impatiens]</t>
  </si>
  <si>
    <t xml:space="preserve">BlonCSP16</t>
  </si>
  <si>
    <t xml:space="preserve">Unigene7821_All</t>
  </si>
  <si>
    <t xml:space="preserve">CACACGAGCACTTGACCGGCAACTACGTAGACATTGGTGTTCATCGACAAACACTTTCACCTTCGTTTGGTTTTACTTTCTCGCTTATTGTATTATTACGTTATTCAAGATGCAGTTCTCCGTCGAGGTTTTAGTTGTGGTCCTCTTGGCAAAATTTGCAATTACACAAGCTTTCCCACAAGAAACCGAACGACCTGCTATTTCTGATGAACAATTGGAAACCACTCTACAAGACAAAAGGTATCTCATGAGGCAGCTCAAGTGCGCTTTAGGAGAAGCTCCTTGCGATCCTGTCGGGCGTAGATTGAAAAGTCTAGCTCCGTTGGTTCTTCAAGGAAACTGTACCAAATGCAGCCCACAAGAACAAAGACAAATAAGGAAGGTGTTAAGTTATATGCAAGTAAACTTTCCCAAAGAGTGGAATAAAATTCTAAATCAGTATTCGGGATGAGTTTGACAATAAAACCGCAAAGAAACTCTTAATATTGTCTTAACTACTGGTGTGATAATTAAATAGATATATAATGTTAAATTGTAG</t>
  </si>
  <si>
    <t xml:space="preserve">MQFSVEVLVVVLLAKFAITQAFPQETERPAISDEQLETTLQDKRYLMRQLKCALGEAPCDPVGRRLKSLAPLVLQGNCTKCSPQEQRQIRKVLSYMQVNFPKEWNKILNQYSG</t>
  </si>
  <si>
    <t xml:space="preserve">gi|332373686|gb|AEE61984.1|</t>
  </si>
  <si>
    <t xml:space="preserve">unknown [Dendroctonus ponderosae]</t>
  </si>
  <si>
    <t xml:space="preserve">wPfam − PF03392 (insect pheromone-binding protein, A10/OS-D)</t>
  </si>
  <si>
    <t xml:space="preserve">✚ Smoreerfamily − SSF100910 (chemosensory protein Csp2)</t>
  </si>
  <si>
    <r>
      <rPr>
        <sz val="12"/>
        <rFont val="Zapf Dingbats"/>
        <family val="1"/>
      </rPr>
      <t xml:space="preserve">★</t>
    </r>
    <r>
      <rPr>
        <sz val="12"/>
        <rFont val="Arial"/>
        <family val="2"/>
      </rPr>
      <t xml:space="preserve"> PANTHER − PTHR11257 (chemosensory protein-related)</t>
    </r>
  </si>
  <si>
    <t xml:space="preserve">BlonACT1</t>
  </si>
  <si>
    <t xml:space="preserve">CL5136.Contig4_All</t>
  </si>
  <si>
    <t xml:space="preserve">ACGTGTCTTATTGGATCTTTCCAGTAAGTATTTATTTTATTTTAATTTATTTTGTATAAATTTGATAATAACGTATTCTCTATATCAATAAAAAACCGGTAATACTGAAAACAGAAACAACCACTTAATGAAGCTTGCAACCTGTTAAGTATTAAATACGATCTGCTGCAGCCCACTGATGTGATTATATATAGTCTTCAATGAGGTATTTTTAGTACGAAACAAGTGGTTGTTTTAAAAATAACTAAAGTAATTTTAATTTCGTTAGACATGTTATTTTACGAGCACGTGTTTTCGAGATTGAATTAGCCGTCAAACTGATCGGTTAACATGTAACGAATTGTTAAGCTTTCAAAATCGTAAAACCATTTTAGAAATACATGACTAAATTTGGTAAAAACCCTTGCTGATTCCATTCATTTATCAGCTTTGCCGGTATTCTCGTCCTTTTCTCATATCAATGAAATATCTCCTTATCTGATTTAAAATTACAAGTAGAATTGTGTCAGCTTTGGTTTGGTGGGGAACGGGGAAAAATCGATGCAATGCAATACCATATATGGTGATGTTAGCCGCTATTGGCTAACCTAACGTTGATACTGCGCTCACCAACTCGTTTTTCGTAGGGAGGGGTAAATAATTATATATATGGTTGAAGACTATTCAAGTTTATTCAGTTTCCTGATTCAGACACCTTCGGGTATTGTGATACTTTAGTGAATACAGCAGTTAGTGGAGCTGTACATTTAGATTTATATTTTCGCACTTTGAAACAATAACCAATCAATCAACATGTGTGACGAAGAAGTTGCCGCATTAGTCGTAGACAATGGATCTGGTATGTGCAAAGCCGGTTTTGCTGGAGATGATGCTCCTCGTGCAGTATTTCCATCAATTGTTGGCCGCCCCAGACATCAAGGTGTCATGGTTGGTATGGGTCAGAAAGACTCATATGTAGGGGATGAAGCCCAAAGTAAAAGAGGTATCCTTACATTGAAATATCCTATTGAACATGGTATTGTAACTAACTGGGATGATATGGAAAAAATATGGCATCACACTTTCTACAATGAATTGAGAGTAGCACCAGAAGAACATCCAGTCCTTCTTACTGAAGCTCCTTTGAACCCCAAAGCAAACAGAGAAAAGATGACCCAAATCATGTTTGAAACTTTCAACACCCCTGCTATGTATGTTGCCATCCAAGCTGTATTGTCACTGTATGCTTCTGGTCGTACCACTGGTATTGTACTGGATTCTGGTGATGGTGTATCCCACACAGTACCCATCTATGAAGGTTATGCTCTTCCTCATGCCATCCTACGTCTGGACCTCGCTGGTCGTGACTTGACTGATTACCTCATGAAAATCTTGACTGAACGTGGTTACTCCTTTACCACCACTGCCGAAAGAGAAATTGTCAGGGACATCAAAGAAAAACTCTGTTATGTAGCCCTGGACTTTGAACAAGAAATGGCCACAGCAGCAAGTTCCAGTTCACTTGAAAAGAGCTACGAACTTCCCGATGGACAGGTTATCACCATTGGCAATGAACGATTCCGTTGCCCAGAAGCTTTGTTCCAACCATCCTTCTTGGGTATGGAAGCTTGTGGTATCCACGAAACTACCTATAACTCAATCATGAAATGCGACGTCGATATCCGTAAGGACTTGTATGCCAACACTGTCCTCTCTGGAGGTACCACTATGTACCCAGGTATTGCTGATAGAATGCAAAAGGAAATTACTGCCCTTGCCCCGTCAACCATGAAGATCAAAATCATTGCTCCACCAGAAAGGAAATACTCTGTATGGATTGGAGGATCCATCTTGGCTTCATTGTCTACATTCCAACAGATGTGGATCTCCAAACAAGAATATGATGAATCTGGCCCATCAATTGTACACAGGAAGTGCTTCTAATTATTTTTTTATGTTTGCATATTTTATTATTATTTCAGAAATCACCAATAATGGTGGAGAACTGCCAAAGTATTACTGTCTTAATTTTGTAATTTATTACATGTGCAGTATAAGACTCTTTATTATTAGGCTAATCCTAGGGAAAGTTAAATAAACAAATTGTATGATTCATTTTCTTAATTTATTTCGCCTTTGTAATAAAAATACAATGAAAATCACAATATTAATTTGTTTCACATCCTTTATCTATTTTTTAAACACAATTTTGTGACAAATAAAAATCCTTAAATATTTTCTGGTTAACTAATCACTATACCTTAACAACATAAAAGGGGTCGAATTATTCAATGGCCCTAACAAGTTTGAAAGTTACCATGAATGGCACATTTATTTATTCTATCTTGGGAGTACATTGAGAAATGCATACTTACCTTTATTACATTCTATTTGAAAGTTACTTAAGCTATTTTAAAATATATTGTTTTACAAGTGCTTCTTGGTAAAGATTAAATTTTAGAGTTCATTTTAAATTATATTATTTATCTCGTATAATAATTCAAATATAACATTGTTAAATGTTATTTTTATGTCTGACTAATTGCATAATTTAGTTCACATTAACAAATTTCTCTATGCAGTGTTTGATTTTTATTTTCAATTATTGACCTGTGGTTGATTCATATGCAGTATCTTCATTTCATTTTATTAAATGAGTCTGGAAACGGCATTTTCACGTGGCTGTTTCTAATGTTCACGACTTTTTACCATAGGTGGTTGTTATTTGGGTAGTGGTCTTTGCTGGCAATTCCATCCAGTAGGAATGTGCATTTATTAATATTCCCAATTTCTTGGACAGTAATGTTCATTAAAGAAATAAACAAGACTGGGGAAAATCCTTCCAAGTCGCTTTAGTTATTTTAATATGCTTTTTAGACAGCAAATTAAATAAAATATTATGCTAGTATTTAATAGGGTTGTTATTTTAGAGGGATGCTGTAACCAAATTGCTGTTAACATTGGTGACTGGGCATTATTGTCCAAAATTAAAAAGATTCAAAAGTATGATGTCCCAGAGAACTGACAATACAGATCGCTTATTTAATAAATTGGTTCAAAACCTGATTTTGAACAGAATTAATGCCTGTTCCTAAAAAGTCTACTGGAACAAGTAACAGTTTATACTTGTAATGTAGAAAAATTATTTTTATAAATTAATATTTTTTTAGAAATGGACCCAAATGTTCTGAGATATATTGTCAAGAGCTGACATGAAAATTTATAATGGTAAAGTCTCAAAATTGTGTTCCATATAAAAATGCAAAAAGTATAATTGCAAATAAGCTAATCTAAATTTTTTATCAAAAATTATTAGAGGCTTGATATATTACGTCAACTTGTATTTTTAGATAACGCACGGTTCAATAGCGAAGTTGCCATCATGTAAAGGTTGTTTAAATGTGCGTTAATGCATATGTACCAACAATTTTCGTCAGTACTATTTTGATTAAACGGGAATGGTACAAACATAATTTATAAAAGAACTGTTTCAAAGCAGAAATTGAGTTTTACTGTATAAAAATGTTATATCTAAATAAATTCTAAGGAACATTATTAATATTAGAACATCTATGAAAAATACCCTTTTCCAAAATTTGAGTAAGGTAAACCGTATGTTTTGGTTTGATGAGATGTGATTATCGTCATTGAATGTTTGAATGTCAACTTGCGAAATCATTGTCCAATAGTTTAAGACACTAATTATGTGATGAAACTATATAGTATATCTTTAGTTCAAAGCAAAGTGTTTAAATGAATTGGTCTTTTTCGTATATAAACTTCATACAAAATACCACCAGAACTCGCCATGTTAAATATTTGAAGAATTATAGCAGATTTAACCATTTCTAGGCGCATTCATCATGGTAATTGATACATTGGAA</t>
  </si>
  <si>
    <t xml:space="preserve">MCDEEVAALVVDNGSGMCKAGFAGDDAPRAVFPSIVGRPRHQGVMVGMGQKDSYVGDEAQSKRGILTLKYPIEHGIVTNWDDMEKIWHHTFYNELRVAPEEHPVLLTEAPLNPKANREKMTQIMFETFNTPAMYVAIQAVLSLYASGRTTGIVLDSGDGVSHTVPIYEGYALPHAILRLDLAGRDLTDYLMKILTERGYSFTTTAEREIVRDIKEKLCYVALDFEQEMATAASSSSLEKSYELPDGQVITIGNERFRCPEALFQPSFLGMEACGIHETTYNSIMKCDVDIRKDLYANTVLSGGTTMYPGIADRMQKEITALAPSTMKIKIIAPPERKYSVWIGGSILASLSTFQQMWISKQEYDESGPSIVHRKCF</t>
  </si>
  <si>
    <t xml:space="preserve">KNC28651.1</t>
  </si>
  <si>
    <t xml:space="preserve">hypothetical protein FF38_04907 [Lucilia cmorerina]</t>
  </si>
  <si>
    <t xml:space="preserve">PF00022</t>
  </si>
  <si>
    <t xml:space="preserve">PTHR11937 </t>
  </si>
  <si>
    <t xml:space="preserve">BlonGAPDH2</t>
  </si>
  <si>
    <t xml:space="preserve">Unigene1902_All</t>
  </si>
  <si>
    <t xml:space="preserve">CTACGAGAATCATGGATTTTTGGATCACGTGACTCAAACATTCTTTTTTTATACTAACACTCGTCCTTCAAGTGACATTCGTCTGAAATAGGTCTGCGTGTGAGTTCGAGGCGTCGGCAAATTAATTGTAATCAACATGGTTAAAATTGGTATCAACGGTTTTGGACGTATTGGACGTTTGGTATTGAGAGCTTCCGTTGAACGTGGAGCTGAGGTGGTCGTCGTCAACGACCCCTTCCTCAATGTCGAATACATGGTGTATCTTTTCAAATACGACTCGACTCACGGACGTTTCAAAGGCTGCGTATCTGCTGATGGATCAAATCTTGTTGTGAACGGTACAAAAATCGCTGTCTATTCTGAAAGAGACCCCAAGAGTATCCCATGGGGCAAACATGGCGCTGACTACGTCGTAGAATCCACTGGTGTTTTCACCACCATTGACAAAGCCTCTGCTCACTTGGAAGGTGGTGCAAAGAAAGTCATCATTTCTGCACCATCTGCCGACGCCCCAATGTACGTCGTTGGCGTTAATCTTGACGCCTACAATCCAGCTGATAAGGTCATCTCCAATGCATCTTGCACAACCAACTGTTTAGCTCCACTTGCTAAAGTCATTCATGACAATTTCGAAATCGTTGAAGGTCTCATGACAACCGTTCATGCTACAACAGCCACCCAAAAAACCGTCGACGGTCCTTCTGGAAAATTGTGGCGTGATGGTCGTGGTGCTGGTCAGAACATCATCCCCGCATCAACTGGTGCTGCCAAAGCTGTCGGAAAAGTTATTCCATCTCTTAACGGCAAACTCACCGGTATGGCTTTCCGCGTACCCGTCGCAAACGTCTCAGTTGTAGACTTGACAGTCCGCTTAGGTAAACCAGCCACCTACGCTGACATCAAGGCTAAGATCAAGGAGGCCGCCGAAGGTCCACTCAAAGGTATTTTGGGTTACACCGAAGAAGCTGTCGTATCTTCCGACTTTATCGGTGACACACATTCCTCCATCTTCGACGCTGAAGCTGGCATTCAGCTTAACAACCAGTTCGTCAAACTGATTTCTTGGTACGACAACGAATACGGTTACTCCAACAGAGTAGTCGATTTGATTAAGTATGCCGCCTCCAAAGATGCTTAAGACAAAAATGTTGAAAGTTCAAATTTTTTAACAATAAAGTCGTGTTGTACTAATTCCAATGTCAGTATCAAATCAAGTCTGCTGCATATTGTTATAAAAGATAATAAATTAATTTTAGATGAAAAAAACCTGTAGTTAGTAGGTGGTCAAAAAATGATTTCCCACGATTTATTATTGATTTTCGTTTCGTCCAATTTTTTATTGTATTTATTCAGCATGTTATGAAATATATGTCAATGAATTTACAATCGAGGA</t>
  </si>
  <si>
    <t xml:space="preserve">MVKIGINGFGRIGRLVLRASVERGAEVVVVNDPFLNVEYMVYLFKYDSTHGRFKGCVSADGSNLVVNGTKIAVYSERDPKSIPWGKHGADYVVESTGVFTTIDKASAHLEGGAKKVIISAPSADAPMYVVGVNLDAYNPADKVISNASCTTNCLAPLAKVIHDNFEIVEGLMTTVHATTATQKTVDGPSGKLWRDGRGAGQNIIPASTGAAKAVGKVIPSLNGKLTGMAFRVPVANVSVVDLTVRLGKPATYADIKAKIKEAAEGPLKGILGYTEEAVVSSDFIGDTHSSIFDAEAGIQLNNQFVKLISWYDNEYGYSNRVVDLIKYAASKDA</t>
  </si>
  <si>
    <t xml:space="preserve">AIY54299.1</t>
  </si>
  <si>
    <t xml:space="preserve">glyceraldehyde 3-phosphate dehydrogenase [Colaphellus bowringi]</t>
  </si>
  <si>
    <t xml:space="preserve">PF00044</t>
  </si>
  <si>
    <t xml:space="preserve">PTHR10836</t>
  </si>
  <si>
    <r>
      <rPr>
        <b val="true"/>
        <sz val="11"/>
        <rFont val="Verdana"/>
        <family val="2"/>
      </rPr>
      <t xml:space="preserve">^ </t>
    </r>
    <r>
      <rPr>
        <sz val="11"/>
        <rFont val="Verdana"/>
        <family val="2"/>
      </rPr>
      <t xml:space="preserve">Protein domains predicted using InterPro protein sequence analysis &amp; classification database as implemated in Geneious</t>
    </r>
  </si>
  <si>
    <r>
      <rPr>
        <b val="true"/>
        <vertAlign val="superscript"/>
        <sz val="11"/>
        <rFont val="Arial"/>
        <family val="2"/>
      </rPr>
      <t xml:space="preserve"></t>
    </r>
    <r>
      <rPr>
        <sz val="11"/>
        <rFont val="Arial"/>
        <family val="2"/>
      </rPr>
      <t xml:space="preserve"> Pfam − PF00022 (Actin); PF00044  (Gp_dh_N; glyceraldehyde-3-phosphate dehydrogenase)</t>
    </r>
  </si>
  <si>
    <r>
      <rPr>
        <vertAlign val="superscript"/>
        <sz val="11"/>
        <rFont val="宋体"/>
        <family val="0"/>
        <charset val="134"/>
      </rPr>
      <t xml:space="preserve">★</t>
    </r>
    <r>
      <rPr>
        <sz val="11"/>
        <rFont val="Arial"/>
        <family val="2"/>
      </rPr>
      <t xml:space="preserve"> PANTHER − PTHR11937 (Actin); PTHR10836 (glyceraldehyde-3-phosphate dehydrogenase)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%"/>
    <numFmt numFmtId="167" formatCode="@"/>
    <numFmt numFmtId="168" formatCode="0.000_ "/>
    <numFmt numFmtId="169" formatCode="0E+00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name val="Arial"/>
      <family val="2"/>
    </font>
    <font>
      <b val="true"/>
      <vertAlign val="superscript"/>
      <sz val="12"/>
      <name val="宋体"/>
      <family val="0"/>
      <charset val="134"/>
    </font>
    <font>
      <sz val="11"/>
      <name val="Arial"/>
      <family val="2"/>
    </font>
    <font>
      <b val="true"/>
      <sz val="11"/>
      <color rgb="FFFF0000"/>
      <name val="Arial"/>
      <family val="2"/>
    </font>
    <font>
      <sz val="11"/>
      <color rgb="FFFF0000"/>
      <name val="Arial"/>
      <family val="2"/>
    </font>
    <font>
      <b val="true"/>
      <sz val="12"/>
      <name val="Verdana"/>
      <family val="2"/>
    </font>
    <font>
      <sz val="12"/>
      <name val="Verdana"/>
      <family val="2"/>
    </font>
    <font>
      <sz val="12"/>
      <name val="宋体"/>
      <family val="0"/>
      <charset val="134"/>
    </font>
    <font>
      <sz val="11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CCFF"/>
      <name val="Arial"/>
      <family val="2"/>
    </font>
    <font>
      <sz val="12"/>
      <color rgb="FF969696"/>
      <name val="Arial"/>
      <family val="2"/>
    </font>
    <font>
      <b val="true"/>
      <vertAlign val="superscript"/>
      <sz val="12"/>
      <name val="Zapf Dingbats"/>
      <family val="1"/>
    </font>
    <font>
      <sz val="12"/>
      <name val="Zapf Dingbats"/>
      <family val="1"/>
    </font>
    <font>
      <b val="true"/>
      <sz val="11"/>
      <name val="Verdana"/>
      <family val="2"/>
    </font>
    <font>
      <sz val="11"/>
      <name val="Verdana"/>
      <family val="2"/>
    </font>
    <font>
      <b val="true"/>
      <vertAlign val="superscript"/>
      <sz val="11"/>
      <name val="Arial"/>
      <family val="2"/>
    </font>
    <font>
      <vertAlign val="superscript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97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D25" activeCellId="0" sqref="AD25"/>
    </sheetView>
  </sheetViews>
  <sheetFormatPr defaultColWidth="8.9921875" defaultRowHeight="20" zeroHeight="false" outlineLevelRow="0" outlineLevelCol="0"/>
  <cols>
    <col collapsed="false" customWidth="true" hidden="false" outlineLevel="0" max="1" min="1" style="1" width="21.72"/>
    <col collapsed="false" customWidth="true" hidden="false" outlineLevel="0" max="2" min="2" style="1" width="23.45"/>
    <col collapsed="false" customWidth="true" hidden="false" outlineLevel="0" max="3" min="3" style="1" width="23.36"/>
    <col collapsed="false" customWidth="true" hidden="false" outlineLevel="0" max="4" min="4" style="1" width="15.63"/>
    <col collapsed="false" customWidth="true" hidden="false" outlineLevel="0" max="5" min="5" style="2" width="15.63"/>
    <col collapsed="false" customWidth="true" hidden="false" outlineLevel="0" max="7" min="6" style="1" width="15.63"/>
    <col collapsed="false" customWidth="true" hidden="false" outlineLevel="0" max="8" min="8" style="2" width="38.72"/>
    <col collapsed="false" customWidth="true" hidden="false" outlineLevel="0" max="9" min="9" style="2" width="77.53"/>
    <col collapsed="false" customWidth="true" hidden="false" outlineLevel="0" max="10" min="10" style="3" width="15.63"/>
    <col collapsed="false" customWidth="true" hidden="false" outlineLevel="0" max="12" min="11" style="4" width="15.63"/>
    <col collapsed="false" customWidth="true" hidden="false" outlineLevel="0" max="15" min="13" style="1" width="15.63"/>
    <col collapsed="false" customWidth="true" hidden="false" outlineLevel="0" max="16" min="16" style="1" width="21.08"/>
    <col collapsed="false" customWidth="true" hidden="false" outlineLevel="0" max="17" min="17" style="1" width="12.18"/>
    <col collapsed="false" customWidth="true" hidden="false" outlineLevel="0" max="18" min="18" style="1" width="21.81"/>
    <col collapsed="false" customWidth="true" hidden="false" outlineLevel="0" max="19" min="19" style="1" width="12.81"/>
    <col collapsed="false" customWidth="true" hidden="false" outlineLevel="0" max="20" min="20" style="1" width="22.9"/>
    <col collapsed="false" customWidth="true" hidden="false" outlineLevel="0" max="21" min="21" style="1" width="13.99"/>
    <col collapsed="false" customWidth="true" hidden="false" outlineLevel="0" max="22" min="22" style="1" width="23.53"/>
    <col collapsed="false" customWidth="true" hidden="false" outlineLevel="0" max="23" min="23" style="1" width="14.53"/>
    <col collapsed="false" customWidth="true" hidden="false" outlineLevel="0" max="24" min="24" style="1" width="22.44"/>
    <col collapsed="false" customWidth="true" hidden="false" outlineLevel="0" max="25" min="25" style="1" width="34.44"/>
    <col collapsed="false" customWidth="true" hidden="false" outlineLevel="0" max="27" min="26" style="1" width="14.44"/>
    <col collapsed="false" customWidth="true" hidden="false" outlineLevel="0" max="28" min="28" style="1" width="20.08"/>
    <col collapsed="false" customWidth="true" hidden="false" outlineLevel="0" max="29" min="29" style="1" width="23.63"/>
    <col collapsed="false" customWidth="true" hidden="false" outlineLevel="0" max="30" min="30" style="1" width="35.63"/>
    <col collapsed="false" customWidth="true" hidden="false" outlineLevel="0" max="32" min="31" style="1" width="14.44"/>
    <col collapsed="false" customWidth="true" hidden="false" outlineLevel="0" max="33" min="33" style="1" width="20.08"/>
    <col collapsed="false" customWidth="true" hidden="false" outlineLevel="0" max="34" min="34" style="1" width="21.36"/>
    <col collapsed="false" customWidth="true" hidden="false" outlineLevel="0" max="35" min="35" style="1" width="33.36"/>
    <col collapsed="false" customWidth="true" hidden="false" outlineLevel="0" max="37" min="36" style="1" width="14.44"/>
    <col collapsed="false" customWidth="true" hidden="false" outlineLevel="0" max="38" min="38" style="1" width="20.08"/>
    <col collapsed="false" customWidth="false" hidden="false" outlineLevel="0" max="257" min="39" style="1" width="8.99"/>
  </cols>
  <sheetData>
    <row r="1" s="5" customFormat="true" ht="20" hidden="false" customHeight="tru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/>
      <c r="J1" s="7"/>
      <c r="K1" s="7"/>
      <c r="L1" s="7"/>
      <c r="M1" s="8" t="s">
        <v>8</v>
      </c>
      <c r="N1" s="8"/>
      <c r="O1" s="8"/>
      <c r="P1" s="9" t="s">
        <v>9</v>
      </c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/>
      <c r="Z1" s="9"/>
      <c r="AA1" s="9"/>
      <c r="AB1" s="9"/>
      <c r="AC1" s="9" t="s">
        <v>18</v>
      </c>
      <c r="AD1" s="9"/>
      <c r="AE1" s="9"/>
      <c r="AF1" s="9"/>
      <c r="AG1" s="9"/>
      <c r="AH1" s="9" t="s">
        <v>19</v>
      </c>
      <c r="AI1" s="9"/>
      <c r="AJ1" s="9"/>
      <c r="AK1" s="9"/>
      <c r="AL1" s="9"/>
    </row>
    <row r="2" s="5" customFormat="true" ht="20" hidden="false" customHeight="true" outlineLevel="0" collapsed="false">
      <c r="B2" s="6"/>
      <c r="C2" s="7"/>
      <c r="D2" s="7"/>
      <c r="E2" s="7"/>
      <c r="F2" s="7"/>
      <c r="G2" s="7"/>
      <c r="H2" s="10" t="s">
        <v>20</v>
      </c>
      <c r="I2" s="11" t="s">
        <v>21</v>
      </c>
      <c r="J2" s="12" t="s">
        <v>22</v>
      </c>
      <c r="K2" s="13" t="s">
        <v>23</v>
      </c>
      <c r="L2" s="13" t="s">
        <v>24</v>
      </c>
      <c r="M2" s="14" t="s">
        <v>25</v>
      </c>
      <c r="N2" s="14" t="s">
        <v>26</v>
      </c>
      <c r="O2" s="14" t="s">
        <v>27</v>
      </c>
      <c r="P2" s="9"/>
      <c r="Q2" s="9"/>
      <c r="R2" s="9"/>
      <c r="S2" s="9"/>
      <c r="T2" s="9"/>
      <c r="U2" s="9"/>
      <c r="V2" s="9"/>
      <c r="W2" s="9"/>
      <c r="X2" s="15" t="s">
        <v>28</v>
      </c>
      <c r="Y2" s="5" t="s">
        <v>29</v>
      </c>
      <c r="Z2" s="15" t="s">
        <v>30</v>
      </c>
      <c r="AA2" s="15" t="s">
        <v>31</v>
      </c>
      <c r="AB2" s="15" t="s">
        <v>32</v>
      </c>
      <c r="AC2" s="15" t="s">
        <v>33</v>
      </c>
      <c r="AD2" s="5" t="s">
        <v>34</v>
      </c>
      <c r="AE2" s="15" t="s">
        <v>30</v>
      </c>
      <c r="AF2" s="15" t="s">
        <v>31</v>
      </c>
      <c r="AG2" s="15" t="s">
        <v>32</v>
      </c>
      <c r="AH2" s="15" t="s">
        <v>35</v>
      </c>
      <c r="AI2" s="15" t="s">
        <v>36</v>
      </c>
      <c r="AJ2" s="15" t="s">
        <v>30</v>
      </c>
      <c r="AK2" s="15" t="s">
        <v>31</v>
      </c>
      <c r="AL2" s="15" t="s">
        <v>32</v>
      </c>
    </row>
    <row r="3" s="27" customFormat="true" ht="20" hidden="false" customHeight="true" outlineLevel="0" collapsed="false">
      <c r="A3" s="16" t="s">
        <v>37</v>
      </c>
      <c r="B3" s="16" t="s">
        <v>38</v>
      </c>
      <c r="C3" s="17" t="s">
        <v>39</v>
      </c>
      <c r="D3" s="16" t="n">
        <v>3587</v>
      </c>
      <c r="E3" s="18" t="s">
        <v>40</v>
      </c>
      <c r="F3" s="16" t="n">
        <v>477</v>
      </c>
      <c r="G3" s="16" t="s">
        <v>41</v>
      </c>
      <c r="H3" s="17" t="s">
        <v>42</v>
      </c>
      <c r="I3" s="17" t="s">
        <v>43</v>
      </c>
      <c r="J3" s="19" t="n">
        <v>0</v>
      </c>
      <c r="K3" s="20" t="n">
        <v>0.89</v>
      </c>
      <c r="L3" s="20" t="n">
        <v>0.96</v>
      </c>
      <c r="M3" s="21" t="s">
        <v>44</v>
      </c>
      <c r="N3" s="16" t="s">
        <v>45</v>
      </c>
      <c r="O3" s="16" t="s">
        <v>46</v>
      </c>
      <c r="P3" s="16" t="n">
        <v>19307</v>
      </c>
      <c r="Q3" s="16" t="n">
        <v>318.3634</v>
      </c>
      <c r="R3" s="16" t="n">
        <v>17863</v>
      </c>
      <c r="S3" s="16" t="n">
        <v>294.954</v>
      </c>
      <c r="T3" s="16" t="n">
        <v>1</v>
      </c>
      <c r="U3" s="16" t="n">
        <v>0.0175</v>
      </c>
      <c r="V3" s="16" t="n">
        <v>3</v>
      </c>
      <c r="W3" s="16" t="n">
        <v>0.0501</v>
      </c>
      <c r="X3" s="22" t="n">
        <v>14.1510319464087</v>
      </c>
      <c r="Y3" s="23" t="s">
        <v>47</v>
      </c>
      <c r="Z3" s="16" t="n">
        <v>0</v>
      </c>
      <c r="AA3" s="16" t="n">
        <v>0</v>
      </c>
      <c r="AB3" s="24" t="s">
        <v>48</v>
      </c>
      <c r="AC3" s="22" t="n">
        <v>12.5233917504456</v>
      </c>
      <c r="AD3" s="23" t="s">
        <v>47</v>
      </c>
      <c r="AE3" s="16" t="n">
        <v>0</v>
      </c>
      <c r="AF3" s="16" t="n">
        <v>0</v>
      </c>
      <c r="AG3" s="24" t="s">
        <v>48</v>
      </c>
      <c r="AH3" s="25" t="n">
        <v>0.11018451460023</v>
      </c>
      <c r="AI3" s="26" t="s">
        <v>47</v>
      </c>
      <c r="AJ3" s="26" t="n">
        <v>1.847872E-013</v>
      </c>
      <c r="AK3" s="26" t="n">
        <v>1.44377357168724E-011</v>
      </c>
      <c r="AL3" s="16" t="s">
        <v>49</v>
      </c>
    </row>
    <row r="4" s="27" customFormat="true" ht="20" hidden="false" customHeight="true" outlineLevel="0" collapsed="false">
      <c r="A4" s="27" t="s">
        <v>50</v>
      </c>
      <c r="B4" s="27" t="s">
        <v>51</v>
      </c>
      <c r="C4" s="28" t="s">
        <v>52</v>
      </c>
      <c r="D4" s="27" t="n">
        <v>1328</v>
      </c>
      <c r="E4" s="29" t="s">
        <v>53</v>
      </c>
      <c r="F4" s="27" t="n">
        <v>394</v>
      </c>
      <c r="G4" s="27" t="s">
        <v>41</v>
      </c>
      <c r="H4" s="28" t="s">
        <v>54</v>
      </c>
      <c r="I4" s="28" t="s">
        <v>55</v>
      </c>
      <c r="J4" s="30" t="n">
        <v>6E-015</v>
      </c>
      <c r="K4" s="31" t="n">
        <v>0.21</v>
      </c>
      <c r="L4" s="31" t="n">
        <v>0.42</v>
      </c>
      <c r="M4" s="32" t="s">
        <v>56</v>
      </c>
      <c r="N4" s="27" t="s">
        <v>45</v>
      </c>
      <c r="O4" s="27" t="s">
        <v>46</v>
      </c>
      <c r="P4" s="27" t="n">
        <v>837</v>
      </c>
      <c r="Q4" s="27" t="n">
        <v>37.2792</v>
      </c>
      <c r="R4" s="27" t="n">
        <v>776</v>
      </c>
      <c r="S4" s="27" t="n">
        <v>34.6095</v>
      </c>
      <c r="T4" s="27" t="n">
        <v>0</v>
      </c>
      <c r="U4" s="27" t="n">
        <v>0</v>
      </c>
      <c r="V4" s="27" t="n">
        <v>0</v>
      </c>
      <c r="W4" s="27" t="n">
        <v>0</v>
      </c>
      <c r="X4" s="33" t="n">
        <v>15.1860832800884</v>
      </c>
      <c r="Y4" s="34" t="s">
        <v>47</v>
      </c>
      <c r="Z4" s="27" t="n">
        <v>1.920694E-242</v>
      </c>
      <c r="AA4" s="27" t="n">
        <v>1.10832586341463E-240</v>
      </c>
      <c r="AB4" s="35" t="s">
        <v>48</v>
      </c>
      <c r="AC4" s="33" t="n">
        <v>15.0788804787318</v>
      </c>
      <c r="AD4" s="34" t="s">
        <v>47</v>
      </c>
      <c r="AE4" s="27" t="n">
        <v>1.624534E-232</v>
      </c>
      <c r="AF4" s="27" t="n">
        <v>4.74219424628214E-231</v>
      </c>
      <c r="AG4" s="35" t="s">
        <v>48</v>
      </c>
      <c r="AH4" s="36" t="n">
        <v>0.107202801356635</v>
      </c>
      <c r="AI4" s="37" t="s">
        <v>47</v>
      </c>
      <c r="AJ4" s="37" t="n">
        <v>0.1359312</v>
      </c>
      <c r="AK4" s="37" t="n">
        <v>0.440407809419795</v>
      </c>
      <c r="AL4" s="27" t="s">
        <v>49</v>
      </c>
    </row>
    <row r="5" s="27" customFormat="true" ht="20" hidden="false" customHeight="true" outlineLevel="0" collapsed="false">
      <c r="A5" s="27" t="s">
        <v>57</v>
      </c>
      <c r="B5" s="27" t="s">
        <v>58</v>
      </c>
      <c r="C5" s="28" t="s">
        <v>59</v>
      </c>
      <c r="D5" s="27" t="n">
        <v>1240</v>
      </c>
      <c r="E5" s="29" t="s">
        <v>60</v>
      </c>
      <c r="F5" s="27" t="n">
        <v>388</v>
      </c>
      <c r="G5" s="27" t="s">
        <v>41</v>
      </c>
      <c r="H5" s="28" t="s">
        <v>61</v>
      </c>
      <c r="I5" s="28" t="s">
        <v>62</v>
      </c>
      <c r="J5" s="30" t="n">
        <v>8E-054</v>
      </c>
      <c r="K5" s="31" t="n">
        <v>0.29</v>
      </c>
      <c r="L5" s="31" t="n">
        <v>0.5</v>
      </c>
      <c r="M5" s="32" t="s">
        <v>56</v>
      </c>
      <c r="N5" s="27" t="s">
        <v>45</v>
      </c>
      <c r="O5" s="27" t="s">
        <v>46</v>
      </c>
      <c r="P5" s="27" t="n">
        <v>111</v>
      </c>
      <c r="Q5" s="27" t="n">
        <v>5.2947</v>
      </c>
      <c r="R5" s="27" t="n">
        <v>98</v>
      </c>
      <c r="S5" s="27" t="n">
        <v>4.681</v>
      </c>
      <c r="T5" s="27" t="n">
        <v>0</v>
      </c>
      <c r="U5" s="27" t="n">
        <v>0</v>
      </c>
      <c r="V5" s="27" t="n">
        <v>1</v>
      </c>
      <c r="W5" s="27" t="n">
        <v>0.0483</v>
      </c>
      <c r="X5" s="33" t="n">
        <v>12.3703332274683</v>
      </c>
      <c r="Y5" s="34" t="s">
        <v>47</v>
      </c>
      <c r="Z5" s="27" t="n">
        <v>9.01584E-033</v>
      </c>
      <c r="AA5" s="27" t="n">
        <v>1.31287865604634E-031</v>
      </c>
      <c r="AB5" s="35" t="s">
        <v>48</v>
      </c>
      <c r="AC5" s="33" t="n">
        <v>6.59864976576354</v>
      </c>
      <c r="AD5" s="34" t="s">
        <v>47</v>
      </c>
      <c r="AE5" s="27" t="n">
        <v>2.69572E-028</v>
      </c>
      <c r="AF5" s="27" t="n">
        <v>2.17344365297505E-027</v>
      </c>
      <c r="AG5" s="35" t="s">
        <v>48</v>
      </c>
      <c r="AH5" s="36" t="n">
        <v>0.177732177756301</v>
      </c>
      <c r="AI5" s="37" t="s">
        <v>47</v>
      </c>
      <c r="AJ5" s="37" t="n">
        <v>0.375006</v>
      </c>
      <c r="AK5" s="37" t="n">
        <v>0.699569041120118</v>
      </c>
      <c r="AL5" s="27" t="s">
        <v>49</v>
      </c>
    </row>
    <row r="6" s="27" customFormat="true" ht="20" hidden="false" customHeight="true" outlineLevel="0" collapsed="false">
      <c r="A6" s="27" t="s">
        <v>63</v>
      </c>
      <c r="B6" s="27" t="s">
        <v>64</v>
      </c>
      <c r="C6" s="28" t="s">
        <v>65</v>
      </c>
      <c r="D6" s="27" t="n">
        <v>1328</v>
      </c>
      <c r="E6" s="29" t="s">
        <v>66</v>
      </c>
      <c r="F6" s="27" t="n">
        <v>420</v>
      </c>
      <c r="G6" s="27" t="s">
        <v>41</v>
      </c>
      <c r="H6" s="28" t="s">
        <v>67</v>
      </c>
      <c r="I6" s="28" t="s">
        <v>68</v>
      </c>
      <c r="J6" s="30" t="n">
        <v>4E-062</v>
      </c>
      <c r="K6" s="31" t="n">
        <v>0.3</v>
      </c>
      <c r="L6" s="31" t="n">
        <v>0.54</v>
      </c>
      <c r="M6" s="32" t="s">
        <v>56</v>
      </c>
      <c r="N6" s="27" t="s">
        <v>45</v>
      </c>
      <c r="O6" s="27" t="s">
        <v>46</v>
      </c>
      <c r="P6" s="27" t="n">
        <v>57</v>
      </c>
      <c r="Q6" s="27" t="n">
        <v>2.5387</v>
      </c>
      <c r="R6" s="27" t="n">
        <v>68</v>
      </c>
      <c r="S6" s="27" t="n">
        <v>3.0328</v>
      </c>
      <c r="T6" s="27" t="n">
        <v>0</v>
      </c>
      <c r="U6" s="27" t="n">
        <v>0</v>
      </c>
      <c r="V6" s="27" t="n">
        <v>0</v>
      </c>
      <c r="W6" s="27" t="n">
        <v>0</v>
      </c>
      <c r="X6" s="33" t="n">
        <v>11.309874205412</v>
      </c>
      <c r="Y6" s="34" t="s">
        <v>47</v>
      </c>
      <c r="Z6" s="27" t="n">
        <v>3.55148E-017</v>
      </c>
      <c r="AA6" s="27" t="n">
        <v>3.32110033945594E-016</v>
      </c>
      <c r="AB6" s="35" t="s">
        <v>48</v>
      </c>
      <c r="AC6" s="33" t="n">
        <v>11.5664346462833</v>
      </c>
      <c r="AD6" s="34" t="s">
        <v>47</v>
      </c>
      <c r="AE6" s="27" t="n">
        <v>4.90562E-021</v>
      </c>
      <c r="AF6" s="27" t="n">
        <v>3.28391193179283E-020</v>
      </c>
      <c r="AG6" s="35" t="s">
        <v>48</v>
      </c>
      <c r="AH6" s="36" t="n">
        <v>-0.256560440871265</v>
      </c>
      <c r="AI6" s="37" t="s">
        <v>69</v>
      </c>
      <c r="AJ6" s="37" t="n">
        <v>0.323358</v>
      </c>
      <c r="AK6" s="37" t="n">
        <v>0.658014468167202</v>
      </c>
      <c r="AL6" s="27" t="s">
        <v>49</v>
      </c>
    </row>
    <row r="7" s="27" customFormat="true" ht="20" hidden="false" customHeight="true" outlineLevel="0" collapsed="false">
      <c r="A7" s="27" t="s">
        <v>70</v>
      </c>
      <c r="B7" s="27" t="s">
        <v>71</v>
      </c>
      <c r="C7" s="28" t="s">
        <v>72</v>
      </c>
      <c r="D7" s="27" t="n">
        <v>1286</v>
      </c>
      <c r="E7" s="29" t="s">
        <v>73</v>
      </c>
      <c r="F7" s="27" t="n">
        <v>380</v>
      </c>
      <c r="G7" s="27" t="s">
        <v>41</v>
      </c>
      <c r="H7" s="28" t="s">
        <v>74</v>
      </c>
      <c r="I7" s="28" t="s">
        <v>75</v>
      </c>
      <c r="J7" s="30" t="n">
        <v>7E-050</v>
      </c>
      <c r="K7" s="31" t="n">
        <v>0.29</v>
      </c>
      <c r="L7" s="31" t="n">
        <v>0.52</v>
      </c>
      <c r="M7" s="32" t="s">
        <v>56</v>
      </c>
      <c r="N7" s="27" t="s">
        <v>45</v>
      </c>
      <c r="O7" s="27" t="s">
        <v>46</v>
      </c>
      <c r="P7" s="27" t="n">
        <v>73</v>
      </c>
      <c r="Q7" s="27" t="n">
        <v>3.3575</v>
      </c>
      <c r="R7" s="27" t="n">
        <v>74</v>
      </c>
      <c r="S7" s="27" t="n">
        <v>3.4082</v>
      </c>
      <c r="T7" s="27" t="n">
        <v>0</v>
      </c>
      <c r="U7" s="27" t="n">
        <v>0</v>
      </c>
      <c r="V7" s="27" t="n">
        <v>0</v>
      </c>
      <c r="W7" s="27" t="n">
        <v>0</v>
      </c>
      <c r="X7" s="33" t="n">
        <v>11.7131716843148</v>
      </c>
      <c r="Y7" s="34" t="s">
        <v>47</v>
      </c>
      <c r="Z7" s="27" t="n">
        <v>8.50256E-022</v>
      </c>
      <c r="AA7" s="27" t="n">
        <v>9.35630542270862E-021</v>
      </c>
      <c r="AB7" s="35" t="s">
        <v>48</v>
      </c>
      <c r="AC7" s="33" t="n">
        <v>11.7347942829436</v>
      </c>
      <c r="AD7" s="34" t="s">
        <v>47</v>
      </c>
      <c r="AE7" s="27" t="n">
        <v>7.91574E-023</v>
      </c>
      <c r="AF7" s="27" t="n">
        <v>5.58087570392749E-022</v>
      </c>
      <c r="AG7" s="35" t="s">
        <v>48</v>
      </c>
      <c r="AH7" s="36" t="n">
        <v>-0.0216225986287531</v>
      </c>
      <c r="AI7" s="37" t="s">
        <v>69</v>
      </c>
      <c r="AJ7" s="37" t="n">
        <v>0.927928</v>
      </c>
      <c r="AK7" s="37" t="n">
        <v>0.991119293859526</v>
      </c>
      <c r="AL7" s="27" t="s">
        <v>49</v>
      </c>
    </row>
    <row r="8" s="27" customFormat="true" ht="20" hidden="false" customHeight="true" outlineLevel="0" collapsed="false">
      <c r="A8" s="27" t="s">
        <v>76</v>
      </c>
      <c r="B8" s="27" t="s">
        <v>77</v>
      </c>
      <c r="C8" s="28" t="s">
        <v>78</v>
      </c>
      <c r="D8" s="27" t="n">
        <v>1971</v>
      </c>
      <c r="E8" s="29" t="s">
        <v>79</v>
      </c>
      <c r="F8" s="27" t="n">
        <v>388</v>
      </c>
      <c r="G8" s="27" t="s">
        <v>41</v>
      </c>
      <c r="H8" s="28" t="s">
        <v>80</v>
      </c>
      <c r="I8" s="28" t="s">
        <v>81</v>
      </c>
      <c r="J8" s="30" t="n">
        <v>1E-056</v>
      </c>
      <c r="K8" s="31" t="n">
        <v>0.31</v>
      </c>
      <c r="L8" s="31" t="n">
        <v>0.5</v>
      </c>
      <c r="M8" s="32" t="s">
        <v>44</v>
      </c>
      <c r="N8" s="27" t="s">
        <v>45</v>
      </c>
      <c r="O8" s="27" t="s">
        <v>46</v>
      </c>
      <c r="P8" s="27" t="n">
        <v>286</v>
      </c>
      <c r="Q8" s="27" t="n">
        <v>8.5826</v>
      </c>
      <c r="R8" s="27" t="n">
        <v>232</v>
      </c>
      <c r="S8" s="27" t="n">
        <v>6.9716</v>
      </c>
      <c r="T8" s="27" t="n">
        <v>0</v>
      </c>
      <c r="U8" s="27" t="n">
        <v>0</v>
      </c>
      <c r="V8" s="27" t="n">
        <v>1</v>
      </c>
      <c r="W8" s="27" t="n">
        <v>0.0304</v>
      </c>
      <c r="X8" s="33" t="n">
        <v>13.0671990464763</v>
      </c>
      <c r="Y8" s="34" t="s">
        <v>47</v>
      </c>
      <c r="Z8" s="27" t="n">
        <v>2.59624E-083</v>
      </c>
      <c r="AA8" s="27" t="n">
        <v>7.25144255555556E-082</v>
      </c>
      <c r="AB8" s="35" t="s">
        <v>48</v>
      </c>
      <c r="AC8" s="33" t="n">
        <v>7.84127466239517</v>
      </c>
      <c r="AD8" s="34" t="s">
        <v>47</v>
      </c>
      <c r="AE8" s="27" t="n">
        <v>5.90916E-068</v>
      </c>
      <c r="AF8" s="27" t="n">
        <v>8.05386680597015E-067</v>
      </c>
      <c r="AG8" s="35" t="s">
        <v>48</v>
      </c>
      <c r="AH8" s="36" t="n">
        <v>0.29992496552487</v>
      </c>
      <c r="AI8" s="37" t="s">
        <v>47</v>
      </c>
      <c r="AJ8" s="37" t="n">
        <v>0.01844338</v>
      </c>
      <c r="AK8" s="37" t="n">
        <v>0.154394185485009</v>
      </c>
      <c r="AL8" s="27" t="s">
        <v>49</v>
      </c>
    </row>
    <row r="9" s="27" customFormat="true" ht="20" hidden="false" customHeight="true" outlineLevel="0" collapsed="false">
      <c r="A9" s="27" t="s">
        <v>82</v>
      </c>
      <c r="B9" s="27" t="s">
        <v>83</v>
      </c>
      <c r="C9" s="28" t="s">
        <v>84</v>
      </c>
      <c r="D9" s="27" t="n">
        <v>1320</v>
      </c>
      <c r="E9" s="29" t="s">
        <v>85</v>
      </c>
      <c r="F9" s="27" t="n">
        <v>383</v>
      </c>
      <c r="G9" s="27" t="s">
        <v>41</v>
      </c>
      <c r="H9" s="28" t="s">
        <v>86</v>
      </c>
      <c r="I9" s="28" t="s">
        <v>87</v>
      </c>
      <c r="J9" s="30" t="n">
        <v>1E-028</v>
      </c>
      <c r="K9" s="31" t="n">
        <v>0.24</v>
      </c>
      <c r="L9" s="31" t="n">
        <v>0.44</v>
      </c>
      <c r="M9" s="32" t="s">
        <v>88</v>
      </c>
      <c r="N9" s="27" t="s">
        <v>45</v>
      </c>
      <c r="O9" s="27" t="s">
        <v>46</v>
      </c>
      <c r="P9" s="27" t="n">
        <v>174</v>
      </c>
      <c r="Q9" s="27" t="n">
        <v>7.7968</v>
      </c>
      <c r="R9" s="27" t="n">
        <v>251</v>
      </c>
      <c r="S9" s="27" t="n">
        <v>11.2624</v>
      </c>
      <c r="T9" s="27" t="n">
        <v>0</v>
      </c>
      <c r="U9" s="27" t="n">
        <v>0</v>
      </c>
      <c r="V9" s="27" t="n">
        <v>1</v>
      </c>
      <c r="W9" s="27" t="n">
        <v>0.0454</v>
      </c>
      <c r="X9" s="33" t="n">
        <v>12.928666412305</v>
      </c>
      <c r="Y9" s="34" t="s">
        <v>47</v>
      </c>
      <c r="Z9" s="27" t="n">
        <v>5.75928E-051</v>
      </c>
      <c r="AA9" s="27" t="n">
        <v>1.13883107964602E-049</v>
      </c>
      <c r="AB9" s="35" t="s">
        <v>48</v>
      </c>
      <c r="AC9" s="33" t="n">
        <v>7.95460628340495</v>
      </c>
      <c r="AD9" s="34" t="s">
        <v>47</v>
      </c>
      <c r="AE9" s="27" t="n">
        <v>1.3489E-073</v>
      </c>
      <c r="AF9" s="27" t="n">
        <v>1.92465670516304E-072</v>
      </c>
      <c r="AG9" s="35" t="s">
        <v>48</v>
      </c>
      <c r="AH9" s="36" t="n">
        <v>-0.530560263503547</v>
      </c>
      <c r="AI9" s="37" t="s">
        <v>69</v>
      </c>
      <c r="AJ9" s="37" t="n">
        <v>0.0001738774</v>
      </c>
      <c r="AK9" s="37" t="n">
        <v>0.00425691336737589</v>
      </c>
      <c r="AL9" s="27" t="s">
        <v>49</v>
      </c>
    </row>
    <row r="10" s="27" customFormat="true" ht="20" hidden="false" customHeight="true" outlineLevel="0" collapsed="false">
      <c r="A10" s="27" t="s">
        <v>89</v>
      </c>
      <c r="B10" s="27" t="s">
        <v>90</v>
      </c>
      <c r="C10" s="28" t="s">
        <v>91</v>
      </c>
      <c r="D10" s="27" t="n">
        <v>1274</v>
      </c>
      <c r="E10" s="29" t="s">
        <v>92</v>
      </c>
      <c r="F10" s="27" t="n">
        <v>368</v>
      </c>
      <c r="G10" s="27" t="s">
        <v>41</v>
      </c>
      <c r="H10" s="28" t="s">
        <v>93</v>
      </c>
      <c r="I10" s="28" t="s">
        <v>94</v>
      </c>
      <c r="J10" s="30" t="n">
        <v>3E-029</v>
      </c>
      <c r="K10" s="31" t="n">
        <v>0.25</v>
      </c>
      <c r="L10" s="31" t="n">
        <v>0.47</v>
      </c>
      <c r="M10" s="32" t="s">
        <v>56</v>
      </c>
      <c r="N10" s="27" t="s">
        <v>45</v>
      </c>
      <c r="O10" s="27" t="s">
        <v>46</v>
      </c>
      <c r="P10" s="27" t="n">
        <v>56</v>
      </c>
      <c r="Q10" s="27" t="n">
        <v>2.5999</v>
      </c>
      <c r="R10" s="27" t="n">
        <v>50</v>
      </c>
      <c r="S10" s="27" t="n">
        <v>2.3245</v>
      </c>
      <c r="T10" s="27" t="n">
        <v>0</v>
      </c>
      <c r="U10" s="27" t="n">
        <v>0</v>
      </c>
      <c r="V10" s="27" t="n">
        <v>2</v>
      </c>
      <c r="W10" s="27" t="n">
        <v>0.094</v>
      </c>
      <c r="X10" s="33" t="n">
        <v>11.3442404185779</v>
      </c>
      <c r="Y10" s="34" t="s">
        <v>47</v>
      </c>
      <c r="Z10" s="27" t="n">
        <v>6.9058E-017</v>
      </c>
      <c r="AA10" s="27" t="n">
        <v>6.37922085438677E-016</v>
      </c>
      <c r="AB10" s="35" t="s">
        <v>48</v>
      </c>
      <c r="AC10" s="33" t="n">
        <v>4.62811585884133</v>
      </c>
      <c r="AD10" s="34" t="s">
        <v>47</v>
      </c>
      <c r="AE10" s="27" t="n">
        <v>4.13698E-013</v>
      </c>
      <c r="AF10" s="27" t="n">
        <v>2.08667125216138E-012</v>
      </c>
      <c r="AG10" s="35" t="s">
        <v>48</v>
      </c>
      <c r="AH10" s="36" t="n">
        <v>0.16153570805894</v>
      </c>
      <c r="AI10" s="37" t="s">
        <v>47</v>
      </c>
      <c r="AJ10" s="37" t="n">
        <v>0.566864</v>
      </c>
      <c r="AK10" s="37" t="n">
        <v>0.798966623659107</v>
      </c>
      <c r="AL10" s="27" t="s">
        <v>49</v>
      </c>
    </row>
    <row r="11" s="27" customFormat="true" ht="20" hidden="false" customHeight="true" outlineLevel="0" collapsed="false">
      <c r="A11" s="27" t="s">
        <v>95</v>
      </c>
      <c r="B11" s="27" t="s">
        <v>96</v>
      </c>
      <c r="C11" s="28" t="s">
        <v>97</v>
      </c>
      <c r="D11" s="27" t="n">
        <v>831</v>
      </c>
      <c r="E11" s="29" t="s">
        <v>98</v>
      </c>
      <c r="F11" s="27" t="n">
        <v>251</v>
      </c>
      <c r="G11" s="27" t="s">
        <v>99</v>
      </c>
      <c r="H11" s="28" t="s">
        <v>100</v>
      </c>
      <c r="I11" s="28" t="s">
        <v>101</v>
      </c>
      <c r="J11" s="30" t="n">
        <v>9E-091</v>
      </c>
      <c r="K11" s="31" t="n">
        <v>0.55</v>
      </c>
      <c r="L11" s="31" t="n">
        <v>0.73</v>
      </c>
      <c r="M11" s="32" t="s">
        <v>102</v>
      </c>
      <c r="N11" s="27" t="s">
        <v>45</v>
      </c>
      <c r="O11" s="27" t="s">
        <v>46</v>
      </c>
      <c r="P11" s="27" t="n">
        <v>20</v>
      </c>
      <c r="Q11" s="27" t="n">
        <v>1.4235</v>
      </c>
      <c r="R11" s="27" t="n">
        <v>32</v>
      </c>
      <c r="S11" s="27" t="n">
        <v>2.2808</v>
      </c>
      <c r="T11" s="27" t="n">
        <v>1</v>
      </c>
      <c r="U11" s="27" t="n">
        <v>0.0754</v>
      </c>
      <c r="V11" s="27" t="n">
        <v>2</v>
      </c>
      <c r="W11" s="27" t="n">
        <v>0.1441</v>
      </c>
      <c r="X11" s="33" t="n">
        <v>4.23873415936096</v>
      </c>
      <c r="Y11" s="34" t="s">
        <v>47</v>
      </c>
      <c r="Z11" s="27" t="n">
        <v>1.929196E-005</v>
      </c>
      <c r="AA11" s="27" t="n">
        <v>8.21690809276713E-005</v>
      </c>
      <c r="AB11" s="35" t="s">
        <v>48</v>
      </c>
      <c r="AC11" s="33" t="n">
        <v>3.98439770376321</v>
      </c>
      <c r="AD11" s="34" t="s">
        <v>47</v>
      </c>
      <c r="AE11" s="27" t="n">
        <v>4.33984E-008</v>
      </c>
      <c r="AF11" s="27" t="n">
        <v>1.64085795715572E-007</v>
      </c>
      <c r="AG11" s="35" t="s">
        <v>48</v>
      </c>
      <c r="AH11" s="33" t="n">
        <v>-0.680097451308325</v>
      </c>
      <c r="AI11" s="27" t="s">
        <v>69</v>
      </c>
      <c r="AJ11" s="27" t="n">
        <v>0.097365</v>
      </c>
      <c r="AK11" s="27" t="n">
        <v>0.381345413099536</v>
      </c>
      <c r="AL11" s="27" t="s">
        <v>49</v>
      </c>
    </row>
    <row r="12" s="27" customFormat="true" ht="20" hidden="false" customHeight="true" outlineLevel="0" collapsed="false">
      <c r="A12" s="27" t="s">
        <v>103</v>
      </c>
      <c r="B12" s="27" t="s">
        <v>104</v>
      </c>
      <c r="C12" s="28" t="s">
        <v>105</v>
      </c>
      <c r="D12" s="27" t="n">
        <v>1400</v>
      </c>
      <c r="E12" s="29" t="s">
        <v>106</v>
      </c>
      <c r="F12" s="27" t="n">
        <v>413</v>
      </c>
      <c r="G12" s="27" t="s">
        <v>41</v>
      </c>
      <c r="H12" s="28" t="s">
        <v>107</v>
      </c>
      <c r="I12" s="28" t="s">
        <v>108</v>
      </c>
      <c r="J12" s="30" t="n">
        <v>4E-048</v>
      </c>
      <c r="K12" s="31" t="n">
        <v>0.26</v>
      </c>
      <c r="L12" s="31" t="n">
        <v>0.49</v>
      </c>
      <c r="M12" s="32" t="s">
        <v>44</v>
      </c>
      <c r="N12" s="27" t="s">
        <v>45</v>
      </c>
      <c r="O12" s="27" t="s">
        <v>46</v>
      </c>
      <c r="P12" s="27" t="n">
        <v>136</v>
      </c>
      <c r="Q12" s="27" t="n">
        <v>5.7458</v>
      </c>
      <c r="R12" s="27" t="n">
        <v>158</v>
      </c>
      <c r="S12" s="27" t="n">
        <v>6.6844</v>
      </c>
      <c r="T12" s="27" t="n">
        <v>0</v>
      </c>
      <c r="U12" s="27" t="n">
        <v>0</v>
      </c>
      <c r="V12" s="27" t="n">
        <v>5</v>
      </c>
      <c r="W12" s="27" t="n">
        <v>0.2138</v>
      </c>
      <c r="X12" s="33" t="n">
        <v>12.4882920610289</v>
      </c>
      <c r="Y12" s="34" t="s">
        <v>47</v>
      </c>
      <c r="Z12" s="27" t="n">
        <v>5.4314E-040</v>
      </c>
      <c r="AA12" s="27" t="n">
        <v>9.09833019575177E-039</v>
      </c>
      <c r="AB12" s="35" t="s">
        <v>48</v>
      </c>
      <c r="AC12" s="33" t="n">
        <v>4.96646430987043</v>
      </c>
      <c r="AD12" s="34" t="s">
        <v>47</v>
      </c>
      <c r="AE12" s="27" t="n">
        <v>1.874758E-040</v>
      </c>
      <c r="AF12" s="27" t="n">
        <v>1.86835313281139E-039</v>
      </c>
      <c r="AG12" s="35" t="s">
        <v>48</v>
      </c>
      <c r="AH12" s="36" t="n">
        <v>-0.218290291674664</v>
      </c>
      <c r="AI12" s="37" t="s">
        <v>69</v>
      </c>
      <c r="AJ12" s="37" t="n">
        <v>0.196073</v>
      </c>
      <c r="AK12" s="37" t="n">
        <v>0.532452546377744</v>
      </c>
      <c r="AL12" s="27" t="s">
        <v>49</v>
      </c>
    </row>
    <row r="13" s="27" customFormat="true" ht="20" hidden="false" customHeight="true" outlineLevel="0" collapsed="false">
      <c r="A13" s="27" t="s">
        <v>109</v>
      </c>
      <c r="B13" s="27" t="s">
        <v>110</v>
      </c>
      <c r="C13" s="28" t="s">
        <v>111</v>
      </c>
      <c r="D13" s="27" t="n">
        <v>1284</v>
      </c>
      <c r="E13" s="29" t="s">
        <v>112</v>
      </c>
      <c r="F13" s="27" t="n">
        <v>380</v>
      </c>
      <c r="G13" s="27" t="s">
        <v>41</v>
      </c>
      <c r="H13" s="28" t="s">
        <v>113</v>
      </c>
      <c r="I13" s="28" t="s">
        <v>114</v>
      </c>
      <c r="J13" s="30" t="n">
        <v>1E-045</v>
      </c>
      <c r="K13" s="31" t="n">
        <v>0.29</v>
      </c>
      <c r="L13" s="31" t="n">
        <v>0.49</v>
      </c>
      <c r="M13" s="32" t="s">
        <v>56</v>
      </c>
      <c r="N13" s="27" t="s">
        <v>45</v>
      </c>
      <c r="O13" s="27" t="s">
        <v>46</v>
      </c>
      <c r="P13" s="27" t="n">
        <v>66</v>
      </c>
      <c r="Q13" s="27" t="n">
        <v>3.0403</v>
      </c>
      <c r="R13" s="27" t="n">
        <v>78</v>
      </c>
      <c r="S13" s="27" t="n">
        <v>3.598</v>
      </c>
      <c r="T13" s="27" t="n">
        <v>1</v>
      </c>
      <c r="U13" s="27" t="n">
        <v>0.0488</v>
      </c>
      <c r="V13" s="27" t="n">
        <v>0</v>
      </c>
      <c r="W13" s="27" t="n">
        <v>0</v>
      </c>
      <c r="X13" s="33" t="n">
        <v>5.96118872985213</v>
      </c>
      <c r="Y13" s="34" t="s">
        <v>47</v>
      </c>
      <c r="Z13" s="27" t="n">
        <v>2.99768E-018</v>
      </c>
      <c r="AA13" s="27" t="n">
        <v>2.9277972219524E-017</v>
      </c>
      <c r="AB13" s="35" t="s">
        <v>48</v>
      </c>
      <c r="AC13" s="33" t="n">
        <v>11.8129794712515</v>
      </c>
      <c r="AD13" s="34" t="s">
        <v>47</v>
      </c>
      <c r="AE13" s="27" t="n">
        <v>5.05462E-024</v>
      </c>
      <c r="AF13" s="27" t="n">
        <v>3.6906721314097E-023</v>
      </c>
      <c r="AG13" s="35" t="s">
        <v>48</v>
      </c>
      <c r="AH13" s="36" t="n">
        <v>-0.242981498723827</v>
      </c>
      <c r="AI13" s="37" t="s">
        <v>69</v>
      </c>
      <c r="AJ13" s="37" t="n">
        <v>0.31502</v>
      </c>
      <c r="AK13" s="37" t="n">
        <v>0.645683873475116</v>
      </c>
      <c r="AL13" s="27" t="s">
        <v>49</v>
      </c>
    </row>
    <row r="14" s="27" customFormat="true" ht="20" hidden="false" customHeight="true" outlineLevel="0" collapsed="false">
      <c r="A14" s="27" t="s">
        <v>115</v>
      </c>
      <c r="B14" s="27" t="s">
        <v>116</v>
      </c>
      <c r="C14" s="28" t="s">
        <v>117</v>
      </c>
      <c r="D14" s="27" t="n">
        <v>1338</v>
      </c>
      <c r="E14" s="29" t="s">
        <v>118</v>
      </c>
      <c r="F14" s="27" t="n">
        <v>403</v>
      </c>
      <c r="G14" s="27" t="s">
        <v>41</v>
      </c>
      <c r="H14" s="28" t="s">
        <v>119</v>
      </c>
      <c r="I14" s="28" t="s">
        <v>120</v>
      </c>
      <c r="J14" s="30" t="n">
        <v>2E-068</v>
      </c>
      <c r="K14" s="31" t="n">
        <v>0.32</v>
      </c>
      <c r="L14" s="31" t="n">
        <v>0.58</v>
      </c>
      <c r="M14" s="32" t="s">
        <v>88</v>
      </c>
      <c r="N14" s="27" t="s">
        <v>45</v>
      </c>
      <c r="O14" s="27" t="s">
        <v>46</v>
      </c>
      <c r="P14" s="27" t="n">
        <v>81</v>
      </c>
      <c r="Q14" s="27" t="n">
        <v>3.5807</v>
      </c>
      <c r="R14" s="27" t="n">
        <v>111</v>
      </c>
      <c r="S14" s="27" t="n">
        <v>4.9136</v>
      </c>
      <c r="T14" s="27" t="n">
        <v>0</v>
      </c>
      <c r="U14" s="27" t="n">
        <v>0</v>
      </c>
      <c r="V14" s="27" t="n">
        <v>0</v>
      </c>
      <c r="W14" s="27" t="n">
        <v>0</v>
      </c>
      <c r="X14" s="33" t="n">
        <v>11.8060259357856</v>
      </c>
      <c r="Y14" s="34" t="s">
        <v>47</v>
      </c>
      <c r="Z14" s="27" t="n">
        <v>4.16026E-024</v>
      </c>
      <c r="AA14" s="27" t="n">
        <v>4.89256307602339E-023</v>
      </c>
      <c r="AB14" s="35" t="s">
        <v>48</v>
      </c>
      <c r="AC14" s="33" t="n">
        <v>12.2625647020885</v>
      </c>
      <c r="AD14" s="34" t="s">
        <v>47</v>
      </c>
      <c r="AE14" s="27" t="n">
        <v>7.0238E-034</v>
      </c>
      <c r="AF14" s="27" t="n">
        <v>6.33000950010727E-033</v>
      </c>
      <c r="AG14" s="35" t="s">
        <v>48</v>
      </c>
      <c r="AH14" s="36" t="n">
        <v>-0.456538766302936</v>
      </c>
      <c r="AI14" s="37" t="s">
        <v>69</v>
      </c>
      <c r="AJ14" s="37" t="n">
        <v>0.0298298</v>
      </c>
      <c r="AK14" s="37" t="n">
        <v>0.206809780098594</v>
      </c>
      <c r="AL14" s="27" t="s">
        <v>49</v>
      </c>
    </row>
    <row r="15" s="27" customFormat="true" ht="20" hidden="false" customHeight="true" outlineLevel="0" collapsed="false">
      <c r="A15" s="27" t="s">
        <v>121</v>
      </c>
      <c r="B15" s="27" t="s">
        <v>122</v>
      </c>
      <c r="C15" s="28" t="s">
        <v>123</v>
      </c>
      <c r="D15" s="27" t="n">
        <v>1392</v>
      </c>
      <c r="E15" s="29" t="s">
        <v>124</v>
      </c>
      <c r="F15" s="27" t="n">
        <v>382</v>
      </c>
      <c r="G15" s="27" t="s">
        <v>41</v>
      </c>
      <c r="H15" s="28" t="s">
        <v>125</v>
      </c>
      <c r="I15" s="28" t="s">
        <v>126</v>
      </c>
      <c r="J15" s="30" t="n">
        <v>5E-114</v>
      </c>
      <c r="K15" s="31" t="n">
        <v>0.44</v>
      </c>
      <c r="L15" s="31" t="n">
        <v>0.64</v>
      </c>
      <c r="M15" s="38" t="s">
        <v>88</v>
      </c>
      <c r="N15" s="27" t="s">
        <v>45</v>
      </c>
      <c r="O15" s="27" t="s">
        <v>46</v>
      </c>
      <c r="P15" s="27" t="n">
        <v>42</v>
      </c>
      <c r="Q15" s="27" t="n">
        <v>1.7846</v>
      </c>
      <c r="R15" s="27" t="n">
        <v>47</v>
      </c>
      <c r="S15" s="27" t="n">
        <v>1.9998</v>
      </c>
      <c r="T15" s="27" t="n">
        <v>0</v>
      </c>
      <c r="U15" s="27" t="n">
        <v>0</v>
      </c>
      <c r="V15" s="27" t="n">
        <v>15</v>
      </c>
      <c r="W15" s="27" t="n">
        <v>0.6451</v>
      </c>
      <c r="X15" s="33" t="n">
        <v>10.8013850296814</v>
      </c>
      <c r="Y15" s="34" t="s">
        <v>47</v>
      </c>
      <c r="Z15" s="27" t="n">
        <v>7.629E-013</v>
      </c>
      <c r="AA15" s="27" t="n">
        <v>5.84120274129069E-012</v>
      </c>
      <c r="AB15" s="35" t="s">
        <v>48</v>
      </c>
      <c r="AC15" s="33" t="n">
        <v>1.63226100132093</v>
      </c>
      <c r="AD15" s="34" t="s">
        <v>47</v>
      </c>
      <c r="AE15" s="27" t="n">
        <v>4.50642E-005</v>
      </c>
      <c r="AF15" s="27" t="n">
        <v>0.000127019176353754</v>
      </c>
      <c r="AG15" s="35" t="s">
        <v>48</v>
      </c>
      <c r="AH15" s="36" t="n">
        <v>-0.16425497826266</v>
      </c>
      <c r="AI15" s="37" t="s">
        <v>69</v>
      </c>
      <c r="AJ15" s="37" t="n">
        <v>0.593922</v>
      </c>
      <c r="AK15" s="37" t="n">
        <v>0.818361498802526</v>
      </c>
      <c r="AL15" s="27" t="s">
        <v>49</v>
      </c>
    </row>
    <row r="16" s="27" customFormat="true" ht="20" hidden="false" customHeight="true" outlineLevel="0" collapsed="false">
      <c r="A16" s="27" t="s">
        <v>127</v>
      </c>
      <c r="B16" s="27" t="s">
        <v>128</v>
      </c>
      <c r="C16" s="28" t="s">
        <v>129</v>
      </c>
      <c r="D16" s="27" t="n">
        <v>1253</v>
      </c>
      <c r="E16" s="29" t="s">
        <v>130</v>
      </c>
      <c r="F16" s="27" t="n">
        <v>379</v>
      </c>
      <c r="G16" s="27" t="s">
        <v>41</v>
      </c>
      <c r="H16" s="28" t="s">
        <v>131</v>
      </c>
      <c r="I16" s="28" t="s">
        <v>132</v>
      </c>
      <c r="J16" s="30" t="n">
        <v>1E-062</v>
      </c>
      <c r="K16" s="31" t="n">
        <v>0.32</v>
      </c>
      <c r="L16" s="31" t="n">
        <v>0.54</v>
      </c>
      <c r="M16" s="32" t="s">
        <v>44</v>
      </c>
      <c r="N16" s="27" t="s">
        <v>45</v>
      </c>
      <c r="O16" s="27" t="s">
        <v>46</v>
      </c>
      <c r="P16" s="27" t="n">
        <v>93</v>
      </c>
      <c r="Q16" s="27" t="n">
        <v>4.3901</v>
      </c>
      <c r="R16" s="27" t="n">
        <v>140</v>
      </c>
      <c r="S16" s="27" t="n">
        <v>6.6177</v>
      </c>
      <c r="T16" s="27" t="n">
        <v>1</v>
      </c>
      <c r="U16" s="27" t="n">
        <v>0.05</v>
      </c>
      <c r="V16" s="27" t="n">
        <v>1</v>
      </c>
      <c r="W16" s="27" t="n">
        <v>0.0478</v>
      </c>
      <c r="X16" s="33" t="n">
        <v>6.45618189748648</v>
      </c>
      <c r="Y16" s="34" t="s">
        <v>47</v>
      </c>
      <c r="Z16" s="27" t="n">
        <v>6.64356E-026</v>
      </c>
      <c r="AA16" s="27" t="n">
        <v>8.23179245841035E-025</v>
      </c>
      <c r="AB16" s="35" t="s">
        <v>48</v>
      </c>
      <c r="AC16" s="33" t="n">
        <v>7.11317546304956</v>
      </c>
      <c r="AD16" s="34" t="s">
        <v>47</v>
      </c>
      <c r="AE16" s="27" t="n">
        <v>1.087062E-040</v>
      </c>
      <c r="AF16" s="27" t="n">
        <v>1.08721729457143E-039</v>
      </c>
      <c r="AG16" s="35" t="s">
        <v>48</v>
      </c>
      <c r="AH16" s="36" t="n">
        <v>-0.592076088881739</v>
      </c>
      <c r="AI16" s="37" t="s">
        <v>69</v>
      </c>
      <c r="AJ16" s="37" t="n">
        <v>0.001986462</v>
      </c>
      <c r="AK16" s="37" t="n">
        <v>0.0319347735241321</v>
      </c>
      <c r="AL16" s="27" t="s">
        <v>49</v>
      </c>
    </row>
    <row r="17" s="27" customFormat="true" ht="20" hidden="false" customHeight="true" outlineLevel="0" collapsed="false">
      <c r="A17" s="27" t="s">
        <v>133</v>
      </c>
      <c r="B17" s="27" t="s">
        <v>134</v>
      </c>
      <c r="C17" s="28" t="s">
        <v>135</v>
      </c>
      <c r="D17" s="27" t="n">
        <v>1280</v>
      </c>
      <c r="E17" s="29" t="s">
        <v>136</v>
      </c>
      <c r="F17" s="27" t="n">
        <v>403</v>
      </c>
      <c r="G17" s="27" t="s">
        <v>41</v>
      </c>
      <c r="H17" s="28" t="s">
        <v>125</v>
      </c>
      <c r="I17" s="28" t="s">
        <v>126</v>
      </c>
      <c r="J17" s="30" t="n">
        <v>4E-099</v>
      </c>
      <c r="K17" s="31" t="n">
        <v>0.4</v>
      </c>
      <c r="L17" s="31" t="n">
        <v>0.61</v>
      </c>
      <c r="M17" s="32" t="s">
        <v>44</v>
      </c>
      <c r="N17" s="27" t="s">
        <v>45</v>
      </c>
      <c r="O17" s="27" t="s">
        <v>46</v>
      </c>
      <c r="P17" s="27" t="n">
        <v>79</v>
      </c>
      <c r="Q17" s="27" t="n">
        <v>3.6505</v>
      </c>
      <c r="R17" s="27" t="n">
        <v>81</v>
      </c>
      <c r="S17" s="27" t="n">
        <v>3.7481</v>
      </c>
      <c r="T17" s="27" t="n">
        <v>0</v>
      </c>
      <c r="U17" s="27" t="n">
        <v>0</v>
      </c>
      <c r="V17" s="27" t="n">
        <v>2</v>
      </c>
      <c r="W17" s="27" t="n">
        <v>0.0935</v>
      </c>
      <c r="X17" s="33" t="n">
        <v>11.8338783645774</v>
      </c>
      <c r="Y17" s="34" t="s">
        <v>47</v>
      </c>
      <c r="Z17" s="27" t="n">
        <v>1.572994E-023</v>
      </c>
      <c r="AA17" s="27" t="n">
        <v>1.81902871420357E-022</v>
      </c>
      <c r="AB17" s="35" t="s">
        <v>48</v>
      </c>
      <c r="AC17" s="33" t="n">
        <v>5.32504926965509</v>
      </c>
      <c r="AD17" s="34" t="s">
        <v>47</v>
      </c>
      <c r="AE17" s="27" t="n">
        <v>5.67214E-022</v>
      </c>
      <c r="AF17" s="27" t="n">
        <v>3.91559429482334E-021</v>
      </c>
      <c r="AG17" s="35" t="s">
        <v>48</v>
      </c>
      <c r="AH17" s="36" t="n">
        <v>-0.0380653649653557</v>
      </c>
      <c r="AI17" s="37" t="s">
        <v>69</v>
      </c>
      <c r="AJ17" s="37" t="n">
        <v>0.868004</v>
      </c>
      <c r="AK17" s="37" t="n">
        <v>0.952789520654468</v>
      </c>
      <c r="AL17" s="27" t="s">
        <v>49</v>
      </c>
    </row>
    <row r="18" s="27" customFormat="true" ht="20" hidden="false" customHeight="true" outlineLevel="0" collapsed="false">
      <c r="A18" s="27" t="s">
        <v>137</v>
      </c>
      <c r="B18" s="27" t="s">
        <v>138</v>
      </c>
      <c r="C18" s="28" t="s">
        <v>139</v>
      </c>
      <c r="D18" s="27" t="n">
        <v>1429</v>
      </c>
      <c r="E18" s="29" t="s">
        <v>140</v>
      </c>
      <c r="F18" s="27" t="n">
        <v>422</v>
      </c>
      <c r="G18" s="27" t="s">
        <v>41</v>
      </c>
      <c r="H18" s="28" t="s">
        <v>141</v>
      </c>
      <c r="I18" s="28" t="s">
        <v>142</v>
      </c>
      <c r="J18" s="30" t="n">
        <v>8E-109</v>
      </c>
      <c r="K18" s="31" t="n">
        <v>0.44</v>
      </c>
      <c r="L18" s="31" t="n">
        <v>0.66</v>
      </c>
      <c r="M18" s="32" t="s">
        <v>44</v>
      </c>
      <c r="N18" s="27" t="s">
        <v>45</v>
      </c>
      <c r="O18" s="27" t="s">
        <v>46</v>
      </c>
      <c r="P18" s="27" t="n">
        <v>182</v>
      </c>
      <c r="Q18" s="27" t="n">
        <v>7.5332</v>
      </c>
      <c r="R18" s="27" t="n">
        <v>196</v>
      </c>
      <c r="S18" s="27" t="n">
        <v>8.1237</v>
      </c>
      <c r="T18" s="27" t="n">
        <v>0</v>
      </c>
      <c r="U18" s="27" t="n">
        <v>0</v>
      </c>
      <c r="V18" s="27" t="n">
        <v>0</v>
      </c>
      <c r="W18" s="27" t="n">
        <v>0</v>
      </c>
      <c r="X18" s="33" t="n">
        <v>12.8790471168173</v>
      </c>
      <c r="Y18" s="34" t="s">
        <v>47</v>
      </c>
      <c r="Z18" s="27" t="n">
        <v>2.81798E-053</v>
      </c>
      <c r="AA18" s="27" t="n">
        <v>5.73578722672065E-052</v>
      </c>
      <c r="AB18" s="35" t="s">
        <v>48</v>
      </c>
      <c r="AC18" s="33" t="n">
        <v>12.9879212480155</v>
      </c>
      <c r="AD18" s="34" t="s">
        <v>47</v>
      </c>
      <c r="AE18" s="27" t="n">
        <v>2.86436E-059</v>
      </c>
      <c r="AF18" s="27" t="n">
        <v>3.58843740411572E-058</v>
      </c>
      <c r="AG18" s="35" t="s">
        <v>48</v>
      </c>
      <c r="AH18" s="36" t="n">
        <v>-0.10887413119825</v>
      </c>
      <c r="AI18" s="37" t="s">
        <v>69</v>
      </c>
      <c r="AJ18" s="37" t="n">
        <v>0.463974</v>
      </c>
      <c r="AK18" s="37" t="n">
        <v>0.765901001086815</v>
      </c>
      <c r="AL18" s="27" t="s">
        <v>49</v>
      </c>
    </row>
    <row r="19" s="27" customFormat="true" ht="20" hidden="false" customHeight="true" outlineLevel="0" collapsed="false">
      <c r="A19" s="27" t="s">
        <v>143</v>
      </c>
      <c r="B19" s="27" t="s">
        <v>144</v>
      </c>
      <c r="C19" s="28" t="s">
        <v>145</v>
      </c>
      <c r="D19" s="27" t="n">
        <v>1292</v>
      </c>
      <c r="E19" s="29" t="s">
        <v>146</v>
      </c>
      <c r="F19" s="27" t="n">
        <v>385</v>
      </c>
      <c r="G19" s="27" t="s">
        <v>41</v>
      </c>
      <c r="H19" s="28" t="s">
        <v>147</v>
      </c>
      <c r="I19" s="28" t="s">
        <v>148</v>
      </c>
      <c r="J19" s="30" t="n">
        <v>4E-098</v>
      </c>
      <c r="K19" s="31" t="n">
        <v>0.4</v>
      </c>
      <c r="L19" s="31" t="n">
        <v>0.61</v>
      </c>
      <c r="M19" s="32" t="s">
        <v>44</v>
      </c>
      <c r="N19" s="27" t="s">
        <v>45</v>
      </c>
      <c r="O19" s="27" t="s">
        <v>46</v>
      </c>
      <c r="P19" s="27" t="n">
        <v>145</v>
      </c>
      <c r="Q19" s="27" t="n">
        <v>6.6381</v>
      </c>
      <c r="R19" s="27" t="n">
        <v>180</v>
      </c>
      <c r="S19" s="27" t="n">
        <v>8.2517</v>
      </c>
      <c r="T19" s="27" t="n">
        <v>0</v>
      </c>
      <c r="U19" s="27" t="n">
        <v>0</v>
      </c>
      <c r="V19" s="27" t="n">
        <v>0</v>
      </c>
      <c r="W19" s="27" t="n">
        <v>0</v>
      </c>
      <c r="X19" s="33" t="n">
        <v>12.6965546477959</v>
      </c>
      <c r="Y19" s="34" t="s">
        <v>47</v>
      </c>
      <c r="Z19" s="27" t="n">
        <v>1.366714E-042</v>
      </c>
      <c r="AA19" s="27" t="n">
        <v>2.38581758159722E-041</v>
      </c>
      <c r="AB19" s="35" t="s">
        <v>48</v>
      </c>
      <c r="AC19" s="33" t="n">
        <v>13.0104756560101</v>
      </c>
      <c r="AD19" s="34" t="s">
        <v>47</v>
      </c>
      <c r="AE19" s="27" t="n">
        <v>1.722806E-054</v>
      </c>
      <c r="AF19" s="27" t="n">
        <v>2.06353546723695E-053</v>
      </c>
      <c r="AG19" s="35" t="s">
        <v>48</v>
      </c>
      <c r="AH19" s="36" t="n">
        <v>-0.313921008214219</v>
      </c>
      <c r="AI19" s="37" t="s">
        <v>69</v>
      </c>
      <c r="AJ19" s="37" t="n">
        <v>0.0509222</v>
      </c>
      <c r="AK19" s="37" t="n">
        <v>0.27462260735691</v>
      </c>
      <c r="AL19" s="27" t="s">
        <v>49</v>
      </c>
    </row>
    <row r="20" s="27" customFormat="true" ht="20" hidden="false" customHeight="true" outlineLevel="0" collapsed="false">
      <c r="A20" s="27" t="s">
        <v>149</v>
      </c>
      <c r="B20" s="27" t="s">
        <v>150</v>
      </c>
      <c r="C20" s="28" t="s">
        <v>151</v>
      </c>
      <c r="D20" s="27" t="n">
        <v>1262</v>
      </c>
      <c r="E20" s="29" t="s">
        <v>152</v>
      </c>
      <c r="F20" s="27" t="n">
        <v>373</v>
      </c>
      <c r="G20" s="27" t="s">
        <v>41</v>
      </c>
      <c r="H20" s="28" t="s">
        <v>153</v>
      </c>
      <c r="I20" s="28" t="s">
        <v>154</v>
      </c>
      <c r="J20" s="30" t="n">
        <v>5E-047</v>
      </c>
      <c r="K20" s="31" t="n">
        <v>0.29</v>
      </c>
      <c r="L20" s="31" t="n">
        <v>0.52</v>
      </c>
      <c r="M20" s="32" t="s">
        <v>88</v>
      </c>
      <c r="N20" s="27" t="s">
        <v>45</v>
      </c>
      <c r="O20" s="27" t="s">
        <v>46</v>
      </c>
      <c r="P20" s="27" t="n">
        <v>47</v>
      </c>
      <c r="Q20" s="27" t="n">
        <v>2.2028</v>
      </c>
      <c r="R20" s="27" t="n">
        <v>63</v>
      </c>
      <c r="S20" s="27" t="n">
        <v>2.9567</v>
      </c>
      <c r="T20" s="27" t="n">
        <v>0</v>
      </c>
      <c r="U20" s="27" t="n">
        <v>0</v>
      </c>
      <c r="V20" s="27" t="n">
        <v>0</v>
      </c>
      <c r="W20" s="27" t="n">
        <v>0</v>
      </c>
      <c r="X20" s="33" t="n">
        <v>11.1051227982635</v>
      </c>
      <c r="Y20" s="34" t="s">
        <v>47</v>
      </c>
      <c r="Z20" s="27" t="n">
        <v>2.7444E-014</v>
      </c>
      <c r="AA20" s="27" t="n">
        <v>2.25679345737068E-013</v>
      </c>
      <c r="AB20" s="35" t="s">
        <v>48</v>
      </c>
      <c r="AC20" s="33" t="n">
        <v>11.5297721532577</v>
      </c>
      <c r="AD20" s="34" t="s">
        <v>47</v>
      </c>
      <c r="AE20" s="27" t="n">
        <v>1.528258E-019</v>
      </c>
      <c r="AF20" s="27" t="n">
        <v>9.8054079040782E-019</v>
      </c>
      <c r="AG20" s="35" t="s">
        <v>48</v>
      </c>
      <c r="AH20" s="33" t="n">
        <v>-0.424649354994155</v>
      </c>
      <c r="AI20" s="27" t="s">
        <v>69</v>
      </c>
      <c r="AJ20" s="27" t="n">
        <v>0.1266816</v>
      </c>
      <c r="AK20" s="27" t="n">
        <v>0.421295648554913</v>
      </c>
      <c r="AL20" s="27" t="s">
        <v>49</v>
      </c>
    </row>
    <row r="21" s="27" customFormat="true" ht="20" hidden="false" customHeight="true" outlineLevel="0" collapsed="false">
      <c r="A21" s="27" t="s">
        <v>155</v>
      </c>
      <c r="B21" s="27" t="s">
        <v>156</v>
      </c>
      <c r="C21" s="28" t="s">
        <v>157</v>
      </c>
      <c r="D21" s="27" t="n">
        <v>1313</v>
      </c>
      <c r="E21" s="29" t="s">
        <v>158</v>
      </c>
      <c r="F21" s="27" t="n">
        <v>375</v>
      </c>
      <c r="G21" s="27" t="s">
        <v>41</v>
      </c>
      <c r="H21" s="28" t="s">
        <v>153</v>
      </c>
      <c r="I21" s="28" t="s">
        <v>154</v>
      </c>
      <c r="J21" s="30" t="n">
        <v>2E-048</v>
      </c>
      <c r="K21" s="31" t="n">
        <v>0.29</v>
      </c>
      <c r="L21" s="31" t="n">
        <v>0.51</v>
      </c>
      <c r="M21" s="32" t="s">
        <v>44</v>
      </c>
      <c r="N21" s="27" t="s">
        <v>45</v>
      </c>
      <c r="O21" s="27" t="s">
        <v>46</v>
      </c>
      <c r="P21" s="27" t="n">
        <v>58</v>
      </c>
      <c r="Q21" s="27" t="n">
        <v>2.6128</v>
      </c>
      <c r="R21" s="27" t="n">
        <v>84</v>
      </c>
      <c r="S21" s="27" t="n">
        <v>3.7892</v>
      </c>
      <c r="T21" s="27" t="n">
        <v>0</v>
      </c>
      <c r="U21" s="27" t="n">
        <v>0</v>
      </c>
      <c r="V21" s="27" t="n">
        <v>0</v>
      </c>
      <c r="W21" s="27" t="n">
        <v>0</v>
      </c>
      <c r="X21" s="33" t="n">
        <v>11.3513809806743</v>
      </c>
      <c r="Y21" s="34" t="s">
        <v>47</v>
      </c>
      <c r="Z21" s="27" t="n">
        <v>1.826446E-017</v>
      </c>
      <c r="AA21" s="27" t="n">
        <v>1.73294782071243E-016</v>
      </c>
      <c r="AB21" s="35" t="s">
        <v>48</v>
      </c>
      <c r="AC21" s="33" t="n">
        <v>11.8876775742562</v>
      </c>
      <c r="AD21" s="34" t="s">
        <v>47</v>
      </c>
      <c r="AE21" s="27" t="n">
        <v>8.15616E-026</v>
      </c>
      <c r="AF21" s="27" t="n">
        <v>6.20553626082231E-025</v>
      </c>
      <c r="AG21" s="35" t="s">
        <v>48</v>
      </c>
      <c r="AH21" s="36" t="n">
        <v>-0.536296593581874</v>
      </c>
      <c r="AI21" s="37" t="s">
        <v>69</v>
      </c>
      <c r="AJ21" s="37" t="n">
        <v>0.0287326</v>
      </c>
      <c r="AK21" s="37" t="n">
        <v>0.202080808890535</v>
      </c>
      <c r="AL21" s="27" t="s">
        <v>49</v>
      </c>
    </row>
    <row r="22" s="27" customFormat="true" ht="20" hidden="false" customHeight="true" outlineLevel="0" collapsed="false">
      <c r="A22" s="27" t="s">
        <v>159</v>
      </c>
      <c r="B22" s="27" t="s">
        <v>160</v>
      </c>
      <c r="C22" s="28" t="s">
        <v>161</v>
      </c>
      <c r="D22" s="27" t="n">
        <v>410</v>
      </c>
      <c r="E22" s="29" t="s">
        <v>162</v>
      </c>
      <c r="F22" s="27" t="n">
        <v>114</v>
      </c>
      <c r="G22" s="27" t="s">
        <v>99</v>
      </c>
      <c r="H22" s="28" t="s">
        <v>163</v>
      </c>
      <c r="I22" s="28" t="s">
        <v>164</v>
      </c>
      <c r="J22" s="30" t="n">
        <v>1E-016</v>
      </c>
      <c r="K22" s="31" t="n">
        <v>0.33</v>
      </c>
      <c r="L22" s="31" t="n">
        <v>0.6</v>
      </c>
      <c r="M22" s="32" t="s">
        <v>165</v>
      </c>
      <c r="N22" s="27" t="s">
        <v>45</v>
      </c>
      <c r="O22" s="27" t="s">
        <v>46</v>
      </c>
      <c r="P22" s="27" t="n">
        <v>14</v>
      </c>
      <c r="Q22" s="27" t="n">
        <v>2.0197</v>
      </c>
      <c r="R22" s="27" t="n">
        <v>11</v>
      </c>
      <c r="S22" s="27" t="n">
        <v>1.5891</v>
      </c>
      <c r="T22" s="27" t="n">
        <v>0</v>
      </c>
      <c r="U22" s="27" t="n">
        <v>0</v>
      </c>
      <c r="V22" s="27" t="n">
        <v>0</v>
      </c>
      <c r="W22" s="27" t="n">
        <v>0</v>
      </c>
      <c r="X22" s="33" t="n">
        <v>10.9799253000873</v>
      </c>
      <c r="Y22" s="34" t="s">
        <v>47</v>
      </c>
      <c r="Z22" s="27" t="n">
        <v>9.3105E-005</v>
      </c>
      <c r="AA22" s="27" t="n">
        <v>0.00035762420972209</v>
      </c>
      <c r="AB22" s="35" t="s">
        <v>48</v>
      </c>
      <c r="AC22" s="33" t="n">
        <v>10.6339941991312</v>
      </c>
      <c r="AD22" s="34" t="s">
        <v>47</v>
      </c>
      <c r="AE22" s="27" t="n">
        <v>0.000520744</v>
      </c>
      <c r="AF22" s="27" t="n">
        <v>0.00124803859553831</v>
      </c>
      <c r="AG22" s="35" t="s">
        <v>48</v>
      </c>
      <c r="AH22" s="36" t="n">
        <v>0.345931100956148</v>
      </c>
      <c r="AI22" s="37" t="s">
        <v>47</v>
      </c>
      <c r="AJ22" s="37" t="n">
        <v>0.559552</v>
      </c>
      <c r="AK22" s="37" t="n">
        <v>0.791834999590057</v>
      </c>
      <c r="AL22" s="27" t="s">
        <v>49</v>
      </c>
    </row>
    <row r="23" s="27" customFormat="true" ht="20" hidden="false" customHeight="true" outlineLevel="0" collapsed="false">
      <c r="A23" s="27" t="s">
        <v>166</v>
      </c>
      <c r="B23" s="27" t="s">
        <v>167</v>
      </c>
      <c r="C23" s="28" t="s">
        <v>168</v>
      </c>
      <c r="D23" s="27" t="n">
        <v>1357</v>
      </c>
      <c r="E23" s="29" t="s">
        <v>169</v>
      </c>
      <c r="F23" s="27" t="n">
        <v>414</v>
      </c>
      <c r="G23" s="27" t="s">
        <v>41</v>
      </c>
      <c r="H23" s="28" t="s">
        <v>170</v>
      </c>
      <c r="I23" s="28" t="s">
        <v>171</v>
      </c>
      <c r="J23" s="30" t="n">
        <v>2E-064</v>
      </c>
      <c r="K23" s="31" t="n">
        <v>0.32</v>
      </c>
      <c r="L23" s="31" t="n">
        <v>0.52</v>
      </c>
      <c r="M23" s="32" t="s">
        <v>56</v>
      </c>
      <c r="N23" s="27" t="s">
        <v>45</v>
      </c>
      <c r="O23" s="27" t="s">
        <v>46</v>
      </c>
      <c r="P23" s="27" t="n">
        <v>253</v>
      </c>
      <c r="Q23" s="27" t="n">
        <v>11.0276</v>
      </c>
      <c r="R23" s="27" t="n">
        <v>276</v>
      </c>
      <c r="S23" s="27" t="n">
        <v>12.0465</v>
      </c>
      <c r="T23" s="27" t="n">
        <v>0</v>
      </c>
      <c r="U23" s="27" t="n">
        <v>0</v>
      </c>
      <c r="V23" s="27" t="n">
        <v>0</v>
      </c>
      <c r="W23" s="27" t="n">
        <v>0</v>
      </c>
      <c r="X23" s="33" t="n">
        <v>13.428831222623</v>
      </c>
      <c r="Y23" s="34" t="s">
        <v>47</v>
      </c>
      <c r="Z23" s="27" t="n">
        <v>8.80782E-074</v>
      </c>
      <c r="AA23" s="27" t="n">
        <v>2.25493647612985E-072</v>
      </c>
      <c r="AB23" s="35" t="s">
        <v>48</v>
      </c>
      <c r="AC23" s="33" t="n">
        <v>13.5563264250831</v>
      </c>
      <c r="AD23" s="34" t="s">
        <v>47</v>
      </c>
      <c r="AE23" s="27" t="n">
        <v>3.63904E-083</v>
      </c>
      <c r="AF23" s="27" t="n">
        <v>5.56872547322404E-082</v>
      </c>
      <c r="AG23" s="35" t="s">
        <v>48</v>
      </c>
      <c r="AH23" s="36" t="n">
        <v>-0.127495202460122</v>
      </c>
      <c r="AI23" s="37" t="s">
        <v>69</v>
      </c>
      <c r="AJ23" s="37" t="n">
        <v>0.310232</v>
      </c>
      <c r="AK23" s="37" t="n">
        <v>0.639078256605002</v>
      </c>
      <c r="AL23" s="27" t="s">
        <v>49</v>
      </c>
    </row>
    <row r="24" s="27" customFormat="true" ht="20" hidden="false" customHeight="true" outlineLevel="0" collapsed="false">
      <c r="A24" s="27" t="s">
        <v>172</v>
      </c>
      <c r="B24" s="27" t="s">
        <v>173</v>
      </c>
      <c r="C24" s="28" t="s">
        <v>174</v>
      </c>
      <c r="D24" s="27" t="n">
        <v>1248</v>
      </c>
      <c r="E24" s="29" t="s">
        <v>175</v>
      </c>
      <c r="F24" s="27" t="n">
        <v>380</v>
      </c>
      <c r="G24" s="27" t="s">
        <v>41</v>
      </c>
      <c r="H24" s="28" t="s">
        <v>153</v>
      </c>
      <c r="I24" s="28" t="s">
        <v>176</v>
      </c>
      <c r="J24" s="30" t="n">
        <v>3E-047</v>
      </c>
      <c r="K24" s="31" t="n">
        <v>0.29</v>
      </c>
      <c r="L24" s="31" t="n">
        <v>0.48</v>
      </c>
      <c r="M24" s="32" t="s">
        <v>56</v>
      </c>
      <c r="N24" s="27" t="s">
        <v>45</v>
      </c>
      <c r="O24" s="27" t="s">
        <v>46</v>
      </c>
      <c r="P24" s="27" t="n">
        <v>169</v>
      </c>
      <c r="Q24" s="27" t="n">
        <v>8.0096</v>
      </c>
      <c r="R24" s="27" t="n">
        <v>211</v>
      </c>
      <c r="S24" s="27" t="n">
        <v>10.0138</v>
      </c>
      <c r="T24" s="27" t="n">
        <v>2</v>
      </c>
      <c r="U24" s="27" t="n">
        <v>0.1004</v>
      </c>
      <c r="V24" s="27" t="n">
        <v>3</v>
      </c>
      <c r="W24" s="27" t="n">
        <v>0.1439</v>
      </c>
      <c r="X24" s="33" t="n">
        <v>6.31789902173756</v>
      </c>
      <c r="Y24" s="34" t="s">
        <v>47</v>
      </c>
      <c r="Z24" s="27" t="n">
        <v>5.6239E-046</v>
      </c>
      <c r="AA24" s="27" t="n">
        <v>1.03568341575092E-044</v>
      </c>
      <c r="AB24" s="35" t="s">
        <v>48</v>
      </c>
      <c r="AC24" s="33" t="n">
        <v>6.12077914438125</v>
      </c>
      <c r="AD24" s="34" t="s">
        <v>47</v>
      </c>
      <c r="AE24" s="27" t="n">
        <v>1.930556E-058</v>
      </c>
      <c r="AF24" s="27" t="n">
        <v>2.39996849174312E-057</v>
      </c>
      <c r="AG24" s="35" t="s">
        <v>48</v>
      </c>
      <c r="AH24" s="36" t="n">
        <v>-0.322187445433217</v>
      </c>
      <c r="AI24" s="37" t="s">
        <v>69</v>
      </c>
      <c r="AJ24" s="37" t="n">
        <v>0.0302556</v>
      </c>
      <c r="AK24" s="37" t="n">
        <v>0.209150854396505</v>
      </c>
      <c r="AL24" s="27" t="s">
        <v>49</v>
      </c>
    </row>
    <row r="25" s="27" customFormat="true" ht="20" hidden="false" customHeight="true" outlineLevel="0" collapsed="false">
      <c r="A25" s="27" t="s">
        <v>177</v>
      </c>
      <c r="B25" s="27" t="s">
        <v>178</v>
      </c>
      <c r="C25" s="28" t="s">
        <v>179</v>
      </c>
      <c r="D25" s="27" t="n">
        <v>1335</v>
      </c>
      <c r="E25" s="29" t="s">
        <v>180</v>
      </c>
      <c r="F25" s="27" t="n">
        <v>385</v>
      </c>
      <c r="G25" s="27" t="s">
        <v>41</v>
      </c>
      <c r="H25" s="28" t="s">
        <v>93</v>
      </c>
      <c r="I25" s="28" t="s">
        <v>94</v>
      </c>
      <c r="J25" s="30" t="n">
        <v>2E-031</v>
      </c>
      <c r="K25" s="31" t="n">
        <v>0.27</v>
      </c>
      <c r="L25" s="31" t="n">
        <v>0.47</v>
      </c>
      <c r="M25" s="32" t="s">
        <v>56</v>
      </c>
      <c r="N25" s="27" t="s">
        <v>45</v>
      </c>
      <c r="O25" s="27" t="s">
        <v>46</v>
      </c>
      <c r="P25" s="27" t="n">
        <v>104</v>
      </c>
      <c r="Q25" s="27" t="n">
        <v>4.6078</v>
      </c>
      <c r="R25" s="27" t="n">
        <v>134</v>
      </c>
      <c r="S25" s="27" t="n">
        <v>5.945</v>
      </c>
      <c r="T25" s="27" t="n">
        <v>0</v>
      </c>
      <c r="U25" s="27" t="n">
        <v>0</v>
      </c>
      <c r="V25" s="27" t="n">
        <v>0</v>
      </c>
      <c r="W25" s="27" t="n">
        <v>0</v>
      </c>
      <c r="X25" s="33" t="n">
        <v>12.1698623831111</v>
      </c>
      <c r="Y25" s="34" t="s">
        <v>47</v>
      </c>
      <c r="Z25" s="27" t="n">
        <v>9.47616E-031</v>
      </c>
      <c r="AA25" s="27" t="n">
        <v>1.32107852755633E-029</v>
      </c>
      <c r="AB25" s="35" t="s">
        <v>48</v>
      </c>
      <c r="AC25" s="33" t="n">
        <v>12.537461094633</v>
      </c>
      <c r="AD25" s="34" t="s">
        <v>47</v>
      </c>
      <c r="AE25" s="27" t="n">
        <v>9.4724E-041</v>
      </c>
      <c r="AF25" s="27" t="n">
        <v>9.48504492014303E-040</v>
      </c>
      <c r="AG25" s="35" t="s">
        <v>48</v>
      </c>
      <c r="AH25" s="36" t="n">
        <v>-0.367598711521881</v>
      </c>
      <c r="AI25" s="37" t="s">
        <v>69</v>
      </c>
      <c r="AJ25" s="37" t="n">
        <v>0.0508264</v>
      </c>
      <c r="AK25" s="37" t="n">
        <v>0.274183841568405</v>
      </c>
      <c r="AL25" s="27" t="s">
        <v>49</v>
      </c>
    </row>
    <row r="26" s="27" customFormat="true" ht="20" hidden="false" customHeight="true" outlineLevel="0" collapsed="false">
      <c r="A26" s="27" t="s">
        <v>181</v>
      </c>
      <c r="B26" s="27" t="s">
        <v>182</v>
      </c>
      <c r="C26" s="28" t="s">
        <v>183</v>
      </c>
      <c r="D26" s="27" t="n">
        <v>1293</v>
      </c>
      <c r="E26" s="29" t="s">
        <v>184</v>
      </c>
      <c r="F26" s="27" t="n">
        <v>376</v>
      </c>
      <c r="G26" s="27" t="s">
        <v>41</v>
      </c>
      <c r="H26" s="28" t="s">
        <v>185</v>
      </c>
      <c r="I26" s="28" t="s">
        <v>186</v>
      </c>
      <c r="J26" s="30" t="n">
        <v>6E-019</v>
      </c>
      <c r="K26" s="31" t="n">
        <v>0.21</v>
      </c>
      <c r="L26" s="31" t="n">
        <v>0.46</v>
      </c>
      <c r="M26" s="38" t="s">
        <v>56</v>
      </c>
      <c r="N26" s="27" t="s">
        <v>45</v>
      </c>
      <c r="O26" s="27" t="s">
        <v>46</v>
      </c>
      <c r="P26" s="27" t="n">
        <v>141</v>
      </c>
      <c r="Q26" s="27" t="n">
        <v>6.45</v>
      </c>
      <c r="R26" s="27" t="n">
        <v>151</v>
      </c>
      <c r="S26" s="27" t="n">
        <v>6.9169</v>
      </c>
      <c r="T26" s="27" t="n">
        <v>0</v>
      </c>
      <c r="U26" s="27" t="n">
        <v>0</v>
      </c>
      <c r="V26" s="27" t="n">
        <v>3</v>
      </c>
      <c r="W26" s="27" t="n">
        <v>0.1389</v>
      </c>
      <c r="X26" s="33" t="n">
        <v>12.655083445198</v>
      </c>
      <c r="Y26" s="34" t="s">
        <v>47</v>
      </c>
      <c r="Z26" s="27" t="n">
        <v>1.953856E-041</v>
      </c>
      <c r="AA26" s="27" t="n">
        <v>3.34400375829787E-040</v>
      </c>
      <c r="AB26" s="35" t="s">
        <v>48</v>
      </c>
      <c r="AC26" s="33" t="n">
        <v>5.63800709460321</v>
      </c>
      <c r="AD26" s="34" t="s">
        <v>47</v>
      </c>
      <c r="AE26" s="27" t="n">
        <v>6.04592E-041</v>
      </c>
      <c r="AF26" s="27" t="n">
        <v>6.07135824814726E-040</v>
      </c>
      <c r="AG26" s="35" t="s">
        <v>48</v>
      </c>
      <c r="AH26" s="36" t="n">
        <v>-0.100826438499263</v>
      </c>
      <c r="AI26" s="37" t="s">
        <v>69</v>
      </c>
      <c r="AJ26" s="37" t="n">
        <v>0.551334</v>
      </c>
      <c r="AK26" s="37" t="n">
        <v>0.784826790927835</v>
      </c>
      <c r="AL26" s="27" t="s">
        <v>49</v>
      </c>
    </row>
    <row r="27" s="27" customFormat="true" ht="20" hidden="false" customHeight="true" outlineLevel="0" collapsed="false">
      <c r="A27" s="27" t="s">
        <v>187</v>
      </c>
      <c r="B27" s="27" t="s">
        <v>188</v>
      </c>
      <c r="C27" s="28" t="s">
        <v>189</v>
      </c>
      <c r="D27" s="27" t="n">
        <v>1525</v>
      </c>
      <c r="E27" s="29" t="s">
        <v>190</v>
      </c>
      <c r="F27" s="27" t="n">
        <v>459</v>
      </c>
      <c r="G27" s="27" t="s">
        <v>41</v>
      </c>
      <c r="H27" s="28" t="s">
        <v>191</v>
      </c>
      <c r="I27" s="28" t="s">
        <v>192</v>
      </c>
      <c r="J27" s="30" t="n">
        <v>5E-023</v>
      </c>
      <c r="K27" s="31" t="n">
        <v>0.24</v>
      </c>
      <c r="L27" s="31" t="n">
        <v>0.46</v>
      </c>
      <c r="M27" s="38" t="s">
        <v>56</v>
      </c>
      <c r="N27" s="27" t="s">
        <v>45</v>
      </c>
      <c r="O27" s="27" t="s">
        <v>46</v>
      </c>
      <c r="P27" s="27" t="n">
        <v>92</v>
      </c>
      <c r="Q27" s="27" t="n">
        <v>3.5683</v>
      </c>
      <c r="R27" s="27" t="n">
        <v>97</v>
      </c>
      <c r="S27" s="27" t="n">
        <v>3.7673</v>
      </c>
      <c r="T27" s="27" t="n">
        <v>1</v>
      </c>
      <c r="U27" s="27" t="n">
        <v>0.0411</v>
      </c>
      <c r="V27" s="27" t="n">
        <v>4</v>
      </c>
      <c r="W27" s="27" t="n">
        <v>0.157</v>
      </c>
      <c r="X27" s="33" t="n">
        <v>6.43995470886081</v>
      </c>
      <c r="Y27" s="34" t="s">
        <v>47</v>
      </c>
      <c r="Z27" s="27" t="n">
        <v>1.27838E-025</v>
      </c>
      <c r="AA27" s="27" t="n">
        <v>1.56948851037851E-024</v>
      </c>
      <c r="AB27" s="35" t="s">
        <v>48</v>
      </c>
      <c r="AC27" s="33" t="n">
        <v>4.58469445922804</v>
      </c>
      <c r="AD27" s="34" t="s">
        <v>47</v>
      </c>
      <c r="AE27" s="27" t="n">
        <v>2.89166E-024</v>
      </c>
      <c r="AF27" s="27" t="n">
        <v>2.12058432192737E-023</v>
      </c>
      <c r="AG27" s="35" t="s">
        <v>48</v>
      </c>
      <c r="AH27" s="36" t="n">
        <v>-0.0782940104645388</v>
      </c>
      <c r="AI27" s="37" t="s">
        <v>69</v>
      </c>
      <c r="AJ27" s="37" t="n">
        <v>0.709896</v>
      </c>
      <c r="AK27" s="37" t="n">
        <v>0.876452429184549</v>
      </c>
      <c r="AL27" s="27" t="s">
        <v>49</v>
      </c>
    </row>
    <row r="28" s="27" customFormat="true" ht="20" hidden="false" customHeight="true" outlineLevel="0" collapsed="false">
      <c r="A28" s="27" t="s">
        <v>193</v>
      </c>
      <c r="B28" s="27" t="s">
        <v>194</v>
      </c>
      <c r="C28" s="28" t="s">
        <v>195</v>
      </c>
      <c r="D28" s="27" t="n">
        <v>1266</v>
      </c>
      <c r="E28" s="29" t="s">
        <v>196</v>
      </c>
      <c r="F28" s="27" t="n">
        <v>405</v>
      </c>
      <c r="G28" s="27" t="s">
        <v>41</v>
      </c>
      <c r="H28" s="28" t="s">
        <v>197</v>
      </c>
      <c r="I28" s="28" t="s">
        <v>198</v>
      </c>
      <c r="J28" s="30" t="n">
        <v>4E-058</v>
      </c>
      <c r="K28" s="31" t="n">
        <v>0.31</v>
      </c>
      <c r="L28" s="31" t="n">
        <v>0.5</v>
      </c>
      <c r="M28" s="38" t="s">
        <v>88</v>
      </c>
      <c r="N28" s="27" t="s">
        <v>45</v>
      </c>
      <c r="O28" s="27" t="s">
        <v>46</v>
      </c>
      <c r="P28" s="27" t="n">
        <v>367</v>
      </c>
      <c r="Q28" s="27" t="n">
        <v>17.1464</v>
      </c>
      <c r="R28" s="27" t="n">
        <v>495</v>
      </c>
      <c r="S28" s="27" t="n">
        <v>23.1581</v>
      </c>
      <c r="T28" s="27" t="n">
        <v>4</v>
      </c>
      <c r="U28" s="27" t="n">
        <v>0.1979</v>
      </c>
      <c r="V28" s="27" t="n">
        <v>5</v>
      </c>
      <c r="W28" s="27" t="n">
        <v>0.2364</v>
      </c>
      <c r="X28" s="33" t="n">
        <v>6.43699028222266</v>
      </c>
      <c r="Y28" s="34" t="s">
        <v>47</v>
      </c>
      <c r="Z28" s="27" t="n">
        <v>4.64224E-099</v>
      </c>
      <c r="AA28" s="27" t="n">
        <v>1.46325151097179E-097</v>
      </c>
      <c r="AB28" s="35" t="s">
        <v>48</v>
      </c>
      <c r="AC28" s="33" t="n">
        <v>6.61414304692055</v>
      </c>
      <c r="AD28" s="34" t="s">
        <v>47</v>
      </c>
      <c r="AE28" s="27" t="n">
        <v>1.107788E-138</v>
      </c>
      <c r="AF28" s="27" t="n">
        <v>2.34663352133132E-137</v>
      </c>
      <c r="AG28" s="35" t="s">
        <v>48</v>
      </c>
      <c r="AH28" s="36" t="n">
        <v>-0.433611187827907</v>
      </c>
      <c r="AI28" s="37" t="s">
        <v>69</v>
      </c>
      <c r="AJ28" s="37" t="n">
        <v>1.161074E-005</v>
      </c>
      <c r="AK28" s="37" t="n">
        <v>0.000372997478240271</v>
      </c>
      <c r="AL28" s="27" t="s">
        <v>49</v>
      </c>
    </row>
    <row r="29" s="27" customFormat="true" ht="20" hidden="false" customHeight="true" outlineLevel="0" collapsed="false">
      <c r="A29" s="27" t="s">
        <v>199</v>
      </c>
      <c r="B29" s="27" t="s">
        <v>200</v>
      </c>
      <c r="C29" s="28" t="s">
        <v>201</v>
      </c>
      <c r="D29" s="27" t="n">
        <v>1290</v>
      </c>
      <c r="E29" s="29" t="s">
        <v>202</v>
      </c>
      <c r="F29" s="27" t="n">
        <v>394</v>
      </c>
      <c r="G29" s="27" t="s">
        <v>41</v>
      </c>
      <c r="H29" s="28" t="s">
        <v>203</v>
      </c>
      <c r="I29" s="28" t="s">
        <v>204</v>
      </c>
      <c r="J29" s="30" t="n">
        <v>1E-015</v>
      </c>
      <c r="K29" s="31" t="n">
        <v>0.26</v>
      </c>
      <c r="L29" s="31" t="n">
        <v>0.47</v>
      </c>
      <c r="M29" s="38" t="s">
        <v>56</v>
      </c>
      <c r="N29" s="27" t="s">
        <v>45</v>
      </c>
      <c r="O29" s="27" t="s">
        <v>46</v>
      </c>
      <c r="P29" s="27" t="n">
        <v>40</v>
      </c>
      <c r="Q29" s="27" t="n">
        <v>1.834</v>
      </c>
      <c r="R29" s="27" t="n">
        <v>49</v>
      </c>
      <c r="S29" s="27" t="n">
        <v>2.2498</v>
      </c>
      <c r="T29" s="27" t="n">
        <v>1</v>
      </c>
      <c r="U29" s="27" t="n">
        <v>0.0485</v>
      </c>
      <c r="V29" s="27" t="n">
        <v>0</v>
      </c>
      <c r="W29" s="27" t="n">
        <v>0</v>
      </c>
      <c r="X29" s="33" t="n">
        <v>5.24086508140793</v>
      </c>
      <c r="Y29" s="34" t="s">
        <v>47</v>
      </c>
      <c r="Z29" s="27" t="n">
        <v>6.0329E-011</v>
      </c>
      <c r="AA29" s="27" t="n">
        <v>4.15841024850043E-010</v>
      </c>
      <c r="AB29" s="35" t="s">
        <v>48</v>
      </c>
      <c r="AC29" s="33" t="n">
        <v>11.1355810408453</v>
      </c>
      <c r="AD29" s="34" t="s">
        <v>47</v>
      </c>
      <c r="AE29" s="27" t="n">
        <v>2.32276E-015</v>
      </c>
      <c r="AF29" s="27" t="n">
        <v>1.29678171929825E-014</v>
      </c>
      <c r="AG29" s="35" t="s">
        <v>48</v>
      </c>
      <c r="AH29" s="36" t="n">
        <v>-0.294803117250281</v>
      </c>
      <c r="AI29" s="37" t="s">
        <v>69</v>
      </c>
      <c r="AJ29" s="37" t="n">
        <v>0.33955</v>
      </c>
      <c r="AK29" s="37" t="n">
        <v>0.675117425908472</v>
      </c>
      <c r="AL29" s="27" t="s">
        <v>49</v>
      </c>
    </row>
    <row r="30" s="27" customFormat="true" ht="20" hidden="false" customHeight="true" outlineLevel="0" collapsed="false">
      <c r="A30" s="27" t="s">
        <v>205</v>
      </c>
      <c r="B30" s="27" t="s">
        <v>206</v>
      </c>
      <c r="C30" s="28" t="s">
        <v>207</v>
      </c>
      <c r="D30" s="27" t="n">
        <v>1384</v>
      </c>
      <c r="E30" s="29" t="s">
        <v>208</v>
      </c>
      <c r="F30" s="27" t="n">
        <v>314</v>
      </c>
      <c r="G30" s="27" t="s">
        <v>41</v>
      </c>
      <c r="H30" s="28" t="s">
        <v>209</v>
      </c>
      <c r="I30" s="28" t="s">
        <v>210</v>
      </c>
      <c r="J30" s="30" t="n">
        <v>2E-072</v>
      </c>
      <c r="K30" s="31" t="n">
        <v>0.34</v>
      </c>
      <c r="L30" s="31" t="n">
        <v>0.57</v>
      </c>
      <c r="M30" s="38" t="s">
        <v>88</v>
      </c>
      <c r="N30" s="27" t="s">
        <v>45</v>
      </c>
      <c r="O30" s="27" t="s">
        <v>46</v>
      </c>
      <c r="P30" s="27" t="n">
        <v>78</v>
      </c>
      <c r="Q30" s="27" t="n">
        <v>3.3335</v>
      </c>
      <c r="R30" s="27" t="n">
        <v>64</v>
      </c>
      <c r="S30" s="27" t="n">
        <v>2.7389</v>
      </c>
      <c r="T30" s="27" t="n">
        <v>0</v>
      </c>
      <c r="U30" s="27" t="n">
        <v>0</v>
      </c>
      <c r="V30" s="27" t="n">
        <v>3</v>
      </c>
      <c r="W30" s="27" t="n">
        <v>0.1298</v>
      </c>
      <c r="X30" s="33" t="n">
        <v>11.702822011777</v>
      </c>
      <c r="Y30" s="34" t="s">
        <v>47</v>
      </c>
      <c r="Z30" s="27" t="n">
        <v>3.05866E-023</v>
      </c>
      <c r="AA30" s="27" t="n">
        <v>3.50282759681093E-022</v>
      </c>
      <c r="AB30" s="35" t="s">
        <v>48</v>
      </c>
      <c r="AC30" s="33" t="n">
        <v>4.39923430430489</v>
      </c>
      <c r="AD30" s="34" t="s">
        <v>47</v>
      </c>
      <c r="AE30" s="27" t="n">
        <v>4.95964E-016</v>
      </c>
      <c r="AF30" s="27" t="n">
        <v>2.83834656457766E-015</v>
      </c>
      <c r="AG30" s="35" t="s">
        <v>48</v>
      </c>
      <c r="AH30" s="36" t="n">
        <v>0.283441134360358</v>
      </c>
      <c r="AI30" s="37" t="s">
        <v>47</v>
      </c>
      <c r="AJ30" s="37" t="n">
        <v>0.244896</v>
      </c>
      <c r="AK30" s="37" t="n">
        <v>0.591175518881119</v>
      </c>
      <c r="AL30" s="27" t="s">
        <v>49</v>
      </c>
    </row>
    <row r="31" s="27" customFormat="true" ht="20" hidden="false" customHeight="true" outlineLevel="0" collapsed="false">
      <c r="A31" s="27" t="s">
        <v>211</v>
      </c>
      <c r="B31" s="27" t="s">
        <v>212</v>
      </c>
      <c r="C31" s="28" t="s">
        <v>213</v>
      </c>
      <c r="D31" s="27" t="n">
        <v>1636</v>
      </c>
      <c r="E31" s="29" t="s">
        <v>214</v>
      </c>
      <c r="F31" s="27" t="n">
        <v>405</v>
      </c>
      <c r="G31" s="27" t="s">
        <v>41</v>
      </c>
      <c r="H31" s="28" t="s">
        <v>215</v>
      </c>
      <c r="I31" s="28" t="s">
        <v>216</v>
      </c>
      <c r="J31" s="30" t="n">
        <v>7E-044</v>
      </c>
      <c r="K31" s="31" t="n">
        <v>0.29</v>
      </c>
      <c r="L31" s="31" t="n">
        <v>0.48</v>
      </c>
      <c r="M31" s="38" t="s">
        <v>56</v>
      </c>
      <c r="N31" s="27" t="s">
        <v>45</v>
      </c>
      <c r="O31" s="27" t="s">
        <v>46</v>
      </c>
      <c r="P31" s="27" t="n">
        <v>56</v>
      </c>
      <c r="Q31" s="27" t="n">
        <v>2.0246</v>
      </c>
      <c r="R31" s="27" t="n">
        <v>57</v>
      </c>
      <c r="S31" s="27" t="n">
        <v>2.0636</v>
      </c>
      <c r="T31" s="27" t="n">
        <v>0</v>
      </c>
      <c r="U31" s="27" t="n">
        <v>0</v>
      </c>
      <c r="V31" s="27" t="n">
        <v>9</v>
      </c>
      <c r="W31" s="27" t="n">
        <v>0.3294</v>
      </c>
      <c r="X31" s="33" t="n">
        <v>10.9834211877116</v>
      </c>
      <c r="Y31" s="34" t="s">
        <v>47</v>
      </c>
      <c r="Z31" s="27" t="n">
        <v>6.9058E-017</v>
      </c>
      <c r="AA31" s="27" t="n">
        <v>6.38215248161765E-016</v>
      </c>
      <c r="AB31" s="35" t="s">
        <v>48</v>
      </c>
      <c r="AC31" s="33" t="n">
        <v>2.64725089142632</v>
      </c>
      <c r="AD31" s="34" t="s">
        <v>47</v>
      </c>
      <c r="AE31" s="27" t="n">
        <v>8.87316E-010</v>
      </c>
      <c r="AF31" s="27" t="n">
        <v>3.75504693693331E-009</v>
      </c>
      <c r="AG31" s="35" t="s">
        <v>48</v>
      </c>
      <c r="AH31" s="36" t="n">
        <v>-0.0275264485537262</v>
      </c>
      <c r="AI31" s="37" t="s">
        <v>69</v>
      </c>
      <c r="AJ31" s="37" t="n">
        <v>0.919648</v>
      </c>
      <c r="AK31" s="37" t="n">
        <v>0.984879540175424</v>
      </c>
      <c r="AL31" s="27" t="s">
        <v>49</v>
      </c>
    </row>
    <row r="32" s="27" customFormat="true" ht="20" hidden="false" customHeight="true" outlineLevel="0" collapsed="false">
      <c r="A32" s="27" t="s">
        <v>217</v>
      </c>
      <c r="B32" s="27" t="s">
        <v>218</v>
      </c>
      <c r="C32" s="28" t="s">
        <v>219</v>
      </c>
      <c r="D32" s="27" t="n">
        <v>1395</v>
      </c>
      <c r="E32" s="29" t="s">
        <v>220</v>
      </c>
      <c r="F32" s="27" t="n">
        <v>369</v>
      </c>
      <c r="G32" s="27" t="s">
        <v>41</v>
      </c>
      <c r="H32" s="28" t="s">
        <v>221</v>
      </c>
      <c r="I32" s="28" t="s">
        <v>222</v>
      </c>
      <c r="J32" s="30" t="n">
        <v>3E-015</v>
      </c>
      <c r="K32" s="31" t="n">
        <v>0.2</v>
      </c>
      <c r="L32" s="31" t="n">
        <v>0.46</v>
      </c>
      <c r="M32" s="38" t="s">
        <v>88</v>
      </c>
      <c r="N32" s="27" t="s">
        <v>45</v>
      </c>
      <c r="O32" s="27" t="s">
        <v>46</v>
      </c>
      <c r="P32" s="27" t="n">
        <v>5374</v>
      </c>
      <c r="Q32" s="27" t="n">
        <v>227.8574</v>
      </c>
      <c r="R32" s="27" t="n">
        <v>4085</v>
      </c>
      <c r="S32" s="27" t="n">
        <v>173.4399</v>
      </c>
      <c r="T32" s="27" t="n">
        <v>2</v>
      </c>
      <c r="U32" s="27" t="n">
        <v>0.0898</v>
      </c>
      <c r="V32" s="27" t="n">
        <v>2</v>
      </c>
      <c r="W32" s="27" t="n">
        <v>0.0858</v>
      </c>
      <c r="X32" s="33" t="n">
        <v>11.3091281595218</v>
      </c>
      <c r="Y32" s="34" t="s">
        <v>47</v>
      </c>
      <c r="Z32" s="27" t="n">
        <v>0</v>
      </c>
      <c r="AA32" s="27" t="n">
        <v>0</v>
      </c>
      <c r="AB32" s="35" t="s">
        <v>48</v>
      </c>
      <c r="AC32" s="33" t="n">
        <v>10.9811705618166</v>
      </c>
      <c r="AD32" s="34" t="s">
        <v>47</v>
      </c>
      <c r="AE32" s="27" t="n">
        <v>0</v>
      </c>
      <c r="AF32" s="27" t="n">
        <v>0</v>
      </c>
      <c r="AG32" s="35" t="s">
        <v>48</v>
      </c>
      <c r="AH32" s="36" t="n">
        <v>0.393695394946775</v>
      </c>
      <c r="AI32" s="37" t="s">
        <v>47</v>
      </c>
      <c r="AJ32" s="37" t="n">
        <v>7.97506E-040</v>
      </c>
      <c r="AK32" s="37" t="n">
        <v>1.65480316021858E-037</v>
      </c>
      <c r="AL32" s="27" t="s">
        <v>49</v>
      </c>
    </row>
    <row r="33" s="27" customFormat="true" ht="20" hidden="false" customHeight="true" outlineLevel="0" collapsed="false">
      <c r="A33" s="27" t="s">
        <v>223</v>
      </c>
      <c r="B33" s="27" t="s">
        <v>224</v>
      </c>
      <c r="C33" s="28" t="s">
        <v>225</v>
      </c>
      <c r="D33" s="27" t="n">
        <v>1264</v>
      </c>
      <c r="E33" s="29" t="s">
        <v>226</v>
      </c>
      <c r="F33" s="27" t="n">
        <v>377</v>
      </c>
      <c r="G33" s="27" t="s">
        <v>41</v>
      </c>
      <c r="H33" s="28" t="s">
        <v>215</v>
      </c>
      <c r="I33" s="28" t="s">
        <v>216</v>
      </c>
      <c r="J33" s="30" t="n">
        <v>9E-064</v>
      </c>
      <c r="K33" s="31" t="n">
        <v>0.33</v>
      </c>
      <c r="L33" s="31" t="n">
        <v>0.55</v>
      </c>
      <c r="M33" s="38" t="s">
        <v>227</v>
      </c>
      <c r="N33" s="27" t="s">
        <v>45</v>
      </c>
      <c r="O33" s="27" t="s">
        <v>46</v>
      </c>
      <c r="P33" s="27" t="n">
        <v>652</v>
      </c>
      <c r="Q33" s="27" t="n">
        <v>30.5099</v>
      </c>
      <c r="R33" s="27" t="n">
        <v>577</v>
      </c>
      <c r="S33" s="27" t="n">
        <v>27.0371</v>
      </c>
      <c r="T33" s="27" t="n">
        <v>0</v>
      </c>
      <c r="U33" s="27" t="n">
        <v>0</v>
      </c>
      <c r="V33" s="27" t="n">
        <v>2</v>
      </c>
      <c r="W33" s="27" t="n">
        <v>0.0947</v>
      </c>
      <c r="X33" s="33" t="n">
        <v>14.896989830861</v>
      </c>
      <c r="Y33" s="34" t="s">
        <v>47</v>
      </c>
      <c r="Z33" s="27" t="n">
        <v>5.15416E-189</v>
      </c>
      <c r="AA33" s="27" t="n">
        <v>2.47670627479092E-187</v>
      </c>
      <c r="AB33" s="35" t="s">
        <v>48</v>
      </c>
      <c r="AC33" s="33" t="n">
        <v>8.15736027538184</v>
      </c>
      <c r="AD33" s="34" t="s">
        <v>47</v>
      </c>
      <c r="AE33" s="27" t="n">
        <v>1.870598E-168</v>
      </c>
      <c r="AF33" s="27" t="n">
        <v>4.4569676453772E-167</v>
      </c>
      <c r="AG33" s="35" t="s">
        <v>48</v>
      </c>
      <c r="AH33" s="36" t="n">
        <v>0.174337034898088</v>
      </c>
      <c r="AI33" s="37" t="s">
        <v>47</v>
      </c>
      <c r="AJ33" s="37" t="n">
        <v>0.0344184</v>
      </c>
      <c r="AK33" s="37" t="n">
        <v>0.220915396348884</v>
      </c>
      <c r="AL33" s="27" t="s">
        <v>49</v>
      </c>
    </row>
    <row r="34" s="27" customFormat="true" ht="20" hidden="false" customHeight="true" outlineLevel="0" collapsed="false">
      <c r="A34" s="27" t="s">
        <v>228</v>
      </c>
      <c r="B34" s="27" t="s">
        <v>229</v>
      </c>
      <c r="C34" s="28" t="s">
        <v>230</v>
      </c>
      <c r="D34" s="27" t="n">
        <v>1406</v>
      </c>
      <c r="E34" s="29" t="s">
        <v>231</v>
      </c>
      <c r="F34" s="27" t="n">
        <v>396</v>
      </c>
      <c r="G34" s="27" t="s">
        <v>41</v>
      </c>
      <c r="H34" s="28" t="s">
        <v>232</v>
      </c>
      <c r="I34" s="28" t="s">
        <v>233</v>
      </c>
      <c r="J34" s="30" t="n">
        <v>2E-013</v>
      </c>
      <c r="K34" s="31" t="n">
        <v>0.21</v>
      </c>
      <c r="L34" s="31" t="n">
        <v>0.47</v>
      </c>
      <c r="M34" s="38" t="s">
        <v>56</v>
      </c>
      <c r="N34" s="27" t="s">
        <v>45</v>
      </c>
      <c r="O34" s="27" t="s">
        <v>46</v>
      </c>
      <c r="P34" s="27" t="n">
        <v>97</v>
      </c>
      <c r="Q34" s="27" t="n">
        <v>4.0806</v>
      </c>
      <c r="R34" s="27" t="n">
        <v>107</v>
      </c>
      <c r="S34" s="27" t="n">
        <v>4.5074</v>
      </c>
      <c r="T34" s="27" t="n">
        <v>1</v>
      </c>
      <c r="U34" s="27" t="n">
        <v>0.0445</v>
      </c>
      <c r="V34" s="27" t="n">
        <v>3</v>
      </c>
      <c r="W34" s="27" t="n">
        <v>0.1277</v>
      </c>
      <c r="X34" s="33" t="n">
        <v>6.51883215132934</v>
      </c>
      <c r="Y34" s="34" t="s">
        <v>47</v>
      </c>
      <c r="Z34" s="27" t="n">
        <v>4.84066E-027</v>
      </c>
      <c r="AA34" s="27" t="n">
        <v>6.18656959644106E-026</v>
      </c>
      <c r="AB34" s="35" t="s">
        <v>48</v>
      </c>
      <c r="AC34" s="33" t="n">
        <v>5.14146505460375</v>
      </c>
      <c r="AD34" s="34" t="s">
        <v>47</v>
      </c>
      <c r="AE34" s="27" t="n">
        <v>3.08592E-028</v>
      </c>
      <c r="AF34" s="27" t="n">
        <v>2.48661338039517E-027</v>
      </c>
      <c r="AG34" s="35" t="s">
        <v>48</v>
      </c>
      <c r="AH34" s="36" t="n">
        <v>-0.143514187123371</v>
      </c>
      <c r="AI34" s="37" t="s">
        <v>69</v>
      </c>
      <c r="AJ34" s="37" t="n">
        <v>0.478918</v>
      </c>
      <c r="AK34" s="37" t="n">
        <v>0.781263663530524</v>
      </c>
      <c r="AL34" s="27" t="s">
        <v>49</v>
      </c>
    </row>
    <row r="35" s="27" customFormat="true" ht="20" hidden="false" customHeight="true" outlineLevel="0" collapsed="false">
      <c r="A35" s="27" t="s">
        <v>234</v>
      </c>
      <c r="B35" s="27" t="s">
        <v>235</v>
      </c>
      <c r="C35" s="28" t="s">
        <v>236</v>
      </c>
      <c r="D35" s="27" t="n">
        <v>1303</v>
      </c>
      <c r="E35" s="29" t="s">
        <v>237</v>
      </c>
      <c r="F35" s="27" t="n">
        <v>373</v>
      </c>
      <c r="G35" s="27" t="s">
        <v>41</v>
      </c>
      <c r="H35" s="28" t="s">
        <v>238</v>
      </c>
      <c r="I35" s="28" t="s">
        <v>239</v>
      </c>
      <c r="J35" s="30" t="n">
        <v>7E-024</v>
      </c>
      <c r="K35" s="31" t="n">
        <v>0.24</v>
      </c>
      <c r="L35" s="31" t="n">
        <v>0.47</v>
      </c>
      <c r="M35" s="38" t="s">
        <v>102</v>
      </c>
      <c r="N35" s="27" t="s">
        <v>45</v>
      </c>
      <c r="O35" s="27" t="s">
        <v>46</v>
      </c>
      <c r="P35" s="27" t="n">
        <v>60</v>
      </c>
      <c r="Q35" s="27" t="n">
        <v>2.7236</v>
      </c>
      <c r="R35" s="27" t="n">
        <v>44</v>
      </c>
      <c r="S35" s="27" t="n">
        <v>2</v>
      </c>
      <c r="T35" s="27" t="n">
        <v>0</v>
      </c>
      <c r="U35" s="27" t="n">
        <v>0</v>
      </c>
      <c r="V35" s="27" t="n">
        <v>6</v>
      </c>
      <c r="W35" s="27" t="n">
        <v>0.2757</v>
      </c>
      <c r="X35" s="33" t="n">
        <v>11.4112991229642</v>
      </c>
      <c r="Y35" s="34" t="s">
        <v>47</v>
      </c>
      <c r="Z35" s="27" t="n">
        <v>4.83058E-018</v>
      </c>
      <c r="AA35" s="27" t="n">
        <v>4.68836697876448E-017</v>
      </c>
      <c r="AB35" s="35" t="s">
        <v>48</v>
      </c>
      <c r="AC35" s="33" t="n">
        <v>2.85882882753926</v>
      </c>
      <c r="AD35" s="34" t="s">
        <v>47</v>
      </c>
      <c r="AE35" s="27" t="n">
        <v>2.26178E-008</v>
      </c>
      <c r="AF35" s="27" t="n">
        <v>8.74685423310624E-008</v>
      </c>
      <c r="AG35" s="35" t="s">
        <v>48</v>
      </c>
      <c r="AH35" s="36" t="n">
        <v>0.445514838302113</v>
      </c>
      <c r="AI35" s="37" t="s">
        <v>47</v>
      </c>
      <c r="AJ35" s="37" t="n">
        <v>0.1196504</v>
      </c>
      <c r="AK35" s="37" t="n">
        <v>0.424296319462084</v>
      </c>
      <c r="AL35" s="27" t="s">
        <v>49</v>
      </c>
    </row>
    <row r="36" s="27" customFormat="true" ht="20" hidden="false" customHeight="true" outlineLevel="0" collapsed="false">
      <c r="A36" s="27" t="s">
        <v>240</v>
      </c>
      <c r="B36" s="27" t="s">
        <v>241</v>
      </c>
      <c r="C36" s="28" t="s">
        <v>242</v>
      </c>
      <c r="D36" s="27" t="n">
        <v>1247</v>
      </c>
      <c r="E36" s="29" t="s">
        <v>243</v>
      </c>
      <c r="F36" s="27" t="n">
        <v>381</v>
      </c>
      <c r="G36" s="27" t="s">
        <v>41</v>
      </c>
      <c r="H36" s="28" t="s">
        <v>86</v>
      </c>
      <c r="I36" s="28" t="s">
        <v>87</v>
      </c>
      <c r="J36" s="30" t="n">
        <v>5E-027</v>
      </c>
      <c r="K36" s="31" t="n">
        <v>0.23</v>
      </c>
      <c r="L36" s="31" t="n">
        <v>0.48</v>
      </c>
      <c r="M36" s="38" t="s">
        <v>244</v>
      </c>
      <c r="N36" s="27" t="s">
        <v>45</v>
      </c>
      <c r="O36" s="27" t="s">
        <v>46</v>
      </c>
      <c r="P36" s="27" t="n">
        <v>88</v>
      </c>
      <c r="Q36" s="27" t="n">
        <v>4.174</v>
      </c>
      <c r="R36" s="27" t="n">
        <v>123</v>
      </c>
      <c r="S36" s="27" t="n">
        <v>5.8421</v>
      </c>
      <c r="T36" s="27" t="n">
        <v>1</v>
      </c>
      <c r="U36" s="27" t="n">
        <v>0.0502</v>
      </c>
      <c r="V36" s="27" t="n">
        <v>2</v>
      </c>
      <c r="W36" s="27" t="n">
        <v>0.096</v>
      </c>
      <c r="X36" s="33" t="n">
        <v>6.37759942609642</v>
      </c>
      <c r="Y36" s="34" t="s">
        <v>47</v>
      </c>
      <c r="Z36" s="27" t="n">
        <v>1.750672E-024</v>
      </c>
      <c r="AA36" s="27" t="n">
        <v>2.08134873898906E-023</v>
      </c>
      <c r="AB36" s="35" t="s">
        <v>48</v>
      </c>
      <c r="AC36" s="33" t="n">
        <v>5.9273088371216</v>
      </c>
      <c r="AD36" s="34" t="s">
        <v>47</v>
      </c>
      <c r="AE36" s="27" t="n">
        <v>3.6199E-034</v>
      </c>
      <c r="AF36" s="27" t="n">
        <v>3.2771017112069E-033</v>
      </c>
      <c r="AG36" s="35" t="s">
        <v>48</v>
      </c>
      <c r="AH36" s="36" t="n">
        <v>-0.485056452682925</v>
      </c>
      <c r="AI36" s="37" t="s">
        <v>69</v>
      </c>
      <c r="AJ36" s="37" t="n">
        <v>0.01559448</v>
      </c>
      <c r="AK36" s="37" t="n">
        <v>0.139166532211516</v>
      </c>
      <c r="AL36" s="27" t="s">
        <v>49</v>
      </c>
    </row>
    <row r="37" s="27" customFormat="true" ht="20" hidden="false" customHeight="true" outlineLevel="0" collapsed="false">
      <c r="A37" s="27" t="s">
        <v>245</v>
      </c>
      <c r="B37" s="27" t="s">
        <v>246</v>
      </c>
      <c r="C37" s="28" t="s">
        <v>247</v>
      </c>
      <c r="D37" s="27" t="n">
        <v>1211</v>
      </c>
      <c r="E37" s="29" t="s">
        <v>248</v>
      </c>
      <c r="F37" s="27" t="n">
        <v>372</v>
      </c>
      <c r="G37" s="27" t="s">
        <v>41</v>
      </c>
      <c r="H37" s="28" t="s">
        <v>249</v>
      </c>
      <c r="I37" s="28" t="s">
        <v>250</v>
      </c>
      <c r="J37" s="30" t="n">
        <v>3E-020</v>
      </c>
      <c r="K37" s="31" t="n">
        <v>0.25</v>
      </c>
      <c r="L37" s="31" t="n">
        <v>0.45</v>
      </c>
      <c r="M37" s="38" t="s">
        <v>88</v>
      </c>
      <c r="N37" s="27" t="s">
        <v>45</v>
      </c>
      <c r="O37" s="27" t="s">
        <v>46</v>
      </c>
      <c r="P37" s="27" t="n">
        <v>108</v>
      </c>
      <c r="Q37" s="27" t="n">
        <v>5.275</v>
      </c>
      <c r="R37" s="27" t="n">
        <v>125</v>
      </c>
      <c r="S37" s="27" t="n">
        <v>6.1136</v>
      </c>
      <c r="T37" s="27" t="n">
        <v>19</v>
      </c>
      <c r="U37" s="27" t="n">
        <v>0.9826</v>
      </c>
      <c r="V37" s="27" t="n">
        <v>4</v>
      </c>
      <c r="W37" s="27" t="n">
        <v>0.1978</v>
      </c>
      <c r="X37" s="33" t="n">
        <v>2.42449494961825</v>
      </c>
      <c r="Y37" s="34" t="s">
        <v>47</v>
      </c>
      <c r="Z37" s="27" t="n">
        <v>1.953408E-015</v>
      </c>
      <c r="AA37" s="27" t="n">
        <v>1.69177583462532E-014</v>
      </c>
      <c r="AB37" s="35" t="s">
        <v>48</v>
      </c>
      <c r="AC37" s="33" t="n">
        <v>4.9499078315984</v>
      </c>
      <c r="AD37" s="34" t="s">
        <v>47</v>
      </c>
      <c r="AE37" s="27" t="n">
        <v>3.31548E-032</v>
      </c>
      <c r="AF37" s="27" t="n">
        <v>2.89001977339697E-031</v>
      </c>
      <c r="AG37" s="35" t="s">
        <v>48</v>
      </c>
      <c r="AH37" s="36" t="n">
        <v>-0.212851068988239</v>
      </c>
      <c r="AI37" s="37" t="s">
        <v>69</v>
      </c>
      <c r="AJ37" s="37" t="n">
        <v>0.26193</v>
      </c>
      <c r="AK37" s="37" t="n">
        <v>0.597573056957462</v>
      </c>
      <c r="AL37" s="27" t="s">
        <v>49</v>
      </c>
    </row>
    <row r="38" s="27" customFormat="true" ht="20" hidden="false" customHeight="true" outlineLevel="0" collapsed="false">
      <c r="A38" s="27" t="s">
        <v>251</v>
      </c>
      <c r="B38" s="27" t="s">
        <v>252</v>
      </c>
      <c r="C38" s="28" t="s">
        <v>253</v>
      </c>
      <c r="D38" s="27" t="n">
        <v>1302</v>
      </c>
      <c r="E38" s="29" t="s">
        <v>254</v>
      </c>
      <c r="F38" s="27" t="n">
        <v>384</v>
      </c>
      <c r="G38" s="27" t="s">
        <v>41</v>
      </c>
      <c r="H38" s="28" t="s">
        <v>255</v>
      </c>
      <c r="I38" s="28" t="s">
        <v>256</v>
      </c>
      <c r="J38" s="30" t="n">
        <v>7E-058</v>
      </c>
      <c r="K38" s="31" t="n">
        <v>0.31</v>
      </c>
      <c r="L38" s="31" t="n">
        <v>0.51</v>
      </c>
      <c r="M38" s="38" t="s">
        <v>88</v>
      </c>
      <c r="N38" s="27" t="s">
        <v>45</v>
      </c>
      <c r="O38" s="27" t="s">
        <v>46</v>
      </c>
      <c r="P38" s="27" t="n">
        <v>84</v>
      </c>
      <c r="Q38" s="27" t="n">
        <v>3.816</v>
      </c>
      <c r="R38" s="27" t="n">
        <v>77</v>
      </c>
      <c r="S38" s="27" t="n">
        <v>3.5028</v>
      </c>
      <c r="T38" s="27" t="n">
        <v>0</v>
      </c>
      <c r="U38" s="27" t="n">
        <v>0</v>
      </c>
      <c r="V38" s="27" t="n">
        <v>0</v>
      </c>
      <c r="W38" s="27" t="n">
        <v>0</v>
      </c>
      <c r="X38" s="33" t="n">
        <v>11.8978454560055</v>
      </c>
      <c r="Y38" s="34" t="s">
        <v>47</v>
      </c>
      <c r="Z38" s="27" t="n">
        <v>5.6586E-025</v>
      </c>
      <c r="AA38" s="27" t="n">
        <v>6.83450126126126E-024</v>
      </c>
      <c r="AB38" s="35" t="s">
        <v>48</v>
      </c>
      <c r="AC38" s="33" t="n">
        <v>11.7742929013361</v>
      </c>
      <c r="AD38" s="34" t="s">
        <v>47</v>
      </c>
      <c r="AE38" s="27" t="n">
        <v>1.005518E-023</v>
      </c>
      <c r="AF38" s="27" t="n">
        <v>7.26984321996558E-023</v>
      </c>
      <c r="AG38" s="35" t="s">
        <v>48</v>
      </c>
      <c r="AH38" s="36" t="n">
        <v>0.12355255466945</v>
      </c>
      <c r="AI38" s="37" t="s">
        <v>47</v>
      </c>
      <c r="AJ38" s="37" t="n">
        <v>0.588444</v>
      </c>
      <c r="AK38" s="37" t="n">
        <v>0.812612123795323</v>
      </c>
      <c r="AL38" s="27" t="s">
        <v>49</v>
      </c>
    </row>
    <row r="39" s="27" customFormat="true" ht="20" hidden="false" customHeight="true" outlineLevel="0" collapsed="false">
      <c r="A39" s="27" t="s">
        <v>257</v>
      </c>
      <c r="B39" s="27" t="s">
        <v>258</v>
      </c>
      <c r="C39" s="28" t="s">
        <v>259</v>
      </c>
      <c r="D39" s="27" t="n">
        <v>523</v>
      </c>
      <c r="E39" s="29" t="s">
        <v>260</v>
      </c>
      <c r="F39" s="27" t="n">
        <v>150</v>
      </c>
      <c r="G39" s="27" t="s">
        <v>99</v>
      </c>
      <c r="H39" s="28" t="s">
        <v>261</v>
      </c>
      <c r="I39" s="28" t="s">
        <v>262</v>
      </c>
      <c r="J39" s="30" t="n">
        <v>9E-010</v>
      </c>
      <c r="K39" s="31" t="n">
        <v>0.27</v>
      </c>
      <c r="L39" s="31" t="n">
        <v>0.52</v>
      </c>
      <c r="M39" s="38" t="s">
        <v>263</v>
      </c>
      <c r="N39" s="27" t="s">
        <v>45</v>
      </c>
      <c r="O39" s="27" t="s">
        <v>46</v>
      </c>
      <c r="P39" s="27" t="n">
        <v>14</v>
      </c>
      <c r="Q39" s="27" t="n">
        <v>1.5833</v>
      </c>
      <c r="R39" s="27" t="n">
        <v>16</v>
      </c>
      <c r="S39" s="27" t="n">
        <v>1.812</v>
      </c>
      <c r="T39" s="27" t="n">
        <v>4</v>
      </c>
      <c r="U39" s="27" t="n">
        <v>0.479</v>
      </c>
      <c r="V39" s="27" t="n">
        <v>1</v>
      </c>
      <c r="W39" s="27" t="n">
        <v>0.1145</v>
      </c>
      <c r="X39" s="33" t="n">
        <v>1.72483707880144</v>
      </c>
      <c r="Y39" s="34" t="s">
        <v>47</v>
      </c>
      <c r="Z39" s="27" t="n">
        <v>0.0265208</v>
      </c>
      <c r="AA39" s="27" t="n">
        <v>0.0564941780626026</v>
      </c>
      <c r="AB39" s="35" t="s">
        <v>48</v>
      </c>
      <c r="AC39" s="33" t="n">
        <v>3.98416345194929</v>
      </c>
      <c r="AD39" s="34" t="s">
        <v>47</v>
      </c>
      <c r="AE39" s="27" t="n">
        <v>0.0001580338</v>
      </c>
      <c r="AF39" s="27" t="n">
        <v>0.000411707256437608</v>
      </c>
      <c r="AG39" s="35" t="s">
        <v>48</v>
      </c>
      <c r="AH39" s="36" t="n">
        <v>-0.194648315508611</v>
      </c>
      <c r="AI39" s="37" t="s">
        <v>69</v>
      </c>
      <c r="AJ39" s="37" t="n">
        <v>0.717244</v>
      </c>
      <c r="AK39" s="37" t="n">
        <v>0.881940000906706</v>
      </c>
      <c r="AL39" s="27" t="s">
        <v>49</v>
      </c>
    </row>
    <row r="40" s="27" customFormat="true" ht="20" hidden="false" customHeight="true" outlineLevel="0" collapsed="false">
      <c r="A40" s="27" t="s">
        <v>264</v>
      </c>
      <c r="B40" s="27" t="s">
        <v>265</v>
      </c>
      <c r="C40" s="28" t="s">
        <v>266</v>
      </c>
      <c r="D40" s="27" t="n">
        <v>1445</v>
      </c>
      <c r="E40" s="29" t="s">
        <v>267</v>
      </c>
      <c r="F40" s="27" t="n">
        <v>399</v>
      </c>
      <c r="G40" s="27" t="s">
        <v>41</v>
      </c>
      <c r="H40" s="28" t="s">
        <v>232</v>
      </c>
      <c r="I40" s="28" t="s">
        <v>233</v>
      </c>
      <c r="J40" s="30" t="n">
        <v>8E-012</v>
      </c>
      <c r="K40" s="31" t="n">
        <v>0.22</v>
      </c>
      <c r="L40" s="31" t="n">
        <v>0.44</v>
      </c>
      <c r="M40" s="39" t="n">
        <v>7</v>
      </c>
      <c r="N40" s="27" t="s">
        <v>45</v>
      </c>
      <c r="O40" s="27" t="s">
        <v>46</v>
      </c>
      <c r="P40" s="27" t="n">
        <v>131</v>
      </c>
      <c r="Q40" s="27" t="n">
        <v>5.3622</v>
      </c>
      <c r="R40" s="27" t="n">
        <v>128</v>
      </c>
      <c r="S40" s="27" t="n">
        <v>5.2465</v>
      </c>
      <c r="T40" s="27" t="n">
        <v>0</v>
      </c>
      <c r="U40" s="27" t="n">
        <v>0</v>
      </c>
      <c r="V40" s="27" t="n">
        <v>19</v>
      </c>
      <c r="W40" s="27" t="n">
        <v>0.7872</v>
      </c>
      <c r="X40" s="33" t="n">
        <v>12.3886093148045</v>
      </c>
      <c r="Y40" s="34" t="s">
        <v>47</v>
      </c>
      <c r="Z40" s="27" t="n">
        <v>1.509838E-038</v>
      </c>
      <c r="AA40" s="27" t="n">
        <v>2.4665184549147E-037</v>
      </c>
      <c r="AB40" s="35" t="s">
        <v>48</v>
      </c>
      <c r="AC40" s="33" t="n">
        <v>2.73655317955359</v>
      </c>
      <c r="AD40" s="34" t="s">
        <v>47</v>
      </c>
      <c r="AE40" s="27" t="n">
        <v>5.0007E-021</v>
      </c>
      <c r="AF40" s="27" t="n">
        <v>3.34649361478413E-020</v>
      </c>
      <c r="AG40" s="35" t="s">
        <v>48</v>
      </c>
      <c r="AH40" s="36" t="n">
        <v>0.0314697247990162</v>
      </c>
      <c r="AI40" s="37" t="s">
        <v>47</v>
      </c>
      <c r="AJ40" s="37" t="n">
        <v>0.861076</v>
      </c>
      <c r="AK40" s="37" t="n">
        <v>0.948309924069724</v>
      </c>
      <c r="AL40" s="27" t="s">
        <v>49</v>
      </c>
    </row>
    <row r="41" s="27" customFormat="true" ht="20" hidden="false" customHeight="true" outlineLevel="0" collapsed="false">
      <c r="A41" s="27" t="s">
        <v>268</v>
      </c>
      <c r="B41" s="27" t="s">
        <v>269</v>
      </c>
      <c r="C41" s="28" t="s">
        <v>270</v>
      </c>
      <c r="D41" s="27" t="n">
        <v>493</v>
      </c>
      <c r="E41" s="29" t="s">
        <v>271</v>
      </c>
      <c r="F41" s="27" t="n">
        <v>154</v>
      </c>
      <c r="G41" s="27" t="s">
        <v>99</v>
      </c>
      <c r="H41" s="28" t="s">
        <v>272</v>
      </c>
      <c r="I41" s="28" t="s">
        <v>273</v>
      </c>
      <c r="J41" s="30" t="n">
        <v>2E-020</v>
      </c>
      <c r="K41" s="31" t="n">
        <v>0.32</v>
      </c>
      <c r="L41" s="31" t="n">
        <v>0.54</v>
      </c>
      <c r="M41" s="27" t="n">
        <v>3</v>
      </c>
      <c r="N41" s="27" t="s">
        <v>45</v>
      </c>
      <c r="O41" s="27" t="s">
        <v>46</v>
      </c>
      <c r="P41" s="27" t="n">
        <v>14</v>
      </c>
      <c r="Q41" s="27" t="n">
        <v>1.6797</v>
      </c>
      <c r="R41" s="27" t="n">
        <v>13</v>
      </c>
      <c r="S41" s="27" t="n">
        <v>1.5618</v>
      </c>
      <c r="T41" s="27" t="n">
        <v>0</v>
      </c>
      <c r="U41" s="27" t="n">
        <v>0</v>
      </c>
      <c r="V41" s="27" t="n">
        <v>3</v>
      </c>
      <c r="W41" s="27" t="n">
        <v>0.3643</v>
      </c>
      <c r="X41" s="33" t="n">
        <v>10.7139878705468</v>
      </c>
      <c r="Y41" s="34" t="s">
        <v>47</v>
      </c>
      <c r="Z41" s="27" t="n">
        <v>9.3105E-005</v>
      </c>
      <c r="AA41" s="27" t="n">
        <v>0.000356602523569184</v>
      </c>
      <c r="AB41" s="35" t="s">
        <v>48</v>
      </c>
      <c r="AC41" s="33" t="n">
        <v>2.10001081738249</v>
      </c>
      <c r="AD41" s="34" t="s">
        <v>47</v>
      </c>
      <c r="AE41" s="27" t="n">
        <v>0.01352842</v>
      </c>
      <c r="AF41" s="27" t="n">
        <v>0.0242852483128205</v>
      </c>
      <c r="AG41" s="35" t="s">
        <v>48</v>
      </c>
      <c r="AH41" s="36" t="n">
        <v>0.104993868308881</v>
      </c>
      <c r="AI41" s="37" t="s">
        <v>47</v>
      </c>
      <c r="AJ41" s="37" t="n">
        <v>0.853404</v>
      </c>
      <c r="AK41" s="37" t="n">
        <v>0.944214938461538</v>
      </c>
      <c r="AL41" s="27" t="s">
        <v>49</v>
      </c>
    </row>
    <row r="42" s="27" customFormat="true" ht="20" hidden="false" customHeight="true" outlineLevel="0" collapsed="false">
      <c r="A42" s="27" t="s">
        <v>274</v>
      </c>
      <c r="B42" s="27" t="s">
        <v>275</v>
      </c>
      <c r="C42" s="28" t="s">
        <v>276</v>
      </c>
      <c r="D42" s="27" t="n">
        <v>1256</v>
      </c>
      <c r="E42" s="29" t="s">
        <v>277</v>
      </c>
      <c r="F42" s="27" t="n">
        <v>381</v>
      </c>
      <c r="G42" s="27" t="s">
        <v>41</v>
      </c>
      <c r="H42" s="28" t="s">
        <v>278</v>
      </c>
      <c r="I42" s="28" t="s">
        <v>279</v>
      </c>
      <c r="J42" s="30" t="n">
        <v>1E-025</v>
      </c>
      <c r="K42" s="31" t="n">
        <v>0.27</v>
      </c>
      <c r="L42" s="31" t="n">
        <v>0.46</v>
      </c>
      <c r="M42" s="27" t="n">
        <v>6</v>
      </c>
      <c r="N42" s="27" t="s">
        <v>45</v>
      </c>
      <c r="O42" s="27" t="s">
        <v>46</v>
      </c>
      <c r="P42" s="27" t="n">
        <v>33</v>
      </c>
      <c r="Q42" s="27" t="n">
        <v>1.554</v>
      </c>
      <c r="R42" s="27" t="n">
        <v>60</v>
      </c>
      <c r="S42" s="27" t="n">
        <v>2.8294</v>
      </c>
      <c r="T42" s="27" t="n">
        <v>0</v>
      </c>
      <c r="U42" s="27" t="n">
        <v>0</v>
      </c>
      <c r="V42" s="27" t="n">
        <v>1</v>
      </c>
      <c r="W42" s="27" t="n">
        <v>0.0477</v>
      </c>
      <c r="X42" s="33" t="n">
        <v>10.6017707884077</v>
      </c>
      <c r="Y42" s="34" t="s">
        <v>47</v>
      </c>
      <c r="Z42" s="27" t="n">
        <v>3.0318E-010</v>
      </c>
      <c r="AA42" s="27" t="n">
        <v>2.00063980311731E-009</v>
      </c>
      <c r="AB42" s="35" t="s">
        <v>48</v>
      </c>
      <c r="AC42" s="33" t="n">
        <v>5.89036307243183</v>
      </c>
      <c r="AD42" s="34" t="s">
        <v>47</v>
      </c>
      <c r="AE42" s="27" t="n">
        <v>3.77E-017</v>
      </c>
      <c r="AF42" s="27" t="n">
        <v>2.24500453643323E-016</v>
      </c>
      <c r="AG42" s="35" t="s">
        <v>48</v>
      </c>
      <c r="AH42" s="36" t="n">
        <v>-0.864509645142267</v>
      </c>
      <c r="AI42" s="37" t="s">
        <v>69</v>
      </c>
      <c r="AJ42" s="37" t="n">
        <v>0.0049759</v>
      </c>
      <c r="AK42" s="37" t="n">
        <v>0.0638758873563218</v>
      </c>
      <c r="AL42" s="27" t="s">
        <v>49</v>
      </c>
    </row>
    <row r="43" s="27" customFormat="true" ht="20" hidden="false" customHeight="true" outlineLevel="0" collapsed="false">
      <c r="A43" s="27" t="s">
        <v>280</v>
      </c>
      <c r="B43" s="27" t="s">
        <v>281</v>
      </c>
      <c r="C43" s="28" t="s">
        <v>282</v>
      </c>
      <c r="D43" s="27" t="n">
        <v>995</v>
      </c>
      <c r="E43" s="29" t="s">
        <v>283</v>
      </c>
      <c r="F43" s="27" t="n">
        <v>321</v>
      </c>
      <c r="G43" s="27" t="s">
        <v>99</v>
      </c>
      <c r="H43" s="28" t="s">
        <v>153</v>
      </c>
      <c r="I43" s="28" t="s">
        <v>176</v>
      </c>
      <c r="J43" s="30" t="n">
        <v>3E-022</v>
      </c>
      <c r="K43" s="31" t="n">
        <v>0.25</v>
      </c>
      <c r="L43" s="31" t="n">
        <v>0.45</v>
      </c>
      <c r="M43" s="27" t="n">
        <v>4</v>
      </c>
      <c r="N43" s="27" t="s">
        <v>45</v>
      </c>
      <c r="O43" s="27" t="s">
        <v>46</v>
      </c>
      <c r="P43" s="27" t="n">
        <v>17</v>
      </c>
      <c r="Q43" s="27" t="n">
        <v>1.0106</v>
      </c>
      <c r="R43" s="27" t="n">
        <v>37</v>
      </c>
      <c r="S43" s="27" t="n">
        <v>2.2025</v>
      </c>
      <c r="T43" s="27" t="n">
        <v>0</v>
      </c>
      <c r="U43" s="27" t="n">
        <v>0</v>
      </c>
      <c r="V43" s="27" t="n">
        <v>0</v>
      </c>
      <c r="W43" s="27" t="n">
        <v>0</v>
      </c>
      <c r="X43" s="33" t="n">
        <v>9.98099636973059</v>
      </c>
      <c r="Y43" s="34" t="s">
        <v>47</v>
      </c>
      <c r="Z43" s="27" t="n">
        <v>1.266374E-005</v>
      </c>
      <c r="AA43" s="27" t="n">
        <v>5.50752187283737E-005</v>
      </c>
      <c r="AB43" s="35" t="s">
        <v>48</v>
      </c>
      <c r="AC43" s="33" t="n">
        <v>11.1049263038078</v>
      </c>
      <c r="AD43" s="34" t="s">
        <v>47</v>
      </c>
      <c r="AE43" s="27" t="n">
        <v>8.92094E-012</v>
      </c>
      <c r="AF43" s="27" t="n">
        <v>4.21996627972973E-011</v>
      </c>
      <c r="AG43" s="35" t="s">
        <v>48</v>
      </c>
      <c r="AH43" s="33" t="n">
        <v>-1.12392993407719</v>
      </c>
      <c r="AI43" s="27" t="s">
        <v>69</v>
      </c>
      <c r="AJ43" s="27" t="n">
        <v>0.00635844</v>
      </c>
      <c r="AK43" s="27" t="n">
        <v>0.0774848150449294</v>
      </c>
      <c r="AL43" s="27" t="s">
        <v>49</v>
      </c>
    </row>
    <row r="44" s="27" customFormat="true" ht="20" hidden="false" customHeight="true" outlineLevel="0" collapsed="false">
      <c r="A44" s="27" t="s">
        <v>284</v>
      </c>
      <c r="B44" s="27" t="s">
        <v>285</v>
      </c>
      <c r="C44" s="28" t="s">
        <v>286</v>
      </c>
      <c r="D44" s="27" t="n">
        <v>1254</v>
      </c>
      <c r="E44" s="29" t="s">
        <v>287</v>
      </c>
      <c r="F44" s="27" t="n">
        <v>366</v>
      </c>
      <c r="G44" s="27" t="s">
        <v>41</v>
      </c>
      <c r="H44" s="28" t="s">
        <v>288</v>
      </c>
      <c r="I44" s="28" t="s">
        <v>289</v>
      </c>
      <c r="J44" s="30" t="n">
        <v>2E-022</v>
      </c>
      <c r="K44" s="31" t="n">
        <v>0.25</v>
      </c>
      <c r="L44" s="31" t="n">
        <v>0.44</v>
      </c>
      <c r="M44" s="27" t="n">
        <v>5</v>
      </c>
      <c r="N44" s="27" t="s">
        <v>45</v>
      </c>
      <c r="O44" s="27" t="s">
        <v>46</v>
      </c>
      <c r="P44" s="27" t="n">
        <v>101</v>
      </c>
      <c r="Q44" s="27" t="n">
        <v>4.7639</v>
      </c>
      <c r="R44" s="27" t="n">
        <v>88</v>
      </c>
      <c r="S44" s="27" t="n">
        <v>4.1564</v>
      </c>
      <c r="T44" s="27" t="n">
        <v>0</v>
      </c>
      <c r="U44" s="27" t="n">
        <v>0</v>
      </c>
      <c r="V44" s="27" t="n">
        <v>0</v>
      </c>
      <c r="W44" s="27" t="n">
        <v>0</v>
      </c>
      <c r="X44" s="33" t="n">
        <v>12.2179274142751</v>
      </c>
      <c r="Y44" s="34" t="s">
        <v>47</v>
      </c>
      <c r="Z44" s="27" t="n">
        <v>6.96696E-030</v>
      </c>
      <c r="AA44" s="27" t="n">
        <v>9.53423379380742E-029</v>
      </c>
      <c r="AB44" s="35" t="s">
        <v>48</v>
      </c>
      <c r="AC44" s="33" t="n">
        <v>12.0211187864132</v>
      </c>
      <c r="AD44" s="34" t="s">
        <v>47</v>
      </c>
      <c r="AE44" s="27" t="n">
        <v>5.20816E-027</v>
      </c>
      <c r="AF44" s="27" t="n">
        <v>4.07552103129657E-026</v>
      </c>
      <c r="AG44" s="35" t="s">
        <v>48</v>
      </c>
      <c r="AH44" s="36" t="n">
        <v>0.196808627861869</v>
      </c>
      <c r="AI44" s="37" t="s">
        <v>47</v>
      </c>
      <c r="AJ44" s="37" t="n">
        <v>0.350472</v>
      </c>
      <c r="AK44" s="37" t="n">
        <v>0.678847316057947</v>
      </c>
      <c r="AL44" s="27" t="s">
        <v>49</v>
      </c>
    </row>
    <row r="45" s="27" customFormat="true" ht="20" hidden="false" customHeight="true" outlineLevel="0" collapsed="false">
      <c r="A45" s="27" t="s">
        <v>290</v>
      </c>
      <c r="B45" s="27" t="s">
        <v>291</v>
      </c>
      <c r="C45" s="28" t="s">
        <v>292</v>
      </c>
      <c r="D45" s="27" t="n">
        <v>1411</v>
      </c>
      <c r="E45" s="29" t="s">
        <v>293</v>
      </c>
      <c r="F45" s="27" t="n">
        <v>404</v>
      </c>
      <c r="G45" s="27" t="s">
        <v>41</v>
      </c>
      <c r="H45" s="28" t="s">
        <v>294</v>
      </c>
      <c r="I45" s="28" t="s">
        <v>295</v>
      </c>
      <c r="J45" s="30" t="n">
        <v>1E-049</v>
      </c>
      <c r="K45" s="31" t="n">
        <v>0.37</v>
      </c>
      <c r="L45" s="31" t="n">
        <v>0.65</v>
      </c>
      <c r="M45" s="27" t="n">
        <v>5</v>
      </c>
      <c r="N45" s="27" t="s">
        <v>45</v>
      </c>
      <c r="O45" s="27" t="s">
        <v>46</v>
      </c>
      <c r="P45" s="27" t="n">
        <v>59</v>
      </c>
      <c r="Q45" s="27" t="n">
        <v>2.4732</v>
      </c>
      <c r="R45" s="27" t="n">
        <v>77</v>
      </c>
      <c r="S45" s="27" t="n">
        <v>3.2322</v>
      </c>
      <c r="T45" s="27" t="n">
        <v>0</v>
      </c>
      <c r="U45" s="27" t="n">
        <v>0</v>
      </c>
      <c r="V45" s="27" t="n">
        <v>0</v>
      </c>
      <c r="W45" s="27" t="n">
        <v>0</v>
      </c>
      <c r="X45" s="33" t="n">
        <v>11.2721631953731</v>
      </c>
      <c r="Y45" s="34" t="s">
        <v>47</v>
      </c>
      <c r="Z45" s="27" t="n">
        <v>9.39296E-018</v>
      </c>
      <c r="AA45" s="27" t="n">
        <v>9.01204320610687E-017</v>
      </c>
      <c r="AB45" s="35" t="s">
        <v>48</v>
      </c>
      <c r="AC45" s="33" t="n">
        <v>11.6583007556729</v>
      </c>
      <c r="AD45" s="34" t="s">
        <v>47</v>
      </c>
      <c r="AE45" s="27" t="n">
        <v>1.005518E-023</v>
      </c>
      <c r="AF45" s="27" t="n">
        <v>7.27109469925977E-023</v>
      </c>
      <c r="AG45" s="35" t="s">
        <v>48</v>
      </c>
      <c r="AH45" s="36" t="n">
        <v>-0.38613756029984</v>
      </c>
      <c r="AI45" s="37" t="s">
        <v>69</v>
      </c>
      <c r="AJ45" s="37" t="n">
        <v>0.1218406</v>
      </c>
      <c r="AK45" s="37" t="n">
        <v>0.429855176363467</v>
      </c>
      <c r="AL45" s="27" t="s">
        <v>49</v>
      </c>
    </row>
    <row r="46" s="27" customFormat="true" ht="20" hidden="false" customHeight="true" outlineLevel="0" collapsed="false">
      <c r="A46" s="27" t="s">
        <v>296</v>
      </c>
      <c r="B46" s="27" t="s">
        <v>297</v>
      </c>
      <c r="C46" s="28" t="s">
        <v>298</v>
      </c>
      <c r="D46" s="27" t="n">
        <v>1275</v>
      </c>
      <c r="E46" s="29" t="s">
        <v>299</v>
      </c>
      <c r="F46" s="27" t="n">
        <v>396</v>
      </c>
      <c r="G46" s="27" t="s">
        <v>41</v>
      </c>
      <c r="H46" s="28" t="s">
        <v>300</v>
      </c>
      <c r="I46" s="28" t="s">
        <v>301</v>
      </c>
      <c r="J46" s="30" t="n">
        <v>1E-013</v>
      </c>
      <c r="K46" s="31" t="n">
        <v>0.25</v>
      </c>
      <c r="L46" s="31" t="n">
        <v>0.46</v>
      </c>
      <c r="M46" s="27" t="n">
        <v>6</v>
      </c>
      <c r="N46" s="27" t="s">
        <v>45</v>
      </c>
      <c r="O46" s="27" t="s">
        <v>46</v>
      </c>
      <c r="P46" s="27" t="n">
        <v>84</v>
      </c>
      <c r="Q46" s="27" t="n">
        <v>3.8968</v>
      </c>
      <c r="R46" s="27" t="n">
        <v>95</v>
      </c>
      <c r="S46" s="27" t="n">
        <v>4.4131</v>
      </c>
      <c r="T46" s="27" t="n">
        <v>0</v>
      </c>
      <c r="U46" s="27" t="n">
        <v>0</v>
      </c>
      <c r="V46" s="27" t="n">
        <v>0</v>
      </c>
      <c r="W46" s="27" t="n">
        <v>0</v>
      </c>
      <c r="X46" s="33" t="n">
        <v>11.9280741729531</v>
      </c>
      <c r="Y46" s="34" t="s">
        <v>47</v>
      </c>
      <c r="Z46" s="27" t="n">
        <v>5.6586E-025</v>
      </c>
      <c r="AA46" s="27" t="n">
        <v>6.83655428056473E-024</v>
      </c>
      <c r="AB46" s="35" t="s">
        <v>48</v>
      </c>
      <c r="AC46" s="33" t="n">
        <v>12.1075767235394</v>
      </c>
      <c r="AD46" s="34" t="s">
        <v>47</v>
      </c>
      <c r="AE46" s="27" t="n">
        <v>4.22454E-029</v>
      </c>
      <c r="AF46" s="27" t="n">
        <v>3.45918181754386E-028</v>
      </c>
      <c r="AG46" s="35" t="s">
        <v>48</v>
      </c>
      <c r="AH46" s="36" t="n">
        <v>-0.179502550586353</v>
      </c>
      <c r="AI46" s="37" t="s">
        <v>69</v>
      </c>
      <c r="AJ46" s="37" t="n">
        <v>0.407156</v>
      </c>
      <c r="AK46" s="37" t="n">
        <v>0.721241259190147</v>
      </c>
      <c r="AL46" s="27" t="s">
        <v>49</v>
      </c>
    </row>
    <row r="47" s="27" customFormat="true" ht="20" hidden="false" customHeight="true" outlineLevel="0" collapsed="false">
      <c r="A47" s="27" t="s">
        <v>302</v>
      </c>
      <c r="B47" s="27" t="s">
        <v>303</v>
      </c>
      <c r="C47" s="28" t="s">
        <v>304</v>
      </c>
      <c r="D47" s="27" t="n">
        <v>528</v>
      </c>
      <c r="E47" s="29" t="s">
        <v>305</v>
      </c>
      <c r="F47" s="27" t="n">
        <v>140</v>
      </c>
      <c r="G47" s="27" t="s">
        <v>99</v>
      </c>
      <c r="H47" s="28" t="s">
        <v>306</v>
      </c>
      <c r="I47" s="28" t="s">
        <v>307</v>
      </c>
      <c r="J47" s="30" t="n">
        <v>1E-011</v>
      </c>
      <c r="K47" s="31" t="n">
        <v>0.29</v>
      </c>
      <c r="L47" s="31" t="n">
        <v>0.52</v>
      </c>
      <c r="M47" s="27" t="n">
        <v>2</v>
      </c>
      <c r="N47" s="27" t="s">
        <v>45</v>
      </c>
      <c r="O47" s="27" t="s">
        <v>46</v>
      </c>
      <c r="P47" s="27" t="n">
        <v>15</v>
      </c>
      <c r="Q47" s="27" t="n">
        <v>1.6803</v>
      </c>
      <c r="R47" s="27" t="n">
        <v>7</v>
      </c>
      <c r="S47" s="27" t="n">
        <v>0.7852</v>
      </c>
      <c r="T47" s="27" t="n">
        <v>0</v>
      </c>
      <c r="U47" s="27" t="n">
        <v>0</v>
      </c>
      <c r="V47" s="27" t="n">
        <v>0</v>
      </c>
      <c r="W47" s="27" t="n">
        <v>0</v>
      </c>
      <c r="X47" s="33" t="n">
        <v>10.7145031187812</v>
      </c>
      <c r="Y47" s="34" t="s">
        <v>47</v>
      </c>
      <c r="Z47" s="27" t="n">
        <v>4.78816E-005</v>
      </c>
      <c r="AA47" s="27" t="n">
        <v>0.000192927063915047</v>
      </c>
      <c r="AB47" s="35" t="s">
        <v>48</v>
      </c>
      <c r="AC47" s="33" t="n">
        <v>9.61691636257881</v>
      </c>
      <c r="AD47" s="34" t="s">
        <v>47</v>
      </c>
      <c r="AE47" s="27" t="n">
        <v>0.00815504</v>
      </c>
      <c r="AF47" s="27" t="n">
        <v>0.0152744731903509</v>
      </c>
      <c r="AG47" s="35" t="s">
        <v>48</v>
      </c>
      <c r="AH47" s="36" t="n">
        <v>1.09758675620234</v>
      </c>
      <c r="AI47" s="37" t="s">
        <v>47</v>
      </c>
      <c r="AJ47" s="37" t="n">
        <v>0.0937782</v>
      </c>
      <c r="AK47" s="37" t="n">
        <v>0.373538845106472</v>
      </c>
      <c r="AL47" s="27" t="s">
        <v>49</v>
      </c>
    </row>
    <row r="48" s="27" customFormat="true" ht="20" hidden="false" customHeight="true" outlineLevel="0" collapsed="false">
      <c r="A48" s="27" t="s">
        <v>308</v>
      </c>
      <c r="B48" s="27" t="s">
        <v>309</v>
      </c>
      <c r="C48" s="28" t="s">
        <v>310</v>
      </c>
      <c r="D48" s="27" t="n">
        <v>804</v>
      </c>
      <c r="E48" s="29" t="s">
        <v>311</v>
      </c>
      <c r="F48" s="27" t="n">
        <v>256</v>
      </c>
      <c r="G48" s="27" t="s">
        <v>99</v>
      </c>
      <c r="H48" s="28" t="s">
        <v>312</v>
      </c>
      <c r="I48" s="28" t="s">
        <v>313</v>
      </c>
      <c r="J48" s="30" t="n">
        <v>1E-037</v>
      </c>
      <c r="K48" s="31" t="n">
        <v>0.32</v>
      </c>
      <c r="L48" s="31" t="n">
        <v>0.56</v>
      </c>
      <c r="M48" s="27" t="n">
        <v>4</v>
      </c>
      <c r="N48" s="27" t="s">
        <v>45</v>
      </c>
      <c r="O48" s="27" t="s">
        <v>46</v>
      </c>
      <c r="P48" s="27" t="n">
        <v>25</v>
      </c>
      <c r="Q48" s="27" t="n">
        <v>1.8392</v>
      </c>
      <c r="R48" s="27" t="n">
        <v>41</v>
      </c>
      <c r="S48" s="27" t="n">
        <v>3.0204</v>
      </c>
      <c r="T48" s="27" t="n">
        <v>0</v>
      </c>
      <c r="U48" s="27" t="n">
        <v>0</v>
      </c>
      <c r="V48" s="27" t="n">
        <v>0</v>
      </c>
      <c r="W48" s="27" t="n">
        <v>0</v>
      </c>
      <c r="X48" s="33" t="n">
        <v>10.8448626558308</v>
      </c>
      <c r="Y48" s="34" t="s">
        <v>47</v>
      </c>
      <c r="Z48" s="27" t="n">
        <v>6.19628E-008</v>
      </c>
      <c r="AA48" s="27" t="n">
        <v>3.43601794567765E-007</v>
      </c>
      <c r="AB48" s="35" t="s">
        <v>48</v>
      </c>
      <c r="AC48" s="33" t="n">
        <v>11.5605239069948</v>
      </c>
      <c r="AD48" s="34" t="s">
        <v>47</v>
      </c>
      <c r="AE48" s="27" t="n">
        <v>5.6965E-013</v>
      </c>
      <c r="AF48" s="27" t="n">
        <v>2.85716034626866E-012</v>
      </c>
      <c r="AG48" s="35" t="s">
        <v>48</v>
      </c>
      <c r="AH48" s="36" t="n">
        <v>-0.715661251163956</v>
      </c>
      <c r="AI48" s="37" t="s">
        <v>69</v>
      </c>
      <c r="AJ48" s="37" t="n">
        <v>0.049155</v>
      </c>
      <c r="AK48" s="37" t="n">
        <v>0.269688435197226</v>
      </c>
      <c r="AL48" s="27" t="s">
        <v>49</v>
      </c>
    </row>
    <row r="49" s="27" customFormat="true" ht="20" hidden="false" customHeight="true" outlineLevel="0" collapsed="false">
      <c r="A49" s="27" t="s">
        <v>314</v>
      </c>
      <c r="B49" s="27" t="s">
        <v>315</v>
      </c>
      <c r="C49" s="28" t="s">
        <v>316</v>
      </c>
      <c r="D49" s="27" t="n">
        <v>1302</v>
      </c>
      <c r="E49" s="29" t="s">
        <v>317</v>
      </c>
      <c r="F49" s="27" t="n">
        <v>377</v>
      </c>
      <c r="G49" s="27" t="s">
        <v>41</v>
      </c>
      <c r="H49" s="28" t="s">
        <v>318</v>
      </c>
      <c r="I49" s="28" t="s">
        <v>319</v>
      </c>
      <c r="J49" s="30" t="n">
        <v>8E-021</v>
      </c>
      <c r="K49" s="31" t="n">
        <v>0.25</v>
      </c>
      <c r="L49" s="31" t="n">
        <v>0.46</v>
      </c>
      <c r="M49" s="27" t="n">
        <v>6</v>
      </c>
      <c r="N49" s="27" t="s">
        <v>45</v>
      </c>
      <c r="O49" s="27" t="s">
        <v>46</v>
      </c>
      <c r="P49" s="27" t="n">
        <v>34</v>
      </c>
      <c r="Q49" s="27" t="n">
        <v>1.5446</v>
      </c>
      <c r="R49" s="27" t="n">
        <v>55</v>
      </c>
      <c r="S49" s="27" t="n">
        <v>2.502</v>
      </c>
      <c r="T49" s="27" t="n">
        <v>0</v>
      </c>
      <c r="U49" s="27" t="n">
        <v>0</v>
      </c>
      <c r="V49" s="27" t="n">
        <v>2</v>
      </c>
      <c r="W49" s="27" t="n">
        <v>0.092</v>
      </c>
      <c r="X49" s="33" t="n">
        <v>10.593017561153</v>
      </c>
      <c r="Y49" s="34" t="s">
        <v>47</v>
      </c>
      <c r="Z49" s="27" t="n">
        <v>1.559184E-010</v>
      </c>
      <c r="AA49" s="27" t="n">
        <v>1.04831796188566E-009</v>
      </c>
      <c r="AB49" s="35" t="s">
        <v>48</v>
      </c>
      <c r="AC49" s="33" t="n">
        <v>4.76530411810881</v>
      </c>
      <c r="AD49" s="34" t="s">
        <v>47</v>
      </c>
      <c r="AE49" s="27" t="n">
        <v>1.587542E-014</v>
      </c>
      <c r="AF49" s="27" t="n">
        <v>8.53420645661633E-014</v>
      </c>
      <c r="AG49" s="35" t="s">
        <v>48</v>
      </c>
      <c r="AH49" s="36" t="n">
        <v>-0.695848513012858</v>
      </c>
      <c r="AI49" s="37" t="s">
        <v>69</v>
      </c>
      <c r="AJ49" s="37" t="n">
        <v>0.0258688</v>
      </c>
      <c r="AK49" s="37" t="n">
        <v>0.187316947673532</v>
      </c>
      <c r="AL49" s="27" t="s">
        <v>49</v>
      </c>
    </row>
    <row r="50" s="27" customFormat="true" ht="20" hidden="false" customHeight="true" outlineLevel="0" collapsed="false">
      <c r="A50" s="40" t="s">
        <v>320</v>
      </c>
      <c r="B50" s="40" t="s">
        <v>321</v>
      </c>
      <c r="C50" s="41" t="s">
        <v>322</v>
      </c>
      <c r="D50" s="40" t="n">
        <v>1181</v>
      </c>
      <c r="E50" s="42" t="s">
        <v>323</v>
      </c>
      <c r="F50" s="40" t="n">
        <v>371</v>
      </c>
      <c r="G50" s="40" t="s">
        <v>41</v>
      </c>
      <c r="H50" s="41" t="s">
        <v>249</v>
      </c>
      <c r="I50" s="41" t="s">
        <v>250</v>
      </c>
      <c r="J50" s="43" t="n">
        <v>1E-022</v>
      </c>
      <c r="K50" s="44" t="n">
        <v>0.24</v>
      </c>
      <c r="L50" s="44" t="n">
        <v>0.46</v>
      </c>
      <c r="M50" s="40" t="n">
        <v>7</v>
      </c>
      <c r="N50" s="40" t="s">
        <v>45</v>
      </c>
      <c r="O50" s="40" t="s">
        <v>46</v>
      </c>
      <c r="P50" s="40" t="n">
        <v>169</v>
      </c>
      <c r="Q50" s="40" t="n">
        <v>8.464</v>
      </c>
      <c r="R50" s="40" t="n">
        <v>202</v>
      </c>
      <c r="S50" s="40" t="n">
        <v>10.1305</v>
      </c>
      <c r="T50" s="40" t="n">
        <v>0</v>
      </c>
      <c r="U50" s="40" t="n">
        <v>0</v>
      </c>
      <c r="V50" s="40" t="n">
        <v>0</v>
      </c>
      <c r="W50" s="40" t="n">
        <v>0</v>
      </c>
      <c r="X50" s="45" t="n">
        <v>13.047123912114</v>
      </c>
      <c r="Y50" s="46" t="s">
        <v>47</v>
      </c>
      <c r="Z50" s="40" t="n">
        <v>1.600982E-049</v>
      </c>
      <c r="AA50" s="40" t="n">
        <v>3.10021646798267E-048</v>
      </c>
      <c r="AB50" s="47" t="s">
        <v>48</v>
      </c>
      <c r="AC50" s="45" t="n">
        <v>13.3064177609658</v>
      </c>
      <c r="AD50" s="46" t="s">
        <v>47</v>
      </c>
      <c r="AE50" s="40" t="n">
        <v>4.62194E-061</v>
      </c>
      <c r="AF50" s="40" t="n">
        <v>5.88330944363636E-060</v>
      </c>
      <c r="AG50" s="47" t="s">
        <v>48</v>
      </c>
      <c r="AH50" s="48" t="n">
        <v>-0.259293848851747</v>
      </c>
      <c r="AI50" s="49" t="s">
        <v>69</v>
      </c>
      <c r="AJ50" s="49" t="n">
        <v>0.0845556</v>
      </c>
      <c r="AK50" s="49" t="n">
        <v>0.353528434617926</v>
      </c>
      <c r="AL50" s="40" t="s">
        <v>49</v>
      </c>
    </row>
    <row r="51" s="54" customFormat="true" ht="20" hidden="false" customHeight="true" outlineLevel="0" collapsed="false">
      <c r="A51" s="50" t="s">
        <v>324</v>
      </c>
      <c r="B51" s="50"/>
      <c r="C51" s="29"/>
      <c r="D51" s="50"/>
      <c r="E51" s="51"/>
      <c r="F51" s="50"/>
      <c r="G51" s="51"/>
      <c r="H51" s="52"/>
      <c r="I51" s="51"/>
      <c r="J51" s="53"/>
      <c r="K51" s="51"/>
      <c r="L51" s="51"/>
      <c r="M51" s="51"/>
      <c r="N51" s="51"/>
    </row>
    <row r="52" customFormat="false" ht="20" hidden="false" customHeight="true" outlineLevel="0" collapsed="false">
      <c r="A52" s="55" t="s">
        <v>325</v>
      </c>
      <c r="B52" s="55"/>
      <c r="C52" s="29"/>
      <c r="D52" s="56"/>
      <c r="E52" s="56"/>
      <c r="F52" s="57"/>
      <c r="G52" s="56"/>
      <c r="K52" s="1"/>
      <c r="L52" s="1"/>
    </row>
    <row r="53" customFormat="false" ht="20" hidden="false" customHeight="true" outlineLevel="0" collapsed="false">
      <c r="A53" s="55" t="s">
        <v>326</v>
      </c>
      <c r="B53" s="55"/>
      <c r="C53" s="29"/>
      <c r="D53" s="56"/>
      <c r="E53" s="56"/>
      <c r="F53" s="57"/>
      <c r="G53" s="56"/>
      <c r="K53" s="1"/>
      <c r="L53" s="1"/>
    </row>
    <row r="54" customFormat="false" ht="20" hidden="false" customHeight="true" outlineLevel="0" collapsed="false">
      <c r="A54" s="58" t="s">
        <v>327</v>
      </c>
      <c r="B54" s="56"/>
      <c r="C54" s="29"/>
      <c r="D54" s="56"/>
      <c r="E54" s="56"/>
      <c r="F54" s="57"/>
      <c r="G54" s="56"/>
      <c r="K54" s="1"/>
      <c r="L54" s="1"/>
    </row>
    <row r="55" customFormat="false" ht="20" hidden="false" customHeight="true" outlineLevel="0" collapsed="false">
      <c r="B55" s="59"/>
      <c r="C55" s="60"/>
      <c r="D55" s="59"/>
      <c r="E55" s="60"/>
      <c r="F55" s="59"/>
      <c r="G55" s="59"/>
      <c r="H55" s="61"/>
      <c r="I55" s="61"/>
      <c r="J55" s="62"/>
      <c r="K55" s="63"/>
      <c r="L55" s="63"/>
    </row>
    <row r="56" customFormat="false" ht="20" hidden="false" customHeight="true" outlineLevel="0" collapsed="false">
      <c r="B56" s="59"/>
      <c r="C56" s="60"/>
      <c r="D56" s="59"/>
      <c r="E56" s="60"/>
      <c r="F56" s="59"/>
      <c r="G56" s="59"/>
      <c r="H56" s="61"/>
      <c r="I56" s="61"/>
      <c r="J56" s="62"/>
      <c r="K56" s="63"/>
      <c r="L56" s="63"/>
    </row>
    <row r="57" customFormat="false" ht="20" hidden="false" customHeight="true" outlineLevel="0" collapsed="false">
      <c r="B57" s="59"/>
      <c r="C57" s="60"/>
      <c r="D57" s="59"/>
      <c r="E57" s="60"/>
      <c r="F57" s="59"/>
      <c r="G57" s="59"/>
      <c r="H57" s="61"/>
      <c r="I57" s="61"/>
      <c r="J57" s="62"/>
      <c r="K57" s="63"/>
      <c r="L57" s="63"/>
    </row>
    <row r="58" customFormat="false" ht="20" hidden="false" customHeight="true" outlineLevel="0" collapsed="false">
      <c r="B58" s="59"/>
      <c r="C58" s="60"/>
      <c r="D58" s="59"/>
      <c r="E58" s="60"/>
      <c r="F58" s="59"/>
      <c r="G58" s="59"/>
      <c r="H58" s="61"/>
      <c r="I58" s="61"/>
      <c r="J58" s="62"/>
      <c r="K58" s="63"/>
      <c r="L58" s="63"/>
    </row>
    <row r="59" customFormat="false" ht="20" hidden="false" customHeight="true" outlineLevel="0" collapsed="false">
      <c r="B59" s="59"/>
      <c r="C59" s="60"/>
      <c r="D59" s="59"/>
      <c r="E59" s="60"/>
      <c r="F59" s="59"/>
      <c r="G59" s="59"/>
      <c r="H59" s="61"/>
      <c r="I59" s="61"/>
      <c r="J59" s="62"/>
      <c r="K59" s="63"/>
      <c r="L59" s="63"/>
    </row>
    <row r="60" customFormat="false" ht="20" hidden="false" customHeight="true" outlineLevel="0" collapsed="false">
      <c r="B60" s="59"/>
      <c r="C60" s="60"/>
      <c r="D60" s="59"/>
      <c r="E60" s="60"/>
      <c r="F60" s="59"/>
      <c r="G60" s="59"/>
      <c r="H60" s="61"/>
      <c r="I60" s="61"/>
      <c r="J60" s="62"/>
      <c r="K60" s="63"/>
      <c r="L60" s="63"/>
    </row>
    <row r="61" customFormat="false" ht="20" hidden="false" customHeight="true" outlineLevel="0" collapsed="false">
      <c r="B61" s="59"/>
      <c r="C61" s="60"/>
      <c r="D61" s="59"/>
      <c r="E61" s="60"/>
      <c r="F61" s="59"/>
      <c r="G61" s="59"/>
      <c r="H61" s="61"/>
      <c r="I61" s="61"/>
      <c r="J61" s="62"/>
      <c r="K61" s="63"/>
      <c r="L61" s="63"/>
    </row>
    <row r="62" customFormat="false" ht="20" hidden="false" customHeight="true" outlineLevel="0" collapsed="false">
      <c r="B62" s="59"/>
      <c r="C62" s="60"/>
      <c r="D62" s="59"/>
      <c r="E62" s="60"/>
      <c r="F62" s="59"/>
      <c r="G62" s="59"/>
      <c r="H62" s="61"/>
      <c r="I62" s="61"/>
      <c r="J62" s="62"/>
      <c r="K62" s="63"/>
      <c r="L62" s="63"/>
    </row>
    <row r="63" customFormat="false" ht="20" hidden="false" customHeight="true" outlineLevel="0" collapsed="false">
      <c r="B63" s="59"/>
      <c r="C63" s="60"/>
      <c r="D63" s="59"/>
      <c r="E63" s="60"/>
      <c r="F63" s="59"/>
      <c r="G63" s="59"/>
      <c r="H63" s="61"/>
      <c r="I63" s="61"/>
      <c r="J63" s="62"/>
      <c r="K63" s="63"/>
      <c r="L63" s="63"/>
    </row>
    <row r="64" customFormat="false" ht="20" hidden="false" customHeight="true" outlineLevel="0" collapsed="false">
      <c r="B64" s="59"/>
      <c r="C64" s="60"/>
      <c r="D64" s="59"/>
      <c r="E64" s="60"/>
      <c r="F64" s="59"/>
      <c r="G64" s="59"/>
      <c r="H64" s="61"/>
      <c r="I64" s="61"/>
      <c r="J64" s="62"/>
      <c r="K64" s="63"/>
      <c r="L64" s="63"/>
    </row>
    <row r="65" customFormat="false" ht="20" hidden="false" customHeight="true" outlineLevel="0" collapsed="false">
      <c r="B65" s="59"/>
      <c r="C65" s="60"/>
      <c r="D65" s="59"/>
      <c r="E65" s="60"/>
      <c r="F65" s="59"/>
      <c r="G65" s="59"/>
      <c r="H65" s="61"/>
      <c r="I65" s="61"/>
      <c r="J65" s="62"/>
      <c r="K65" s="63"/>
      <c r="L65" s="63"/>
    </row>
    <row r="66" customFormat="false" ht="20" hidden="false" customHeight="true" outlineLevel="0" collapsed="false">
      <c r="B66" s="59"/>
      <c r="C66" s="60"/>
      <c r="D66" s="59"/>
      <c r="E66" s="60"/>
      <c r="F66" s="59"/>
      <c r="G66" s="59"/>
      <c r="H66" s="61"/>
      <c r="I66" s="61"/>
      <c r="J66" s="62"/>
      <c r="K66" s="63"/>
      <c r="L66" s="63"/>
    </row>
    <row r="67" customFormat="false" ht="20" hidden="false" customHeight="true" outlineLevel="0" collapsed="false">
      <c r="B67" s="59"/>
      <c r="C67" s="60"/>
      <c r="D67" s="59"/>
      <c r="E67" s="60"/>
      <c r="F67" s="59"/>
      <c r="G67" s="59"/>
      <c r="H67" s="61"/>
      <c r="I67" s="61"/>
      <c r="J67" s="62"/>
      <c r="K67" s="63"/>
      <c r="L67" s="63"/>
    </row>
    <row r="68" customFormat="false" ht="20" hidden="false" customHeight="true" outlineLevel="0" collapsed="false">
      <c r="B68" s="59"/>
      <c r="C68" s="60"/>
      <c r="D68" s="59"/>
      <c r="E68" s="60"/>
      <c r="F68" s="59"/>
      <c r="G68" s="59"/>
      <c r="H68" s="61"/>
      <c r="I68" s="61"/>
      <c r="J68" s="62"/>
      <c r="K68" s="63"/>
      <c r="L68" s="63"/>
    </row>
    <row r="69" customFormat="false" ht="20" hidden="false" customHeight="true" outlineLevel="0" collapsed="false">
      <c r="B69" s="59"/>
      <c r="C69" s="60"/>
      <c r="D69" s="59"/>
      <c r="E69" s="60"/>
      <c r="F69" s="59"/>
      <c r="G69" s="59"/>
      <c r="H69" s="61"/>
      <c r="I69" s="61"/>
      <c r="J69" s="62"/>
      <c r="K69" s="63"/>
      <c r="L69" s="63"/>
    </row>
    <row r="70" customFormat="false" ht="20" hidden="false" customHeight="true" outlineLevel="0" collapsed="false">
      <c r="B70" s="59"/>
      <c r="C70" s="60"/>
      <c r="D70" s="59"/>
      <c r="E70" s="60"/>
      <c r="F70" s="59"/>
      <c r="G70" s="59"/>
      <c r="H70" s="61"/>
      <c r="I70" s="61"/>
      <c r="J70" s="62"/>
      <c r="K70" s="63"/>
      <c r="L70" s="63"/>
    </row>
    <row r="71" customFormat="false" ht="20" hidden="false" customHeight="true" outlineLevel="0" collapsed="false">
      <c r="B71" s="59"/>
      <c r="C71" s="60"/>
      <c r="D71" s="59"/>
      <c r="E71" s="60"/>
      <c r="F71" s="59"/>
      <c r="G71" s="59"/>
      <c r="H71" s="61"/>
      <c r="I71" s="61"/>
      <c r="J71" s="62"/>
      <c r="K71" s="63"/>
      <c r="L71" s="63"/>
    </row>
    <row r="72" customFormat="false" ht="20" hidden="false" customHeight="true" outlineLevel="0" collapsed="false">
      <c r="B72" s="59"/>
      <c r="C72" s="60"/>
      <c r="D72" s="59"/>
      <c r="E72" s="60"/>
      <c r="F72" s="59"/>
      <c r="G72" s="59"/>
      <c r="H72" s="61"/>
      <c r="I72" s="61"/>
      <c r="J72" s="62"/>
      <c r="K72" s="63"/>
      <c r="L72" s="63"/>
    </row>
    <row r="73" customFormat="false" ht="20" hidden="false" customHeight="true" outlineLevel="0" collapsed="false">
      <c r="B73" s="59"/>
      <c r="C73" s="60"/>
      <c r="D73" s="59"/>
      <c r="E73" s="60"/>
      <c r="F73" s="59"/>
      <c r="G73" s="59"/>
      <c r="H73" s="61"/>
      <c r="I73" s="61"/>
      <c r="J73" s="62"/>
      <c r="K73" s="63"/>
      <c r="L73" s="63"/>
    </row>
    <row r="74" customFormat="false" ht="20" hidden="false" customHeight="true" outlineLevel="0" collapsed="false">
      <c r="B74" s="59"/>
      <c r="C74" s="60"/>
      <c r="D74" s="59"/>
      <c r="E74" s="60"/>
      <c r="F74" s="59"/>
      <c r="G74" s="59"/>
      <c r="H74" s="61"/>
      <c r="I74" s="61"/>
      <c r="J74" s="62"/>
      <c r="K74" s="63"/>
      <c r="L74" s="63"/>
    </row>
    <row r="75" customFormat="false" ht="20" hidden="false" customHeight="true" outlineLevel="0" collapsed="false">
      <c r="B75" s="59"/>
      <c r="C75" s="60"/>
      <c r="D75" s="59"/>
      <c r="E75" s="60"/>
      <c r="F75" s="59"/>
      <c r="G75" s="59"/>
      <c r="H75" s="61"/>
      <c r="I75" s="61"/>
      <c r="J75" s="62"/>
      <c r="K75" s="63"/>
      <c r="L75" s="63"/>
    </row>
    <row r="76" customFormat="false" ht="20" hidden="false" customHeight="true" outlineLevel="0" collapsed="false">
      <c r="B76" s="59"/>
      <c r="C76" s="60"/>
      <c r="D76" s="59"/>
      <c r="E76" s="60"/>
      <c r="F76" s="59"/>
      <c r="G76" s="59"/>
      <c r="H76" s="61"/>
      <c r="I76" s="61"/>
      <c r="J76" s="62"/>
      <c r="K76" s="63"/>
      <c r="L76" s="63"/>
    </row>
    <row r="77" customFormat="false" ht="20" hidden="false" customHeight="true" outlineLevel="0" collapsed="false">
      <c r="B77" s="59"/>
      <c r="C77" s="60"/>
      <c r="D77" s="59"/>
      <c r="E77" s="60"/>
      <c r="F77" s="59"/>
      <c r="G77" s="59"/>
      <c r="H77" s="61"/>
      <c r="I77" s="61"/>
      <c r="J77" s="62"/>
      <c r="K77" s="63"/>
      <c r="L77" s="63"/>
    </row>
    <row r="78" customFormat="false" ht="20" hidden="false" customHeight="true" outlineLevel="0" collapsed="false">
      <c r="B78" s="59"/>
      <c r="C78" s="60"/>
      <c r="D78" s="59"/>
      <c r="E78" s="60"/>
      <c r="F78" s="59"/>
      <c r="G78" s="59"/>
      <c r="H78" s="61"/>
      <c r="I78" s="61"/>
      <c r="J78" s="62"/>
      <c r="K78" s="63"/>
      <c r="L78" s="63"/>
    </row>
    <row r="79" customFormat="false" ht="20" hidden="false" customHeight="true" outlineLevel="0" collapsed="false">
      <c r="B79" s="59"/>
      <c r="C79" s="60"/>
      <c r="D79" s="59"/>
      <c r="E79" s="60"/>
      <c r="F79" s="59"/>
      <c r="G79" s="59"/>
      <c r="H79" s="61"/>
      <c r="I79" s="61"/>
      <c r="J79" s="62"/>
      <c r="K79" s="63"/>
      <c r="L79" s="63"/>
    </row>
    <row r="80" customFormat="false" ht="20" hidden="false" customHeight="true" outlineLevel="0" collapsed="false">
      <c r="B80" s="59"/>
      <c r="C80" s="60"/>
      <c r="D80" s="59"/>
      <c r="E80" s="60"/>
      <c r="F80" s="59"/>
      <c r="G80" s="59"/>
      <c r="H80" s="61"/>
      <c r="I80" s="61"/>
      <c r="J80" s="62"/>
      <c r="K80" s="63"/>
      <c r="L80" s="63"/>
    </row>
    <row r="81" customFormat="false" ht="20" hidden="false" customHeight="true" outlineLevel="0" collapsed="false">
      <c r="B81" s="59"/>
      <c r="C81" s="60"/>
      <c r="D81" s="59"/>
      <c r="E81" s="60"/>
      <c r="F81" s="59"/>
      <c r="G81" s="59"/>
      <c r="H81" s="61"/>
      <c r="I81" s="61"/>
      <c r="J81" s="62"/>
      <c r="K81" s="63"/>
      <c r="L81" s="63"/>
    </row>
    <row r="82" customFormat="false" ht="20" hidden="false" customHeight="true" outlineLevel="0" collapsed="false">
      <c r="B82" s="59"/>
      <c r="C82" s="60"/>
      <c r="D82" s="59"/>
      <c r="E82" s="60"/>
      <c r="F82" s="59"/>
      <c r="G82" s="59"/>
      <c r="H82" s="61"/>
      <c r="I82" s="61"/>
      <c r="J82" s="62"/>
      <c r="K82" s="63"/>
      <c r="L82" s="63"/>
    </row>
    <row r="83" customFormat="false" ht="20" hidden="false" customHeight="true" outlineLevel="0" collapsed="false">
      <c r="B83" s="59"/>
      <c r="C83" s="60"/>
      <c r="D83" s="59"/>
      <c r="E83" s="60"/>
      <c r="F83" s="59"/>
      <c r="G83" s="59"/>
      <c r="H83" s="61"/>
      <c r="I83" s="61"/>
      <c r="J83" s="62"/>
      <c r="K83" s="63"/>
      <c r="L83" s="63"/>
    </row>
    <row r="84" customFormat="false" ht="20" hidden="false" customHeight="true" outlineLevel="0" collapsed="false">
      <c r="B84" s="59"/>
      <c r="C84" s="60"/>
      <c r="D84" s="59"/>
      <c r="E84" s="60"/>
      <c r="F84" s="59"/>
      <c r="G84" s="59"/>
      <c r="H84" s="61"/>
      <c r="I84" s="61"/>
      <c r="J84" s="62"/>
      <c r="K84" s="63"/>
      <c r="L84" s="63"/>
    </row>
    <row r="85" customFormat="false" ht="20" hidden="false" customHeight="true" outlineLevel="0" collapsed="false">
      <c r="B85" s="59"/>
      <c r="C85" s="60"/>
      <c r="D85" s="59"/>
      <c r="E85" s="60"/>
      <c r="F85" s="59"/>
      <c r="G85" s="59"/>
      <c r="H85" s="61"/>
      <c r="I85" s="61"/>
      <c r="J85" s="62"/>
      <c r="K85" s="63"/>
      <c r="L85" s="63"/>
    </row>
    <row r="86" customFormat="false" ht="20" hidden="false" customHeight="true" outlineLevel="0" collapsed="false">
      <c r="B86" s="59"/>
      <c r="C86" s="60"/>
      <c r="D86" s="59"/>
      <c r="E86" s="60"/>
      <c r="F86" s="59"/>
      <c r="G86" s="59"/>
      <c r="H86" s="61"/>
      <c r="I86" s="61"/>
      <c r="J86" s="62"/>
      <c r="K86" s="63"/>
      <c r="L86" s="63"/>
    </row>
    <row r="87" customFormat="false" ht="20" hidden="false" customHeight="true" outlineLevel="0" collapsed="false">
      <c r="B87" s="59"/>
      <c r="C87" s="60"/>
      <c r="D87" s="59"/>
      <c r="E87" s="60"/>
      <c r="F87" s="59"/>
      <c r="G87" s="59"/>
      <c r="H87" s="61"/>
      <c r="I87" s="61"/>
      <c r="J87" s="62"/>
      <c r="K87" s="63"/>
      <c r="L87" s="63"/>
    </row>
    <row r="88" customFormat="false" ht="20" hidden="false" customHeight="true" outlineLevel="0" collapsed="false">
      <c r="B88" s="59"/>
      <c r="C88" s="60"/>
      <c r="D88" s="59"/>
      <c r="E88" s="60"/>
      <c r="F88" s="59"/>
      <c r="G88" s="59"/>
      <c r="H88" s="61"/>
      <c r="I88" s="61"/>
      <c r="J88" s="62"/>
      <c r="K88" s="63"/>
      <c r="L88" s="63"/>
    </row>
    <row r="89" customFormat="false" ht="20" hidden="false" customHeight="true" outlineLevel="0" collapsed="false">
      <c r="B89" s="59"/>
      <c r="C89" s="60"/>
      <c r="D89" s="59"/>
      <c r="E89" s="60"/>
      <c r="F89" s="59"/>
      <c r="G89" s="59"/>
      <c r="H89" s="61"/>
      <c r="I89" s="61"/>
      <c r="J89" s="62"/>
      <c r="K89" s="63"/>
      <c r="L89" s="63"/>
    </row>
    <row r="90" customFormat="false" ht="20" hidden="false" customHeight="true" outlineLevel="0" collapsed="false">
      <c r="B90" s="59"/>
      <c r="C90" s="60"/>
      <c r="D90" s="59"/>
      <c r="E90" s="60"/>
      <c r="F90" s="59"/>
      <c r="G90" s="59"/>
      <c r="H90" s="61"/>
      <c r="I90" s="61"/>
      <c r="J90" s="62"/>
      <c r="K90" s="63"/>
      <c r="L90" s="63"/>
    </row>
    <row r="91" customFormat="false" ht="20" hidden="false" customHeight="true" outlineLevel="0" collapsed="false">
      <c r="B91" s="59"/>
      <c r="C91" s="60"/>
      <c r="D91" s="59"/>
      <c r="E91" s="60"/>
      <c r="F91" s="59"/>
      <c r="G91" s="59"/>
      <c r="H91" s="61"/>
      <c r="I91" s="61"/>
      <c r="J91" s="62"/>
      <c r="K91" s="63"/>
      <c r="L91" s="63"/>
    </row>
    <row r="92" customFormat="false" ht="20" hidden="false" customHeight="true" outlineLevel="0" collapsed="false">
      <c r="B92" s="59"/>
      <c r="C92" s="60"/>
      <c r="D92" s="59"/>
      <c r="E92" s="60"/>
      <c r="F92" s="59"/>
      <c r="G92" s="59"/>
      <c r="H92" s="61"/>
      <c r="I92" s="61"/>
      <c r="J92" s="62"/>
      <c r="K92" s="63"/>
      <c r="L92" s="63"/>
    </row>
    <row r="93" customFormat="false" ht="20" hidden="false" customHeight="true" outlineLevel="0" collapsed="false">
      <c r="B93" s="59"/>
      <c r="C93" s="60"/>
      <c r="D93" s="59"/>
      <c r="E93" s="60"/>
      <c r="F93" s="59"/>
      <c r="G93" s="59"/>
      <c r="H93" s="61"/>
      <c r="I93" s="61"/>
      <c r="J93" s="62"/>
      <c r="K93" s="63"/>
      <c r="L93" s="63"/>
    </row>
    <row r="94" customFormat="false" ht="20" hidden="false" customHeight="true" outlineLevel="0" collapsed="false">
      <c r="B94" s="59"/>
      <c r="C94" s="60"/>
      <c r="D94" s="59"/>
      <c r="E94" s="60"/>
      <c r="F94" s="59"/>
      <c r="G94" s="59"/>
      <c r="H94" s="61"/>
      <c r="I94" s="61"/>
      <c r="J94" s="62"/>
      <c r="K94" s="63"/>
      <c r="L94" s="63"/>
    </row>
    <row r="95" customFormat="false" ht="20" hidden="false" customHeight="true" outlineLevel="0" collapsed="false">
      <c r="B95" s="59"/>
      <c r="C95" s="60"/>
      <c r="D95" s="59"/>
      <c r="E95" s="60"/>
      <c r="F95" s="59"/>
      <c r="G95" s="59"/>
      <c r="H95" s="61"/>
      <c r="I95" s="61"/>
      <c r="J95" s="62"/>
      <c r="K95" s="63"/>
      <c r="L95" s="63"/>
    </row>
    <row r="96" customFormat="false" ht="20" hidden="false" customHeight="true" outlineLevel="0" collapsed="false">
      <c r="B96" s="59"/>
      <c r="C96" s="60"/>
      <c r="D96" s="59"/>
      <c r="E96" s="60"/>
      <c r="F96" s="59"/>
      <c r="G96" s="59"/>
      <c r="H96" s="61"/>
      <c r="I96" s="61"/>
      <c r="J96" s="62"/>
      <c r="K96" s="63"/>
      <c r="L96" s="63"/>
    </row>
    <row r="97" customFormat="false" ht="20" hidden="false" customHeight="true" outlineLevel="0" collapsed="false">
      <c r="B97" s="59"/>
      <c r="C97" s="60"/>
      <c r="D97" s="59"/>
      <c r="E97" s="60"/>
      <c r="F97" s="59"/>
      <c r="G97" s="59"/>
      <c r="H97" s="61"/>
      <c r="I97" s="61"/>
      <c r="J97" s="62"/>
      <c r="K97" s="63"/>
      <c r="L97" s="63"/>
    </row>
    <row r="98" customFormat="false" ht="20" hidden="false" customHeight="true" outlineLevel="0" collapsed="false">
      <c r="B98" s="59"/>
      <c r="C98" s="60"/>
      <c r="D98" s="59"/>
      <c r="E98" s="60"/>
      <c r="F98" s="59"/>
      <c r="G98" s="59"/>
      <c r="H98" s="61"/>
      <c r="I98" s="61"/>
      <c r="J98" s="62"/>
      <c r="K98" s="63"/>
      <c r="L98" s="63"/>
    </row>
    <row r="99" customFormat="false" ht="20" hidden="false" customHeight="true" outlineLevel="0" collapsed="false">
      <c r="B99" s="59"/>
      <c r="C99" s="60"/>
      <c r="D99" s="59"/>
      <c r="E99" s="60"/>
      <c r="F99" s="59"/>
      <c r="G99" s="59"/>
      <c r="H99" s="61"/>
      <c r="I99" s="61"/>
      <c r="J99" s="62"/>
      <c r="K99" s="63"/>
      <c r="L99" s="63"/>
    </row>
    <row r="100" customFormat="false" ht="20" hidden="false" customHeight="true" outlineLevel="0" collapsed="false">
      <c r="B100" s="59"/>
      <c r="C100" s="60"/>
      <c r="D100" s="59"/>
      <c r="E100" s="60"/>
      <c r="F100" s="59"/>
      <c r="G100" s="59"/>
      <c r="H100" s="61"/>
      <c r="I100" s="61"/>
      <c r="J100" s="62"/>
      <c r="K100" s="63"/>
      <c r="L100" s="63"/>
    </row>
    <row r="101" customFormat="false" ht="20" hidden="false" customHeight="true" outlineLevel="0" collapsed="false">
      <c r="B101" s="59"/>
      <c r="C101" s="60"/>
      <c r="D101" s="59"/>
      <c r="E101" s="60"/>
      <c r="F101" s="59"/>
      <c r="G101" s="59"/>
      <c r="H101" s="61"/>
      <c r="I101" s="61"/>
      <c r="J101" s="62"/>
      <c r="K101" s="63"/>
      <c r="L101" s="63"/>
    </row>
    <row r="102" customFormat="false" ht="20" hidden="false" customHeight="true" outlineLevel="0" collapsed="false">
      <c r="B102" s="59"/>
      <c r="C102" s="60"/>
      <c r="D102" s="59"/>
      <c r="E102" s="60"/>
      <c r="F102" s="59"/>
      <c r="G102" s="59"/>
      <c r="H102" s="61"/>
      <c r="I102" s="61"/>
      <c r="J102" s="62"/>
      <c r="K102" s="63"/>
      <c r="L102" s="63"/>
    </row>
    <row r="103" customFormat="false" ht="20" hidden="false" customHeight="true" outlineLevel="0" collapsed="false">
      <c r="B103" s="59"/>
      <c r="C103" s="60"/>
      <c r="D103" s="59"/>
      <c r="E103" s="60"/>
      <c r="F103" s="59"/>
      <c r="G103" s="59"/>
      <c r="H103" s="61"/>
      <c r="I103" s="61"/>
      <c r="J103" s="62"/>
      <c r="K103" s="63"/>
      <c r="L103" s="63"/>
    </row>
    <row r="104" customFormat="false" ht="20" hidden="false" customHeight="true" outlineLevel="0" collapsed="false">
      <c r="B104" s="59"/>
      <c r="C104" s="60"/>
      <c r="D104" s="59"/>
      <c r="E104" s="60"/>
      <c r="F104" s="59"/>
      <c r="G104" s="59"/>
      <c r="H104" s="61"/>
      <c r="I104" s="61"/>
      <c r="J104" s="62"/>
      <c r="K104" s="63"/>
      <c r="L104" s="63"/>
    </row>
    <row r="105" customFormat="false" ht="20" hidden="false" customHeight="true" outlineLevel="0" collapsed="false">
      <c r="B105" s="59"/>
      <c r="C105" s="60"/>
      <c r="D105" s="59"/>
      <c r="E105" s="60"/>
      <c r="F105" s="59"/>
      <c r="G105" s="59"/>
      <c r="H105" s="61"/>
      <c r="I105" s="61"/>
      <c r="J105" s="62"/>
      <c r="K105" s="63"/>
      <c r="L105" s="63"/>
    </row>
    <row r="106" customFormat="false" ht="20" hidden="false" customHeight="true" outlineLevel="0" collapsed="false">
      <c r="B106" s="59"/>
      <c r="C106" s="60"/>
      <c r="D106" s="59"/>
      <c r="E106" s="60"/>
      <c r="F106" s="59"/>
      <c r="G106" s="59"/>
      <c r="H106" s="61"/>
      <c r="I106" s="61"/>
      <c r="J106" s="62"/>
      <c r="K106" s="63"/>
      <c r="L106" s="63"/>
    </row>
    <row r="107" customFormat="false" ht="20" hidden="false" customHeight="true" outlineLevel="0" collapsed="false">
      <c r="B107" s="59"/>
      <c r="C107" s="60"/>
      <c r="D107" s="59"/>
      <c r="E107" s="60"/>
      <c r="F107" s="59"/>
      <c r="G107" s="59"/>
      <c r="H107" s="61"/>
      <c r="I107" s="61"/>
      <c r="J107" s="62"/>
      <c r="K107" s="63"/>
      <c r="L107" s="63"/>
    </row>
    <row r="108" customFormat="false" ht="20" hidden="false" customHeight="true" outlineLevel="0" collapsed="false">
      <c r="B108" s="59"/>
      <c r="C108" s="60"/>
      <c r="D108" s="59"/>
      <c r="E108" s="60"/>
      <c r="F108" s="59"/>
      <c r="G108" s="59"/>
      <c r="H108" s="61"/>
      <c r="I108" s="61"/>
      <c r="J108" s="62"/>
      <c r="K108" s="63"/>
      <c r="L108" s="63"/>
    </row>
    <row r="109" customFormat="false" ht="20" hidden="false" customHeight="true" outlineLevel="0" collapsed="false">
      <c r="B109" s="59"/>
      <c r="C109" s="60"/>
      <c r="D109" s="59"/>
      <c r="E109" s="60"/>
      <c r="F109" s="59"/>
      <c r="G109" s="59"/>
      <c r="H109" s="61"/>
      <c r="I109" s="61"/>
      <c r="J109" s="62"/>
      <c r="K109" s="63"/>
      <c r="L109" s="63"/>
    </row>
    <row r="110" customFormat="false" ht="20" hidden="false" customHeight="true" outlineLevel="0" collapsed="false">
      <c r="B110" s="59"/>
      <c r="C110" s="60"/>
      <c r="D110" s="59"/>
      <c r="E110" s="60"/>
      <c r="F110" s="59"/>
      <c r="G110" s="59"/>
      <c r="H110" s="61"/>
      <c r="I110" s="61"/>
      <c r="J110" s="62"/>
      <c r="K110" s="63"/>
      <c r="L110" s="63"/>
    </row>
    <row r="111" customFormat="false" ht="20" hidden="false" customHeight="true" outlineLevel="0" collapsed="false">
      <c r="B111" s="59"/>
      <c r="C111" s="60"/>
      <c r="D111" s="59"/>
      <c r="E111" s="60"/>
      <c r="F111" s="59"/>
      <c r="G111" s="59"/>
      <c r="H111" s="61"/>
      <c r="I111" s="61"/>
      <c r="J111" s="62"/>
      <c r="K111" s="63"/>
      <c r="L111" s="63"/>
    </row>
    <row r="112" customFormat="false" ht="20" hidden="false" customHeight="true" outlineLevel="0" collapsed="false">
      <c r="B112" s="59"/>
      <c r="C112" s="60"/>
      <c r="D112" s="59"/>
      <c r="E112" s="60"/>
      <c r="F112" s="59"/>
      <c r="G112" s="59"/>
      <c r="H112" s="61"/>
      <c r="I112" s="61"/>
      <c r="J112" s="62"/>
      <c r="K112" s="63"/>
      <c r="L112" s="63"/>
    </row>
    <row r="113" customFormat="false" ht="20" hidden="false" customHeight="true" outlineLevel="0" collapsed="false">
      <c r="B113" s="59"/>
      <c r="C113" s="60"/>
      <c r="D113" s="59"/>
      <c r="E113" s="60"/>
      <c r="F113" s="59"/>
      <c r="G113" s="59"/>
      <c r="H113" s="61"/>
      <c r="I113" s="61"/>
      <c r="J113" s="62"/>
      <c r="K113" s="63"/>
      <c r="L113" s="63"/>
    </row>
    <row r="114" customFormat="false" ht="20" hidden="false" customHeight="true" outlineLevel="0" collapsed="false">
      <c r="B114" s="59"/>
      <c r="C114" s="60"/>
      <c r="D114" s="59"/>
      <c r="E114" s="60"/>
      <c r="F114" s="59"/>
      <c r="G114" s="59"/>
      <c r="H114" s="61"/>
      <c r="I114" s="61"/>
      <c r="J114" s="62"/>
      <c r="K114" s="63"/>
      <c r="L114" s="63"/>
    </row>
    <row r="115" customFormat="false" ht="20" hidden="false" customHeight="true" outlineLevel="0" collapsed="false">
      <c r="B115" s="59"/>
      <c r="C115" s="60"/>
      <c r="D115" s="59"/>
      <c r="E115" s="60"/>
      <c r="F115" s="59"/>
      <c r="G115" s="59"/>
      <c r="H115" s="61"/>
      <c r="I115" s="61"/>
      <c r="J115" s="62"/>
      <c r="K115" s="63"/>
      <c r="L115" s="63"/>
    </row>
    <row r="116" customFormat="false" ht="20" hidden="false" customHeight="true" outlineLevel="0" collapsed="false">
      <c r="B116" s="59"/>
      <c r="C116" s="60"/>
      <c r="D116" s="59"/>
      <c r="E116" s="60"/>
      <c r="F116" s="59"/>
      <c r="G116" s="59"/>
      <c r="H116" s="61"/>
      <c r="I116" s="61"/>
      <c r="J116" s="62"/>
      <c r="K116" s="63"/>
      <c r="L116" s="63"/>
    </row>
    <row r="117" customFormat="false" ht="20" hidden="false" customHeight="true" outlineLevel="0" collapsed="false">
      <c r="B117" s="59"/>
      <c r="C117" s="60"/>
      <c r="D117" s="59"/>
      <c r="E117" s="60"/>
      <c r="F117" s="59"/>
      <c r="G117" s="59"/>
      <c r="H117" s="61"/>
      <c r="I117" s="61"/>
      <c r="J117" s="62"/>
      <c r="K117" s="63"/>
      <c r="L117" s="63"/>
    </row>
    <row r="118" customFormat="false" ht="20" hidden="false" customHeight="true" outlineLevel="0" collapsed="false">
      <c r="B118" s="59"/>
      <c r="C118" s="60"/>
      <c r="D118" s="59"/>
      <c r="E118" s="60"/>
      <c r="F118" s="59"/>
      <c r="G118" s="59"/>
      <c r="H118" s="61"/>
      <c r="I118" s="61"/>
      <c r="J118" s="62"/>
      <c r="K118" s="63"/>
      <c r="L118" s="63"/>
    </row>
    <row r="119" customFormat="false" ht="20" hidden="false" customHeight="true" outlineLevel="0" collapsed="false">
      <c r="B119" s="59"/>
      <c r="C119" s="60"/>
      <c r="D119" s="59"/>
      <c r="E119" s="60"/>
      <c r="F119" s="59"/>
      <c r="G119" s="59"/>
      <c r="H119" s="61"/>
      <c r="I119" s="61"/>
      <c r="J119" s="62"/>
      <c r="K119" s="63"/>
      <c r="L119" s="63"/>
    </row>
    <row r="120" customFormat="false" ht="20" hidden="false" customHeight="true" outlineLevel="0" collapsed="false">
      <c r="B120" s="59"/>
      <c r="C120" s="60"/>
      <c r="D120" s="59"/>
      <c r="E120" s="60"/>
      <c r="F120" s="59"/>
      <c r="G120" s="59"/>
      <c r="H120" s="61"/>
      <c r="I120" s="61"/>
      <c r="J120" s="62"/>
      <c r="K120" s="63"/>
      <c r="L120" s="63"/>
    </row>
    <row r="121" customFormat="false" ht="20" hidden="false" customHeight="true" outlineLevel="0" collapsed="false">
      <c r="B121" s="59"/>
      <c r="C121" s="60"/>
      <c r="D121" s="59"/>
      <c r="E121" s="60"/>
      <c r="F121" s="59"/>
      <c r="G121" s="59"/>
      <c r="H121" s="61"/>
      <c r="I121" s="61"/>
      <c r="J121" s="62"/>
      <c r="K121" s="63"/>
      <c r="L121" s="63"/>
    </row>
    <row r="122" customFormat="false" ht="20" hidden="false" customHeight="true" outlineLevel="0" collapsed="false">
      <c r="B122" s="59"/>
      <c r="C122" s="60"/>
      <c r="D122" s="59"/>
      <c r="E122" s="60"/>
      <c r="F122" s="59"/>
      <c r="G122" s="59"/>
      <c r="H122" s="61"/>
      <c r="I122" s="61"/>
      <c r="J122" s="62"/>
      <c r="K122" s="63"/>
      <c r="L122" s="63"/>
    </row>
    <row r="123" customFormat="false" ht="20" hidden="false" customHeight="true" outlineLevel="0" collapsed="false">
      <c r="B123" s="59"/>
      <c r="C123" s="60"/>
      <c r="D123" s="59"/>
      <c r="E123" s="60"/>
      <c r="F123" s="59"/>
      <c r="G123" s="59"/>
      <c r="H123" s="61"/>
      <c r="I123" s="61"/>
      <c r="J123" s="62"/>
      <c r="K123" s="63"/>
      <c r="L123" s="63"/>
    </row>
    <row r="124" customFormat="false" ht="20" hidden="false" customHeight="true" outlineLevel="0" collapsed="false">
      <c r="B124" s="59"/>
      <c r="C124" s="60"/>
      <c r="D124" s="59"/>
      <c r="E124" s="60"/>
      <c r="F124" s="59"/>
      <c r="G124" s="59"/>
      <c r="H124" s="61"/>
      <c r="I124" s="61"/>
      <c r="J124" s="62"/>
      <c r="K124" s="63"/>
      <c r="L124" s="63"/>
    </row>
    <row r="125" customFormat="false" ht="20" hidden="false" customHeight="true" outlineLevel="0" collapsed="false">
      <c r="B125" s="59"/>
      <c r="C125" s="60"/>
      <c r="D125" s="59"/>
      <c r="E125" s="60"/>
      <c r="F125" s="59"/>
      <c r="G125" s="59"/>
      <c r="H125" s="61"/>
      <c r="I125" s="61"/>
      <c r="J125" s="62"/>
      <c r="K125" s="63"/>
      <c r="L125" s="63"/>
    </row>
    <row r="126" customFormat="false" ht="20" hidden="false" customHeight="true" outlineLevel="0" collapsed="false">
      <c r="B126" s="59"/>
      <c r="C126" s="60"/>
      <c r="D126" s="59"/>
      <c r="E126" s="60"/>
      <c r="F126" s="59"/>
      <c r="G126" s="59"/>
      <c r="H126" s="61"/>
      <c r="I126" s="61"/>
      <c r="J126" s="62"/>
      <c r="K126" s="63"/>
      <c r="L126" s="63"/>
    </row>
    <row r="127" customFormat="false" ht="20" hidden="false" customHeight="true" outlineLevel="0" collapsed="false">
      <c r="B127" s="59"/>
      <c r="C127" s="60"/>
      <c r="D127" s="59"/>
      <c r="E127" s="60"/>
      <c r="F127" s="59"/>
      <c r="G127" s="59"/>
      <c r="H127" s="61"/>
      <c r="I127" s="61"/>
      <c r="J127" s="62"/>
      <c r="K127" s="63"/>
      <c r="L127" s="63"/>
    </row>
    <row r="128" customFormat="false" ht="20" hidden="false" customHeight="true" outlineLevel="0" collapsed="false">
      <c r="B128" s="59"/>
      <c r="C128" s="60"/>
      <c r="D128" s="59"/>
      <c r="E128" s="60"/>
      <c r="F128" s="59"/>
      <c r="G128" s="59"/>
      <c r="H128" s="61"/>
      <c r="I128" s="61"/>
      <c r="J128" s="62"/>
      <c r="K128" s="63"/>
      <c r="L128" s="63"/>
    </row>
    <row r="129" customFormat="false" ht="20" hidden="false" customHeight="true" outlineLevel="0" collapsed="false">
      <c r="B129" s="59"/>
      <c r="C129" s="60"/>
      <c r="D129" s="59"/>
      <c r="E129" s="60"/>
      <c r="F129" s="59"/>
      <c r="G129" s="59"/>
      <c r="H129" s="61"/>
      <c r="I129" s="61"/>
      <c r="J129" s="62"/>
      <c r="K129" s="63"/>
      <c r="L129" s="63"/>
    </row>
    <row r="130" customFormat="false" ht="20" hidden="false" customHeight="true" outlineLevel="0" collapsed="false">
      <c r="B130" s="59"/>
      <c r="C130" s="60"/>
      <c r="D130" s="59"/>
      <c r="E130" s="60"/>
      <c r="F130" s="59"/>
      <c r="G130" s="59"/>
      <c r="H130" s="61"/>
      <c r="I130" s="61"/>
      <c r="J130" s="62"/>
      <c r="K130" s="63"/>
      <c r="L130" s="63"/>
    </row>
    <row r="131" customFormat="false" ht="20" hidden="false" customHeight="true" outlineLevel="0" collapsed="false">
      <c r="B131" s="59"/>
      <c r="C131" s="60"/>
      <c r="D131" s="59"/>
      <c r="E131" s="60"/>
      <c r="F131" s="59"/>
      <c r="G131" s="59"/>
      <c r="H131" s="61"/>
      <c r="I131" s="61"/>
      <c r="J131" s="62"/>
      <c r="K131" s="63"/>
      <c r="L131" s="63"/>
    </row>
    <row r="132" customFormat="false" ht="20" hidden="false" customHeight="true" outlineLevel="0" collapsed="false">
      <c r="B132" s="59"/>
      <c r="C132" s="60"/>
      <c r="D132" s="59"/>
      <c r="E132" s="60"/>
      <c r="F132" s="59"/>
      <c r="G132" s="59"/>
      <c r="H132" s="61"/>
      <c r="I132" s="61"/>
      <c r="J132" s="62"/>
      <c r="K132" s="63"/>
      <c r="L132" s="63"/>
    </row>
    <row r="133" customFormat="false" ht="20" hidden="false" customHeight="true" outlineLevel="0" collapsed="false">
      <c r="B133" s="59"/>
      <c r="C133" s="60"/>
      <c r="D133" s="59"/>
      <c r="E133" s="60"/>
      <c r="F133" s="59"/>
      <c r="G133" s="59"/>
      <c r="H133" s="61"/>
      <c r="I133" s="61"/>
      <c r="J133" s="62"/>
      <c r="K133" s="63"/>
      <c r="L133" s="63"/>
    </row>
    <row r="134" customFormat="false" ht="20" hidden="false" customHeight="true" outlineLevel="0" collapsed="false">
      <c r="B134" s="59"/>
      <c r="C134" s="60"/>
      <c r="D134" s="59"/>
      <c r="E134" s="60"/>
      <c r="F134" s="59"/>
      <c r="G134" s="59"/>
      <c r="H134" s="61"/>
      <c r="I134" s="61"/>
      <c r="J134" s="62"/>
      <c r="K134" s="63"/>
      <c r="L134" s="63"/>
    </row>
    <row r="135" customFormat="false" ht="20" hidden="false" customHeight="true" outlineLevel="0" collapsed="false">
      <c r="B135" s="59"/>
      <c r="C135" s="60"/>
      <c r="D135" s="59"/>
      <c r="E135" s="60"/>
      <c r="F135" s="59"/>
      <c r="G135" s="59"/>
      <c r="H135" s="61"/>
      <c r="I135" s="61"/>
      <c r="J135" s="62"/>
      <c r="K135" s="63"/>
      <c r="L135" s="63"/>
    </row>
    <row r="136" customFormat="false" ht="20" hidden="false" customHeight="true" outlineLevel="0" collapsed="false">
      <c r="B136" s="59"/>
      <c r="C136" s="60"/>
      <c r="D136" s="59"/>
      <c r="E136" s="60"/>
      <c r="F136" s="59"/>
      <c r="G136" s="59"/>
      <c r="H136" s="61"/>
      <c r="I136" s="61"/>
      <c r="J136" s="62"/>
      <c r="K136" s="63"/>
      <c r="L136" s="63"/>
    </row>
    <row r="137" customFormat="false" ht="20" hidden="false" customHeight="true" outlineLevel="0" collapsed="false">
      <c r="B137" s="59"/>
      <c r="C137" s="60"/>
      <c r="D137" s="59"/>
      <c r="E137" s="60"/>
      <c r="F137" s="59"/>
      <c r="G137" s="59"/>
      <c r="H137" s="61"/>
      <c r="I137" s="61"/>
      <c r="J137" s="62"/>
      <c r="K137" s="63"/>
      <c r="L137" s="63"/>
    </row>
    <row r="138" customFormat="false" ht="20" hidden="false" customHeight="true" outlineLevel="0" collapsed="false">
      <c r="B138" s="59"/>
      <c r="C138" s="60"/>
      <c r="D138" s="59"/>
      <c r="E138" s="60"/>
      <c r="F138" s="59"/>
      <c r="G138" s="59"/>
      <c r="H138" s="61"/>
      <c r="I138" s="61"/>
      <c r="J138" s="62"/>
      <c r="K138" s="63"/>
      <c r="L138" s="63"/>
    </row>
    <row r="139" customFormat="false" ht="20" hidden="false" customHeight="true" outlineLevel="0" collapsed="false">
      <c r="B139" s="59"/>
      <c r="C139" s="60"/>
      <c r="D139" s="59"/>
      <c r="E139" s="60"/>
      <c r="F139" s="59"/>
      <c r="G139" s="59"/>
      <c r="H139" s="61"/>
      <c r="I139" s="61"/>
      <c r="J139" s="62"/>
      <c r="K139" s="63"/>
      <c r="L139" s="63"/>
    </row>
    <row r="140" customFormat="false" ht="20" hidden="false" customHeight="true" outlineLevel="0" collapsed="false">
      <c r="B140" s="59"/>
      <c r="C140" s="60"/>
      <c r="D140" s="59"/>
      <c r="E140" s="60"/>
      <c r="F140" s="59"/>
      <c r="G140" s="59"/>
      <c r="H140" s="61"/>
      <c r="I140" s="61"/>
      <c r="J140" s="62"/>
      <c r="K140" s="63"/>
      <c r="L140" s="63"/>
    </row>
    <row r="141" customFormat="false" ht="20" hidden="false" customHeight="true" outlineLevel="0" collapsed="false">
      <c r="B141" s="59"/>
      <c r="C141" s="60"/>
      <c r="D141" s="59"/>
      <c r="E141" s="60"/>
      <c r="F141" s="59"/>
      <c r="G141" s="59"/>
      <c r="H141" s="61"/>
      <c r="I141" s="61"/>
      <c r="J141" s="62"/>
      <c r="K141" s="63"/>
      <c r="L141" s="63"/>
    </row>
    <row r="142" customFormat="false" ht="20" hidden="false" customHeight="true" outlineLevel="0" collapsed="false">
      <c r="B142" s="59"/>
      <c r="C142" s="60"/>
      <c r="D142" s="59"/>
      <c r="E142" s="60"/>
      <c r="F142" s="59"/>
      <c r="G142" s="59"/>
      <c r="H142" s="61"/>
      <c r="I142" s="61"/>
      <c r="J142" s="62"/>
      <c r="K142" s="63"/>
      <c r="L142" s="63"/>
    </row>
    <row r="143" customFormat="false" ht="20" hidden="false" customHeight="true" outlineLevel="0" collapsed="false">
      <c r="B143" s="59"/>
      <c r="C143" s="60"/>
      <c r="D143" s="59"/>
      <c r="E143" s="60"/>
      <c r="F143" s="59"/>
      <c r="G143" s="59"/>
      <c r="H143" s="61"/>
      <c r="I143" s="61"/>
      <c r="J143" s="62"/>
      <c r="K143" s="63"/>
      <c r="L143" s="63"/>
    </row>
    <row r="144" customFormat="false" ht="20" hidden="false" customHeight="true" outlineLevel="0" collapsed="false">
      <c r="B144" s="59"/>
      <c r="C144" s="60"/>
      <c r="D144" s="59"/>
      <c r="E144" s="60"/>
      <c r="F144" s="59"/>
      <c r="G144" s="59"/>
      <c r="H144" s="61"/>
      <c r="I144" s="61"/>
      <c r="J144" s="62"/>
      <c r="K144" s="63"/>
      <c r="L144" s="63"/>
    </row>
    <row r="145" customFormat="false" ht="20" hidden="false" customHeight="true" outlineLevel="0" collapsed="false">
      <c r="B145" s="59"/>
      <c r="C145" s="60"/>
      <c r="D145" s="59"/>
      <c r="E145" s="60"/>
      <c r="F145" s="59"/>
      <c r="G145" s="59"/>
      <c r="H145" s="61"/>
      <c r="I145" s="61"/>
      <c r="J145" s="62"/>
      <c r="K145" s="63"/>
      <c r="L145" s="63"/>
    </row>
    <row r="146" customFormat="false" ht="20" hidden="false" customHeight="true" outlineLevel="0" collapsed="false">
      <c r="B146" s="59"/>
      <c r="C146" s="60"/>
      <c r="D146" s="59"/>
      <c r="E146" s="60"/>
      <c r="F146" s="59"/>
      <c r="G146" s="59"/>
      <c r="H146" s="61"/>
      <c r="I146" s="61"/>
      <c r="J146" s="62"/>
      <c r="K146" s="63"/>
      <c r="L146" s="63"/>
    </row>
    <row r="147" customFormat="false" ht="20" hidden="false" customHeight="true" outlineLevel="0" collapsed="false">
      <c r="B147" s="59"/>
      <c r="C147" s="60"/>
      <c r="D147" s="59"/>
      <c r="E147" s="60"/>
      <c r="F147" s="59"/>
      <c r="G147" s="59"/>
      <c r="H147" s="61"/>
      <c r="I147" s="61"/>
      <c r="J147" s="62"/>
      <c r="K147" s="63"/>
      <c r="L147" s="63"/>
    </row>
    <row r="148" customFormat="false" ht="20" hidden="false" customHeight="true" outlineLevel="0" collapsed="false">
      <c r="B148" s="59"/>
      <c r="C148" s="60"/>
      <c r="D148" s="59"/>
      <c r="E148" s="60"/>
      <c r="F148" s="59"/>
      <c r="G148" s="59"/>
      <c r="H148" s="61"/>
      <c r="I148" s="61"/>
      <c r="J148" s="62"/>
      <c r="K148" s="63"/>
      <c r="L148" s="63"/>
    </row>
    <row r="149" customFormat="false" ht="20" hidden="false" customHeight="true" outlineLevel="0" collapsed="false">
      <c r="B149" s="59"/>
      <c r="C149" s="60"/>
      <c r="D149" s="59"/>
      <c r="E149" s="60"/>
      <c r="F149" s="59"/>
      <c r="G149" s="59"/>
      <c r="H149" s="61"/>
      <c r="I149" s="61"/>
      <c r="J149" s="62"/>
      <c r="K149" s="63"/>
      <c r="L149" s="63"/>
    </row>
    <row r="150" customFormat="false" ht="20" hidden="false" customHeight="true" outlineLevel="0" collapsed="false">
      <c r="B150" s="59"/>
      <c r="C150" s="60"/>
      <c r="D150" s="59"/>
      <c r="E150" s="60"/>
      <c r="F150" s="59"/>
      <c r="G150" s="59"/>
      <c r="H150" s="61"/>
      <c r="I150" s="61"/>
      <c r="J150" s="62"/>
      <c r="K150" s="63"/>
      <c r="L150" s="63"/>
    </row>
    <row r="151" customFormat="false" ht="20" hidden="false" customHeight="true" outlineLevel="0" collapsed="false">
      <c r="B151" s="59"/>
      <c r="C151" s="60"/>
      <c r="D151" s="59"/>
      <c r="E151" s="60"/>
      <c r="F151" s="59"/>
      <c r="G151" s="59"/>
      <c r="H151" s="61"/>
      <c r="I151" s="61"/>
      <c r="J151" s="62"/>
      <c r="K151" s="63"/>
      <c r="L151" s="63"/>
    </row>
    <row r="152" customFormat="false" ht="20" hidden="false" customHeight="true" outlineLevel="0" collapsed="false">
      <c r="B152" s="59"/>
      <c r="C152" s="60"/>
      <c r="D152" s="59"/>
      <c r="E152" s="60"/>
      <c r="F152" s="59"/>
      <c r="G152" s="59"/>
      <c r="H152" s="61"/>
      <c r="I152" s="61"/>
      <c r="J152" s="62"/>
      <c r="K152" s="63"/>
      <c r="L152" s="63"/>
    </row>
    <row r="153" customFormat="false" ht="20" hidden="false" customHeight="true" outlineLevel="0" collapsed="false">
      <c r="B153" s="59"/>
      <c r="C153" s="60"/>
      <c r="D153" s="59"/>
      <c r="E153" s="60"/>
      <c r="F153" s="59"/>
      <c r="G153" s="59"/>
      <c r="H153" s="61"/>
      <c r="I153" s="61"/>
      <c r="J153" s="62"/>
      <c r="K153" s="63"/>
      <c r="L153" s="63"/>
    </row>
    <row r="154" customFormat="false" ht="20" hidden="false" customHeight="true" outlineLevel="0" collapsed="false">
      <c r="B154" s="59"/>
      <c r="C154" s="60"/>
      <c r="D154" s="59"/>
      <c r="E154" s="60"/>
      <c r="F154" s="59"/>
      <c r="G154" s="59"/>
      <c r="H154" s="61"/>
      <c r="I154" s="61"/>
      <c r="J154" s="62"/>
      <c r="K154" s="63"/>
      <c r="L154" s="63"/>
    </row>
    <row r="155" customFormat="false" ht="20" hidden="false" customHeight="true" outlineLevel="0" collapsed="false">
      <c r="B155" s="59"/>
      <c r="C155" s="60"/>
      <c r="D155" s="59"/>
      <c r="E155" s="60"/>
      <c r="F155" s="59"/>
      <c r="G155" s="59"/>
      <c r="H155" s="61"/>
      <c r="I155" s="61"/>
      <c r="J155" s="62"/>
      <c r="K155" s="63"/>
      <c r="L155" s="63"/>
    </row>
    <row r="156" customFormat="false" ht="20" hidden="false" customHeight="true" outlineLevel="0" collapsed="false">
      <c r="B156" s="59"/>
      <c r="C156" s="60"/>
      <c r="D156" s="59"/>
      <c r="E156" s="60"/>
      <c r="F156" s="59"/>
      <c r="G156" s="59"/>
      <c r="H156" s="61"/>
      <c r="I156" s="61"/>
      <c r="J156" s="62"/>
      <c r="K156" s="63"/>
      <c r="L156" s="63"/>
    </row>
    <row r="157" customFormat="false" ht="20" hidden="false" customHeight="true" outlineLevel="0" collapsed="false">
      <c r="B157" s="59"/>
      <c r="C157" s="60"/>
      <c r="D157" s="59"/>
      <c r="E157" s="60"/>
      <c r="F157" s="59"/>
      <c r="G157" s="59"/>
      <c r="H157" s="61"/>
      <c r="I157" s="61"/>
      <c r="J157" s="62"/>
      <c r="K157" s="63"/>
      <c r="L157" s="63"/>
    </row>
    <row r="158" customFormat="false" ht="20" hidden="false" customHeight="true" outlineLevel="0" collapsed="false">
      <c r="B158" s="59"/>
      <c r="C158" s="60"/>
      <c r="D158" s="59"/>
      <c r="E158" s="60"/>
      <c r="F158" s="59"/>
      <c r="G158" s="59"/>
      <c r="H158" s="61"/>
      <c r="I158" s="61"/>
      <c r="J158" s="62"/>
      <c r="K158" s="63"/>
      <c r="L158" s="63"/>
    </row>
    <row r="159" customFormat="false" ht="20" hidden="false" customHeight="true" outlineLevel="0" collapsed="false">
      <c r="B159" s="59"/>
      <c r="C159" s="60"/>
      <c r="D159" s="59"/>
      <c r="E159" s="60"/>
      <c r="F159" s="59"/>
      <c r="G159" s="59"/>
      <c r="H159" s="61"/>
      <c r="I159" s="61"/>
      <c r="J159" s="62"/>
      <c r="K159" s="63"/>
      <c r="L159" s="63"/>
    </row>
    <row r="160" customFormat="false" ht="20" hidden="false" customHeight="true" outlineLevel="0" collapsed="false">
      <c r="B160" s="59"/>
      <c r="C160" s="60"/>
      <c r="D160" s="59"/>
      <c r="E160" s="60"/>
      <c r="F160" s="59"/>
      <c r="G160" s="59"/>
      <c r="H160" s="61"/>
      <c r="I160" s="61"/>
      <c r="J160" s="62"/>
      <c r="K160" s="63"/>
      <c r="L160" s="63"/>
    </row>
    <row r="161" customFormat="false" ht="20" hidden="false" customHeight="true" outlineLevel="0" collapsed="false">
      <c r="B161" s="59"/>
      <c r="C161" s="60"/>
      <c r="D161" s="59"/>
      <c r="E161" s="60"/>
      <c r="F161" s="59"/>
      <c r="G161" s="59"/>
      <c r="H161" s="61"/>
      <c r="I161" s="61"/>
      <c r="J161" s="62"/>
      <c r="K161" s="63"/>
      <c r="L161" s="63"/>
    </row>
    <row r="162" customFormat="false" ht="20" hidden="false" customHeight="true" outlineLevel="0" collapsed="false">
      <c r="B162" s="59"/>
      <c r="C162" s="60"/>
      <c r="D162" s="59"/>
      <c r="E162" s="60"/>
      <c r="F162" s="59"/>
      <c r="G162" s="59"/>
      <c r="H162" s="61"/>
      <c r="I162" s="61"/>
      <c r="J162" s="62"/>
      <c r="K162" s="63"/>
      <c r="L162" s="63"/>
    </row>
    <row r="163" customFormat="false" ht="20" hidden="false" customHeight="true" outlineLevel="0" collapsed="false">
      <c r="B163" s="59"/>
      <c r="C163" s="60"/>
      <c r="D163" s="59"/>
      <c r="E163" s="60"/>
      <c r="F163" s="59"/>
      <c r="G163" s="59"/>
      <c r="H163" s="61"/>
      <c r="I163" s="61"/>
      <c r="J163" s="62"/>
      <c r="K163" s="63"/>
      <c r="L163" s="63"/>
    </row>
    <row r="164" customFormat="false" ht="20" hidden="false" customHeight="true" outlineLevel="0" collapsed="false">
      <c r="B164" s="59"/>
      <c r="C164" s="60"/>
      <c r="D164" s="59"/>
      <c r="E164" s="60"/>
      <c r="F164" s="59"/>
      <c r="G164" s="59"/>
      <c r="H164" s="61"/>
      <c r="I164" s="61"/>
      <c r="J164" s="62"/>
      <c r="K164" s="63"/>
      <c r="L164" s="63"/>
    </row>
    <row r="165" customFormat="false" ht="20" hidden="false" customHeight="true" outlineLevel="0" collapsed="false">
      <c r="B165" s="59"/>
      <c r="C165" s="60"/>
      <c r="D165" s="59"/>
      <c r="E165" s="60"/>
      <c r="F165" s="59"/>
      <c r="G165" s="59"/>
      <c r="H165" s="61"/>
      <c r="I165" s="61"/>
      <c r="J165" s="62"/>
      <c r="K165" s="63"/>
      <c r="L165" s="63"/>
    </row>
    <row r="166" customFormat="false" ht="20" hidden="false" customHeight="true" outlineLevel="0" collapsed="false">
      <c r="B166" s="59"/>
      <c r="C166" s="60"/>
      <c r="D166" s="59"/>
      <c r="E166" s="60"/>
      <c r="F166" s="59"/>
      <c r="G166" s="59"/>
      <c r="H166" s="61"/>
      <c r="I166" s="61"/>
      <c r="J166" s="62"/>
      <c r="K166" s="63"/>
      <c r="L166" s="63"/>
    </row>
    <row r="167" customFormat="false" ht="20" hidden="false" customHeight="true" outlineLevel="0" collapsed="false">
      <c r="B167" s="59"/>
      <c r="C167" s="60"/>
      <c r="D167" s="59"/>
      <c r="E167" s="60"/>
      <c r="F167" s="59"/>
      <c r="G167" s="59"/>
      <c r="H167" s="61"/>
      <c r="I167" s="61"/>
      <c r="J167" s="62"/>
      <c r="K167" s="63"/>
      <c r="L167" s="63"/>
    </row>
    <row r="168" customFormat="false" ht="20" hidden="false" customHeight="true" outlineLevel="0" collapsed="false">
      <c r="B168" s="59"/>
      <c r="C168" s="60"/>
      <c r="D168" s="59"/>
      <c r="E168" s="60"/>
      <c r="F168" s="59"/>
      <c r="G168" s="59"/>
      <c r="H168" s="61"/>
      <c r="I168" s="61"/>
      <c r="J168" s="62"/>
      <c r="K168" s="63"/>
      <c r="L168" s="63"/>
    </row>
    <row r="169" customFormat="false" ht="20" hidden="false" customHeight="true" outlineLevel="0" collapsed="false">
      <c r="B169" s="59"/>
      <c r="C169" s="60"/>
      <c r="D169" s="59"/>
      <c r="E169" s="60"/>
      <c r="F169" s="59"/>
      <c r="G169" s="59"/>
      <c r="H169" s="61"/>
      <c r="I169" s="61"/>
      <c r="J169" s="62"/>
      <c r="K169" s="63"/>
      <c r="L169" s="63"/>
    </row>
    <row r="170" customFormat="false" ht="20" hidden="false" customHeight="true" outlineLevel="0" collapsed="false">
      <c r="B170" s="59"/>
      <c r="C170" s="60"/>
      <c r="D170" s="59"/>
      <c r="E170" s="60"/>
      <c r="F170" s="59"/>
      <c r="G170" s="59"/>
      <c r="H170" s="61"/>
      <c r="I170" s="61"/>
      <c r="J170" s="62"/>
      <c r="K170" s="63"/>
      <c r="L170" s="63"/>
    </row>
    <row r="171" customFormat="false" ht="20" hidden="false" customHeight="true" outlineLevel="0" collapsed="false">
      <c r="B171" s="59"/>
      <c r="C171" s="60"/>
      <c r="D171" s="59"/>
      <c r="E171" s="60"/>
      <c r="F171" s="59"/>
      <c r="G171" s="59"/>
      <c r="H171" s="61"/>
      <c r="I171" s="61"/>
      <c r="J171" s="62"/>
      <c r="K171" s="63"/>
      <c r="L171" s="63"/>
    </row>
    <row r="172" customFormat="false" ht="20" hidden="false" customHeight="true" outlineLevel="0" collapsed="false">
      <c r="B172" s="59"/>
      <c r="C172" s="60"/>
      <c r="D172" s="59"/>
      <c r="E172" s="60"/>
      <c r="F172" s="59"/>
      <c r="G172" s="59"/>
      <c r="H172" s="61"/>
      <c r="I172" s="61"/>
      <c r="J172" s="62"/>
      <c r="K172" s="63"/>
      <c r="L172" s="63"/>
    </row>
    <row r="173" customFormat="false" ht="20" hidden="false" customHeight="true" outlineLevel="0" collapsed="false">
      <c r="B173" s="59"/>
      <c r="C173" s="60"/>
      <c r="D173" s="59"/>
      <c r="E173" s="60"/>
      <c r="F173" s="59"/>
      <c r="G173" s="59"/>
      <c r="H173" s="61"/>
      <c r="I173" s="61"/>
      <c r="J173" s="62"/>
      <c r="K173" s="63"/>
      <c r="L173" s="63"/>
    </row>
    <row r="174" customFormat="false" ht="20" hidden="false" customHeight="true" outlineLevel="0" collapsed="false">
      <c r="B174" s="59"/>
      <c r="C174" s="60"/>
      <c r="D174" s="59"/>
      <c r="E174" s="60"/>
      <c r="F174" s="59"/>
      <c r="G174" s="59"/>
      <c r="H174" s="61"/>
      <c r="I174" s="61"/>
      <c r="J174" s="62"/>
      <c r="K174" s="63"/>
      <c r="L174" s="63"/>
    </row>
    <row r="175" customFormat="false" ht="20" hidden="false" customHeight="true" outlineLevel="0" collapsed="false">
      <c r="B175" s="59"/>
      <c r="C175" s="60"/>
      <c r="D175" s="59"/>
      <c r="E175" s="60"/>
      <c r="F175" s="59"/>
      <c r="G175" s="59"/>
      <c r="H175" s="61"/>
      <c r="I175" s="61"/>
      <c r="J175" s="62"/>
      <c r="K175" s="63"/>
      <c r="L175" s="63"/>
    </row>
    <row r="176" customFormat="false" ht="20" hidden="false" customHeight="true" outlineLevel="0" collapsed="false">
      <c r="B176" s="59"/>
      <c r="C176" s="60"/>
      <c r="D176" s="59"/>
      <c r="E176" s="60"/>
      <c r="F176" s="59"/>
      <c r="G176" s="59"/>
      <c r="H176" s="61"/>
      <c r="I176" s="61"/>
      <c r="J176" s="62"/>
      <c r="K176" s="63"/>
      <c r="L176" s="63"/>
    </row>
    <row r="177" customFormat="false" ht="20" hidden="false" customHeight="true" outlineLevel="0" collapsed="false">
      <c r="B177" s="59"/>
      <c r="C177" s="60"/>
      <c r="D177" s="59"/>
      <c r="E177" s="60"/>
      <c r="F177" s="59"/>
      <c r="G177" s="59"/>
      <c r="H177" s="61"/>
      <c r="I177" s="61"/>
      <c r="J177" s="62"/>
      <c r="K177" s="63"/>
      <c r="L177" s="63"/>
    </row>
    <row r="178" customFormat="false" ht="20" hidden="false" customHeight="true" outlineLevel="0" collapsed="false">
      <c r="B178" s="59"/>
      <c r="C178" s="60"/>
      <c r="D178" s="59"/>
      <c r="E178" s="60"/>
      <c r="F178" s="59"/>
      <c r="G178" s="59"/>
      <c r="H178" s="61"/>
      <c r="I178" s="61"/>
      <c r="J178" s="62"/>
      <c r="K178" s="63"/>
      <c r="L178" s="63"/>
    </row>
    <row r="179" customFormat="false" ht="20" hidden="false" customHeight="true" outlineLevel="0" collapsed="false">
      <c r="B179" s="59"/>
      <c r="C179" s="60"/>
      <c r="D179" s="59"/>
      <c r="E179" s="60"/>
      <c r="F179" s="59"/>
      <c r="G179" s="59"/>
      <c r="H179" s="61"/>
      <c r="I179" s="61"/>
      <c r="J179" s="62"/>
      <c r="K179" s="63"/>
      <c r="L179" s="63"/>
    </row>
    <row r="180" customFormat="false" ht="20" hidden="false" customHeight="true" outlineLevel="0" collapsed="false">
      <c r="B180" s="59"/>
      <c r="C180" s="60"/>
      <c r="D180" s="59"/>
      <c r="E180" s="60"/>
      <c r="F180" s="59"/>
      <c r="G180" s="59"/>
      <c r="H180" s="61"/>
      <c r="I180" s="61"/>
      <c r="J180" s="62"/>
      <c r="K180" s="63"/>
      <c r="L180" s="63"/>
    </row>
    <row r="181" customFormat="false" ht="20" hidden="false" customHeight="true" outlineLevel="0" collapsed="false">
      <c r="B181" s="59"/>
      <c r="C181" s="60"/>
      <c r="D181" s="59"/>
      <c r="E181" s="60"/>
      <c r="F181" s="59"/>
      <c r="G181" s="59"/>
      <c r="H181" s="61"/>
      <c r="I181" s="61"/>
      <c r="J181" s="62"/>
      <c r="K181" s="63"/>
      <c r="L181" s="63"/>
    </row>
    <row r="182" customFormat="false" ht="20" hidden="false" customHeight="true" outlineLevel="0" collapsed="false">
      <c r="B182" s="59"/>
      <c r="C182" s="60"/>
      <c r="D182" s="59"/>
      <c r="E182" s="60"/>
      <c r="F182" s="59"/>
      <c r="G182" s="59"/>
      <c r="H182" s="61"/>
      <c r="I182" s="61"/>
      <c r="J182" s="62"/>
      <c r="K182" s="63"/>
      <c r="L182" s="63"/>
    </row>
    <row r="183" customFormat="false" ht="20" hidden="false" customHeight="true" outlineLevel="0" collapsed="false">
      <c r="B183" s="59"/>
      <c r="C183" s="60"/>
      <c r="D183" s="59"/>
      <c r="E183" s="60"/>
      <c r="F183" s="59"/>
      <c r="G183" s="59"/>
      <c r="H183" s="61"/>
      <c r="I183" s="61"/>
      <c r="J183" s="62"/>
      <c r="K183" s="63"/>
      <c r="L183" s="63"/>
    </row>
    <row r="184" customFormat="false" ht="20" hidden="false" customHeight="true" outlineLevel="0" collapsed="false">
      <c r="B184" s="59"/>
      <c r="C184" s="60"/>
      <c r="D184" s="59"/>
      <c r="E184" s="60"/>
      <c r="F184" s="59"/>
      <c r="G184" s="59"/>
      <c r="H184" s="61"/>
      <c r="I184" s="61"/>
      <c r="J184" s="62"/>
      <c r="K184" s="63"/>
      <c r="L184" s="63"/>
    </row>
    <row r="185" customFormat="false" ht="20" hidden="false" customHeight="true" outlineLevel="0" collapsed="false">
      <c r="B185" s="59"/>
      <c r="C185" s="60"/>
      <c r="D185" s="59"/>
      <c r="E185" s="60"/>
      <c r="F185" s="59"/>
      <c r="G185" s="59"/>
      <c r="H185" s="61"/>
      <c r="I185" s="61"/>
      <c r="J185" s="62"/>
      <c r="K185" s="63"/>
      <c r="L185" s="63"/>
    </row>
    <row r="186" customFormat="false" ht="20" hidden="false" customHeight="true" outlineLevel="0" collapsed="false">
      <c r="B186" s="59"/>
      <c r="C186" s="60"/>
      <c r="D186" s="59"/>
      <c r="E186" s="60"/>
      <c r="F186" s="59"/>
      <c r="G186" s="59"/>
      <c r="H186" s="61"/>
      <c r="I186" s="61"/>
      <c r="J186" s="62"/>
      <c r="K186" s="63"/>
      <c r="L186" s="63"/>
    </row>
    <row r="187" customFormat="false" ht="20" hidden="false" customHeight="true" outlineLevel="0" collapsed="false">
      <c r="B187" s="59"/>
      <c r="C187" s="60"/>
      <c r="D187" s="59"/>
      <c r="E187" s="60"/>
      <c r="F187" s="59"/>
      <c r="G187" s="59"/>
      <c r="H187" s="61"/>
      <c r="I187" s="61"/>
      <c r="J187" s="62"/>
      <c r="K187" s="63"/>
      <c r="L187" s="63"/>
    </row>
    <row r="188" customFormat="false" ht="20" hidden="false" customHeight="true" outlineLevel="0" collapsed="false">
      <c r="B188" s="59"/>
      <c r="C188" s="60"/>
      <c r="D188" s="59"/>
      <c r="E188" s="60"/>
      <c r="F188" s="59"/>
      <c r="G188" s="59"/>
      <c r="H188" s="61"/>
      <c r="I188" s="61"/>
      <c r="J188" s="62"/>
      <c r="K188" s="63"/>
      <c r="L188" s="63"/>
    </row>
    <row r="189" customFormat="false" ht="20" hidden="false" customHeight="true" outlineLevel="0" collapsed="false">
      <c r="B189" s="59"/>
      <c r="C189" s="60"/>
      <c r="D189" s="59"/>
      <c r="E189" s="60"/>
      <c r="F189" s="59"/>
      <c r="G189" s="59"/>
      <c r="H189" s="61"/>
      <c r="I189" s="61"/>
      <c r="J189" s="62"/>
      <c r="K189" s="63"/>
      <c r="L189" s="63"/>
    </row>
    <row r="190" customFormat="false" ht="20" hidden="false" customHeight="true" outlineLevel="0" collapsed="false">
      <c r="B190" s="59"/>
      <c r="C190" s="60"/>
      <c r="D190" s="59"/>
      <c r="E190" s="60"/>
      <c r="F190" s="59"/>
      <c r="G190" s="59"/>
      <c r="H190" s="61"/>
      <c r="I190" s="61"/>
      <c r="J190" s="62"/>
      <c r="K190" s="63"/>
      <c r="L190" s="63"/>
    </row>
    <row r="191" customFormat="false" ht="20" hidden="false" customHeight="true" outlineLevel="0" collapsed="false">
      <c r="B191" s="59"/>
      <c r="C191" s="60"/>
      <c r="D191" s="59"/>
      <c r="E191" s="60"/>
      <c r="F191" s="59"/>
      <c r="G191" s="59"/>
      <c r="H191" s="61"/>
      <c r="I191" s="61"/>
      <c r="J191" s="62"/>
      <c r="K191" s="63"/>
      <c r="L191" s="63"/>
    </row>
    <row r="192" customFormat="false" ht="20" hidden="false" customHeight="true" outlineLevel="0" collapsed="false">
      <c r="B192" s="59"/>
      <c r="C192" s="60"/>
      <c r="D192" s="59"/>
      <c r="E192" s="60"/>
      <c r="F192" s="59"/>
      <c r="G192" s="59"/>
      <c r="H192" s="61"/>
      <c r="I192" s="61"/>
      <c r="J192" s="62"/>
      <c r="K192" s="63"/>
      <c r="L192" s="63"/>
    </row>
    <row r="193" customFormat="false" ht="20" hidden="false" customHeight="true" outlineLevel="0" collapsed="false">
      <c r="B193" s="59"/>
      <c r="C193" s="60"/>
      <c r="D193" s="59"/>
      <c r="E193" s="60"/>
      <c r="F193" s="59"/>
      <c r="G193" s="59"/>
      <c r="H193" s="61"/>
      <c r="I193" s="61"/>
      <c r="J193" s="62"/>
      <c r="K193" s="63"/>
      <c r="L193" s="63"/>
    </row>
    <row r="194" customFormat="false" ht="20" hidden="false" customHeight="true" outlineLevel="0" collapsed="false">
      <c r="B194" s="59"/>
      <c r="C194" s="60"/>
      <c r="D194" s="59"/>
      <c r="E194" s="60"/>
      <c r="F194" s="59"/>
      <c r="G194" s="59"/>
      <c r="H194" s="61"/>
      <c r="I194" s="61"/>
      <c r="J194" s="62"/>
      <c r="K194" s="63"/>
      <c r="L194" s="63"/>
    </row>
    <row r="195" customFormat="false" ht="20" hidden="false" customHeight="true" outlineLevel="0" collapsed="false">
      <c r="B195" s="59"/>
      <c r="C195" s="60"/>
      <c r="D195" s="59"/>
      <c r="E195" s="60"/>
      <c r="F195" s="59"/>
      <c r="G195" s="59"/>
      <c r="H195" s="61"/>
      <c r="I195" s="61"/>
      <c r="J195" s="62"/>
      <c r="K195" s="63"/>
      <c r="L195" s="63"/>
    </row>
    <row r="196" customFormat="false" ht="20" hidden="false" customHeight="true" outlineLevel="0" collapsed="false">
      <c r="B196" s="59"/>
      <c r="C196" s="60"/>
      <c r="D196" s="59"/>
      <c r="E196" s="60"/>
      <c r="F196" s="59"/>
      <c r="G196" s="59"/>
      <c r="H196" s="61"/>
      <c r="I196" s="61"/>
      <c r="J196" s="62"/>
      <c r="K196" s="63"/>
      <c r="L196" s="63"/>
    </row>
    <row r="197" customFormat="false" ht="20" hidden="false" customHeight="true" outlineLevel="0" collapsed="false">
      <c r="B197" s="59"/>
      <c r="C197" s="60"/>
      <c r="D197" s="59"/>
      <c r="E197" s="60"/>
      <c r="F197" s="59"/>
      <c r="G197" s="59"/>
      <c r="H197" s="61"/>
      <c r="I197" s="61"/>
      <c r="J197" s="62"/>
      <c r="K197" s="63"/>
      <c r="L197" s="63"/>
    </row>
    <row r="198" customFormat="false" ht="20" hidden="false" customHeight="true" outlineLevel="0" collapsed="false">
      <c r="B198" s="59"/>
      <c r="C198" s="60"/>
      <c r="D198" s="59"/>
      <c r="E198" s="60"/>
      <c r="F198" s="59"/>
      <c r="G198" s="59"/>
      <c r="H198" s="61"/>
      <c r="I198" s="61"/>
      <c r="J198" s="62"/>
      <c r="K198" s="63"/>
      <c r="L198" s="63"/>
    </row>
    <row r="199" customFormat="false" ht="20" hidden="false" customHeight="true" outlineLevel="0" collapsed="false">
      <c r="B199" s="59"/>
      <c r="C199" s="60"/>
      <c r="D199" s="59"/>
      <c r="E199" s="60"/>
      <c r="F199" s="59"/>
      <c r="G199" s="59"/>
      <c r="H199" s="61"/>
      <c r="I199" s="61"/>
      <c r="J199" s="62"/>
      <c r="K199" s="63"/>
      <c r="L199" s="63"/>
    </row>
    <row r="200" customFormat="false" ht="20" hidden="false" customHeight="true" outlineLevel="0" collapsed="false">
      <c r="B200" s="59"/>
      <c r="C200" s="60"/>
      <c r="D200" s="59"/>
      <c r="E200" s="60"/>
      <c r="F200" s="59"/>
      <c r="G200" s="59"/>
      <c r="H200" s="61"/>
      <c r="I200" s="61"/>
      <c r="J200" s="62"/>
      <c r="K200" s="63"/>
      <c r="L200" s="63"/>
    </row>
    <row r="201" customFormat="false" ht="20" hidden="false" customHeight="true" outlineLevel="0" collapsed="false">
      <c r="B201" s="59"/>
      <c r="C201" s="60"/>
      <c r="D201" s="59"/>
      <c r="E201" s="60"/>
      <c r="F201" s="59"/>
      <c r="G201" s="59"/>
      <c r="H201" s="61"/>
      <c r="I201" s="61"/>
      <c r="J201" s="62"/>
      <c r="K201" s="63"/>
      <c r="L201" s="63"/>
    </row>
    <row r="202" customFormat="false" ht="20" hidden="false" customHeight="true" outlineLevel="0" collapsed="false">
      <c r="B202" s="59"/>
      <c r="C202" s="60"/>
      <c r="D202" s="59"/>
      <c r="E202" s="60"/>
      <c r="F202" s="59"/>
      <c r="G202" s="59"/>
      <c r="H202" s="61"/>
      <c r="I202" s="61"/>
      <c r="J202" s="62"/>
      <c r="K202" s="63"/>
      <c r="L202" s="63"/>
    </row>
    <row r="203" customFormat="false" ht="20" hidden="false" customHeight="true" outlineLevel="0" collapsed="false">
      <c r="B203" s="59"/>
      <c r="C203" s="60"/>
      <c r="D203" s="59"/>
      <c r="E203" s="60"/>
      <c r="F203" s="59"/>
      <c r="G203" s="59"/>
      <c r="H203" s="61"/>
      <c r="I203" s="61"/>
      <c r="J203" s="62"/>
      <c r="K203" s="63"/>
      <c r="L203" s="63"/>
    </row>
    <row r="204" customFormat="false" ht="20" hidden="false" customHeight="true" outlineLevel="0" collapsed="false">
      <c r="B204" s="59"/>
      <c r="C204" s="60"/>
      <c r="D204" s="59"/>
      <c r="E204" s="60"/>
      <c r="F204" s="59"/>
      <c r="G204" s="59"/>
      <c r="H204" s="61"/>
      <c r="I204" s="61"/>
      <c r="J204" s="62"/>
      <c r="K204" s="63"/>
      <c r="L204" s="63"/>
    </row>
    <row r="205" customFormat="false" ht="20" hidden="false" customHeight="true" outlineLevel="0" collapsed="false">
      <c r="B205" s="59"/>
      <c r="C205" s="60"/>
      <c r="D205" s="59"/>
      <c r="E205" s="60"/>
      <c r="F205" s="59"/>
      <c r="G205" s="59"/>
      <c r="H205" s="61"/>
      <c r="I205" s="61"/>
      <c r="J205" s="62"/>
      <c r="K205" s="63"/>
      <c r="L205" s="63"/>
    </row>
    <row r="206" customFormat="false" ht="20" hidden="false" customHeight="true" outlineLevel="0" collapsed="false">
      <c r="B206" s="59"/>
      <c r="C206" s="60"/>
      <c r="D206" s="59"/>
      <c r="E206" s="60"/>
      <c r="F206" s="59"/>
      <c r="G206" s="59"/>
      <c r="H206" s="61"/>
      <c r="I206" s="61"/>
      <c r="J206" s="62"/>
      <c r="K206" s="63"/>
      <c r="L206" s="63"/>
    </row>
    <row r="207" customFormat="false" ht="20" hidden="false" customHeight="true" outlineLevel="0" collapsed="false">
      <c r="B207" s="59"/>
      <c r="C207" s="60"/>
      <c r="D207" s="59"/>
      <c r="E207" s="60"/>
      <c r="F207" s="59"/>
      <c r="G207" s="59"/>
      <c r="H207" s="61"/>
      <c r="I207" s="61"/>
      <c r="J207" s="62"/>
      <c r="K207" s="63"/>
      <c r="L207" s="63"/>
    </row>
    <row r="208" customFormat="false" ht="20" hidden="false" customHeight="true" outlineLevel="0" collapsed="false">
      <c r="B208" s="59"/>
      <c r="C208" s="60"/>
      <c r="D208" s="59"/>
      <c r="E208" s="60"/>
      <c r="F208" s="59"/>
      <c r="G208" s="59"/>
      <c r="H208" s="61"/>
      <c r="I208" s="61"/>
      <c r="J208" s="62"/>
      <c r="K208" s="63"/>
      <c r="L208" s="63"/>
    </row>
    <row r="209" customFormat="false" ht="20" hidden="false" customHeight="true" outlineLevel="0" collapsed="false">
      <c r="B209" s="59"/>
      <c r="C209" s="60"/>
      <c r="D209" s="59"/>
      <c r="E209" s="60"/>
      <c r="F209" s="59"/>
      <c r="G209" s="59"/>
      <c r="H209" s="61"/>
      <c r="I209" s="61"/>
      <c r="J209" s="62"/>
      <c r="K209" s="63"/>
      <c r="L209" s="63"/>
    </row>
    <row r="210" customFormat="false" ht="20" hidden="false" customHeight="true" outlineLevel="0" collapsed="false">
      <c r="B210" s="59"/>
      <c r="C210" s="60"/>
      <c r="D210" s="59"/>
      <c r="E210" s="60"/>
      <c r="F210" s="59"/>
      <c r="G210" s="59"/>
      <c r="H210" s="61"/>
      <c r="I210" s="61"/>
      <c r="J210" s="62"/>
      <c r="K210" s="63"/>
      <c r="L210" s="63"/>
    </row>
    <row r="211" customFormat="false" ht="20" hidden="false" customHeight="true" outlineLevel="0" collapsed="false">
      <c r="B211" s="59"/>
      <c r="C211" s="60"/>
      <c r="D211" s="59"/>
      <c r="E211" s="60"/>
      <c r="F211" s="59"/>
      <c r="G211" s="59"/>
      <c r="H211" s="61"/>
      <c r="I211" s="61"/>
      <c r="J211" s="62"/>
      <c r="K211" s="63"/>
      <c r="L211" s="63"/>
    </row>
    <row r="212" customFormat="false" ht="20" hidden="false" customHeight="true" outlineLevel="0" collapsed="false">
      <c r="B212" s="59"/>
      <c r="C212" s="60"/>
      <c r="D212" s="59"/>
      <c r="E212" s="60"/>
      <c r="F212" s="59"/>
      <c r="G212" s="59"/>
      <c r="H212" s="61"/>
      <c r="I212" s="61"/>
      <c r="J212" s="62"/>
      <c r="K212" s="63"/>
      <c r="L212" s="63"/>
    </row>
    <row r="213" customFormat="false" ht="20" hidden="false" customHeight="true" outlineLevel="0" collapsed="false">
      <c r="B213" s="59"/>
      <c r="C213" s="60"/>
      <c r="D213" s="59"/>
      <c r="E213" s="60"/>
      <c r="F213" s="59"/>
      <c r="G213" s="59"/>
      <c r="H213" s="61"/>
      <c r="I213" s="61"/>
      <c r="J213" s="62"/>
      <c r="K213" s="63"/>
      <c r="L213" s="63"/>
    </row>
    <row r="214" customFormat="false" ht="20" hidden="false" customHeight="true" outlineLevel="0" collapsed="false">
      <c r="B214" s="59"/>
      <c r="C214" s="60"/>
      <c r="D214" s="59"/>
      <c r="E214" s="60"/>
      <c r="F214" s="59"/>
      <c r="G214" s="59"/>
      <c r="H214" s="61"/>
      <c r="I214" s="61"/>
      <c r="J214" s="62"/>
      <c r="K214" s="63"/>
      <c r="L214" s="63"/>
    </row>
    <row r="215" customFormat="false" ht="20" hidden="false" customHeight="true" outlineLevel="0" collapsed="false">
      <c r="B215" s="59"/>
      <c r="C215" s="60"/>
      <c r="D215" s="59"/>
      <c r="E215" s="60"/>
      <c r="F215" s="59"/>
      <c r="G215" s="59"/>
      <c r="H215" s="61"/>
      <c r="I215" s="61"/>
      <c r="J215" s="62"/>
      <c r="K215" s="63"/>
      <c r="L215" s="63"/>
    </row>
    <row r="216" customFormat="false" ht="20" hidden="false" customHeight="true" outlineLevel="0" collapsed="false">
      <c r="B216" s="59"/>
      <c r="C216" s="60"/>
      <c r="D216" s="59"/>
      <c r="E216" s="60"/>
      <c r="F216" s="59"/>
      <c r="G216" s="59"/>
      <c r="H216" s="61"/>
      <c r="I216" s="61"/>
      <c r="J216" s="62"/>
      <c r="K216" s="63"/>
      <c r="L216" s="63"/>
    </row>
    <row r="217" customFormat="false" ht="20" hidden="false" customHeight="true" outlineLevel="0" collapsed="false">
      <c r="B217" s="59"/>
      <c r="C217" s="60"/>
      <c r="D217" s="59"/>
      <c r="E217" s="60"/>
      <c r="F217" s="59"/>
      <c r="G217" s="59"/>
      <c r="H217" s="61"/>
      <c r="I217" s="61"/>
      <c r="J217" s="62"/>
      <c r="K217" s="63"/>
      <c r="L217" s="63"/>
    </row>
    <row r="218" customFormat="false" ht="20" hidden="false" customHeight="true" outlineLevel="0" collapsed="false">
      <c r="B218" s="59"/>
      <c r="C218" s="60"/>
      <c r="D218" s="59"/>
      <c r="E218" s="60"/>
      <c r="F218" s="59"/>
      <c r="G218" s="59"/>
      <c r="H218" s="61"/>
      <c r="I218" s="61"/>
      <c r="J218" s="62"/>
      <c r="K218" s="63"/>
      <c r="L218" s="63"/>
    </row>
    <row r="219" customFormat="false" ht="20" hidden="false" customHeight="true" outlineLevel="0" collapsed="false">
      <c r="B219" s="59"/>
      <c r="C219" s="60"/>
      <c r="D219" s="59"/>
      <c r="E219" s="60"/>
      <c r="F219" s="59"/>
      <c r="G219" s="59"/>
      <c r="H219" s="61"/>
      <c r="I219" s="61"/>
      <c r="J219" s="62"/>
      <c r="K219" s="63"/>
      <c r="L219" s="63"/>
    </row>
    <row r="220" customFormat="false" ht="20" hidden="false" customHeight="true" outlineLevel="0" collapsed="false">
      <c r="B220" s="59"/>
      <c r="C220" s="60"/>
      <c r="D220" s="59"/>
      <c r="E220" s="60"/>
      <c r="F220" s="59"/>
      <c r="G220" s="59"/>
      <c r="H220" s="61"/>
      <c r="I220" s="61"/>
      <c r="J220" s="62"/>
      <c r="K220" s="63"/>
      <c r="L220" s="63"/>
    </row>
    <row r="221" customFormat="false" ht="20" hidden="false" customHeight="true" outlineLevel="0" collapsed="false">
      <c r="B221" s="59"/>
      <c r="C221" s="60"/>
      <c r="D221" s="59"/>
      <c r="E221" s="60"/>
      <c r="F221" s="59"/>
      <c r="G221" s="59"/>
      <c r="H221" s="61"/>
      <c r="I221" s="61"/>
      <c r="J221" s="62"/>
      <c r="K221" s="63"/>
      <c r="L221" s="63"/>
    </row>
    <row r="222" customFormat="false" ht="20" hidden="false" customHeight="true" outlineLevel="0" collapsed="false">
      <c r="B222" s="59"/>
      <c r="C222" s="60"/>
      <c r="D222" s="59"/>
      <c r="E222" s="60"/>
      <c r="F222" s="59"/>
      <c r="G222" s="59"/>
      <c r="H222" s="61"/>
      <c r="I222" s="61"/>
      <c r="J222" s="62"/>
      <c r="K222" s="63"/>
      <c r="L222" s="63"/>
    </row>
    <row r="223" customFormat="false" ht="20" hidden="false" customHeight="true" outlineLevel="0" collapsed="false">
      <c r="B223" s="59"/>
      <c r="C223" s="60"/>
      <c r="D223" s="59"/>
      <c r="E223" s="60"/>
      <c r="F223" s="59"/>
      <c r="G223" s="59"/>
      <c r="H223" s="61"/>
      <c r="I223" s="61"/>
      <c r="J223" s="62"/>
      <c r="K223" s="63"/>
      <c r="L223" s="63"/>
    </row>
    <row r="224" customFormat="false" ht="20" hidden="false" customHeight="true" outlineLevel="0" collapsed="false">
      <c r="B224" s="59"/>
      <c r="C224" s="60"/>
      <c r="D224" s="59"/>
      <c r="E224" s="60"/>
      <c r="F224" s="59"/>
      <c r="G224" s="59"/>
      <c r="H224" s="61"/>
      <c r="I224" s="61"/>
      <c r="J224" s="62"/>
      <c r="K224" s="63"/>
      <c r="L224" s="63"/>
    </row>
    <row r="225" customFormat="false" ht="20" hidden="false" customHeight="true" outlineLevel="0" collapsed="false">
      <c r="B225" s="59"/>
      <c r="C225" s="60"/>
      <c r="D225" s="59"/>
      <c r="E225" s="60"/>
      <c r="F225" s="59"/>
      <c r="G225" s="59"/>
      <c r="H225" s="61"/>
      <c r="I225" s="61"/>
      <c r="J225" s="62"/>
      <c r="K225" s="63"/>
      <c r="L225" s="63"/>
    </row>
    <row r="226" customFormat="false" ht="20" hidden="false" customHeight="true" outlineLevel="0" collapsed="false">
      <c r="B226" s="59"/>
      <c r="C226" s="60"/>
      <c r="D226" s="59"/>
      <c r="E226" s="60"/>
      <c r="F226" s="59"/>
      <c r="G226" s="59"/>
      <c r="H226" s="61"/>
      <c r="I226" s="61"/>
      <c r="J226" s="62"/>
      <c r="K226" s="63"/>
      <c r="L226" s="63"/>
    </row>
    <row r="227" customFormat="false" ht="20" hidden="false" customHeight="true" outlineLevel="0" collapsed="false">
      <c r="B227" s="59"/>
      <c r="C227" s="60"/>
      <c r="D227" s="59"/>
      <c r="E227" s="60"/>
      <c r="F227" s="59"/>
      <c r="G227" s="59"/>
      <c r="H227" s="61"/>
      <c r="I227" s="61"/>
      <c r="J227" s="62"/>
      <c r="K227" s="63"/>
      <c r="L227" s="63"/>
    </row>
    <row r="228" customFormat="false" ht="20" hidden="false" customHeight="true" outlineLevel="0" collapsed="false">
      <c r="B228" s="59"/>
      <c r="C228" s="60"/>
      <c r="D228" s="59"/>
      <c r="E228" s="60"/>
      <c r="F228" s="59"/>
      <c r="G228" s="59"/>
      <c r="H228" s="61"/>
      <c r="I228" s="61"/>
      <c r="J228" s="62"/>
      <c r="K228" s="63"/>
      <c r="L228" s="63"/>
    </row>
    <row r="229" customFormat="false" ht="20" hidden="false" customHeight="true" outlineLevel="0" collapsed="false">
      <c r="B229" s="59"/>
      <c r="C229" s="60"/>
      <c r="D229" s="59"/>
      <c r="E229" s="60"/>
      <c r="F229" s="59"/>
      <c r="G229" s="59"/>
      <c r="H229" s="61"/>
      <c r="I229" s="61"/>
      <c r="J229" s="62"/>
      <c r="K229" s="63"/>
      <c r="L229" s="63"/>
    </row>
    <row r="230" customFormat="false" ht="20" hidden="false" customHeight="true" outlineLevel="0" collapsed="false">
      <c r="B230" s="59"/>
      <c r="C230" s="60"/>
      <c r="D230" s="59"/>
      <c r="E230" s="60"/>
      <c r="F230" s="59"/>
      <c r="G230" s="59"/>
      <c r="H230" s="61"/>
      <c r="I230" s="61"/>
      <c r="J230" s="62"/>
      <c r="K230" s="63"/>
      <c r="L230" s="63"/>
    </row>
    <row r="231" customFormat="false" ht="20" hidden="false" customHeight="true" outlineLevel="0" collapsed="false">
      <c r="B231" s="59"/>
      <c r="C231" s="60"/>
      <c r="D231" s="59"/>
      <c r="E231" s="60"/>
      <c r="F231" s="59"/>
      <c r="G231" s="59"/>
      <c r="H231" s="61"/>
      <c r="I231" s="61"/>
      <c r="J231" s="62"/>
      <c r="K231" s="63"/>
      <c r="L231" s="63"/>
    </row>
    <row r="232" customFormat="false" ht="20" hidden="false" customHeight="true" outlineLevel="0" collapsed="false">
      <c r="B232" s="59"/>
      <c r="C232" s="60"/>
      <c r="D232" s="59"/>
      <c r="E232" s="60"/>
      <c r="F232" s="59"/>
      <c r="G232" s="59"/>
      <c r="H232" s="61"/>
      <c r="I232" s="61"/>
      <c r="J232" s="62"/>
      <c r="K232" s="63"/>
      <c r="L232" s="63"/>
    </row>
    <row r="233" customFormat="false" ht="20" hidden="false" customHeight="true" outlineLevel="0" collapsed="false">
      <c r="B233" s="59"/>
      <c r="C233" s="60"/>
      <c r="D233" s="59"/>
      <c r="E233" s="60"/>
      <c r="F233" s="59"/>
      <c r="G233" s="59"/>
      <c r="H233" s="61"/>
      <c r="I233" s="61"/>
      <c r="J233" s="62"/>
      <c r="K233" s="63"/>
      <c r="L233" s="63"/>
    </row>
    <row r="234" customFormat="false" ht="20" hidden="false" customHeight="true" outlineLevel="0" collapsed="false">
      <c r="B234" s="59"/>
      <c r="C234" s="60"/>
      <c r="D234" s="59"/>
      <c r="E234" s="60"/>
      <c r="F234" s="59"/>
      <c r="G234" s="59"/>
      <c r="H234" s="61"/>
      <c r="I234" s="61"/>
      <c r="J234" s="62"/>
      <c r="K234" s="63"/>
      <c r="L234" s="63"/>
    </row>
    <row r="235" customFormat="false" ht="20" hidden="false" customHeight="true" outlineLevel="0" collapsed="false">
      <c r="B235" s="59"/>
      <c r="C235" s="60"/>
      <c r="D235" s="59"/>
      <c r="E235" s="60"/>
      <c r="F235" s="59"/>
      <c r="G235" s="59"/>
      <c r="H235" s="61"/>
      <c r="I235" s="61"/>
      <c r="J235" s="62"/>
      <c r="K235" s="63"/>
      <c r="L235" s="63"/>
    </row>
    <row r="236" customFormat="false" ht="20" hidden="false" customHeight="true" outlineLevel="0" collapsed="false">
      <c r="B236" s="59"/>
      <c r="C236" s="60"/>
      <c r="D236" s="59"/>
      <c r="E236" s="60"/>
      <c r="F236" s="59"/>
      <c r="G236" s="59"/>
      <c r="H236" s="61"/>
      <c r="I236" s="61"/>
      <c r="J236" s="62"/>
      <c r="K236" s="63"/>
      <c r="L236" s="63"/>
    </row>
    <row r="237" customFormat="false" ht="20" hidden="false" customHeight="true" outlineLevel="0" collapsed="false">
      <c r="B237" s="59"/>
      <c r="C237" s="60"/>
      <c r="D237" s="59"/>
      <c r="E237" s="60"/>
      <c r="F237" s="59"/>
      <c r="G237" s="59"/>
      <c r="H237" s="61"/>
      <c r="I237" s="61"/>
      <c r="J237" s="62"/>
      <c r="K237" s="63"/>
      <c r="L237" s="63"/>
    </row>
    <row r="238" customFormat="false" ht="20" hidden="false" customHeight="true" outlineLevel="0" collapsed="false">
      <c r="B238" s="59"/>
      <c r="C238" s="60"/>
      <c r="D238" s="59"/>
      <c r="E238" s="60"/>
      <c r="F238" s="59"/>
      <c r="G238" s="59"/>
      <c r="H238" s="61"/>
      <c r="I238" s="61"/>
      <c r="J238" s="62"/>
      <c r="K238" s="63"/>
      <c r="L238" s="63"/>
    </row>
    <row r="239" customFormat="false" ht="20" hidden="false" customHeight="true" outlineLevel="0" collapsed="false">
      <c r="B239" s="59"/>
      <c r="C239" s="60"/>
      <c r="D239" s="59"/>
      <c r="E239" s="60"/>
      <c r="F239" s="59"/>
      <c r="G239" s="59"/>
      <c r="H239" s="61"/>
      <c r="I239" s="61"/>
      <c r="J239" s="62"/>
      <c r="K239" s="63"/>
      <c r="L239" s="63"/>
    </row>
    <row r="240" customFormat="false" ht="20" hidden="false" customHeight="true" outlineLevel="0" collapsed="false">
      <c r="B240" s="59"/>
      <c r="C240" s="60"/>
      <c r="D240" s="59"/>
      <c r="E240" s="60"/>
      <c r="F240" s="59"/>
      <c r="G240" s="59"/>
      <c r="H240" s="61"/>
      <c r="I240" s="61"/>
      <c r="J240" s="62"/>
      <c r="K240" s="63"/>
      <c r="L240" s="63"/>
    </row>
    <row r="241" customFormat="false" ht="20" hidden="false" customHeight="true" outlineLevel="0" collapsed="false">
      <c r="B241" s="59"/>
      <c r="C241" s="60"/>
      <c r="D241" s="59"/>
      <c r="E241" s="60"/>
      <c r="F241" s="59"/>
      <c r="G241" s="59"/>
      <c r="H241" s="61"/>
      <c r="I241" s="61"/>
      <c r="J241" s="62"/>
      <c r="K241" s="63"/>
      <c r="L241" s="63"/>
    </row>
    <row r="242" customFormat="false" ht="20" hidden="false" customHeight="true" outlineLevel="0" collapsed="false">
      <c r="B242" s="59"/>
      <c r="C242" s="60"/>
      <c r="D242" s="59"/>
      <c r="E242" s="60"/>
      <c r="F242" s="59"/>
      <c r="G242" s="59"/>
      <c r="H242" s="61"/>
      <c r="I242" s="61"/>
      <c r="J242" s="62"/>
      <c r="K242" s="63"/>
      <c r="L242" s="63"/>
    </row>
    <row r="243" customFormat="false" ht="20" hidden="false" customHeight="true" outlineLevel="0" collapsed="false">
      <c r="B243" s="59"/>
      <c r="C243" s="60"/>
      <c r="D243" s="59"/>
      <c r="E243" s="60"/>
      <c r="F243" s="59"/>
      <c r="G243" s="59"/>
      <c r="H243" s="61"/>
      <c r="I243" s="61"/>
      <c r="J243" s="62"/>
      <c r="K243" s="63"/>
      <c r="L243" s="63"/>
    </row>
    <row r="244" customFormat="false" ht="20" hidden="false" customHeight="true" outlineLevel="0" collapsed="false">
      <c r="B244" s="59"/>
      <c r="C244" s="60"/>
      <c r="D244" s="59"/>
      <c r="E244" s="60"/>
      <c r="F244" s="59"/>
      <c r="G244" s="59"/>
      <c r="H244" s="61"/>
      <c r="I244" s="61"/>
      <c r="J244" s="62"/>
      <c r="K244" s="63"/>
      <c r="L244" s="63"/>
    </row>
    <row r="245" customFormat="false" ht="20" hidden="false" customHeight="true" outlineLevel="0" collapsed="false">
      <c r="B245" s="59"/>
      <c r="C245" s="60"/>
      <c r="D245" s="59"/>
      <c r="E245" s="60"/>
      <c r="F245" s="59"/>
      <c r="G245" s="59"/>
      <c r="H245" s="61"/>
      <c r="I245" s="61"/>
      <c r="J245" s="62"/>
      <c r="K245" s="63"/>
      <c r="L245" s="63"/>
    </row>
    <row r="246" customFormat="false" ht="20" hidden="false" customHeight="true" outlineLevel="0" collapsed="false">
      <c r="B246" s="59"/>
      <c r="C246" s="60"/>
      <c r="D246" s="59"/>
      <c r="E246" s="60"/>
      <c r="F246" s="59"/>
      <c r="G246" s="59"/>
      <c r="H246" s="61"/>
      <c r="I246" s="61"/>
      <c r="J246" s="62"/>
      <c r="K246" s="63"/>
      <c r="L246" s="63"/>
    </row>
    <row r="247" customFormat="false" ht="20" hidden="false" customHeight="true" outlineLevel="0" collapsed="false">
      <c r="B247" s="59"/>
      <c r="C247" s="60"/>
      <c r="D247" s="59"/>
      <c r="E247" s="60"/>
      <c r="F247" s="59"/>
      <c r="G247" s="59"/>
      <c r="H247" s="61"/>
      <c r="I247" s="61"/>
      <c r="J247" s="62"/>
      <c r="K247" s="63"/>
      <c r="L247" s="63"/>
    </row>
    <row r="248" customFormat="false" ht="20" hidden="false" customHeight="true" outlineLevel="0" collapsed="false">
      <c r="B248" s="59"/>
      <c r="C248" s="60"/>
      <c r="D248" s="59"/>
      <c r="E248" s="60"/>
      <c r="F248" s="59"/>
      <c r="G248" s="59"/>
      <c r="H248" s="61"/>
      <c r="I248" s="61"/>
      <c r="J248" s="62"/>
      <c r="K248" s="63"/>
      <c r="L248" s="63"/>
    </row>
    <row r="249" customFormat="false" ht="20" hidden="false" customHeight="true" outlineLevel="0" collapsed="false">
      <c r="B249" s="59"/>
      <c r="C249" s="60"/>
      <c r="D249" s="59"/>
      <c r="E249" s="60"/>
      <c r="F249" s="59"/>
      <c r="G249" s="59"/>
      <c r="H249" s="61"/>
      <c r="I249" s="61"/>
      <c r="J249" s="62"/>
      <c r="K249" s="63"/>
      <c r="L249" s="63"/>
    </row>
    <row r="250" customFormat="false" ht="20" hidden="false" customHeight="true" outlineLevel="0" collapsed="false">
      <c r="B250" s="59"/>
      <c r="C250" s="60"/>
      <c r="D250" s="59"/>
      <c r="E250" s="60"/>
      <c r="F250" s="59"/>
      <c r="G250" s="59"/>
      <c r="H250" s="61"/>
      <c r="I250" s="61"/>
      <c r="J250" s="62"/>
      <c r="K250" s="63"/>
      <c r="L250" s="63"/>
    </row>
    <row r="251" customFormat="false" ht="20" hidden="false" customHeight="true" outlineLevel="0" collapsed="false">
      <c r="B251" s="59"/>
      <c r="C251" s="60"/>
      <c r="D251" s="59"/>
      <c r="E251" s="60"/>
      <c r="F251" s="59"/>
      <c r="G251" s="59"/>
      <c r="H251" s="61"/>
      <c r="I251" s="61"/>
      <c r="J251" s="62"/>
      <c r="K251" s="63"/>
      <c r="L251" s="63"/>
    </row>
    <row r="252" customFormat="false" ht="20" hidden="false" customHeight="true" outlineLevel="0" collapsed="false">
      <c r="B252" s="59"/>
      <c r="C252" s="60"/>
      <c r="D252" s="59"/>
      <c r="E252" s="60"/>
      <c r="F252" s="59"/>
      <c r="G252" s="59"/>
      <c r="H252" s="61"/>
      <c r="I252" s="61"/>
      <c r="J252" s="62"/>
      <c r="K252" s="63"/>
      <c r="L252" s="63"/>
    </row>
    <row r="253" customFormat="false" ht="20" hidden="false" customHeight="true" outlineLevel="0" collapsed="false">
      <c r="B253" s="59"/>
      <c r="C253" s="60"/>
      <c r="D253" s="59"/>
      <c r="E253" s="60"/>
      <c r="F253" s="59"/>
      <c r="G253" s="59"/>
      <c r="H253" s="61"/>
      <c r="I253" s="61"/>
      <c r="J253" s="62"/>
      <c r="K253" s="63"/>
      <c r="L253" s="63"/>
    </row>
    <row r="254" customFormat="false" ht="20" hidden="false" customHeight="true" outlineLevel="0" collapsed="false">
      <c r="B254" s="59"/>
      <c r="C254" s="60"/>
      <c r="D254" s="59"/>
      <c r="E254" s="60"/>
      <c r="F254" s="59"/>
      <c r="G254" s="59"/>
      <c r="H254" s="61"/>
      <c r="I254" s="61"/>
      <c r="J254" s="62"/>
      <c r="K254" s="63"/>
      <c r="L254" s="63"/>
    </row>
    <row r="255" customFormat="false" ht="20" hidden="false" customHeight="true" outlineLevel="0" collapsed="false">
      <c r="B255" s="59"/>
      <c r="C255" s="60"/>
      <c r="D255" s="59"/>
      <c r="E255" s="60"/>
      <c r="F255" s="59"/>
      <c r="G255" s="59"/>
      <c r="H255" s="61"/>
      <c r="I255" s="61"/>
      <c r="J255" s="62"/>
      <c r="K255" s="63"/>
      <c r="L255" s="63"/>
    </row>
    <row r="256" customFormat="false" ht="20" hidden="false" customHeight="true" outlineLevel="0" collapsed="false">
      <c r="B256" s="59"/>
      <c r="C256" s="60"/>
      <c r="D256" s="59"/>
      <c r="E256" s="60"/>
      <c r="F256" s="59"/>
      <c r="G256" s="59"/>
      <c r="H256" s="61"/>
      <c r="I256" s="61"/>
      <c r="J256" s="62"/>
      <c r="K256" s="63"/>
      <c r="L256" s="63"/>
    </row>
    <row r="257" customFormat="false" ht="20" hidden="false" customHeight="true" outlineLevel="0" collapsed="false">
      <c r="B257" s="59"/>
      <c r="C257" s="60"/>
      <c r="D257" s="59"/>
      <c r="E257" s="60"/>
      <c r="F257" s="59"/>
      <c r="G257" s="59"/>
      <c r="H257" s="61"/>
      <c r="I257" s="61"/>
      <c r="J257" s="62"/>
      <c r="K257" s="63"/>
      <c r="L257" s="63"/>
    </row>
    <row r="258" customFormat="false" ht="20" hidden="false" customHeight="true" outlineLevel="0" collapsed="false">
      <c r="B258" s="59"/>
      <c r="C258" s="60"/>
      <c r="D258" s="59"/>
      <c r="E258" s="60"/>
      <c r="F258" s="59"/>
      <c r="G258" s="59"/>
      <c r="H258" s="61"/>
      <c r="I258" s="61"/>
      <c r="J258" s="62"/>
      <c r="K258" s="63"/>
      <c r="L258" s="63"/>
    </row>
    <row r="259" customFormat="false" ht="20" hidden="false" customHeight="true" outlineLevel="0" collapsed="false">
      <c r="B259" s="59"/>
      <c r="C259" s="60"/>
      <c r="D259" s="59"/>
      <c r="E259" s="60"/>
      <c r="F259" s="59"/>
      <c r="G259" s="59"/>
      <c r="H259" s="61"/>
      <c r="I259" s="61"/>
      <c r="J259" s="62"/>
      <c r="K259" s="63"/>
      <c r="L259" s="63"/>
    </row>
    <row r="260" customFormat="false" ht="20" hidden="false" customHeight="true" outlineLevel="0" collapsed="false">
      <c r="B260" s="59"/>
      <c r="C260" s="60"/>
      <c r="D260" s="59"/>
      <c r="E260" s="60"/>
      <c r="F260" s="59"/>
      <c r="G260" s="59"/>
      <c r="H260" s="61"/>
      <c r="I260" s="61"/>
      <c r="J260" s="62"/>
      <c r="K260" s="63"/>
      <c r="L260" s="63"/>
    </row>
    <row r="261" customFormat="false" ht="20" hidden="false" customHeight="true" outlineLevel="0" collapsed="false">
      <c r="B261" s="59"/>
      <c r="C261" s="60"/>
      <c r="D261" s="59"/>
      <c r="E261" s="60"/>
      <c r="F261" s="59"/>
      <c r="G261" s="59"/>
      <c r="H261" s="61"/>
      <c r="I261" s="61"/>
      <c r="J261" s="62"/>
      <c r="K261" s="63"/>
      <c r="L261" s="63"/>
    </row>
    <row r="262" customFormat="false" ht="20" hidden="false" customHeight="true" outlineLevel="0" collapsed="false">
      <c r="B262" s="59"/>
      <c r="C262" s="60"/>
      <c r="D262" s="59"/>
      <c r="E262" s="60"/>
      <c r="F262" s="59"/>
      <c r="G262" s="59"/>
      <c r="H262" s="61"/>
      <c r="I262" s="61"/>
      <c r="J262" s="62"/>
      <c r="K262" s="63"/>
      <c r="L262" s="63"/>
    </row>
    <row r="263" customFormat="false" ht="20" hidden="false" customHeight="true" outlineLevel="0" collapsed="false">
      <c r="B263" s="59"/>
      <c r="C263" s="60"/>
      <c r="D263" s="59"/>
      <c r="E263" s="60"/>
      <c r="F263" s="59"/>
      <c r="G263" s="59"/>
      <c r="H263" s="61"/>
      <c r="I263" s="61"/>
      <c r="J263" s="62"/>
      <c r="K263" s="63"/>
      <c r="L263" s="63"/>
    </row>
    <row r="264" customFormat="false" ht="20" hidden="false" customHeight="true" outlineLevel="0" collapsed="false">
      <c r="B264" s="59"/>
      <c r="C264" s="60"/>
      <c r="D264" s="59"/>
      <c r="E264" s="60"/>
      <c r="F264" s="59"/>
      <c r="G264" s="59"/>
      <c r="H264" s="61"/>
      <c r="I264" s="61"/>
      <c r="J264" s="62"/>
      <c r="K264" s="63"/>
      <c r="L264" s="63"/>
    </row>
    <row r="265" customFormat="false" ht="20" hidden="false" customHeight="true" outlineLevel="0" collapsed="false">
      <c r="B265" s="59"/>
      <c r="C265" s="60"/>
      <c r="D265" s="59"/>
      <c r="E265" s="60"/>
      <c r="F265" s="59"/>
      <c r="G265" s="59"/>
      <c r="H265" s="61"/>
      <c r="I265" s="61"/>
      <c r="J265" s="62"/>
      <c r="K265" s="63"/>
      <c r="L265" s="63"/>
    </row>
    <row r="266" customFormat="false" ht="20" hidden="false" customHeight="true" outlineLevel="0" collapsed="false">
      <c r="B266" s="59"/>
      <c r="C266" s="60"/>
      <c r="D266" s="59"/>
      <c r="E266" s="60"/>
      <c r="F266" s="59"/>
      <c r="G266" s="59"/>
      <c r="H266" s="61"/>
      <c r="I266" s="61"/>
      <c r="J266" s="62"/>
      <c r="K266" s="63"/>
      <c r="L266" s="63"/>
    </row>
    <row r="267" customFormat="false" ht="20" hidden="false" customHeight="true" outlineLevel="0" collapsed="false">
      <c r="B267" s="59"/>
      <c r="C267" s="60"/>
      <c r="D267" s="59"/>
      <c r="E267" s="60"/>
      <c r="F267" s="59"/>
      <c r="G267" s="59"/>
      <c r="H267" s="61"/>
      <c r="I267" s="61"/>
      <c r="J267" s="62"/>
      <c r="K267" s="63"/>
      <c r="L267" s="63"/>
    </row>
    <row r="268" customFormat="false" ht="20" hidden="false" customHeight="true" outlineLevel="0" collapsed="false">
      <c r="B268" s="59"/>
      <c r="C268" s="60"/>
      <c r="D268" s="59"/>
      <c r="E268" s="60"/>
      <c r="F268" s="59"/>
      <c r="G268" s="59"/>
      <c r="H268" s="61"/>
      <c r="I268" s="61"/>
      <c r="J268" s="62"/>
      <c r="K268" s="63"/>
      <c r="L268" s="63"/>
    </row>
    <row r="269" customFormat="false" ht="20" hidden="false" customHeight="true" outlineLevel="0" collapsed="false">
      <c r="B269" s="59"/>
      <c r="C269" s="60"/>
      <c r="D269" s="59"/>
      <c r="E269" s="60"/>
      <c r="F269" s="59"/>
      <c r="G269" s="59"/>
      <c r="H269" s="61"/>
      <c r="I269" s="61"/>
      <c r="J269" s="62"/>
      <c r="K269" s="63"/>
      <c r="L269" s="63"/>
    </row>
    <row r="270" customFormat="false" ht="20" hidden="false" customHeight="true" outlineLevel="0" collapsed="false">
      <c r="B270" s="59"/>
      <c r="C270" s="60"/>
      <c r="D270" s="59"/>
      <c r="E270" s="60"/>
      <c r="F270" s="59"/>
      <c r="G270" s="59"/>
      <c r="H270" s="61"/>
      <c r="I270" s="61"/>
      <c r="J270" s="62"/>
      <c r="K270" s="63"/>
      <c r="L270" s="63"/>
    </row>
    <row r="271" customFormat="false" ht="20" hidden="false" customHeight="true" outlineLevel="0" collapsed="false">
      <c r="B271" s="59"/>
      <c r="C271" s="60"/>
      <c r="D271" s="59"/>
      <c r="E271" s="60"/>
      <c r="F271" s="59"/>
      <c r="G271" s="59"/>
      <c r="H271" s="61"/>
      <c r="I271" s="61"/>
      <c r="J271" s="62"/>
      <c r="K271" s="63"/>
      <c r="L271" s="63"/>
    </row>
    <row r="272" customFormat="false" ht="20" hidden="false" customHeight="true" outlineLevel="0" collapsed="false">
      <c r="B272" s="59"/>
      <c r="C272" s="60"/>
      <c r="D272" s="59"/>
      <c r="E272" s="60"/>
      <c r="F272" s="59"/>
      <c r="G272" s="59"/>
      <c r="H272" s="61"/>
      <c r="I272" s="61"/>
      <c r="J272" s="62"/>
      <c r="K272" s="63"/>
      <c r="L272" s="63"/>
    </row>
    <row r="273" customFormat="false" ht="20" hidden="false" customHeight="true" outlineLevel="0" collapsed="false">
      <c r="B273" s="59"/>
      <c r="C273" s="60"/>
      <c r="D273" s="59"/>
      <c r="E273" s="60"/>
      <c r="F273" s="59"/>
      <c r="G273" s="59"/>
      <c r="H273" s="61"/>
      <c r="I273" s="61"/>
      <c r="J273" s="62"/>
      <c r="K273" s="63"/>
      <c r="L273" s="63"/>
    </row>
    <row r="274" customFormat="false" ht="20" hidden="false" customHeight="true" outlineLevel="0" collapsed="false">
      <c r="B274" s="59"/>
      <c r="C274" s="60"/>
      <c r="D274" s="59"/>
      <c r="E274" s="60"/>
      <c r="F274" s="59"/>
      <c r="G274" s="59"/>
      <c r="H274" s="61"/>
      <c r="I274" s="61"/>
      <c r="J274" s="62"/>
      <c r="K274" s="63"/>
      <c r="L274" s="63"/>
    </row>
    <row r="275" customFormat="false" ht="20" hidden="false" customHeight="true" outlineLevel="0" collapsed="false">
      <c r="B275" s="59"/>
      <c r="C275" s="60"/>
      <c r="D275" s="59"/>
      <c r="E275" s="60"/>
      <c r="F275" s="59"/>
      <c r="G275" s="59"/>
      <c r="H275" s="61"/>
      <c r="I275" s="61"/>
      <c r="J275" s="62"/>
      <c r="K275" s="63"/>
      <c r="L275" s="63"/>
    </row>
    <row r="276" customFormat="false" ht="20" hidden="false" customHeight="true" outlineLevel="0" collapsed="false">
      <c r="B276" s="59"/>
      <c r="C276" s="60"/>
      <c r="D276" s="59"/>
      <c r="E276" s="60"/>
      <c r="F276" s="59"/>
      <c r="G276" s="59"/>
      <c r="H276" s="61"/>
      <c r="I276" s="61"/>
      <c r="J276" s="62"/>
      <c r="K276" s="63"/>
      <c r="L276" s="63"/>
    </row>
    <row r="277" customFormat="false" ht="20" hidden="false" customHeight="true" outlineLevel="0" collapsed="false">
      <c r="B277" s="59"/>
      <c r="C277" s="60"/>
      <c r="D277" s="59"/>
      <c r="E277" s="60"/>
      <c r="F277" s="59"/>
      <c r="G277" s="59"/>
      <c r="H277" s="61"/>
      <c r="I277" s="61"/>
      <c r="J277" s="62"/>
      <c r="K277" s="63"/>
      <c r="L277" s="63"/>
    </row>
    <row r="278" customFormat="false" ht="20" hidden="false" customHeight="true" outlineLevel="0" collapsed="false">
      <c r="B278" s="59"/>
      <c r="C278" s="60"/>
      <c r="D278" s="59"/>
      <c r="E278" s="60"/>
      <c r="F278" s="59"/>
      <c r="G278" s="59"/>
      <c r="H278" s="61"/>
      <c r="I278" s="61"/>
      <c r="J278" s="62"/>
      <c r="K278" s="63"/>
      <c r="L278" s="63"/>
    </row>
    <row r="279" customFormat="false" ht="20" hidden="false" customHeight="true" outlineLevel="0" collapsed="false">
      <c r="B279" s="59"/>
      <c r="C279" s="60"/>
      <c r="D279" s="59"/>
      <c r="E279" s="60"/>
      <c r="F279" s="59"/>
      <c r="G279" s="59"/>
      <c r="H279" s="61"/>
      <c r="I279" s="61"/>
      <c r="J279" s="62"/>
      <c r="K279" s="63"/>
      <c r="L279" s="63"/>
    </row>
    <row r="280" customFormat="false" ht="20" hidden="false" customHeight="true" outlineLevel="0" collapsed="false">
      <c r="B280" s="59"/>
      <c r="C280" s="60"/>
      <c r="D280" s="59"/>
      <c r="E280" s="60"/>
      <c r="F280" s="59"/>
      <c r="G280" s="59"/>
      <c r="H280" s="61"/>
      <c r="I280" s="61"/>
      <c r="J280" s="62"/>
      <c r="K280" s="63"/>
      <c r="L280" s="63"/>
    </row>
    <row r="281" customFormat="false" ht="20" hidden="false" customHeight="true" outlineLevel="0" collapsed="false">
      <c r="B281" s="59"/>
      <c r="C281" s="60"/>
      <c r="D281" s="59"/>
      <c r="E281" s="60"/>
      <c r="F281" s="59"/>
      <c r="G281" s="59"/>
      <c r="H281" s="61"/>
      <c r="I281" s="61"/>
      <c r="J281" s="62"/>
      <c r="K281" s="63"/>
      <c r="L281" s="63"/>
    </row>
    <row r="282" customFormat="false" ht="20" hidden="false" customHeight="true" outlineLevel="0" collapsed="false">
      <c r="B282" s="59"/>
      <c r="C282" s="60"/>
      <c r="D282" s="59"/>
      <c r="E282" s="60"/>
      <c r="F282" s="59"/>
      <c r="G282" s="59"/>
      <c r="H282" s="61"/>
      <c r="I282" s="61"/>
      <c r="J282" s="62"/>
      <c r="K282" s="63"/>
      <c r="L282" s="63"/>
    </row>
    <row r="283" customFormat="false" ht="20" hidden="false" customHeight="true" outlineLevel="0" collapsed="false">
      <c r="B283" s="59"/>
      <c r="C283" s="60"/>
      <c r="D283" s="59"/>
      <c r="E283" s="60"/>
      <c r="F283" s="59"/>
      <c r="G283" s="59"/>
      <c r="H283" s="61"/>
      <c r="I283" s="61"/>
      <c r="J283" s="62"/>
      <c r="K283" s="63"/>
      <c r="L283" s="63"/>
    </row>
    <row r="284" customFormat="false" ht="20" hidden="false" customHeight="true" outlineLevel="0" collapsed="false">
      <c r="B284" s="59"/>
      <c r="C284" s="60"/>
      <c r="D284" s="59"/>
      <c r="E284" s="60"/>
      <c r="F284" s="59"/>
      <c r="G284" s="59"/>
      <c r="H284" s="61"/>
      <c r="I284" s="61"/>
      <c r="J284" s="62"/>
      <c r="K284" s="63"/>
      <c r="L284" s="63"/>
    </row>
    <row r="285" customFormat="false" ht="20" hidden="false" customHeight="true" outlineLevel="0" collapsed="false">
      <c r="B285" s="59"/>
      <c r="C285" s="60"/>
      <c r="D285" s="59"/>
      <c r="E285" s="60"/>
      <c r="F285" s="59"/>
      <c r="G285" s="59"/>
      <c r="H285" s="61"/>
      <c r="I285" s="61"/>
      <c r="J285" s="62"/>
      <c r="K285" s="63"/>
      <c r="L285" s="63"/>
    </row>
    <row r="286" customFormat="false" ht="20" hidden="false" customHeight="true" outlineLevel="0" collapsed="false">
      <c r="B286" s="59"/>
      <c r="C286" s="60"/>
      <c r="D286" s="59"/>
      <c r="E286" s="60"/>
      <c r="F286" s="59"/>
      <c r="G286" s="59"/>
      <c r="H286" s="61"/>
      <c r="I286" s="61"/>
      <c r="J286" s="62"/>
      <c r="K286" s="63"/>
      <c r="L286" s="63"/>
    </row>
    <row r="287" customFormat="false" ht="20" hidden="false" customHeight="true" outlineLevel="0" collapsed="false">
      <c r="B287" s="59"/>
      <c r="C287" s="60"/>
      <c r="D287" s="59"/>
      <c r="E287" s="60"/>
      <c r="F287" s="59"/>
      <c r="G287" s="59"/>
      <c r="H287" s="61"/>
      <c r="I287" s="61"/>
      <c r="J287" s="62"/>
      <c r="K287" s="63"/>
      <c r="L287" s="63"/>
    </row>
    <row r="288" customFormat="false" ht="20" hidden="false" customHeight="true" outlineLevel="0" collapsed="false">
      <c r="B288" s="59"/>
      <c r="C288" s="60"/>
      <c r="D288" s="59"/>
      <c r="E288" s="60"/>
      <c r="F288" s="59"/>
      <c r="G288" s="59"/>
      <c r="H288" s="61"/>
      <c r="I288" s="61"/>
      <c r="J288" s="62"/>
      <c r="K288" s="63"/>
      <c r="L288" s="63"/>
    </row>
    <row r="289" customFormat="false" ht="20" hidden="false" customHeight="true" outlineLevel="0" collapsed="false">
      <c r="B289" s="59"/>
      <c r="C289" s="60"/>
      <c r="D289" s="59"/>
      <c r="E289" s="60"/>
      <c r="F289" s="59"/>
      <c r="G289" s="59"/>
      <c r="H289" s="61"/>
      <c r="I289" s="61"/>
      <c r="J289" s="62"/>
      <c r="K289" s="63"/>
      <c r="L289" s="63"/>
    </row>
    <row r="290" customFormat="false" ht="20" hidden="false" customHeight="true" outlineLevel="0" collapsed="false">
      <c r="B290" s="59"/>
      <c r="C290" s="60"/>
      <c r="D290" s="59"/>
      <c r="E290" s="60"/>
      <c r="F290" s="59"/>
      <c r="G290" s="59"/>
      <c r="H290" s="61"/>
      <c r="I290" s="61"/>
      <c r="J290" s="62"/>
      <c r="K290" s="63"/>
      <c r="L290" s="63"/>
    </row>
    <row r="291" customFormat="false" ht="20" hidden="false" customHeight="true" outlineLevel="0" collapsed="false">
      <c r="B291" s="59"/>
      <c r="C291" s="60"/>
      <c r="D291" s="59"/>
      <c r="E291" s="60"/>
      <c r="F291" s="59"/>
      <c r="G291" s="59"/>
      <c r="H291" s="61"/>
      <c r="I291" s="61"/>
      <c r="J291" s="62"/>
      <c r="K291" s="63"/>
      <c r="L291" s="63"/>
    </row>
    <row r="292" customFormat="false" ht="20" hidden="false" customHeight="true" outlineLevel="0" collapsed="false">
      <c r="B292" s="59"/>
      <c r="C292" s="60"/>
      <c r="D292" s="59"/>
      <c r="E292" s="60"/>
      <c r="F292" s="59"/>
      <c r="G292" s="59"/>
      <c r="H292" s="61"/>
      <c r="I292" s="61"/>
      <c r="J292" s="62"/>
      <c r="K292" s="63"/>
      <c r="L292" s="63"/>
    </row>
    <row r="293" customFormat="false" ht="20" hidden="false" customHeight="true" outlineLevel="0" collapsed="false">
      <c r="B293" s="59"/>
      <c r="C293" s="60"/>
      <c r="D293" s="59"/>
      <c r="E293" s="60"/>
      <c r="F293" s="59"/>
      <c r="G293" s="59"/>
      <c r="H293" s="61"/>
      <c r="I293" s="61"/>
      <c r="J293" s="62"/>
      <c r="K293" s="63"/>
      <c r="L293" s="63"/>
    </row>
    <row r="294" customFormat="false" ht="20" hidden="false" customHeight="true" outlineLevel="0" collapsed="false">
      <c r="B294" s="59"/>
      <c r="C294" s="60"/>
      <c r="D294" s="59"/>
      <c r="E294" s="60"/>
      <c r="F294" s="59"/>
      <c r="G294" s="59"/>
      <c r="H294" s="61"/>
      <c r="I294" s="61"/>
      <c r="J294" s="62"/>
      <c r="K294" s="63"/>
      <c r="L294" s="63"/>
    </row>
    <row r="295" customFormat="false" ht="20" hidden="false" customHeight="true" outlineLevel="0" collapsed="false">
      <c r="B295" s="59"/>
      <c r="C295" s="60"/>
      <c r="D295" s="59"/>
      <c r="E295" s="60"/>
      <c r="F295" s="59"/>
      <c r="G295" s="59"/>
      <c r="H295" s="61"/>
      <c r="I295" s="61"/>
      <c r="J295" s="62"/>
      <c r="K295" s="63"/>
      <c r="L295" s="63"/>
    </row>
    <row r="296" customFormat="false" ht="20" hidden="false" customHeight="true" outlineLevel="0" collapsed="false">
      <c r="B296" s="59"/>
      <c r="C296" s="60"/>
      <c r="D296" s="59"/>
      <c r="E296" s="60"/>
      <c r="F296" s="59"/>
      <c r="G296" s="59"/>
      <c r="H296" s="61"/>
      <c r="I296" s="61"/>
      <c r="J296" s="62"/>
      <c r="K296" s="63"/>
      <c r="L296" s="63"/>
    </row>
    <row r="297" customFormat="false" ht="20" hidden="false" customHeight="true" outlineLevel="0" collapsed="false">
      <c r="B297" s="59"/>
      <c r="C297" s="60"/>
      <c r="D297" s="59"/>
      <c r="E297" s="60"/>
      <c r="F297" s="59"/>
      <c r="G297" s="59"/>
      <c r="H297" s="61"/>
      <c r="I297" s="61"/>
      <c r="J297" s="62"/>
      <c r="K297" s="63"/>
      <c r="L297" s="63"/>
    </row>
    <row r="298" customFormat="false" ht="20" hidden="false" customHeight="true" outlineLevel="0" collapsed="false">
      <c r="B298" s="59"/>
      <c r="C298" s="60"/>
      <c r="D298" s="59"/>
      <c r="E298" s="60"/>
      <c r="F298" s="59"/>
      <c r="G298" s="59"/>
      <c r="H298" s="61"/>
      <c r="I298" s="61"/>
      <c r="J298" s="62"/>
      <c r="K298" s="63"/>
      <c r="L298" s="63"/>
    </row>
    <row r="299" customFormat="false" ht="20" hidden="false" customHeight="true" outlineLevel="0" collapsed="false">
      <c r="B299" s="59"/>
      <c r="C299" s="60"/>
      <c r="D299" s="59"/>
      <c r="E299" s="60"/>
      <c r="F299" s="59"/>
      <c r="G299" s="59"/>
      <c r="H299" s="61"/>
      <c r="I299" s="61"/>
      <c r="J299" s="62"/>
      <c r="K299" s="63"/>
      <c r="L299" s="63"/>
    </row>
    <row r="300" customFormat="false" ht="20" hidden="false" customHeight="true" outlineLevel="0" collapsed="false">
      <c r="B300" s="59"/>
      <c r="C300" s="60"/>
      <c r="D300" s="59"/>
      <c r="E300" s="60"/>
      <c r="F300" s="59"/>
      <c r="G300" s="59"/>
      <c r="H300" s="61"/>
      <c r="I300" s="61"/>
      <c r="J300" s="62"/>
      <c r="K300" s="63"/>
      <c r="L300" s="63"/>
    </row>
    <row r="301" customFormat="false" ht="20" hidden="false" customHeight="true" outlineLevel="0" collapsed="false">
      <c r="B301" s="59"/>
      <c r="C301" s="60"/>
      <c r="D301" s="59"/>
      <c r="E301" s="60"/>
      <c r="F301" s="59"/>
      <c r="G301" s="59"/>
      <c r="H301" s="61"/>
      <c r="I301" s="61"/>
      <c r="J301" s="62"/>
      <c r="K301" s="63"/>
      <c r="L301" s="63"/>
    </row>
    <row r="302" customFormat="false" ht="20" hidden="false" customHeight="true" outlineLevel="0" collapsed="false">
      <c r="B302" s="59"/>
      <c r="C302" s="60"/>
      <c r="D302" s="59"/>
      <c r="E302" s="60"/>
      <c r="F302" s="59"/>
      <c r="G302" s="59"/>
      <c r="H302" s="61"/>
      <c r="I302" s="61"/>
      <c r="J302" s="62"/>
      <c r="K302" s="63"/>
      <c r="L302" s="63"/>
    </row>
    <row r="303" customFormat="false" ht="20" hidden="false" customHeight="true" outlineLevel="0" collapsed="false">
      <c r="B303" s="59"/>
      <c r="C303" s="60"/>
      <c r="D303" s="59"/>
      <c r="E303" s="60"/>
      <c r="F303" s="59"/>
      <c r="G303" s="59"/>
      <c r="H303" s="61"/>
      <c r="I303" s="61"/>
      <c r="J303" s="62"/>
      <c r="K303" s="63"/>
      <c r="L303" s="63"/>
    </row>
    <row r="304" customFormat="false" ht="20" hidden="false" customHeight="true" outlineLevel="0" collapsed="false">
      <c r="B304" s="59"/>
      <c r="C304" s="60"/>
      <c r="D304" s="59"/>
      <c r="E304" s="60"/>
      <c r="F304" s="59"/>
      <c r="G304" s="59"/>
      <c r="H304" s="61"/>
      <c r="I304" s="61"/>
      <c r="J304" s="62"/>
      <c r="K304" s="63"/>
      <c r="L304" s="63"/>
    </row>
    <row r="305" customFormat="false" ht="20" hidden="false" customHeight="true" outlineLevel="0" collapsed="false">
      <c r="B305" s="59"/>
      <c r="C305" s="60"/>
      <c r="D305" s="59"/>
      <c r="E305" s="60"/>
      <c r="F305" s="59"/>
      <c r="G305" s="59"/>
      <c r="H305" s="61"/>
      <c r="I305" s="61"/>
      <c r="J305" s="62"/>
      <c r="K305" s="63"/>
      <c r="L305" s="63"/>
    </row>
    <row r="306" customFormat="false" ht="20" hidden="false" customHeight="true" outlineLevel="0" collapsed="false">
      <c r="B306" s="59"/>
      <c r="C306" s="60"/>
      <c r="D306" s="59"/>
      <c r="E306" s="60"/>
      <c r="F306" s="59"/>
      <c r="G306" s="59"/>
      <c r="H306" s="61"/>
      <c r="I306" s="61"/>
      <c r="J306" s="62"/>
      <c r="K306" s="63"/>
      <c r="L306" s="63"/>
    </row>
    <row r="307" customFormat="false" ht="20" hidden="false" customHeight="true" outlineLevel="0" collapsed="false">
      <c r="B307" s="59"/>
      <c r="C307" s="60"/>
      <c r="D307" s="59"/>
      <c r="E307" s="60"/>
      <c r="F307" s="59"/>
      <c r="G307" s="59"/>
      <c r="H307" s="61"/>
      <c r="I307" s="61"/>
      <c r="J307" s="62"/>
      <c r="K307" s="63"/>
      <c r="L307" s="63"/>
    </row>
    <row r="308" customFormat="false" ht="20" hidden="false" customHeight="true" outlineLevel="0" collapsed="false">
      <c r="B308" s="59"/>
      <c r="C308" s="60"/>
      <c r="D308" s="59"/>
      <c r="E308" s="60"/>
      <c r="F308" s="59"/>
      <c r="G308" s="59"/>
      <c r="H308" s="61"/>
      <c r="I308" s="61"/>
      <c r="J308" s="62"/>
      <c r="K308" s="63"/>
      <c r="L308" s="63"/>
    </row>
    <row r="309" customFormat="false" ht="20" hidden="false" customHeight="true" outlineLevel="0" collapsed="false">
      <c r="B309" s="59"/>
      <c r="C309" s="60"/>
      <c r="D309" s="59"/>
      <c r="E309" s="60"/>
      <c r="F309" s="59"/>
      <c r="G309" s="59"/>
      <c r="H309" s="61"/>
      <c r="I309" s="61"/>
      <c r="J309" s="62"/>
      <c r="K309" s="63"/>
      <c r="L309" s="63"/>
    </row>
    <row r="310" customFormat="false" ht="20" hidden="false" customHeight="true" outlineLevel="0" collapsed="false">
      <c r="B310" s="59"/>
      <c r="C310" s="60"/>
      <c r="D310" s="59"/>
      <c r="E310" s="60"/>
      <c r="F310" s="59"/>
      <c r="G310" s="59"/>
      <c r="H310" s="61"/>
      <c r="I310" s="61"/>
      <c r="J310" s="62"/>
      <c r="K310" s="63"/>
      <c r="L310" s="63"/>
    </row>
    <row r="311" customFormat="false" ht="20" hidden="false" customHeight="true" outlineLevel="0" collapsed="false">
      <c r="B311" s="59"/>
      <c r="C311" s="60"/>
      <c r="D311" s="59"/>
      <c r="E311" s="60"/>
      <c r="F311" s="59"/>
      <c r="G311" s="59"/>
      <c r="H311" s="61"/>
      <c r="I311" s="61"/>
      <c r="J311" s="62"/>
      <c r="K311" s="63"/>
      <c r="L311" s="63"/>
    </row>
    <row r="312" customFormat="false" ht="20" hidden="false" customHeight="true" outlineLevel="0" collapsed="false">
      <c r="B312" s="59"/>
      <c r="C312" s="60"/>
      <c r="D312" s="59"/>
      <c r="E312" s="60"/>
      <c r="F312" s="59"/>
      <c r="G312" s="59"/>
      <c r="H312" s="61"/>
      <c r="I312" s="61"/>
      <c r="J312" s="62"/>
      <c r="K312" s="63"/>
      <c r="L312" s="63"/>
    </row>
    <row r="313" customFormat="false" ht="20" hidden="false" customHeight="true" outlineLevel="0" collapsed="false">
      <c r="B313" s="59"/>
      <c r="C313" s="60"/>
      <c r="D313" s="59"/>
      <c r="E313" s="60"/>
      <c r="F313" s="59"/>
      <c r="G313" s="59"/>
      <c r="H313" s="61"/>
      <c r="I313" s="61"/>
      <c r="J313" s="62"/>
      <c r="K313" s="63"/>
      <c r="L313" s="63"/>
    </row>
    <row r="314" customFormat="false" ht="20" hidden="false" customHeight="true" outlineLevel="0" collapsed="false">
      <c r="B314" s="59"/>
      <c r="C314" s="60"/>
      <c r="D314" s="59"/>
      <c r="E314" s="60"/>
      <c r="F314" s="59"/>
      <c r="G314" s="59"/>
      <c r="H314" s="61"/>
      <c r="I314" s="61"/>
      <c r="J314" s="62"/>
      <c r="K314" s="63"/>
      <c r="L314" s="63"/>
    </row>
    <row r="315" customFormat="false" ht="20" hidden="false" customHeight="true" outlineLevel="0" collapsed="false">
      <c r="B315" s="59"/>
      <c r="C315" s="60"/>
      <c r="D315" s="59"/>
      <c r="E315" s="60"/>
      <c r="F315" s="59"/>
      <c r="G315" s="59"/>
      <c r="H315" s="61"/>
      <c r="I315" s="61"/>
      <c r="J315" s="62"/>
      <c r="K315" s="63"/>
      <c r="L315" s="63"/>
    </row>
    <row r="316" customFormat="false" ht="20" hidden="false" customHeight="true" outlineLevel="0" collapsed="false">
      <c r="B316" s="59"/>
      <c r="C316" s="60"/>
      <c r="D316" s="59"/>
      <c r="E316" s="60"/>
      <c r="F316" s="59"/>
      <c r="G316" s="59"/>
      <c r="H316" s="61"/>
      <c r="I316" s="61"/>
      <c r="J316" s="62"/>
      <c r="K316" s="63"/>
      <c r="L316" s="63"/>
    </row>
    <row r="317" customFormat="false" ht="20" hidden="false" customHeight="true" outlineLevel="0" collapsed="false">
      <c r="B317" s="59"/>
      <c r="C317" s="60"/>
      <c r="D317" s="59"/>
      <c r="E317" s="60"/>
      <c r="F317" s="59"/>
      <c r="G317" s="59"/>
      <c r="H317" s="61"/>
      <c r="I317" s="61"/>
      <c r="J317" s="62"/>
      <c r="K317" s="63"/>
      <c r="L317" s="63"/>
    </row>
    <row r="318" customFormat="false" ht="20" hidden="false" customHeight="true" outlineLevel="0" collapsed="false">
      <c r="B318" s="59"/>
      <c r="C318" s="60"/>
      <c r="D318" s="59"/>
      <c r="E318" s="60"/>
      <c r="F318" s="59"/>
      <c r="G318" s="59"/>
      <c r="H318" s="61"/>
      <c r="I318" s="61"/>
      <c r="J318" s="62"/>
      <c r="K318" s="63"/>
      <c r="L318" s="63"/>
    </row>
    <row r="319" customFormat="false" ht="20" hidden="false" customHeight="true" outlineLevel="0" collapsed="false">
      <c r="B319" s="59"/>
      <c r="C319" s="60"/>
      <c r="D319" s="59"/>
      <c r="E319" s="60"/>
      <c r="F319" s="59"/>
      <c r="G319" s="59"/>
      <c r="H319" s="61"/>
      <c r="I319" s="61"/>
      <c r="J319" s="62"/>
      <c r="K319" s="63"/>
      <c r="L319" s="63"/>
    </row>
    <row r="320" customFormat="false" ht="20" hidden="false" customHeight="true" outlineLevel="0" collapsed="false">
      <c r="B320" s="59"/>
      <c r="C320" s="60"/>
      <c r="D320" s="59"/>
      <c r="E320" s="60"/>
      <c r="F320" s="59"/>
      <c r="G320" s="59"/>
      <c r="H320" s="61"/>
      <c r="I320" s="61"/>
      <c r="J320" s="62"/>
      <c r="K320" s="63"/>
      <c r="L320" s="63"/>
    </row>
    <row r="321" customFormat="false" ht="20" hidden="false" customHeight="true" outlineLevel="0" collapsed="false">
      <c r="B321" s="59"/>
      <c r="C321" s="60"/>
      <c r="D321" s="59"/>
      <c r="E321" s="60"/>
      <c r="F321" s="59"/>
      <c r="G321" s="59"/>
      <c r="H321" s="61"/>
      <c r="I321" s="61"/>
      <c r="J321" s="62"/>
      <c r="K321" s="63"/>
      <c r="L321" s="63"/>
    </row>
    <row r="322" customFormat="false" ht="20" hidden="false" customHeight="true" outlineLevel="0" collapsed="false">
      <c r="B322" s="59"/>
      <c r="C322" s="60"/>
      <c r="D322" s="59"/>
      <c r="E322" s="60"/>
      <c r="F322" s="59"/>
      <c r="G322" s="59"/>
      <c r="H322" s="61"/>
      <c r="I322" s="61"/>
      <c r="J322" s="62"/>
      <c r="K322" s="63"/>
      <c r="L322" s="63"/>
    </row>
    <row r="323" customFormat="false" ht="20" hidden="false" customHeight="true" outlineLevel="0" collapsed="false">
      <c r="B323" s="59"/>
      <c r="C323" s="60"/>
      <c r="D323" s="59"/>
      <c r="E323" s="60"/>
      <c r="F323" s="59"/>
      <c r="G323" s="59"/>
      <c r="H323" s="61"/>
      <c r="I323" s="61"/>
      <c r="J323" s="62"/>
      <c r="K323" s="63"/>
      <c r="L323" s="63"/>
    </row>
    <row r="324" customFormat="false" ht="20" hidden="false" customHeight="true" outlineLevel="0" collapsed="false">
      <c r="B324" s="59"/>
      <c r="C324" s="60"/>
      <c r="D324" s="59"/>
      <c r="E324" s="60"/>
      <c r="F324" s="59"/>
      <c r="G324" s="59"/>
      <c r="H324" s="61"/>
      <c r="I324" s="61"/>
      <c r="J324" s="62"/>
      <c r="K324" s="63"/>
      <c r="L324" s="63"/>
    </row>
    <row r="325" customFormat="false" ht="20" hidden="false" customHeight="true" outlineLevel="0" collapsed="false">
      <c r="B325" s="59"/>
      <c r="C325" s="60"/>
      <c r="D325" s="59"/>
      <c r="E325" s="60"/>
      <c r="F325" s="59"/>
      <c r="G325" s="59"/>
      <c r="H325" s="61"/>
      <c r="I325" s="61"/>
      <c r="J325" s="62"/>
      <c r="K325" s="63"/>
      <c r="L325" s="63"/>
    </row>
    <row r="326" customFormat="false" ht="20" hidden="false" customHeight="true" outlineLevel="0" collapsed="false">
      <c r="B326" s="59"/>
      <c r="C326" s="60"/>
      <c r="D326" s="59"/>
      <c r="E326" s="60"/>
      <c r="F326" s="59"/>
      <c r="G326" s="59"/>
      <c r="H326" s="61"/>
      <c r="I326" s="61"/>
      <c r="J326" s="62"/>
      <c r="K326" s="63"/>
      <c r="L326" s="63"/>
    </row>
    <row r="327" customFormat="false" ht="20" hidden="false" customHeight="true" outlineLevel="0" collapsed="false">
      <c r="B327" s="59"/>
      <c r="C327" s="60"/>
      <c r="D327" s="59"/>
      <c r="E327" s="60"/>
      <c r="F327" s="59"/>
      <c r="G327" s="59"/>
      <c r="H327" s="61"/>
      <c r="I327" s="61"/>
      <c r="J327" s="62"/>
      <c r="K327" s="63"/>
      <c r="L327" s="63"/>
    </row>
    <row r="328" customFormat="false" ht="20" hidden="false" customHeight="true" outlineLevel="0" collapsed="false">
      <c r="B328" s="59"/>
      <c r="C328" s="60"/>
      <c r="D328" s="59"/>
      <c r="E328" s="60"/>
      <c r="F328" s="59"/>
      <c r="G328" s="59"/>
      <c r="H328" s="61"/>
      <c r="I328" s="61"/>
      <c r="J328" s="62"/>
      <c r="K328" s="63"/>
      <c r="L328" s="63"/>
    </row>
    <row r="329" customFormat="false" ht="20" hidden="false" customHeight="true" outlineLevel="0" collapsed="false">
      <c r="B329" s="59"/>
      <c r="C329" s="60"/>
      <c r="D329" s="59"/>
      <c r="E329" s="60"/>
      <c r="F329" s="59"/>
      <c r="G329" s="59"/>
      <c r="H329" s="61"/>
      <c r="I329" s="61"/>
      <c r="J329" s="62"/>
      <c r="K329" s="63"/>
      <c r="L329" s="63"/>
    </row>
    <row r="330" customFormat="false" ht="20" hidden="false" customHeight="true" outlineLevel="0" collapsed="false">
      <c r="B330" s="59"/>
      <c r="C330" s="60"/>
      <c r="D330" s="59"/>
      <c r="E330" s="60"/>
      <c r="F330" s="59"/>
      <c r="G330" s="59"/>
      <c r="H330" s="61"/>
      <c r="I330" s="61"/>
      <c r="J330" s="62"/>
      <c r="K330" s="63"/>
      <c r="L330" s="63"/>
    </row>
    <row r="331" customFormat="false" ht="20" hidden="false" customHeight="true" outlineLevel="0" collapsed="false">
      <c r="B331" s="59"/>
      <c r="C331" s="60"/>
      <c r="D331" s="59"/>
      <c r="E331" s="60"/>
      <c r="F331" s="59"/>
      <c r="G331" s="59"/>
      <c r="H331" s="61"/>
      <c r="I331" s="61"/>
      <c r="J331" s="62"/>
      <c r="K331" s="63"/>
      <c r="L331" s="63"/>
    </row>
    <row r="332" customFormat="false" ht="20" hidden="false" customHeight="true" outlineLevel="0" collapsed="false">
      <c r="B332" s="59"/>
      <c r="C332" s="60"/>
      <c r="D332" s="59"/>
      <c r="E332" s="60"/>
      <c r="F332" s="59"/>
      <c r="G332" s="59"/>
      <c r="H332" s="61"/>
      <c r="I332" s="61"/>
      <c r="J332" s="62"/>
      <c r="K332" s="63"/>
      <c r="L332" s="63"/>
    </row>
    <row r="333" customFormat="false" ht="20" hidden="false" customHeight="true" outlineLevel="0" collapsed="false">
      <c r="B333" s="59"/>
      <c r="C333" s="60"/>
      <c r="D333" s="59"/>
      <c r="E333" s="60"/>
      <c r="F333" s="59"/>
      <c r="G333" s="59"/>
      <c r="H333" s="61"/>
      <c r="I333" s="61"/>
      <c r="J333" s="62"/>
      <c r="K333" s="63"/>
      <c r="L333" s="63"/>
    </row>
    <row r="334" customFormat="false" ht="20" hidden="false" customHeight="true" outlineLevel="0" collapsed="false">
      <c r="B334" s="59"/>
      <c r="C334" s="60"/>
      <c r="D334" s="59"/>
      <c r="E334" s="60"/>
      <c r="F334" s="59"/>
      <c r="G334" s="59"/>
      <c r="H334" s="61"/>
      <c r="I334" s="61"/>
      <c r="J334" s="62"/>
      <c r="K334" s="63"/>
      <c r="L334" s="63"/>
    </row>
    <row r="335" customFormat="false" ht="20" hidden="false" customHeight="true" outlineLevel="0" collapsed="false">
      <c r="B335" s="59"/>
      <c r="C335" s="60"/>
      <c r="D335" s="59"/>
      <c r="E335" s="60"/>
      <c r="F335" s="59"/>
      <c r="G335" s="59"/>
      <c r="H335" s="61"/>
      <c r="I335" s="61"/>
      <c r="J335" s="62"/>
      <c r="K335" s="63"/>
      <c r="L335" s="63"/>
    </row>
    <row r="336" customFormat="false" ht="20" hidden="false" customHeight="true" outlineLevel="0" collapsed="false">
      <c r="B336" s="59"/>
      <c r="C336" s="60"/>
      <c r="D336" s="59"/>
      <c r="E336" s="60"/>
      <c r="F336" s="59"/>
      <c r="G336" s="59"/>
      <c r="H336" s="61"/>
      <c r="I336" s="61"/>
      <c r="J336" s="62"/>
      <c r="K336" s="63"/>
      <c r="L336" s="63"/>
    </row>
    <row r="337" customFormat="false" ht="20" hidden="false" customHeight="true" outlineLevel="0" collapsed="false">
      <c r="B337" s="59"/>
      <c r="C337" s="60"/>
      <c r="D337" s="59"/>
      <c r="E337" s="60"/>
      <c r="F337" s="59"/>
      <c r="G337" s="59"/>
      <c r="H337" s="61"/>
      <c r="I337" s="61"/>
      <c r="J337" s="62"/>
      <c r="K337" s="63"/>
      <c r="L337" s="63"/>
    </row>
    <row r="338" customFormat="false" ht="20" hidden="false" customHeight="true" outlineLevel="0" collapsed="false">
      <c r="B338" s="59"/>
      <c r="C338" s="60"/>
      <c r="D338" s="59"/>
      <c r="E338" s="60"/>
      <c r="F338" s="59"/>
      <c r="G338" s="59"/>
      <c r="H338" s="61"/>
      <c r="I338" s="61"/>
      <c r="J338" s="62"/>
      <c r="K338" s="63"/>
      <c r="L338" s="63"/>
    </row>
    <row r="339" customFormat="false" ht="20" hidden="false" customHeight="true" outlineLevel="0" collapsed="false">
      <c r="B339" s="59"/>
      <c r="C339" s="60"/>
      <c r="D339" s="59"/>
      <c r="E339" s="60"/>
      <c r="F339" s="59"/>
      <c r="G339" s="59"/>
      <c r="H339" s="61"/>
      <c r="I339" s="61"/>
      <c r="J339" s="62"/>
      <c r="K339" s="63"/>
      <c r="L339" s="63"/>
    </row>
    <row r="340" customFormat="false" ht="20" hidden="false" customHeight="true" outlineLevel="0" collapsed="false">
      <c r="B340" s="59"/>
      <c r="C340" s="60"/>
      <c r="D340" s="59"/>
      <c r="E340" s="60"/>
      <c r="F340" s="59"/>
      <c r="G340" s="59"/>
      <c r="H340" s="61"/>
      <c r="I340" s="61"/>
      <c r="J340" s="62"/>
      <c r="K340" s="63"/>
      <c r="L340" s="63"/>
    </row>
    <row r="341" customFormat="false" ht="20" hidden="false" customHeight="true" outlineLevel="0" collapsed="false">
      <c r="B341" s="59"/>
      <c r="C341" s="60"/>
      <c r="D341" s="59"/>
      <c r="E341" s="60"/>
      <c r="F341" s="59"/>
      <c r="G341" s="59"/>
      <c r="H341" s="61"/>
      <c r="I341" s="61"/>
      <c r="J341" s="62"/>
      <c r="K341" s="63"/>
      <c r="L341" s="63"/>
    </row>
    <row r="342" customFormat="false" ht="20" hidden="false" customHeight="true" outlineLevel="0" collapsed="false">
      <c r="B342" s="59"/>
      <c r="C342" s="60"/>
      <c r="D342" s="59"/>
      <c r="E342" s="60"/>
      <c r="F342" s="59"/>
      <c r="G342" s="59"/>
      <c r="H342" s="61"/>
      <c r="I342" s="61"/>
      <c r="J342" s="62"/>
      <c r="K342" s="63"/>
      <c r="L342" s="63"/>
    </row>
    <row r="343" customFormat="false" ht="20" hidden="false" customHeight="true" outlineLevel="0" collapsed="false">
      <c r="B343" s="59"/>
      <c r="C343" s="60"/>
      <c r="D343" s="59"/>
      <c r="E343" s="60"/>
      <c r="F343" s="59"/>
      <c r="G343" s="59"/>
      <c r="H343" s="61"/>
      <c r="I343" s="61"/>
      <c r="J343" s="62"/>
      <c r="K343" s="63"/>
      <c r="L343" s="63"/>
    </row>
    <row r="344" customFormat="false" ht="20" hidden="false" customHeight="true" outlineLevel="0" collapsed="false">
      <c r="B344" s="59"/>
      <c r="C344" s="60"/>
      <c r="D344" s="59"/>
      <c r="E344" s="60"/>
      <c r="F344" s="59"/>
      <c r="G344" s="59"/>
      <c r="H344" s="61"/>
      <c r="I344" s="61"/>
      <c r="J344" s="62"/>
      <c r="K344" s="63"/>
      <c r="L344" s="63"/>
    </row>
    <row r="345" customFormat="false" ht="20" hidden="false" customHeight="true" outlineLevel="0" collapsed="false">
      <c r="B345" s="59"/>
      <c r="C345" s="60"/>
      <c r="D345" s="59"/>
      <c r="E345" s="60"/>
      <c r="F345" s="59"/>
      <c r="G345" s="59"/>
      <c r="H345" s="61"/>
      <c r="I345" s="61"/>
      <c r="J345" s="62"/>
      <c r="K345" s="63"/>
      <c r="L345" s="63"/>
    </row>
    <row r="346" customFormat="false" ht="20" hidden="false" customHeight="true" outlineLevel="0" collapsed="false">
      <c r="B346" s="59"/>
      <c r="C346" s="60"/>
      <c r="D346" s="59"/>
      <c r="E346" s="60"/>
      <c r="F346" s="59"/>
      <c r="G346" s="59"/>
      <c r="H346" s="61"/>
      <c r="I346" s="61"/>
      <c r="J346" s="62"/>
      <c r="K346" s="63"/>
      <c r="L346" s="63"/>
    </row>
    <row r="347" customFormat="false" ht="20" hidden="false" customHeight="true" outlineLevel="0" collapsed="false">
      <c r="B347" s="59"/>
      <c r="C347" s="60"/>
      <c r="D347" s="59"/>
      <c r="E347" s="60"/>
      <c r="F347" s="59"/>
      <c r="G347" s="59"/>
      <c r="H347" s="61"/>
      <c r="I347" s="61"/>
      <c r="J347" s="62"/>
      <c r="K347" s="63"/>
      <c r="L347" s="63"/>
    </row>
    <row r="348" customFormat="false" ht="20" hidden="false" customHeight="true" outlineLevel="0" collapsed="false">
      <c r="B348" s="59"/>
      <c r="C348" s="60"/>
      <c r="D348" s="59"/>
      <c r="E348" s="60"/>
      <c r="F348" s="59"/>
      <c r="G348" s="59"/>
      <c r="H348" s="61"/>
      <c r="I348" s="61"/>
      <c r="J348" s="62"/>
      <c r="K348" s="63"/>
      <c r="L348" s="63"/>
    </row>
    <row r="349" customFormat="false" ht="20" hidden="false" customHeight="true" outlineLevel="0" collapsed="false">
      <c r="B349" s="59"/>
      <c r="C349" s="60"/>
      <c r="D349" s="59"/>
      <c r="E349" s="60"/>
      <c r="F349" s="59"/>
      <c r="G349" s="59"/>
      <c r="H349" s="61"/>
      <c r="I349" s="61"/>
      <c r="J349" s="62"/>
      <c r="K349" s="63"/>
      <c r="L349" s="63"/>
    </row>
    <row r="350" customFormat="false" ht="20" hidden="false" customHeight="true" outlineLevel="0" collapsed="false">
      <c r="B350" s="59"/>
      <c r="C350" s="60"/>
      <c r="D350" s="59"/>
      <c r="E350" s="60"/>
      <c r="F350" s="59"/>
      <c r="G350" s="59"/>
      <c r="H350" s="61"/>
      <c r="I350" s="61"/>
      <c r="J350" s="62"/>
      <c r="K350" s="63"/>
      <c r="L350" s="63"/>
    </row>
    <row r="351" customFormat="false" ht="20" hidden="false" customHeight="true" outlineLevel="0" collapsed="false">
      <c r="B351" s="59"/>
      <c r="C351" s="60"/>
      <c r="D351" s="59"/>
      <c r="E351" s="60"/>
      <c r="F351" s="59"/>
      <c r="G351" s="59"/>
      <c r="H351" s="61"/>
      <c r="I351" s="61"/>
      <c r="J351" s="62"/>
      <c r="K351" s="63"/>
      <c r="L351" s="63"/>
    </row>
    <row r="352" customFormat="false" ht="20" hidden="false" customHeight="true" outlineLevel="0" collapsed="false">
      <c r="B352" s="59"/>
      <c r="C352" s="60"/>
      <c r="D352" s="59"/>
      <c r="E352" s="60"/>
      <c r="F352" s="59"/>
      <c r="G352" s="59"/>
      <c r="H352" s="61"/>
      <c r="I352" s="61"/>
      <c r="J352" s="62"/>
      <c r="K352" s="63"/>
      <c r="L352" s="63"/>
    </row>
    <row r="353" customFormat="false" ht="20" hidden="false" customHeight="true" outlineLevel="0" collapsed="false">
      <c r="B353" s="59"/>
      <c r="C353" s="60"/>
      <c r="D353" s="59"/>
      <c r="E353" s="60"/>
      <c r="F353" s="59"/>
      <c r="G353" s="59"/>
      <c r="H353" s="61"/>
      <c r="I353" s="61"/>
      <c r="J353" s="62"/>
      <c r="K353" s="63"/>
      <c r="L353" s="63"/>
    </row>
    <row r="354" customFormat="false" ht="20" hidden="false" customHeight="true" outlineLevel="0" collapsed="false">
      <c r="B354" s="59"/>
      <c r="C354" s="60"/>
      <c r="D354" s="59"/>
      <c r="E354" s="60"/>
      <c r="F354" s="59"/>
      <c r="G354" s="59"/>
      <c r="H354" s="61"/>
      <c r="I354" s="61"/>
      <c r="J354" s="62"/>
      <c r="K354" s="63"/>
      <c r="L354" s="63"/>
    </row>
    <row r="355" customFormat="false" ht="20" hidden="false" customHeight="true" outlineLevel="0" collapsed="false">
      <c r="B355" s="59"/>
      <c r="C355" s="60"/>
      <c r="D355" s="59"/>
      <c r="E355" s="60"/>
      <c r="F355" s="59"/>
      <c r="G355" s="59"/>
      <c r="H355" s="61"/>
      <c r="I355" s="61"/>
      <c r="J355" s="62"/>
      <c r="K355" s="63"/>
      <c r="L355" s="63"/>
    </row>
    <row r="356" customFormat="false" ht="20" hidden="false" customHeight="true" outlineLevel="0" collapsed="false">
      <c r="B356" s="59"/>
      <c r="C356" s="60"/>
      <c r="D356" s="59"/>
      <c r="E356" s="60"/>
      <c r="F356" s="59"/>
      <c r="G356" s="59"/>
      <c r="H356" s="61"/>
      <c r="I356" s="61"/>
      <c r="J356" s="62"/>
      <c r="K356" s="63"/>
      <c r="L356" s="63"/>
    </row>
    <row r="357" customFormat="false" ht="20" hidden="false" customHeight="true" outlineLevel="0" collapsed="false">
      <c r="B357" s="59"/>
      <c r="C357" s="60"/>
      <c r="D357" s="59"/>
      <c r="E357" s="60"/>
      <c r="F357" s="59"/>
      <c r="G357" s="59"/>
      <c r="H357" s="61"/>
      <c r="I357" s="61"/>
      <c r="J357" s="62"/>
      <c r="K357" s="63"/>
      <c r="L357" s="63"/>
    </row>
    <row r="358" customFormat="false" ht="20" hidden="false" customHeight="true" outlineLevel="0" collapsed="false">
      <c r="B358" s="59"/>
      <c r="C358" s="60"/>
      <c r="D358" s="59"/>
      <c r="E358" s="60"/>
      <c r="F358" s="59"/>
      <c r="G358" s="59"/>
      <c r="H358" s="61"/>
      <c r="I358" s="61"/>
      <c r="J358" s="62"/>
      <c r="K358" s="63"/>
      <c r="L358" s="63"/>
    </row>
    <row r="359" customFormat="false" ht="20" hidden="false" customHeight="true" outlineLevel="0" collapsed="false">
      <c r="B359" s="59"/>
      <c r="C359" s="60"/>
      <c r="D359" s="59"/>
      <c r="E359" s="60"/>
      <c r="F359" s="59"/>
      <c r="G359" s="59"/>
      <c r="H359" s="61"/>
      <c r="I359" s="61"/>
      <c r="J359" s="62"/>
      <c r="K359" s="63"/>
      <c r="L359" s="63"/>
    </row>
    <row r="360" customFormat="false" ht="20" hidden="false" customHeight="true" outlineLevel="0" collapsed="false">
      <c r="B360" s="59"/>
      <c r="C360" s="60"/>
      <c r="D360" s="59"/>
      <c r="E360" s="60"/>
      <c r="F360" s="59"/>
      <c r="G360" s="59"/>
      <c r="H360" s="61"/>
      <c r="I360" s="61"/>
      <c r="J360" s="62"/>
      <c r="K360" s="63"/>
      <c r="L360" s="63"/>
    </row>
    <row r="361" customFormat="false" ht="20" hidden="false" customHeight="true" outlineLevel="0" collapsed="false">
      <c r="B361" s="59"/>
      <c r="C361" s="60"/>
      <c r="D361" s="59"/>
      <c r="E361" s="60"/>
      <c r="F361" s="59"/>
      <c r="G361" s="59"/>
      <c r="H361" s="61"/>
      <c r="I361" s="61"/>
      <c r="J361" s="62"/>
      <c r="K361" s="63"/>
      <c r="L361" s="63"/>
    </row>
    <row r="362" customFormat="false" ht="20" hidden="false" customHeight="true" outlineLevel="0" collapsed="false">
      <c r="B362" s="59"/>
      <c r="C362" s="60"/>
      <c r="D362" s="59"/>
      <c r="E362" s="60"/>
      <c r="F362" s="59"/>
      <c r="G362" s="59"/>
      <c r="H362" s="61"/>
      <c r="I362" s="61"/>
      <c r="J362" s="62"/>
      <c r="K362" s="63"/>
      <c r="L362" s="63"/>
    </row>
    <row r="363" customFormat="false" ht="20" hidden="false" customHeight="true" outlineLevel="0" collapsed="false">
      <c r="B363" s="59"/>
      <c r="C363" s="60"/>
      <c r="D363" s="59"/>
      <c r="E363" s="60"/>
      <c r="F363" s="59"/>
      <c r="G363" s="59"/>
      <c r="H363" s="61"/>
      <c r="I363" s="61"/>
      <c r="J363" s="62"/>
      <c r="K363" s="63"/>
      <c r="L363" s="63"/>
    </row>
    <row r="364" customFormat="false" ht="20" hidden="false" customHeight="true" outlineLevel="0" collapsed="false">
      <c r="B364" s="59"/>
      <c r="C364" s="60"/>
      <c r="D364" s="59"/>
      <c r="E364" s="60"/>
      <c r="F364" s="59"/>
      <c r="G364" s="59"/>
      <c r="H364" s="61"/>
      <c r="I364" s="61"/>
      <c r="J364" s="62"/>
      <c r="K364" s="63"/>
      <c r="L364" s="63"/>
    </row>
    <row r="365" customFormat="false" ht="20" hidden="false" customHeight="true" outlineLevel="0" collapsed="false">
      <c r="B365" s="59"/>
      <c r="C365" s="60"/>
      <c r="D365" s="59"/>
      <c r="E365" s="60"/>
      <c r="F365" s="59"/>
      <c r="G365" s="59"/>
      <c r="H365" s="61"/>
      <c r="I365" s="61"/>
      <c r="J365" s="62"/>
      <c r="K365" s="63"/>
      <c r="L365" s="63"/>
    </row>
    <row r="366" customFormat="false" ht="20" hidden="false" customHeight="true" outlineLevel="0" collapsed="false">
      <c r="B366" s="59"/>
      <c r="C366" s="60"/>
      <c r="D366" s="59"/>
      <c r="E366" s="60"/>
      <c r="F366" s="59"/>
      <c r="G366" s="59"/>
      <c r="H366" s="61"/>
      <c r="I366" s="61"/>
      <c r="J366" s="62"/>
      <c r="K366" s="63"/>
      <c r="L366" s="63"/>
    </row>
    <row r="367" customFormat="false" ht="20" hidden="false" customHeight="true" outlineLevel="0" collapsed="false">
      <c r="B367" s="59"/>
      <c r="C367" s="60"/>
      <c r="D367" s="59"/>
      <c r="E367" s="60"/>
      <c r="F367" s="59"/>
      <c r="G367" s="59"/>
      <c r="H367" s="61"/>
      <c r="I367" s="61"/>
      <c r="J367" s="62"/>
      <c r="K367" s="63"/>
      <c r="L367" s="63"/>
    </row>
    <row r="368" customFormat="false" ht="20" hidden="false" customHeight="true" outlineLevel="0" collapsed="false">
      <c r="B368" s="59"/>
      <c r="C368" s="60"/>
      <c r="D368" s="59"/>
      <c r="E368" s="60"/>
      <c r="F368" s="59"/>
      <c r="G368" s="59"/>
      <c r="H368" s="61"/>
      <c r="I368" s="61"/>
      <c r="J368" s="62"/>
      <c r="K368" s="63"/>
      <c r="L368" s="63"/>
    </row>
    <row r="369" customFormat="false" ht="20" hidden="false" customHeight="true" outlineLevel="0" collapsed="false">
      <c r="B369" s="59"/>
      <c r="C369" s="60"/>
      <c r="D369" s="59"/>
      <c r="E369" s="60"/>
      <c r="F369" s="59"/>
      <c r="G369" s="59"/>
      <c r="H369" s="61"/>
      <c r="I369" s="61"/>
      <c r="J369" s="62"/>
      <c r="K369" s="63"/>
      <c r="L369" s="63"/>
    </row>
    <row r="370" customFormat="false" ht="20" hidden="false" customHeight="true" outlineLevel="0" collapsed="false">
      <c r="B370" s="59"/>
      <c r="C370" s="60"/>
      <c r="D370" s="59"/>
      <c r="E370" s="60"/>
      <c r="F370" s="59"/>
      <c r="G370" s="59"/>
      <c r="H370" s="61"/>
      <c r="I370" s="61"/>
      <c r="J370" s="62"/>
      <c r="K370" s="63"/>
      <c r="L370" s="63"/>
    </row>
    <row r="371" customFormat="false" ht="20" hidden="false" customHeight="true" outlineLevel="0" collapsed="false">
      <c r="B371" s="59"/>
      <c r="C371" s="60"/>
      <c r="D371" s="59"/>
      <c r="E371" s="60"/>
      <c r="F371" s="59"/>
      <c r="G371" s="59"/>
      <c r="H371" s="61"/>
      <c r="I371" s="61"/>
      <c r="J371" s="62"/>
      <c r="K371" s="63"/>
      <c r="L371" s="63"/>
    </row>
    <row r="372" customFormat="false" ht="20" hidden="false" customHeight="true" outlineLevel="0" collapsed="false">
      <c r="B372" s="59"/>
      <c r="C372" s="60"/>
      <c r="D372" s="59"/>
      <c r="E372" s="60"/>
      <c r="F372" s="59"/>
      <c r="G372" s="59"/>
      <c r="H372" s="61"/>
      <c r="I372" s="61"/>
      <c r="J372" s="62"/>
      <c r="K372" s="63"/>
      <c r="L372" s="63"/>
    </row>
    <row r="373" customFormat="false" ht="20" hidden="false" customHeight="true" outlineLevel="0" collapsed="false">
      <c r="B373" s="59"/>
      <c r="C373" s="60"/>
      <c r="D373" s="59"/>
      <c r="E373" s="60"/>
      <c r="F373" s="59"/>
      <c r="G373" s="59"/>
      <c r="H373" s="61"/>
      <c r="I373" s="61"/>
      <c r="J373" s="62"/>
      <c r="K373" s="63"/>
      <c r="L373" s="63"/>
    </row>
    <row r="374" customFormat="false" ht="20" hidden="false" customHeight="true" outlineLevel="0" collapsed="false">
      <c r="B374" s="59"/>
      <c r="C374" s="60"/>
      <c r="D374" s="59"/>
      <c r="E374" s="60"/>
      <c r="F374" s="59"/>
      <c r="G374" s="59"/>
      <c r="H374" s="61"/>
      <c r="I374" s="61"/>
      <c r="J374" s="62"/>
      <c r="K374" s="63"/>
      <c r="L374" s="63"/>
    </row>
    <row r="375" customFormat="false" ht="20" hidden="false" customHeight="true" outlineLevel="0" collapsed="false">
      <c r="B375" s="59"/>
      <c r="C375" s="60"/>
      <c r="D375" s="59"/>
      <c r="E375" s="60"/>
      <c r="F375" s="59"/>
      <c r="G375" s="59"/>
      <c r="H375" s="61"/>
      <c r="I375" s="61"/>
      <c r="J375" s="62"/>
      <c r="K375" s="63"/>
      <c r="L375" s="63"/>
    </row>
    <row r="376" customFormat="false" ht="20" hidden="false" customHeight="true" outlineLevel="0" collapsed="false">
      <c r="B376" s="59"/>
      <c r="C376" s="60"/>
      <c r="D376" s="59"/>
      <c r="E376" s="60"/>
      <c r="F376" s="59"/>
      <c r="G376" s="59"/>
      <c r="H376" s="61"/>
      <c r="I376" s="61"/>
      <c r="J376" s="62"/>
      <c r="K376" s="63"/>
      <c r="L376" s="63"/>
    </row>
    <row r="377" customFormat="false" ht="20" hidden="false" customHeight="true" outlineLevel="0" collapsed="false">
      <c r="B377" s="59"/>
      <c r="C377" s="60"/>
      <c r="D377" s="59"/>
      <c r="E377" s="60"/>
      <c r="F377" s="59"/>
      <c r="G377" s="59"/>
      <c r="H377" s="61"/>
      <c r="I377" s="61"/>
      <c r="J377" s="62"/>
      <c r="K377" s="63"/>
      <c r="L377" s="63"/>
    </row>
    <row r="378" customFormat="false" ht="20" hidden="false" customHeight="true" outlineLevel="0" collapsed="false">
      <c r="B378" s="59"/>
      <c r="C378" s="60"/>
      <c r="D378" s="59"/>
      <c r="E378" s="60"/>
      <c r="F378" s="59"/>
      <c r="G378" s="59"/>
      <c r="H378" s="61"/>
      <c r="I378" s="61"/>
      <c r="J378" s="62"/>
      <c r="K378" s="63"/>
      <c r="L378" s="63"/>
    </row>
    <row r="379" customFormat="false" ht="20" hidden="false" customHeight="true" outlineLevel="0" collapsed="false">
      <c r="B379" s="59"/>
      <c r="C379" s="60"/>
      <c r="D379" s="59"/>
      <c r="E379" s="60"/>
      <c r="F379" s="59"/>
      <c r="G379" s="59"/>
      <c r="H379" s="61"/>
      <c r="I379" s="61"/>
      <c r="J379" s="62"/>
      <c r="K379" s="63"/>
      <c r="L379" s="63"/>
    </row>
    <row r="380" customFormat="false" ht="20" hidden="false" customHeight="true" outlineLevel="0" collapsed="false">
      <c r="B380" s="59"/>
      <c r="C380" s="60"/>
      <c r="D380" s="59"/>
      <c r="E380" s="60"/>
      <c r="F380" s="59"/>
      <c r="G380" s="59"/>
      <c r="H380" s="61"/>
      <c r="I380" s="61"/>
      <c r="J380" s="62"/>
      <c r="K380" s="63"/>
      <c r="L380" s="63"/>
    </row>
    <row r="381" customFormat="false" ht="20" hidden="false" customHeight="true" outlineLevel="0" collapsed="false">
      <c r="B381" s="59"/>
      <c r="C381" s="60"/>
      <c r="D381" s="59"/>
      <c r="E381" s="60"/>
      <c r="F381" s="59"/>
      <c r="G381" s="59"/>
      <c r="H381" s="61"/>
      <c r="I381" s="61"/>
      <c r="J381" s="62"/>
      <c r="K381" s="63"/>
      <c r="L381" s="63"/>
    </row>
    <row r="382" customFormat="false" ht="20" hidden="false" customHeight="true" outlineLevel="0" collapsed="false">
      <c r="B382" s="59"/>
      <c r="C382" s="60"/>
      <c r="D382" s="59"/>
      <c r="E382" s="60"/>
      <c r="F382" s="59"/>
      <c r="G382" s="59"/>
      <c r="H382" s="61"/>
      <c r="I382" s="61"/>
      <c r="J382" s="62"/>
      <c r="K382" s="63"/>
      <c r="L382" s="63"/>
    </row>
    <row r="383" customFormat="false" ht="20" hidden="false" customHeight="true" outlineLevel="0" collapsed="false">
      <c r="B383" s="59"/>
      <c r="C383" s="60"/>
      <c r="D383" s="59"/>
      <c r="E383" s="60"/>
      <c r="F383" s="59"/>
      <c r="G383" s="59"/>
      <c r="H383" s="61"/>
      <c r="I383" s="61"/>
      <c r="J383" s="62"/>
      <c r="K383" s="63"/>
      <c r="L383" s="63"/>
    </row>
    <row r="384" customFormat="false" ht="20" hidden="false" customHeight="true" outlineLevel="0" collapsed="false">
      <c r="B384" s="59"/>
      <c r="C384" s="60"/>
      <c r="D384" s="59"/>
      <c r="E384" s="60"/>
      <c r="F384" s="59"/>
      <c r="G384" s="59"/>
      <c r="H384" s="61"/>
      <c r="I384" s="61"/>
      <c r="J384" s="62"/>
      <c r="K384" s="63"/>
      <c r="L384" s="63"/>
    </row>
    <row r="385" customFormat="false" ht="20" hidden="false" customHeight="true" outlineLevel="0" collapsed="false">
      <c r="B385" s="59"/>
      <c r="C385" s="60"/>
      <c r="D385" s="59"/>
      <c r="E385" s="60"/>
      <c r="F385" s="59"/>
      <c r="G385" s="59"/>
      <c r="H385" s="61"/>
      <c r="I385" s="61"/>
      <c r="J385" s="62"/>
      <c r="K385" s="63"/>
      <c r="L385" s="63"/>
    </row>
    <row r="386" customFormat="false" ht="20" hidden="false" customHeight="true" outlineLevel="0" collapsed="false">
      <c r="B386" s="59"/>
      <c r="C386" s="60"/>
      <c r="D386" s="59"/>
      <c r="E386" s="60"/>
      <c r="F386" s="59"/>
      <c r="G386" s="59"/>
      <c r="H386" s="61"/>
      <c r="I386" s="61"/>
      <c r="J386" s="62"/>
      <c r="K386" s="63"/>
      <c r="L386" s="63"/>
    </row>
    <row r="387" customFormat="false" ht="20" hidden="false" customHeight="true" outlineLevel="0" collapsed="false">
      <c r="B387" s="59"/>
      <c r="C387" s="60"/>
      <c r="D387" s="59"/>
      <c r="E387" s="60"/>
      <c r="F387" s="59"/>
      <c r="G387" s="59"/>
      <c r="H387" s="61"/>
      <c r="I387" s="61"/>
      <c r="J387" s="62"/>
      <c r="K387" s="63"/>
      <c r="L387" s="63"/>
    </row>
    <row r="388" customFormat="false" ht="20" hidden="false" customHeight="true" outlineLevel="0" collapsed="false">
      <c r="B388" s="59"/>
      <c r="C388" s="60"/>
      <c r="D388" s="59"/>
      <c r="E388" s="60"/>
      <c r="F388" s="59"/>
      <c r="G388" s="59"/>
      <c r="H388" s="61"/>
      <c r="I388" s="61"/>
      <c r="J388" s="62"/>
      <c r="K388" s="63"/>
      <c r="L388" s="63"/>
    </row>
    <row r="389" customFormat="false" ht="20" hidden="false" customHeight="true" outlineLevel="0" collapsed="false">
      <c r="B389" s="59"/>
      <c r="C389" s="60"/>
      <c r="D389" s="59"/>
      <c r="E389" s="60"/>
      <c r="F389" s="59"/>
      <c r="G389" s="59"/>
      <c r="H389" s="61"/>
      <c r="I389" s="61"/>
      <c r="J389" s="62"/>
      <c r="K389" s="63"/>
      <c r="L389" s="63"/>
    </row>
    <row r="390" customFormat="false" ht="20" hidden="false" customHeight="true" outlineLevel="0" collapsed="false">
      <c r="B390" s="59"/>
      <c r="C390" s="60"/>
      <c r="D390" s="59"/>
      <c r="E390" s="60"/>
      <c r="F390" s="59"/>
      <c r="G390" s="59"/>
      <c r="H390" s="61"/>
      <c r="I390" s="61"/>
      <c r="J390" s="62"/>
      <c r="K390" s="63"/>
      <c r="L390" s="63"/>
    </row>
    <row r="391" customFormat="false" ht="20" hidden="false" customHeight="true" outlineLevel="0" collapsed="false">
      <c r="B391" s="59"/>
      <c r="C391" s="60"/>
      <c r="D391" s="59"/>
      <c r="E391" s="60"/>
      <c r="F391" s="59"/>
      <c r="G391" s="59"/>
      <c r="H391" s="61"/>
      <c r="I391" s="61"/>
      <c r="J391" s="62"/>
      <c r="K391" s="63"/>
      <c r="L391" s="63"/>
    </row>
    <row r="392" customFormat="false" ht="20" hidden="false" customHeight="true" outlineLevel="0" collapsed="false">
      <c r="B392" s="59"/>
      <c r="C392" s="60"/>
      <c r="D392" s="59"/>
      <c r="E392" s="60"/>
      <c r="F392" s="59"/>
      <c r="G392" s="59"/>
      <c r="H392" s="61"/>
      <c r="I392" s="61"/>
      <c r="J392" s="62"/>
      <c r="K392" s="63"/>
      <c r="L392" s="63"/>
    </row>
    <row r="393" customFormat="false" ht="20" hidden="false" customHeight="true" outlineLevel="0" collapsed="false">
      <c r="B393" s="59"/>
      <c r="C393" s="60"/>
      <c r="D393" s="59"/>
      <c r="E393" s="60"/>
      <c r="F393" s="59"/>
      <c r="G393" s="59"/>
      <c r="H393" s="61"/>
      <c r="I393" s="61"/>
      <c r="J393" s="62"/>
      <c r="K393" s="63"/>
      <c r="L393" s="63"/>
    </row>
    <row r="394" customFormat="false" ht="20" hidden="false" customHeight="true" outlineLevel="0" collapsed="false">
      <c r="B394" s="59"/>
      <c r="C394" s="60"/>
      <c r="D394" s="59"/>
      <c r="E394" s="60"/>
      <c r="F394" s="59"/>
      <c r="G394" s="59"/>
      <c r="H394" s="61"/>
      <c r="I394" s="61"/>
      <c r="J394" s="62"/>
      <c r="K394" s="63"/>
      <c r="L394" s="63"/>
    </row>
    <row r="395" customFormat="false" ht="20" hidden="false" customHeight="true" outlineLevel="0" collapsed="false">
      <c r="B395" s="59"/>
      <c r="C395" s="60"/>
      <c r="D395" s="59"/>
      <c r="E395" s="60"/>
      <c r="F395" s="59"/>
      <c r="G395" s="59"/>
      <c r="H395" s="61"/>
      <c r="I395" s="61"/>
      <c r="J395" s="62"/>
      <c r="K395" s="63"/>
      <c r="L395" s="63"/>
    </row>
    <row r="396" customFormat="false" ht="20" hidden="false" customHeight="true" outlineLevel="0" collapsed="false">
      <c r="B396" s="59"/>
      <c r="C396" s="60"/>
      <c r="D396" s="59"/>
      <c r="E396" s="60"/>
      <c r="F396" s="59"/>
      <c r="G396" s="59"/>
      <c r="H396" s="61"/>
      <c r="I396" s="61"/>
      <c r="J396" s="62"/>
      <c r="K396" s="63"/>
      <c r="L396" s="63"/>
    </row>
    <row r="397" customFormat="false" ht="20" hidden="false" customHeight="true" outlineLevel="0" collapsed="false">
      <c r="B397" s="59"/>
      <c r="C397" s="60"/>
      <c r="D397" s="59"/>
      <c r="E397" s="60"/>
      <c r="F397" s="59"/>
      <c r="G397" s="59"/>
      <c r="H397" s="61"/>
      <c r="I397" s="61"/>
      <c r="J397" s="62"/>
      <c r="K397" s="63"/>
      <c r="L397" s="63"/>
    </row>
    <row r="398" customFormat="false" ht="20" hidden="false" customHeight="true" outlineLevel="0" collapsed="false">
      <c r="B398" s="59"/>
      <c r="C398" s="60"/>
      <c r="D398" s="59"/>
      <c r="E398" s="60"/>
      <c r="F398" s="59"/>
      <c r="G398" s="59"/>
      <c r="H398" s="61"/>
      <c r="I398" s="61"/>
      <c r="J398" s="62"/>
      <c r="K398" s="63"/>
      <c r="L398" s="63"/>
    </row>
    <row r="399" customFormat="false" ht="20" hidden="false" customHeight="true" outlineLevel="0" collapsed="false">
      <c r="B399" s="59"/>
      <c r="C399" s="60"/>
      <c r="D399" s="59"/>
      <c r="E399" s="60"/>
      <c r="F399" s="59"/>
      <c r="G399" s="59"/>
      <c r="H399" s="61"/>
      <c r="I399" s="61"/>
      <c r="J399" s="62"/>
      <c r="K399" s="63"/>
      <c r="L399" s="63"/>
    </row>
    <row r="400" customFormat="false" ht="20" hidden="false" customHeight="true" outlineLevel="0" collapsed="false">
      <c r="B400" s="59"/>
      <c r="C400" s="60"/>
      <c r="D400" s="59"/>
      <c r="E400" s="60"/>
      <c r="F400" s="59"/>
      <c r="G400" s="59"/>
      <c r="H400" s="61"/>
      <c r="I400" s="61"/>
      <c r="J400" s="62"/>
      <c r="K400" s="63"/>
      <c r="L400" s="63"/>
    </row>
    <row r="401" customFormat="false" ht="20" hidden="false" customHeight="true" outlineLevel="0" collapsed="false">
      <c r="B401" s="59"/>
      <c r="C401" s="60"/>
      <c r="D401" s="59"/>
      <c r="E401" s="60"/>
      <c r="F401" s="59"/>
      <c r="G401" s="59"/>
      <c r="H401" s="61"/>
      <c r="I401" s="61"/>
      <c r="J401" s="62"/>
      <c r="K401" s="63"/>
      <c r="L401" s="63"/>
    </row>
    <row r="402" customFormat="false" ht="20" hidden="false" customHeight="true" outlineLevel="0" collapsed="false">
      <c r="B402" s="59"/>
      <c r="C402" s="60"/>
      <c r="D402" s="59"/>
      <c r="E402" s="60"/>
      <c r="F402" s="59"/>
      <c r="G402" s="59"/>
      <c r="H402" s="61"/>
      <c r="I402" s="61"/>
      <c r="J402" s="62"/>
      <c r="K402" s="63"/>
      <c r="L402" s="63"/>
    </row>
    <row r="403" customFormat="false" ht="20" hidden="false" customHeight="true" outlineLevel="0" collapsed="false">
      <c r="B403" s="59"/>
      <c r="C403" s="60"/>
      <c r="D403" s="59"/>
      <c r="E403" s="60"/>
      <c r="F403" s="59"/>
      <c r="G403" s="59"/>
      <c r="H403" s="61"/>
      <c r="I403" s="61"/>
      <c r="J403" s="62"/>
      <c r="K403" s="63"/>
      <c r="L403" s="63"/>
    </row>
    <row r="404" customFormat="false" ht="20" hidden="false" customHeight="true" outlineLevel="0" collapsed="false">
      <c r="B404" s="59"/>
      <c r="C404" s="60"/>
      <c r="D404" s="59"/>
      <c r="E404" s="60"/>
      <c r="F404" s="59"/>
      <c r="G404" s="59"/>
      <c r="H404" s="61"/>
      <c r="I404" s="61"/>
      <c r="J404" s="62"/>
      <c r="K404" s="63"/>
      <c r="L404" s="63"/>
    </row>
    <row r="405" customFormat="false" ht="20" hidden="false" customHeight="true" outlineLevel="0" collapsed="false">
      <c r="B405" s="59"/>
      <c r="C405" s="60"/>
      <c r="D405" s="59"/>
      <c r="E405" s="60"/>
      <c r="F405" s="59"/>
      <c r="G405" s="59"/>
      <c r="H405" s="61"/>
      <c r="I405" s="61"/>
      <c r="J405" s="62"/>
      <c r="K405" s="63"/>
      <c r="L405" s="63"/>
    </row>
    <row r="406" customFormat="false" ht="20" hidden="false" customHeight="true" outlineLevel="0" collapsed="false">
      <c r="B406" s="59"/>
      <c r="C406" s="60"/>
      <c r="D406" s="59"/>
      <c r="E406" s="60"/>
      <c r="F406" s="59"/>
      <c r="G406" s="59"/>
      <c r="H406" s="61"/>
      <c r="I406" s="61"/>
      <c r="J406" s="62"/>
      <c r="K406" s="63"/>
      <c r="L406" s="63"/>
    </row>
    <row r="407" customFormat="false" ht="20" hidden="false" customHeight="true" outlineLevel="0" collapsed="false">
      <c r="B407" s="59"/>
      <c r="C407" s="60"/>
      <c r="D407" s="59"/>
      <c r="E407" s="60"/>
      <c r="F407" s="59"/>
      <c r="G407" s="59"/>
      <c r="H407" s="61"/>
      <c r="I407" s="61"/>
      <c r="J407" s="62"/>
      <c r="K407" s="63"/>
      <c r="L407" s="63"/>
    </row>
    <row r="408" customFormat="false" ht="20" hidden="false" customHeight="true" outlineLevel="0" collapsed="false">
      <c r="B408" s="59"/>
      <c r="C408" s="60"/>
      <c r="D408" s="59"/>
      <c r="E408" s="60"/>
      <c r="F408" s="59"/>
      <c r="G408" s="59"/>
      <c r="H408" s="61"/>
      <c r="I408" s="61"/>
      <c r="J408" s="62"/>
      <c r="K408" s="63"/>
      <c r="L408" s="63"/>
    </row>
    <row r="409" customFormat="false" ht="20" hidden="false" customHeight="true" outlineLevel="0" collapsed="false">
      <c r="B409" s="59"/>
      <c r="C409" s="60"/>
      <c r="D409" s="59"/>
      <c r="E409" s="60"/>
      <c r="F409" s="59"/>
      <c r="G409" s="59"/>
      <c r="H409" s="61"/>
      <c r="I409" s="61"/>
      <c r="J409" s="62"/>
      <c r="K409" s="63"/>
      <c r="L409" s="63"/>
    </row>
    <row r="410" customFormat="false" ht="20" hidden="false" customHeight="true" outlineLevel="0" collapsed="false">
      <c r="B410" s="59"/>
      <c r="C410" s="60"/>
      <c r="D410" s="59"/>
      <c r="E410" s="60"/>
      <c r="F410" s="59"/>
      <c r="G410" s="59"/>
      <c r="H410" s="61"/>
      <c r="I410" s="61"/>
      <c r="J410" s="62"/>
      <c r="K410" s="63"/>
      <c r="L410" s="63"/>
    </row>
    <row r="411" customFormat="false" ht="20" hidden="false" customHeight="true" outlineLevel="0" collapsed="false">
      <c r="B411" s="59"/>
      <c r="C411" s="60"/>
      <c r="D411" s="59"/>
      <c r="E411" s="60"/>
      <c r="F411" s="59"/>
      <c r="G411" s="59"/>
      <c r="H411" s="61"/>
      <c r="I411" s="61"/>
      <c r="J411" s="62"/>
      <c r="K411" s="63"/>
      <c r="L411" s="63"/>
    </row>
    <row r="412" customFormat="false" ht="20" hidden="false" customHeight="true" outlineLevel="0" collapsed="false">
      <c r="B412" s="59"/>
      <c r="C412" s="60"/>
      <c r="D412" s="59"/>
      <c r="E412" s="60"/>
      <c r="F412" s="59"/>
      <c r="G412" s="59"/>
      <c r="H412" s="61"/>
      <c r="I412" s="61"/>
      <c r="J412" s="62"/>
      <c r="K412" s="63"/>
      <c r="L412" s="63"/>
    </row>
    <row r="413" customFormat="false" ht="20" hidden="false" customHeight="true" outlineLevel="0" collapsed="false">
      <c r="B413" s="59"/>
      <c r="C413" s="60"/>
      <c r="D413" s="59"/>
      <c r="E413" s="60"/>
      <c r="F413" s="59"/>
      <c r="G413" s="59"/>
      <c r="H413" s="61"/>
      <c r="I413" s="61"/>
      <c r="J413" s="62"/>
      <c r="K413" s="63"/>
      <c r="L413" s="63"/>
    </row>
    <row r="414" customFormat="false" ht="20" hidden="false" customHeight="true" outlineLevel="0" collapsed="false">
      <c r="B414" s="59"/>
      <c r="C414" s="60"/>
      <c r="D414" s="59"/>
      <c r="E414" s="60"/>
      <c r="F414" s="59"/>
      <c r="G414" s="59"/>
      <c r="H414" s="61"/>
      <c r="I414" s="61"/>
      <c r="J414" s="62"/>
      <c r="K414" s="63"/>
      <c r="L414" s="63"/>
    </row>
    <row r="415" customFormat="false" ht="20" hidden="false" customHeight="true" outlineLevel="0" collapsed="false">
      <c r="B415" s="59"/>
      <c r="C415" s="60"/>
      <c r="D415" s="59"/>
      <c r="E415" s="60"/>
      <c r="F415" s="59"/>
      <c r="G415" s="59"/>
      <c r="H415" s="61"/>
      <c r="I415" s="61"/>
      <c r="J415" s="62"/>
      <c r="K415" s="63"/>
      <c r="L415" s="63"/>
    </row>
    <row r="416" customFormat="false" ht="20" hidden="false" customHeight="true" outlineLevel="0" collapsed="false">
      <c r="B416" s="59"/>
      <c r="C416" s="60"/>
      <c r="D416" s="59"/>
      <c r="E416" s="60"/>
      <c r="F416" s="59"/>
      <c r="G416" s="59"/>
      <c r="H416" s="61"/>
      <c r="I416" s="61"/>
      <c r="J416" s="62"/>
      <c r="K416" s="63"/>
      <c r="L416" s="63"/>
    </row>
    <row r="417" customFormat="false" ht="20" hidden="false" customHeight="true" outlineLevel="0" collapsed="false">
      <c r="B417" s="59"/>
      <c r="C417" s="60"/>
      <c r="D417" s="59"/>
      <c r="E417" s="60"/>
      <c r="F417" s="59"/>
      <c r="G417" s="59"/>
      <c r="H417" s="61"/>
      <c r="I417" s="61"/>
      <c r="J417" s="62"/>
      <c r="K417" s="63"/>
      <c r="L417" s="63"/>
    </row>
    <row r="418" customFormat="false" ht="20" hidden="false" customHeight="true" outlineLevel="0" collapsed="false">
      <c r="B418" s="59"/>
      <c r="C418" s="60"/>
      <c r="D418" s="59"/>
      <c r="E418" s="60"/>
      <c r="F418" s="59"/>
      <c r="G418" s="59"/>
      <c r="H418" s="61"/>
      <c r="I418" s="61"/>
      <c r="J418" s="62"/>
      <c r="K418" s="63"/>
      <c r="L418" s="63"/>
    </row>
    <row r="419" customFormat="false" ht="20" hidden="false" customHeight="true" outlineLevel="0" collapsed="false">
      <c r="B419" s="59"/>
      <c r="C419" s="60"/>
      <c r="D419" s="59"/>
      <c r="E419" s="60"/>
      <c r="F419" s="59"/>
      <c r="G419" s="59"/>
      <c r="H419" s="61"/>
      <c r="I419" s="61"/>
      <c r="J419" s="62"/>
      <c r="K419" s="63"/>
      <c r="L419" s="63"/>
    </row>
    <row r="420" customFormat="false" ht="20" hidden="false" customHeight="true" outlineLevel="0" collapsed="false">
      <c r="B420" s="59"/>
      <c r="C420" s="60"/>
      <c r="D420" s="59"/>
      <c r="E420" s="60"/>
      <c r="F420" s="59"/>
      <c r="G420" s="59"/>
      <c r="H420" s="61"/>
      <c r="I420" s="61"/>
      <c r="J420" s="62"/>
      <c r="K420" s="63"/>
      <c r="L420" s="63"/>
    </row>
    <row r="421" customFormat="false" ht="20" hidden="false" customHeight="true" outlineLevel="0" collapsed="false">
      <c r="B421" s="59"/>
      <c r="C421" s="60"/>
      <c r="D421" s="59"/>
      <c r="E421" s="60"/>
      <c r="F421" s="59"/>
      <c r="G421" s="59"/>
      <c r="H421" s="61"/>
      <c r="I421" s="61"/>
      <c r="J421" s="62"/>
      <c r="K421" s="63"/>
      <c r="L421" s="63"/>
    </row>
    <row r="422" customFormat="false" ht="20" hidden="false" customHeight="true" outlineLevel="0" collapsed="false">
      <c r="B422" s="59"/>
      <c r="C422" s="60"/>
      <c r="D422" s="59"/>
      <c r="E422" s="60"/>
      <c r="F422" s="59"/>
      <c r="G422" s="59"/>
      <c r="H422" s="61"/>
      <c r="I422" s="61"/>
      <c r="J422" s="62"/>
      <c r="K422" s="63"/>
      <c r="L422" s="63"/>
    </row>
    <row r="423" customFormat="false" ht="20" hidden="false" customHeight="true" outlineLevel="0" collapsed="false">
      <c r="B423" s="59"/>
      <c r="C423" s="60"/>
      <c r="D423" s="59"/>
      <c r="E423" s="60"/>
      <c r="F423" s="59"/>
      <c r="G423" s="59"/>
      <c r="H423" s="61"/>
      <c r="I423" s="61"/>
      <c r="J423" s="62"/>
      <c r="K423" s="63"/>
      <c r="L423" s="63"/>
    </row>
    <row r="424" customFormat="false" ht="20" hidden="false" customHeight="true" outlineLevel="0" collapsed="false">
      <c r="B424" s="59"/>
      <c r="C424" s="60"/>
      <c r="D424" s="59"/>
      <c r="E424" s="60"/>
      <c r="F424" s="59"/>
      <c r="G424" s="59"/>
      <c r="H424" s="61"/>
      <c r="I424" s="61"/>
      <c r="J424" s="62"/>
      <c r="K424" s="63"/>
      <c r="L424" s="63"/>
    </row>
    <row r="425" customFormat="false" ht="20" hidden="false" customHeight="true" outlineLevel="0" collapsed="false">
      <c r="B425" s="59"/>
      <c r="C425" s="60"/>
      <c r="D425" s="59"/>
      <c r="E425" s="60"/>
      <c r="F425" s="59"/>
      <c r="G425" s="59"/>
      <c r="H425" s="61"/>
      <c r="I425" s="61"/>
      <c r="J425" s="62"/>
      <c r="K425" s="63"/>
      <c r="L425" s="63"/>
    </row>
    <row r="426" customFormat="false" ht="20" hidden="false" customHeight="true" outlineLevel="0" collapsed="false">
      <c r="B426" s="59"/>
      <c r="C426" s="60"/>
      <c r="D426" s="59"/>
      <c r="E426" s="60"/>
      <c r="F426" s="59"/>
      <c r="G426" s="59"/>
      <c r="H426" s="61"/>
      <c r="I426" s="61"/>
      <c r="J426" s="62"/>
      <c r="K426" s="63"/>
      <c r="L426" s="63"/>
    </row>
    <row r="427" customFormat="false" ht="20" hidden="false" customHeight="true" outlineLevel="0" collapsed="false">
      <c r="B427" s="59"/>
      <c r="C427" s="60"/>
      <c r="D427" s="59"/>
      <c r="E427" s="60"/>
      <c r="F427" s="59"/>
      <c r="G427" s="59"/>
      <c r="H427" s="61"/>
      <c r="I427" s="61"/>
      <c r="J427" s="62"/>
      <c r="K427" s="63"/>
      <c r="L427" s="63"/>
    </row>
    <row r="428" customFormat="false" ht="20" hidden="false" customHeight="true" outlineLevel="0" collapsed="false">
      <c r="B428" s="59"/>
      <c r="C428" s="60"/>
      <c r="D428" s="59"/>
      <c r="E428" s="60"/>
      <c r="F428" s="59"/>
      <c r="G428" s="59"/>
      <c r="H428" s="61"/>
      <c r="I428" s="61"/>
      <c r="J428" s="62"/>
      <c r="K428" s="63"/>
      <c r="L428" s="63"/>
    </row>
    <row r="429" customFormat="false" ht="20" hidden="false" customHeight="true" outlineLevel="0" collapsed="false">
      <c r="B429" s="59"/>
      <c r="C429" s="60"/>
      <c r="D429" s="59"/>
      <c r="E429" s="60"/>
      <c r="F429" s="59"/>
      <c r="G429" s="59"/>
      <c r="H429" s="61"/>
      <c r="I429" s="61"/>
      <c r="J429" s="62"/>
      <c r="K429" s="63"/>
      <c r="L429" s="63"/>
    </row>
    <row r="430" customFormat="false" ht="20" hidden="false" customHeight="true" outlineLevel="0" collapsed="false">
      <c r="B430" s="59"/>
      <c r="C430" s="60"/>
      <c r="D430" s="59"/>
      <c r="E430" s="60"/>
      <c r="F430" s="59"/>
      <c r="G430" s="59"/>
      <c r="H430" s="61"/>
      <c r="I430" s="61"/>
      <c r="J430" s="62"/>
      <c r="K430" s="63"/>
      <c r="L430" s="63"/>
    </row>
    <row r="431" customFormat="false" ht="20" hidden="false" customHeight="true" outlineLevel="0" collapsed="false">
      <c r="B431" s="59"/>
      <c r="C431" s="60"/>
      <c r="D431" s="59"/>
      <c r="E431" s="60"/>
      <c r="F431" s="59"/>
      <c r="G431" s="59"/>
      <c r="H431" s="61"/>
      <c r="I431" s="61"/>
      <c r="J431" s="62"/>
      <c r="K431" s="63"/>
      <c r="L431" s="63"/>
    </row>
    <row r="432" customFormat="false" ht="20" hidden="false" customHeight="true" outlineLevel="0" collapsed="false">
      <c r="B432" s="59"/>
      <c r="C432" s="60"/>
      <c r="D432" s="59"/>
      <c r="E432" s="60"/>
      <c r="F432" s="59"/>
      <c r="G432" s="59"/>
      <c r="H432" s="61"/>
      <c r="I432" s="61"/>
      <c r="J432" s="62"/>
      <c r="K432" s="63"/>
      <c r="L432" s="63"/>
    </row>
    <row r="433" customFormat="false" ht="20" hidden="false" customHeight="true" outlineLevel="0" collapsed="false">
      <c r="B433" s="59"/>
      <c r="C433" s="60"/>
      <c r="D433" s="59"/>
      <c r="E433" s="60"/>
      <c r="F433" s="59"/>
      <c r="G433" s="59"/>
      <c r="H433" s="61"/>
      <c r="I433" s="61"/>
      <c r="J433" s="62"/>
      <c r="K433" s="63"/>
      <c r="L433" s="63"/>
    </row>
    <row r="434" customFormat="false" ht="20" hidden="false" customHeight="true" outlineLevel="0" collapsed="false">
      <c r="B434" s="59"/>
      <c r="C434" s="60"/>
      <c r="D434" s="59"/>
      <c r="E434" s="60"/>
      <c r="F434" s="59"/>
      <c r="G434" s="59"/>
      <c r="H434" s="61"/>
      <c r="I434" s="61"/>
      <c r="J434" s="62"/>
      <c r="K434" s="63"/>
      <c r="L434" s="63"/>
    </row>
    <row r="435" customFormat="false" ht="20" hidden="false" customHeight="true" outlineLevel="0" collapsed="false">
      <c r="B435" s="59"/>
      <c r="C435" s="60"/>
      <c r="D435" s="59"/>
      <c r="E435" s="60"/>
      <c r="F435" s="59"/>
      <c r="G435" s="59"/>
      <c r="H435" s="61"/>
      <c r="I435" s="61"/>
      <c r="J435" s="62"/>
      <c r="K435" s="63"/>
      <c r="L435" s="63"/>
    </row>
    <row r="436" customFormat="false" ht="20" hidden="false" customHeight="true" outlineLevel="0" collapsed="false">
      <c r="B436" s="59"/>
      <c r="C436" s="60"/>
      <c r="D436" s="59"/>
      <c r="E436" s="60"/>
      <c r="F436" s="59"/>
      <c r="G436" s="59"/>
      <c r="H436" s="61"/>
      <c r="I436" s="61"/>
      <c r="J436" s="62"/>
      <c r="K436" s="63"/>
      <c r="L436" s="63"/>
    </row>
    <row r="437" customFormat="false" ht="20" hidden="false" customHeight="true" outlineLevel="0" collapsed="false">
      <c r="B437" s="59"/>
      <c r="C437" s="60"/>
      <c r="D437" s="59"/>
      <c r="E437" s="60"/>
      <c r="F437" s="59"/>
      <c r="G437" s="59"/>
      <c r="H437" s="61"/>
      <c r="I437" s="61"/>
      <c r="J437" s="62"/>
      <c r="K437" s="63"/>
      <c r="L437" s="63"/>
    </row>
    <row r="438" customFormat="false" ht="20" hidden="false" customHeight="true" outlineLevel="0" collapsed="false">
      <c r="B438" s="59"/>
      <c r="C438" s="60"/>
      <c r="D438" s="59"/>
      <c r="E438" s="60"/>
      <c r="F438" s="59"/>
      <c r="G438" s="59"/>
      <c r="H438" s="61"/>
      <c r="I438" s="61"/>
      <c r="J438" s="62"/>
      <c r="K438" s="63"/>
      <c r="L438" s="63"/>
    </row>
    <row r="439" customFormat="false" ht="20" hidden="false" customHeight="true" outlineLevel="0" collapsed="false">
      <c r="B439" s="59"/>
      <c r="C439" s="60"/>
      <c r="D439" s="59"/>
      <c r="E439" s="60"/>
      <c r="F439" s="59"/>
      <c r="G439" s="59"/>
      <c r="H439" s="61"/>
      <c r="I439" s="61"/>
      <c r="J439" s="62"/>
      <c r="K439" s="63"/>
      <c r="L439" s="63"/>
    </row>
    <row r="440" customFormat="false" ht="20" hidden="false" customHeight="true" outlineLevel="0" collapsed="false">
      <c r="B440" s="59"/>
      <c r="C440" s="60"/>
      <c r="D440" s="59"/>
      <c r="E440" s="60"/>
      <c r="F440" s="59"/>
      <c r="G440" s="59"/>
      <c r="H440" s="61"/>
      <c r="I440" s="61"/>
      <c r="J440" s="62"/>
      <c r="K440" s="63"/>
      <c r="L440" s="63"/>
    </row>
    <row r="441" customFormat="false" ht="20" hidden="false" customHeight="true" outlineLevel="0" collapsed="false">
      <c r="B441" s="59"/>
      <c r="C441" s="60"/>
      <c r="D441" s="59"/>
      <c r="E441" s="60"/>
      <c r="F441" s="59"/>
      <c r="G441" s="59"/>
      <c r="H441" s="61"/>
      <c r="I441" s="61"/>
      <c r="J441" s="62"/>
      <c r="K441" s="63"/>
      <c r="L441" s="63"/>
    </row>
    <row r="442" customFormat="false" ht="20" hidden="false" customHeight="true" outlineLevel="0" collapsed="false">
      <c r="B442" s="59"/>
      <c r="C442" s="60"/>
      <c r="D442" s="59"/>
      <c r="E442" s="60"/>
      <c r="F442" s="59"/>
      <c r="G442" s="59"/>
      <c r="H442" s="61"/>
      <c r="I442" s="61"/>
      <c r="J442" s="62"/>
      <c r="K442" s="63"/>
      <c r="L442" s="63"/>
    </row>
    <row r="443" customFormat="false" ht="20" hidden="false" customHeight="true" outlineLevel="0" collapsed="false">
      <c r="B443" s="59"/>
      <c r="C443" s="60"/>
      <c r="D443" s="59"/>
      <c r="E443" s="60"/>
      <c r="F443" s="59"/>
      <c r="G443" s="59"/>
      <c r="H443" s="61"/>
      <c r="I443" s="61"/>
      <c r="J443" s="62"/>
      <c r="K443" s="63"/>
      <c r="L443" s="63"/>
    </row>
    <row r="444" customFormat="false" ht="20" hidden="false" customHeight="true" outlineLevel="0" collapsed="false">
      <c r="B444" s="59"/>
      <c r="C444" s="60"/>
      <c r="D444" s="59"/>
      <c r="E444" s="60"/>
      <c r="F444" s="59"/>
      <c r="G444" s="59"/>
      <c r="H444" s="61"/>
      <c r="I444" s="61"/>
      <c r="J444" s="62"/>
      <c r="K444" s="63"/>
      <c r="L444" s="63"/>
    </row>
    <row r="445" customFormat="false" ht="20" hidden="false" customHeight="true" outlineLevel="0" collapsed="false">
      <c r="B445" s="59"/>
      <c r="C445" s="60"/>
      <c r="D445" s="59"/>
      <c r="E445" s="60"/>
      <c r="F445" s="59"/>
      <c r="G445" s="59"/>
      <c r="H445" s="61"/>
      <c r="I445" s="61"/>
      <c r="J445" s="62"/>
      <c r="K445" s="63"/>
      <c r="L445" s="63"/>
    </row>
    <row r="446" customFormat="false" ht="20" hidden="false" customHeight="true" outlineLevel="0" collapsed="false">
      <c r="B446" s="59"/>
      <c r="C446" s="60"/>
      <c r="D446" s="59"/>
      <c r="E446" s="60"/>
      <c r="F446" s="59"/>
      <c r="G446" s="59"/>
      <c r="H446" s="61"/>
      <c r="I446" s="61"/>
      <c r="J446" s="62"/>
      <c r="K446" s="63"/>
      <c r="L446" s="63"/>
    </row>
    <row r="447" customFormat="false" ht="20" hidden="false" customHeight="true" outlineLevel="0" collapsed="false">
      <c r="B447" s="59"/>
      <c r="C447" s="60"/>
      <c r="D447" s="59"/>
      <c r="E447" s="60"/>
      <c r="F447" s="59"/>
      <c r="G447" s="59"/>
      <c r="H447" s="61"/>
      <c r="I447" s="61"/>
      <c r="J447" s="62"/>
      <c r="K447" s="63"/>
      <c r="L447" s="63"/>
    </row>
    <row r="448" customFormat="false" ht="20" hidden="false" customHeight="true" outlineLevel="0" collapsed="false">
      <c r="B448" s="59"/>
      <c r="C448" s="60"/>
      <c r="D448" s="59"/>
      <c r="E448" s="60"/>
      <c r="F448" s="59"/>
      <c r="G448" s="59"/>
      <c r="H448" s="61"/>
      <c r="I448" s="61"/>
      <c r="J448" s="62"/>
      <c r="K448" s="63"/>
      <c r="L448" s="63"/>
    </row>
    <row r="449" customFormat="false" ht="20" hidden="false" customHeight="true" outlineLevel="0" collapsed="false">
      <c r="B449" s="59"/>
      <c r="C449" s="60"/>
      <c r="D449" s="59"/>
      <c r="E449" s="60"/>
      <c r="F449" s="59"/>
      <c r="G449" s="59"/>
      <c r="H449" s="61"/>
      <c r="I449" s="61"/>
      <c r="J449" s="62"/>
      <c r="K449" s="63"/>
      <c r="L449" s="63"/>
    </row>
    <row r="450" customFormat="false" ht="20" hidden="false" customHeight="true" outlineLevel="0" collapsed="false">
      <c r="B450" s="59"/>
      <c r="C450" s="60"/>
      <c r="D450" s="59"/>
      <c r="E450" s="60"/>
      <c r="F450" s="59"/>
      <c r="G450" s="59"/>
      <c r="H450" s="61"/>
      <c r="I450" s="61"/>
      <c r="J450" s="62"/>
      <c r="K450" s="63"/>
      <c r="L450" s="63"/>
    </row>
    <row r="451" customFormat="false" ht="20" hidden="false" customHeight="true" outlineLevel="0" collapsed="false">
      <c r="B451" s="59"/>
      <c r="C451" s="60"/>
      <c r="D451" s="59"/>
      <c r="E451" s="60"/>
      <c r="F451" s="59"/>
      <c r="G451" s="59"/>
      <c r="H451" s="61"/>
      <c r="I451" s="61"/>
      <c r="J451" s="62"/>
      <c r="K451" s="63"/>
      <c r="L451" s="63"/>
    </row>
    <row r="452" customFormat="false" ht="20" hidden="false" customHeight="true" outlineLevel="0" collapsed="false">
      <c r="B452" s="59"/>
      <c r="C452" s="60"/>
      <c r="D452" s="59"/>
      <c r="E452" s="60"/>
      <c r="F452" s="59"/>
      <c r="G452" s="59"/>
      <c r="H452" s="61"/>
      <c r="I452" s="61"/>
      <c r="J452" s="62"/>
      <c r="K452" s="63"/>
      <c r="L452" s="63"/>
    </row>
    <row r="453" customFormat="false" ht="20" hidden="false" customHeight="true" outlineLevel="0" collapsed="false">
      <c r="B453" s="59"/>
      <c r="C453" s="60"/>
      <c r="D453" s="59"/>
      <c r="E453" s="60"/>
      <c r="F453" s="59"/>
      <c r="G453" s="59"/>
      <c r="H453" s="61"/>
      <c r="I453" s="61"/>
      <c r="J453" s="62"/>
      <c r="K453" s="63"/>
      <c r="L453" s="63"/>
    </row>
    <row r="454" customFormat="false" ht="20" hidden="false" customHeight="true" outlineLevel="0" collapsed="false">
      <c r="B454" s="59"/>
      <c r="C454" s="60"/>
      <c r="D454" s="59"/>
      <c r="E454" s="60"/>
      <c r="F454" s="59"/>
      <c r="G454" s="59"/>
      <c r="H454" s="61"/>
      <c r="I454" s="61"/>
      <c r="J454" s="62"/>
      <c r="K454" s="63"/>
      <c r="L454" s="63"/>
    </row>
    <row r="455" customFormat="false" ht="20" hidden="false" customHeight="true" outlineLevel="0" collapsed="false">
      <c r="B455" s="59"/>
      <c r="C455" s="60"/>
      <c r="D455" s="59"/>
      <c r="E455" s="60"/>
      <c r="F455" s="59"/>
      <c r="G455" s="59"/>
      <c r="H455" s="61"/>
      <c r="I455" s="61"/>
      <c r="J455" s="62"/>
      <c r="K455" s="63"/>
      <c r="L455" s="63"/>
    </row>
    <row r="456" customFormat="false" ht="20" hidden="false" customHeight="true" outlineLevel="0" collapsed="false">
      <c r="B456" s="59"/>
      <c r="C456" s="60"/>
      <c r="D456" s="59"/>
      <c r="E456" s="60"/>
      <c r="F456" s="59"/>
      <c r="G456" s="59"/>
      <c r="H456" s="61"/>
      <c r="I456" s="61"/>
      <c r="J456" s="62"/>
      <c r="K456" s="63"/>
      <c r="L456" s="63"/>
    </row>
    <row r="457" customFormat="false" ht="20" hidden="false" customHeight="true" outlineLevel="0" collapsed="false">
      <c r="B457" s="59"/>
      <c r="C457" s="60"/>
      <c r="D457" s="59"/>
      <c r="E457" s="60"/>
      <c r="F457" s="59"/>
      <c r="G457" s="59"/>
      <c r="H457" s="61"/>
      <c r="I457" s="61"/>
      <c r="J457" s="62"/>
      <c r="K457" s="63"/>
      <c r="L457" s="63"/>
    </row>
    <row r="458" customFormat="false" ht="20" hidden="false" customHeight="true" outlineLevel="0" collapsed="false">
      <c r="B458" s="59"/>
      <c r="C458" s="60"/>
      <c r="D458" s="59"/>
      <c r="E458" s="60"/>
      <c r="F458" s="59"/>
      <c r="G458" s="59"/>
      <c r="H458" s="61"/>
      <c r="I458" s="61"/>
      <c r="J458" s="62"/>
      <c r="K458" s="63"/>
      <c r="L458" s="63"/>
    </row>
    <row r="459" customFormat="false" ht="20" hidden="false" customHeight="true" outlineLevel="0" collapsed="false">
      <c r="B459" s="59"/>
      <c r="C459" s="60"/>
      <c r="D459" s="59"/>
      <c r="E459" s="60"/>
      <c r="F459" s="59"/>
      <c r="G459" s="59"/>
      <c r="H459" s="61"/>
      <c r="I459" s="61"/>
      <c r="J459" s="62"/>
      <c r="K459" s="63"/>
      <c r="L459" s="63"/>
    </row>
    <row r="460" customFormat="false" ht="20" hidden="false" customHeight="true" outlineLevel="0" collapsed="false">
      <c r="B460" s="59"/>
      <c r="C460" s="60"/>
      <c r="D460" s="59"/>
      <c r="E460" s="60"/>
      <c r="F460" s="59"/>
      <c r="G460" s="59"/>
      <c r="H460" s="61"/>
      <c r="I460" s="61"/>
      <c r="J460" s="62"/>
      <c r="K460" s="63"/>
      <c r="L460" s="63"/>
    </row>
    <row r="461" customFormat="false" ht="20" hidden="false" customHeight="true" outlineLevel="0" collapsed="false">
      <c r="B461" s="59"/>
      <c r="C461" s="60"/>
      <c r="D461" s="59"/>
      <c r="E461" s="60"/>
      <c r="F461" s="59"/>
      <c r="G461" s="59"/>
      <c r="H461" s="61"/>
      <c r="I461" s="61"/>
      <c r="J461" s="62"/>
      <c r="K461" s="63"/>
      <c r="L461" s="63"/>
    </row>
    <row r="462" customFormat="false" ht="20" hidden="false" customHeight="true" outlineLevel="0" collapsed="false">
      <c r="B462" s="59"/>
      <c r="C462" s="60"/>
      <c r="D462" s="59"/>
      <c r="E462" s="60"/>
      <c r="F462" s="59"/>
      <c r="G462" s="59"/>
      <c r="H462" s="61"/>
      <c r="I462" s="61"/>
      <c r="J462" s="62"/>
      <c r="K462" s="63"/>
      <c r="L462" s="63"/>
    </row>
    <row r="463" customFormat="false" ht="20" hidden="false" customHeight="true" outlineLevel="0" collapsed="false">
      <c r="B463" s="59"/>
      <c r="C463" s="60"/>
      <c r="D463" s="59"/>
      <c r="E463" s="60"/>
      <c r="F463" s="59"/>
      <c r="G463" s="59"/>
      <c r="H463" s="61"/>
      <c r="I463" s="61"/>
      <c r="J463" s="62"/>
      <c r="K463" s="63"/>
      <c r="L463" s="63"/>
    </row>
    <row r="464" customFormat="false" ht="20" hidden="false" customHeight="true" outlineLevel="0" collapsed="false">
      <c r="B464" s="59"/>
      <c r="C464" s="60"/>
      <c r="D464" s="59"/>
      <c r="E464" s="60"/>
      <c r="F464" s="59"/>
      <c r="G464" s="59"/>
      <c r="H464" s="61"/>
      <c r="I464" s="61"/>
      <c r="J464" s="62"/>
      <c r="K464" s="63"/>
      <c r="L464" s="63"/>
    </row>
    <row r="465" customFormat="false" ht="20" hidden="false" customHeight="true" outlineLevel="0" collapsed="false">
      <c r="B465" s="59"/>
      <c r="C465" s="60"/>
      <c r="D465" s="59"/>
      <c r="E465" s="60"/>
      <c r="F465" s="59"/>
      <c r="G465" s="59"/>
      <c r="H465" s="61"/>
      <c r="I465" s="61"/>
      <c r="J465" s="62"/>
      <c r="K465" s="63"/>
      <c r="L465" s="63"/>
    </row>
    <row r="466" customFormat="false" ht="20" hidden="false" customHeight="true" outlineLevel="0" collapsed="false">
      <c r="B466" s="59"/>
      <c r="C466" s="60"/>
      <c r="D466" s="59"/>
      <c r="E466" s="60"/>
      <c r="F466" s="59"/>
      <c r="G466" s="59"/>
      <c r="H466" s="61"/>
      <c r="I466" s="61"/>
      <c r="J466" s="62"/>
      <c r="K466" s="63"/>
      <c r="L466" s="63"/>
    </row>
    <row r="467" customFormat="false" ht="20" hidden="false" customHeight="true" outlineLevel="0" collapsed="false">
      <c r="B467" s="59"/>
      <c r="C467" s="60"/>
      <c r="D467" s="59"/>
      <c r="E467" s="60"/>
      <c r="F467" s="59"/>
      <c r="G467" s="59"/>
      <c r="H467" s="61"/>
      <c r="I467" s="61"/>
      <c r="J467" s="62"/>
      <c r="K467" s="63"/>
      <c r="L467" s="63"/>
    </row>
    <row r="468" customFormat="false" ht="20" hidden="false" customHeight="true" outlineLevel="0" collapsed="false">
      <c r="B468" s="59"/>
      <c r="C468" s="60"/>
      <c r="D468" s="59"/>
      <c r="E468" s="60"/>
      <c r="F468" s="59"/>
      <c r="G468" s="59"/>
      <c r="H468" s="61"/>
      <c r="I468" s="61"/>
      <c r="J468" s="62"/>
      <c r="K468" s="63"/>
      <c r="L468" s="63"/>
    </row>
    <row r="469" customFormat="false" ht="20" hidden="false" customHeight="true" outlineLevel="0" collapsed="false">
      <c r="B469" s="59"/>
      <c r="C469" s="60"/>
      <c r="D469" s="59"/>
      <c r="E469" s="60"/>
      <c r="F469" s="59"/>
      <c r="G469" s="59"/>
      <c r="H469" s="61"/>
      <c r="I469" s="61"/>
      <c r="J469" s="62"/>
      <c r="K469" s="63"/>
      <c r="L469" s="63"/>
    </row>
    <row r="470" customFormat="false" ht="20" hidden="false" customHeight="true" outlineLevel="0" collapsed="false">
      <c r="B470" s="59"/>
      <c r="C470" s="60"/>
      <c r="D470" s="59"/>
      <c r="E470" s="60"/>
      <c r="F470" s="59"/>
      <c r="G470" s="59"/>
      <c r="H470" s="61"/>
      <c r="I470" s="61"/>
      <c r="J470" s="62"/>
      <c r="K470" s="63"/>
      <c r="L470" s="63"/>
    </row>
    <row r="471" customFormat="false" ht="20" hidden="false" customHeight="true" outlineLevel="0" collapsed="false">
      <c r="B471" s="59"/>
      <c r="C471" s="60"/>
      <c r="D471" s="59"/>
      <c r="E471" s="60"/>
      <c r="F471" s="59"/>
      <c r="G471" s="59"/>
      <c r="H471" s="61"/>
      <c r="I471" s="61"/>
      <c r="J471" s="62"/>
      <c r="K471" s="63"/>
      <c r="L471" s="63"/>
    </row>
    <row r="472" customFormat="false" ht="20" hidden="false" customHeight="true" outlineLevel="0" collapsed="false">
      <c r="B472" s="59"/>
      <c r="C472" s="60"/>
      <c r="D472" s="59"/>
      <c r="E472" s="60"/>
      <c r="F472" s="59"/>
      <c r="G472" s="59"/>
      <c r="H472" s="61"/>
      <c r="I472" s="61"/>
      <c r="J472" s="62"/>
      <c r="K472" s="63"/>
      <c r="L472" s="63"/>
    </row>
    <row r="473" customFormat="false" ht="20" hidden="false" customHeight="true" outlineLevel="0" collapsed="false">
      <c r="B473" s="59"/>
      <c r="C473" s="60"/>
      <c r="D473" s="59"/>
      <c r="E473" s="60"/>
      <c r="F473" s="59"/>
      <c r="G473" s="59"/>
      <c r="H473" s="61"/>
      <c r="I473" s="61"/>
      <c r="J473" s="62"/>
      <c r="K473" s="63"/>
      <c r="L473" s="63"/>
    </row>
    <row r="474" customFormat="false" ht="20" hidden="false" customHeight="true" outlineLevel="0" collapsed="false">
      <c r="B474" s="59"/>
      <c r="C474" s="60"/>
      <c r="D474" s="59"/>
      <c r="E474" s="60"/>
      <c r="F474" s="59"/>
      <c r="G474" s="59"/>
      <c r="H474" s="61"/>
      <c r="I474" s="61"/>
      <c r="J474" s="62"/>
      <c r="K474" s="63"/>
      <c r="L474" s="63"/>
    </row>
    <row r="475" customFormat="false" ht="20" hidden="false" customHeight="true" outlineLevel="0" collapsed="false">
      <c r="B475" s="59"/>
      <c r="C475" s="60"/>
      <c r="D475" s="59"/>
      <c r="E475" s="60"/>
      <c r="F475" s="59"/>
      <c r="G475" s="59"/>
      <c r="H475" s="61"/>
      <c r="I475" s="61"/>
      <c r="J475" s="62"/>
      <c r="K475" s="63"/>
      <c r="L475" s="63"/>
    </row>
    <row r="476" customFormat="false" ht="20" hidden="false" customHeight="true" outlineLevel="0" collapsed="false">
      <c r="B476" s="59"/>
      <c r="C476" s="60"/>
      <c r="D476" s="59"/>
      <c r="E476" s="60"/>
      <c r="F476" s="59"/>
      <c r="G476" s="59"/>
      <c r="H476" s="61"/>
      <c r="I476" s="61"/>
      <c r="J476" s="62"/>
      <c r="K476" s="63"/>
      <c r="L476" s="63"/>
    </row>
    <row r="477" customFormat="false" ht="20" hidden="false" customHeight="true" outlineLevel="0" collapsed="false">
      <c r="B477" s="59"/>
      <c r="C477" s="60"/>
      <c r="D477" s="59"/>
      <c r="E477" s="60"/>
      <c r="F477" s="59"/>
      <c r="G477" s="59"/>
      <c r="H477" s="61"/>
      <c r="I477" s="61"/>
      <c r="J477" s="62"/>
      <c r="K477" s="63"/>
      <c r="L477" s="63"/>
    </row>
    <row r="478" customFormat="false" ht="20" hidden="false" customHeight="true" outlineLevel="0" collapsed="false">
      <c r="B478" s="59"/>
      <c r="C478" s="60"/>
      <c r="D478" s="59"/>
      <c r="E478" s="60"/>
      <c r="F478" s="59"/>
      <c r="G478" s="59"/>
      <c r="H478" s="61"/>
      <c r="I478" s="61"/>
      <c r="J478" s="62"/>
      <c r="K478" s="63"/>
      <c r="L478" s="63"/>
    </row>
    <row r="479" customFormat="false" ht="20" hidden="false" customHeight="true" outlineLevel="0" collapsed="false">
      <c r="B479" s="59"/>
      <c r="C479" s="60"/>
      <c r="D479" s="59"/>
      <c r="E479" s="60"/>
      <c r="F479" s="59"/>
      <c r="G479" s="59"/>
      <c r="H479" s="61"/>
      <c r="I479" s="61"/>
      <c r="J479" s="62"/>
      <c r="K479" s="63"/>
      <c r="L479" s="63"/>
    </row>
    <row r="480" customFormat="false" ht="20" hidden="false" customHeight="true" outlineLevel="0" collapsed="false">
      <c r="B480" s="59"/>
      <c r="C480" s="60"/>
      <c r="D480" s="59"/>
      <c r="E480" s="60"/>
      <c r="F480" s="59"/>
      <c r="G480" s="59"/>
      <c r="H480" s="61"/>
      <c r="I480" s="61"/>
      <c r="J480" s="62"/>
      <c r="K480" s="63"/>
      <c r="L480" s="63"/>
    </row>
    <row r="481" customFormat="false" ht="20" hidden="false" customHeight="true" outlineLevel="0" collapsed="false">
      <c r="B481" s="59"/>
      <c r="C481" s="60"/>
      <c r="D481" s="59"/>
      <c r="E481" s="60"/>
      <c r="F481" s="59"/>
      <c r="G481" s="59"/>
      <c r="H481" s="61"/>
      <c r="I481" s="61"/>
      <c r="J481" s="62"/>
      <c r="K481" s="63"/>
      <c r="L481" s="63"/>
    </row>
    <row r="482" customFormat="false" ht="20" hidden="false" customHeight="true" outlineLevel="0" collapsed="false">
      <c r="B482" s="59"/>
      <c r="C482" s="60"/>
      <c r="D482" s="59"/>
      <c r="E482" s="60"/>
      <c r="F482" s="59"/>
      <c r="G482" s="59"/>
      <c r="H482" s="61"/>
      <c r="I482" s="61"/>
      <c r="J482" s="62"/>
      <c r="K482" s="63"/>
      <c r="L482" s="63"/>
    </row>
    <row r="483" customFormat="false" ht="20" hidden="false" customHeight="true" outlineLevel="0" collapsed="false">
      <c r="B483" s="59"/>
      <c r="C483" s="60"/>
      <c r="D483" s="59"/>
      <c r="E483" s="60"/>
      <c r="F483" s="59"/>
      <c r="G483" s="59"/>
      <c r="H483" s="61"/>
      <c r="I483" s="61"/>
      <c r="J483" s="62"/>
      <c r="K483" s="63"/>
      <c r="L483" s="63"/>
    </row>
    <row r="484" customFormat="false" ht="20" hidden="false" customHeight="true" outlineLevel="0" collapsed="false">
      <c r="B484" s="59"/>
      <c r="C484" s="60"/>
      <c r="D484" s="59"/>
      <c r="E484" s="60"/>
      <c r="F484" s="59"/>
      <c r="G484" s="59"/>
      <c r="H484" s="61"/>
      <c r="I484" s="61"/>
      <c r="J484" s="62"/>
      <c r="K484" s="63"/>
      <c r="L484" s="63"/>
    </row>
    <row r="485" customFormat="false" ht="20" hidden="false" customHeight="true" outlineLevel="0" collapsed="false">
      <c r="B485" s="59"/>
      <c r="C485" s="60"/>
      <c r="D485" s="59"/>
      <c r="E485" s="60"/>
      <c r="F485" s="59"/>
      <c r="G485" s="59"/>
      <c r="H485" s="61"/>
      <c r="I485" s="61"/>
      <c r="J485" s="62"/>
      <c r="K485" s="63"/>
      <c r="L485" s="63"/>
    </row>
    <row r="486" customFormat="false" ht="20" hidden="false" customHeight="true" outlineLevel="0" collapsed="false">
      <c r="B486" s="59"/>
      <c r="C486" s="60"/>
      <c r="D486" s="59"/>
      <c r="E486" s="60"/>
      <c r="F486" s="59"/>
      <c r="G486" s="59"/>
      <c r="H486" s="61"/>
      <c r="I486" s="61"/>
      <c r="J486" s="62"/>
      <c r="K486" s="63"/>
      <c r="L486" s="63"/>
    </row>
    <row r="487" customFormat="false" ht="20" hidden="false" customHeight="true" outlineLevel="0" collapsed="false">
      <c r="B487" s="59"/>
      <c r="C487" s="60"/>
      <c r="D487" s="59"/>
      <c r="E487" s="60"/>
      <c r="F487" s="59"/>
      <c r="G487" s="59"/>
      <c r="H487" s="61"/>
      <c r="I487" s="61"/>
      <c r="J487" s="62"/>
      <c r="K487" s="63"/>
      <c r="L487" s="63"/>
    </row>
    <row r="488" customFormat="false" ht="20" hidden="false" customHeight="true" outlineLevel="0" collapsed="false">
      <c r="B488" s="59"/>
      <c r="C488" s="60"/>
      <c r="D488" s="59"/>
      <c r="E488" s="60"/>
      <c r="F488" s="59"/>
      <c r="G488" s="59"/>
      <c r="H488" s="61"/>
      <c r="I488" s="61"/>
      <c r="J488" s="62"/>
      <c r="K488" s="63"/>
      <c r="L488" s="63"/>
    </row>
    <row r="489" customFormat="false" ht="20" hidden="false" customHeight="true" outlineLevel="0" collapsed="false">
      <c r="B489" s="59"/>
      <c r="C489" s="60"/>
      <c r="D489" s="59"/>
      <c r="E489" s="60"/>
      <c r="F489" s="59"/>
      <c r="G489" s="59"/>
      <c r="H489" s="61"/>
      <c r="I489" s="61"/>
      <c r="J489" s="62"/>
      <c r="K489" s="63"/>
      <c r="L489" s="63"/>
    </row>
    <row r="490" customFormat="false" ht="20" hidden="false" customHeight="true" outlineLevel="0" collapsed="false">
      <c r="B490" s="59"/>
      <c r="C490" s="60"/>
      <c r="D490" s="59"/>
      <c r="E490" s="60"/>
      <c r="F490" s="59"/>
      <c r="G490" s="59"/>
      <c r="H490" s="61"/>
      <c r="I490" s="61"/>
      <c r="J490" s="62"/>
      <c r="K490" s="63"/>
      <c r="L490" s="63"/>
    </row>
    <row r="491" customFormat="false" ht="20" hidden="false" customHeight="true" outlineLevel="0" collapsed="false">
      <c r="B491" s="59"/>
      <c r="C491" s="60"/>
      <c r="D491" s="59"/>
      <c r="E491" s="60"/>
      <c r="F491" s="59"/>
      <c r="G491" s="59"/>
      <c r="H491" s="61"/>
      <c r="I491" s="61"/>
      <c r="J491" s="62"/>
      <c r="K491" s="63"/>
      <c r="L491" s="63"/>
    </row>
    <row r="492" customFormat="false" ht="20" hidden="false" customHeight="true" outlineLevel="0" collapsed="false">
      <c r="B492" s="59"/>
      <c r="C492" s="60"/>
      <c r="D492" s="59"/>
      <c r="E492" s="60"/>
      <c r="F492" s="59"/>
      <c r="G492" s="59"/>
      <c r="H492" s="61"/>
      <c r="I492" s="61"/>
      <c r="J492" s="62"/>
      <c r="K492" s="63"/>
      <c r="L492" s="63"/>
    </row>
    <row r="493" customFormat="false" ht="20" hidden="false" customHeight="true" outlineLevel="0" collapsed="false">
      <c r="B493" s="59"/>
      <c r="C493" s="60"/>
      <c r="D493" s="59"/>
      <c r="E493" s="60"/>
      <c r="F493" s="59"/>
      <c r="G493" s="59"/>
      <c r="H493" s="61"/>
      <c r="I493" s="61"/>
      <c r="J493" s="62"/>
      <c r="K493" s="63"/>
      <c r="L493" s="63"/>
    </row>
    <row r="494" customFormat="false" ht="20" hidden="false" customHeight="true" outlineLevel="0" collapsed="false">
      <c r="B494" s="59"/>
      <c r="C494" s="60"/>
      <c r="D494" s="59"/>
      <c r="E494" s="60"/>
      <c r="F494" s="59"/>
      <c r="G494" s="59"/>
      <c r="H494" s="61"/>
      <c r="I494" s="61"/>
      <c r="J494" s="62"/>
      <c r="K494" s="63"/>
      <c r="L494" s="63"/>
    </row>
    <row r="495" customFormat="false" ht="20" hidden="false" customHeight="true" outlineLevel="0" collapsed="false">
      <c r="B495" s="59"/>
      <c r="C495" s="60"/>
      <c r="D495" s="59"/>
      <c r="E495" s="60"/>
      <c r="F495" s="59"/>
      <c r="G495" s="59"/>
      <c r="H495" s="61"/>
      <c r="I495" s="61"/>
      <c r="J495" s="62"/>
      <c r="K495" s="63"/>
      <c r="L495" s="63"/>
    </row>
    <row r="496" customFormat="false" ht="20" hidden="false" customHeight="true" outlineLevel="0" collapsed="false">
      <c r="B496" s="59"/>
      <c r="C496" s="60"/>
      <c r="D496" s="59"/>
      <c r="E496" s="60"/>
      <c r="F496" s="59"/>
      <c r="G496" s="59"/>
      <c r="H496" s="61"/>
      <c r="I496" s="61"/>
      <c r="J496" s="62"/>
      <c r="K496" s="63"/>
      <c r="L496" s="63"/>
    </row>
    <row r="497" customFormat="false" ht="20" hidden="false" customHeight="true" outlineLevel="0" collapsed="false">
      <c r="B497" s="59"/>
      <c r="C497" s="60"/>
      <c r="D497" s="59"/>
      <c r="E497" s="60"/>
      <c r="F497" s="59"/>
      <c r="G497" s="59"/>
      <c r="H497" s="61"/>
      <c r="I497" s="61"/>
      <c r="J497" s="62"/>
      <c r="K497" s="63"/>
      <c r="L497" s="63"/>
    </row>
    <row r="498" customFormat="false" ht="20" hidden="false" customHeight="true" outlineLevel="0" collapsed="false">
      <c r="B498" s="59"/>
      <c r="C498" s="60"/>
      <c r="D498" s="59"/>
      <c r="E498" s="60"/>
      <c r="F498" s="59"/>
      <c r="G498" s="59"/>
      <c r="H498" s="61"/>
      <c r="I498" s="61"/>
      <c r="J498" s="62"/>
      <c r="K498" s="63"/>
      <c r="L498" s="63"/>
    </row>
    <row r="499" customFormat="false" ht="20" hidden="false" customHeight="true" outlineLevel="0" collapsed="false">
      <c r="B499" s="59"/>
      <c r="C499" s="60"/>
      <c r="D499" s="59"/>
      <c r="E499" s="60"/>
      <c r="F499" s="59"/>
      <c r="G499" s="59"/>
      <c r="H499" s="61"/>
      <c r="I499" s="61"/>
      <c r="J499" s="62"/>
      <c r="K499" s="63"/>
      <c r="L499" s="63"/>
    </row>
    <row r="500" customFormat="false" ht="20" hidden="false" customHeight="true" outlineLevel="0" collapsed="false">
      <c r="B500" s="59"/>
      <c r="C500" s="60"/>
      <c r="D500" s="59"/>
      <c r="E500" s="60"/>
      <c r="F500" s="59"/>
      <c r="G500" s="59"/>
      <c r="H500" s="61"/>
      <c r="I500" s="61"/>
      <c r="J500" s="62"/>
      <c r="K500" s="63"/>
      <c r="L500" s="63"/>
    </row>
    <row r="501" customFormat="false" ht="20" hidden="false" customHeight="true" outlineLevel="0" collapsed="false">
      <c r="B501" s="59"/>
      <c r="C501" s="60"/>
      <c r="D501" s="59"/>
      <c r="E501" s="60"/>
      <c r="F501" s="59"/>
      <c r="G501" s="59"/>
      <c r="H501" s="61"/>
      <c r="I501" s="61"/>
      <c r="J501" s="62"/>
      <c r="K501" s="63"/>
      <c r="L501" s="63"/>
    </row>
    <row r="502" customFormat="false" ht="20" hidden="false" customHeight="true" outlineLevel="0" collapsed="false">
      <c r="B502" s="59"/>
      <c r="C502" s="60"/>
      <c r="D502" s="59"/>
      <c r="E502" s="60"/>
      <c r="F502" s="59"/>
      <c r="G502" s="59"/>
      <c r="H502" s="61"/>
      <c r="I502" s="61"/>
      <c r="J502" s="62"/>
      <c r="K502" s="63"/>
      <c r="L502" s="63"/>
    </row>
    <row r="503" customFormat="false" ht="20" hidden="false" customHeight="true" outlineLevel="0" collapsed="false">
      <c r="B503" s="59"/>
      <c r="C503" s="60"/>
      <c r="D503" s="59"/>
      <c r="E503" s="60"/>
      <c r="F503" s="59"/>
      <c r="G503" s="59"/>
      <c r="H503" s="61"/>
      <c r="I503" s="61"/>
      <c r="J503" s="62"/>
      <c r="K503" s="63"/>
      <c r="L503" s="63"/>
    </row>
    <row r="504" customFormat="false" ht="20" hidden="false" customHeight="true" outlineLevel="0" collapsed="false">
      <c r="B504" s="59"/>
      <c r="C504" s="60"/>
      <c r="D504" s="59"/>
      <c r="E504" s="60"/>
      <c r="F504" s="59"/>
      <c r="G504" s="59"/>
      <c r="H504" s="61"/>
      <c r="I504" s="61"/>
      <c r="J504" s="62"/>
      <c r="K504" s="63"/>
      <c r="L504" s="63"/>
    </row>
    <row r="505" customFormat="false" ht="20" hidden="false" customHeight="true" outlineLevel="0" collapsed="false">
      <c r="B505" s="59"/>
      <c r="C505" s="60"/>
      <c r="D505" s="59"/>
      <c r="E505" s="60"/>
      <c r="F505" s="59"/>
      <c r="G505" s="59"/>
      <c r="H505" s="61"/>
      <c r="I505" s="61"/>
      <c r="J505" s="62"/>
      <c r="K505" s="63"/>
      <c r="L505" s="63"/>
    </row>
    <row r="506" customFormat="false" ht="20" hidden="false" customHeight="true" outlineLevel="0" collapsed="false">
      <c r="B506" s="59"/>
      <c r="C506" s="60"/>
      <c r="D506" s="59"/>
      <c r="E506" s="60"/>
      <c r="F506" s="59"/>
      <c r="G506" s="59"/>
      <c r="H506" s="61"/>
      <c r="I506" s="61"/>
      <c r="J506" s="62"/>
      <c r="K506" s="63"/>
      <c r="L506" s="63"/>
    </row>
    <row r="507" customFormat="false" ht="20" hidden="false" customHeight="true" outlineLevel="0" collapsed="false">
      <c r="B507" s="59"/>
      <c r="C507" s="60"/>
      <c r="D507" s="59"/>
      <c r="E507" s="60"/>
      <c r="F507" s="59"/>
      <c r="G507" s="59"/>
      <c r="H507" s="61"/>
      <c r="I507" s="61"/>
      <c r="J507" s="62"/>
      <c r="K507" s="63"/>
      <c r="L507" s="63"/>
    </row>
    <row r="508" customFormat="false" ht="20" hidden="false" customHeight="true" outlineLevel="0" collapsed="false">
      <c r="B508" s="59"/>
      <c r="C508" s="60"/>
      <c r="D508" s="59"/>
      <c r="E508" s="60"/>
      <c r="F508" s="59"/>
      <c r="G508" s="59"/>
      <c r="H508" s="61"/>
      <c r="I508" s="61"/>
      <c r="J508" s="62"/>
      <c r="K508" s="63"/>
      <c r="L508" s="63"/>
    </row>
    <row r="509" customFormat="false" ht="20" hidden="false" customHeight="true" outlineLevel="0" collapsed="false">
      <c r="B509" s="59"/>
      <c r="C509" s="60"/>
      <c r="D509" s="59"/>
      <c r="E509" s="60"/>
      <c r="F509" s="59"/>
      <c r="G509" s="59"/>
      <c r="H509" s="61"/>
      <c r="I509" s="61"/>
      <c r="J509" s="62"/>
      <c r="K509" s="63"/>
      <c r="L509" s="63"/>
    </row>
    <row r="510" customFormat="false" ht="20" hidden="false" customHeight="true" outlineLevel="0" collapsed="false">
      <c r="B510" s="59"/>
      <c r="C510" s="60"/>
      <c r="D510" s="59"/>
      <c r="E510" s="60"/>
      <c r="F510" s="59"/>
      <c r="G510" s="59"/>
      <c r="H510" s="61"/>
      <c r="I510" s="61"/>
      <c r="J510" s="62"/>
      <c r="K510" s="63"/>
      <c r="L510" s="63"/>
    </row>
    <row r="511" customFormat="false" ht="20" hidden="false" customHeight="true" outlineLevel="0" collapsed="false">
      <c r="B511" s="59"/>
      <c r="C511" s="60"/>
      <c r="D511" s="59"/>
      <c r="E511" s="60"/>
      <c r="F511" s="59"/>
      <c r="G511" s="59"/>
      <c r="H511" s="61"/>
      <c r="I511" s="61"/>
      <c r="J511" s="62"/>
      <c r="K511" s="63"/>
      <c r="L511" s="63"/>
    </row>
    <row r="512" customFormat="false" ht="20" hidden="false" customHeight="true" outlineLevel="0" collapsed="false">
      <c r="B512" s="59"/>
      <c r="C512" s="60"/>
      <c r="D512" s="59"/>
      <c r="E512" s="60"/>
      <c r="F512" s="59"/>
      <c r="G512" s="59"/>
      <c r="H512" s="61"/>
      <c r="I512" s="61"/>
      <c r="J512" s="62"/>
      <c r="K512" s="63"/>
      <c r="L512" s="63"/>
    </row>
    <row r="513" customFormat="false" ht="20" hidden="false" customHeight="true" outlineLevel="0" collapsed="false">
      <c r="B513" s="59"/>
      <c r="C513" s="60"/>
      <c r="D513" s="59"/>
      <c r="E513" s="60"/>
      <c r="F513" s="59"/>
      <c r="G513" s="59"/>
      <c r="H513" s="61"/>
      <c r="I513" s="61"/>
      <c r="J513" s="62"/>
      <c r="K513" s="63"/>
      <c r="L513" s="63"/>
    </row>
    <row r="514" customFormat="false" ht="20" hidden="false" customHeight="true" outlineLevel="0" collapsed="false">
      <c r="B514" s="59"/>
      <c r="C514" s="60"/>
      <c r="D514" s="59"/>
      <c r="E514" s="60"/>
      <c r="F514" s="59"/>
      <c r="G514" s="59"/>
      <c r="H514" s="61"/>
      <c r="I514" s="61"/>
      <c r="J514" s="62"/>
      <c r="K514" s="63"/>
      <c r="L514" s="63"/>
    </row>
    <row r="515" customFormat="false" ht="20" hidden="false" customHeight="true" outlineLevel="0" collapsed="false">
      <c r="B515" s="59"/>
      <c r="C515" s="60"/>
      <c r="D515" s="59"/>
      <c r="E515" s="60"/>
      <c r="F515" s="59"/>
      <c r="G515" s="59"/>
      <c r="H515" s="61"/>
      <c r="I515" s="61"/>
      <c r="J515" s="62"/>
      <c r="K515" s="63"/>
      <c r="L515" s="63"/>
    </row>
    <row r="516" customFormat="false" ht="20" hidden="false" customHeight="true" outlineLevel="0" collapsed="false">
      <c r="B516" s="59"/>
      <c r="C516" s="60"/>
      <c r="D516" s="59"/>
      <c r="E516" s="60"/>
      <c r="F516" s="59"/>
      <c r="G516" s="59"/>
      <c r="H516" s="61"/>
      <c r="I516" s="61"/>
      <c r="J516" s="62"/>
      <c r="K516" s="63"/>
      <c r="L516" s="63"/>
    </row>
    <row r="517" customFormat="false" ht="20" hidden="false" customHeight="true" outlineLevel="0" collapsed="false">
      <c r="B517" s="59"/>
      <c r="C517" s="60"/>
      <c r="D517" s="59"/>
      <c r="E517" s="60"/>
      <c r="F517" s="59"/>
      <c r="G517" s="59"/>
      <c r="H517" s="61"/>
      <c r="I517" s="61"/>
      <c r="J517" s="62"/>
      <c r="K517" s="63"/>
      <c r="L517" s="63"/>
    </row>
    <row r="518" customFormat="false" ht="20" hidden="false" customHeight="true" outlineLevel="0" collapsed="false">
      <c r="B518" s="59"/>
      <c r="C518" s="60"/>
      <c r="D518" s="59"/>
      <c r="E518" s="60"/>
      <c r="F518" s="59"/>
      <c r="G518" s="59"/>
      <c r="H518" s="61"/>
      <c r="I518" s="61"/>
      <c r="J518" s="62"/>
      <c r="K518" s="63"/>
      <c r="L518" s="63"/>
    </row>
    <row r="519" customFormat="false" ht="20" hidden="false" customHeight="true" outlineLevel="0" collapsed="false">
      <c r="B519" s="59"/>
      <c r="C519" s="60"/>
      <c r="D519" s="59"/>
      <c r="E519" s="60"/>
      <c r="F519" s="59"/>
      <c r="G519" s="59"/>
      <c r="H519" s="61"/>
      <c r="I519" s="61"/>
      <c r="J519" s="62"/>
      <c r="K519" s="63"/>
      <c r="L519" s="63"/>
    </row>
    <row r="520" customFormat="false" ht="20" hidden="false" customHeight="true" outlineLevel="0" collapsed="false">
      <c r="B520" s="59"/>
      <c r="C520" s="60"/>
      <c r="D520" s="59"/>
      <c r="E520" s="60"/>
      <c r="F520" s="59"/>
      <c r="G520" s="59"/>
      <c r="H520" s="61"/>
      <c r="I520" s="61"/>
      <c r="J520" s="62"/>
      <c r="K520" s="63"/>
      <c r="L520" s="63"/>
    </row>
    <row r="521" customFormat="false" ht="20" hidden="false" customHeight="true" outlineLevel="0" collapsed="false">
      <c r="B521" s="59"/>
      <c r="C521" s="60"/>
      <c r="D521" s="59"/>
      <c r="E521" s="60"/>
      <c r="F521" s="59"/>
      <c r="G521" s="59"/>
      <c r="H521" s="61"/>
      <c r="I521" s="61"/>
      <c r="J521" s="62"/>
      <c r="K521" s="63"/>
      <c r="L521" s="63"/>
    </row>
    <row r="522" customFormat="false" ht="20" hidden="false" customHeight="true" outlineLevel="0" collapsed="false">
      <c r="B522" s="59"/>
      <c r="C522" s="60"/>
      <c r="D522" s="59"/>
      <c r="E522" s="60"/>
      <c r="F522" s="59"/>
      <c r="G522" s="59"/>
      <c r="H522" s="61"/>
      <c r="I522" s="61"/>
      <c r="J522" s="62"/>
      <c r="K522" s="63"/>
      <c r="L522" s="63"/>
    </row>
    <row r="523" customFormat="false" ht="20" hidden="false" customHeight="true" outlineLevel="0" collapsed="false">
      <c r="B523" s="59"/>
      <c r="C523" s="60"/>
      <c r="D523" s="59"/>
      <c r="E523" s="60"/>
      <c r="F523" s="59"/>
      <c r="G523" s="59"/>
      <c r="H523" s="61"/>
      <c r="I523" s="61"/>
      <c r="J523" s="62"/>
      <c r="K523" s="63"/>
      <c r="L523" s="63"/>
    </row>
    <row r="524" customFormat="false" ht="20" hidden="false" customHeight="true" outlineLevel="0" collapsed="false">
      <c r="B524" s="59"/>
      <c r="C524" s="60"/>
      <c r="D524" s="59"/>
      <c r="E524" s="60"/>
      <c r="F524" s="59"/>
      <c r="G524" s="59"/>
      <c r="H524" s="61"/>
      <c r="I524" s="61"/>
      <c r="J524" s="62"/>
      <c r="K524" s="63"/>
      <c r="L524" s="63"/>
    </row>
    <row r="525" customFormat="false" ht="20" hidden="false" customHeight="true" outlineLevel="0" collapsed="false">
      <c r="B525" s="59"/>
      <c r="C525" s="60"/>
      <c r="D525" s="59"/>
      <c r="E525" s="60"/>
      <c r="F525" s="59"/>
      <c r="G525" s="59"/>
      <c r="H525" s="61"/>
      <c r="I525" s="61"/>
      <c r="J525" s="62"/>
      <c r="K525" s="63"/>
      <c r="L525" s="63"/>
    </row>
    <row r="526" customFormat="false" ht="20" hidden="false" customHeight="true" outlineLevel="0" collapsed="false">
      <c r="B526" s="59"/>
      <c r="C526" s="60"/>
      <c r="D526" s="59"/>
      <c r="E526" s="60"/>
      <c r="F526" s="59"/>
      <c r="G526" s="59"/>
      <c r="H526" s="61"/>
      <c r="I526" s="61"/>
      <c r="J526" s="62"/>
      <c r="K526" s="63"/>
      <c r="L526" s="63"/>
    </row>
    <row r="527" customFormat="false" ht="20" hidden="false" customHeight="true" outlineLevel="0" collapsed="false">
      <c r="B527" s="59"/>
      <c r="C527" s="60"/>
      <c r="D527" s="59"/>
      <c r="E527" s="60"/>
      <c r="F527" s="59"/>
      <c r="G527" s="59"/>
      <c r="H527" s="61"/>
      <c r="I527" s="61"/>
      <c r="J527" s="62"/>
      <c r="K527" s="63"/>
      <c r="L527" s="63"/>
    </row>
    <row r="528" customFormat="false" ht="20" hidden="false" customHeight="true" outlineLevel="0" collapsed="false">
      <c r="B528" s="59"/>
      <c r="C528" s="60"/>
      <c r="D528" s="59"/>
      <c r="E528" s="60"/>
      <c r="F528" s="59"/>
      <c r="G528" s="59"/>
      <c r="H528" s="61"/>
      <c r="I528" s="61"/>
      <c r="J528" s="62"/>
      <c r="K528" s="63"/>
      <c r="L528" s="63"/>
    </row>
    <row r="529" customFormat="false" ht="20" hidden="false" customHeight="true" outlineLevel="0" collapsed="false">
      <c r="B529" s="59"/>
      <c r="C529" s="60"/>
      <c r="D529" s="59"/>
      <c r="E529" s="60"/>
      <c r="F529" s="59"/>
      <c r="G529" s="59"/>
      <c r="H529" s="61"/>
      <c r="I529" s="61"/>
      <c r="J529" s="62"/>
      <c r="K529" s="63"/>
      <c r="L529" s="63"/>
    </row>
    <row r="530" customFormat="false" ht="20" hidden="false" customHeight="true" outlineLevel="0" collapsed="false">
      <c r="B530" s="59"/>
      <c r="C530" s="60"/>
      <c r="D530" s="59"/>
      <c r="E530" s="60"/>
      <c r="F530" s="59"/>
      <c r="G530" s="59"/>
      <c r="H530" s="61"/>
      <c r="I530" s="61"/>
      <c r="J530" s="62"/>
      <c r="K530" s="63"/>
      <c r="L530" s="63"/>
    </row>
    <row r="531" customFormat="false" ht="20" hidden="false" customHeight="true" outlineLevel="0" collapsed="false">
      <c r="B531" s="59"/>
      <c r="C531" s="60"/>
      <c r="D531" s="59"/>
      <c r="E531" s="60"/>
      <c r="F531" s="59"/>
      <c r="G531" s="59"/>
      <c r="H531" s="61"/>
      <c r="I531" s="61"/>
      <c r="J531" s="62"/>
      <c r="K531" s="63"/>
      <c r="L531" s="63"/>
    </row>
    <row r="532" customFormat="false" ht="20" hidden="false" customHeight="true" outlineLevel="0" collapsed="false">
      <c r="B532" s="59"/>
      <c r="C532" s="60"/>
      <c r="D532" s="59"/>
      <c r="E532" s="60"/>
      <c r="F532" s="59"/>
      <c r="G532" s="59"/>
      <c r="H532" s="61"/>
      <c r="I532" s="61"/>
      <c r="J532" s="62"/>
      <c r="K532" s="63"/>
      <c r="L532" s="63"/>
    </row>
    <row r="533" customFormat="false" ht="20" hidden="false" customHeight="true" outlineLevel="0" collapsed="false">
      <c r="B533" s="59"/>
      <c r="C533" s="60"/>
      <c r="D533" s="59"/>
      <c r="E533" s="60"/>
      <c r="F533" s="59"/>
      <c r="G533" s="59"/>
      <c r="H533" s="61"/>
      <c r="I533" s="61"/>
      <c r="J533" s="62"/>
      <c r="K533" s="63"/>
      <c r="L533" s="63"/>
    </row>
    <row r="534" customFormat="false" ht="20" hidden="false" customHeight="true" outlineLevel="0" collapsed="false">
      <c r="B534" s="59"/>
      <c r="C534" s="60"/>
      <c r="D534" s="59"/>
      <c r="E534" s="60"/>
      <c r="F534" s="59"/>
      <c r="G534" s="59"/>
      <c r="H534" s="61"/>
      <c r="I534" s="61"/>
      <c r="J534" s="62"/>
      <c r="K534" s="63"/>
      <c r="L534" s="63"/>
    </row>
    <row r="535" customFormat="false" ht="20" hidden="false" customHeight="true" outlineLevel="0" collapsed="false">
      <c r="B535" s="59"/>
      <c r="C535" s="60"/>
      <c r="D535" s="59"/>
      <c r="E535" s="60"/>
      <c r="F535" s="59"/>
      <c r="G535" s="59"/>
      <c r="H535" s="61"/>
      <c r="I535" s="61"/>
      <c r="J535" s="62"/>
      <c r="K535" s="63"/>
      <c r="L535" s="63"/>
    </row>
    <row r="536" customFormat="false" ht="20" hidden="false" customHeight="true" outlineLevel="0" collapsed="false">
      <c r="B536" s="59"/>
      <c r="C536" s="60"/>
      <c r="D536" s="59"/>
      <c r="E536" s="60"/>
      <c r="F536" s="59"/>
      <c r="G536" s="59"/>
      <c r="H536" s="61"/>
      <c r="I536" s="61"/>
      <c r="J536" s="62"/>
      <c r="K536" s="63"/>
      <c r="L536" s="63"/>
    </row>
    <row r="537" customFormat="false" ht="20" hidden="false" customHeight="true" outlineLevel="0" collapsed="false">
      <c r="B537" s="59"/>
      <c r="C537" s="60"/>
      <c r="D537" s="59"/>
      <c r="E537" s="60"/>
      <c r="F537" s="59"/>
      <c r="G537" s="59"/>
      <c r="H537" s="61"/>
      <c r="I537" s="61"/>
      <c r="J537" s="62"/>
      <c r="K537" s="63"/>
      <c r="L537" s="63"/>
    </row>
    <row r="538" customFormat="false" ht="20" hidden="false" customHeight="true" outlineLevel="0" collapsed="false">
      <c r="B538" s="59"/>
      <c r="C538" s="60"/>
      <c r="D538" s="59"/>
      <c r="E538" s="60"/>
      <c r="F538" s="59"/>
      <c r="G538" s="59"/>
      <c r="H538" s="61"/>
      <c r="I538" s="61"/>
      <c r="J538" s="62"/>
      <c r="K538" s="63"/>
      <c r="L538" s="63"/>
    </row>
    <row r="539" customFormat="false" ht="20" hidden="false" customHeight="true" outlineLevel="0" collapsed="false">
      <c r="B539" s="59"/>
      <c r="C539" s="60"/>
      <c r="D539" s="59"/>
      <c r="E539" s="60"/>
      <c r="F539" s="59"/>
      <c r="G539" s="59"/>
      <c r="H539" s="61"/>
      <c r="I539" s="61"/>
      <c r="J539" s="62"/>
      <c r="K539" s="63"/>
      <c r="L539" s="63"/>
    </row>
    <row r="540" customFormat="false" ht="20" hidden="false" customHeight="true" outlineLevel="0" collapsed="false">
      <c r="B540" s="59"/>
      <c r="C540" s="60"/>
      <c r="D540" s="59"/>
      <c r="E540" s="60"/>
      <c r="F540" s="59"/>
      <c r="G540" s="59"/>
      <c r="H540" s="61"/>
      <c r="I540" s="61"/>
      <c r="J540" s="62"/>
      <c r="K540" s="63"/>
      <c r="L540" s="63"/>
    </row>
    <row r="541" customFormat="false" ht="20" hidden="false" customHeight="true" outlineLevel="0" collapsed="false">
      <c r="B541" s="59"/>
      <c r="C541" s="60"/>
      <c r="D541" s="59"/>
      <c r="E541" s="60"/>
      <c r="F541" s="59"/>
      <c r="G541" s="59"/>
      <c r="H541" s="61"/>
      <c r="I541" s="61"/>
      <c r="J541" s="62"/>
      <c r="K541" s="63"/>
      <c r="L541" s="63"/>
    </row>
    <row r="542" customFormat="false" ht="20" hidden="false" customHeight="true" outlineLevel="0" collapsed="false">
      <c r="B542" s="59"/>
      <c r="C542" s="60"/>
      <c r="D542" s="59"/>
      <c r="E542" s="60"/>
      <c r="F542" s="59"/>
      <c r="G542" s="59"/>
      <c r="H542" s="61"/>
      <c r="I542" s="61"/>
      <c r="J542" s="62"/>
      <c r="K542" s="63"/>
      <c r="L542" s="63"/>
    </row>
    <row r="543" customFormat="false" ht="20" hidden="false" customHeight="true" outlineLevel="0" collapsed="false">
      <c r="B543" s="59"/>
      <c r="C543" s="60"/>
      <c r="D543" s="59"/>
      <c r="E543" s="60"/>
      <c r="F543" s="59"/>
      <c r="G543" s="59"/>
      <c r="H543" s="61"/>
      <c r="I543" s="61"/>
      <c r="J543" s="62"/>
      <c r="K543" s="63"/>
      <c r="L543" s="63"/>
    </row>
    <row r="544" customFormat="false" ht="20" hidden="false" customHeight="true" outlineLevel="0" collapsed="false">
      <c r="B544" s="59"/>
      <c r="C544" s="60"/>
      <c r="D544" s="59"/>
      <c r="E544" s="60"/>
      <c r="F544" s="59"/>
      <c r="G544" s="59"/>
      <c r="H544" s="61"/>
      <c r="I544" s="61"/>
      <c r="J544" s="62"/>
      <c r="K544" s="63"/>
      <c r="L544" s="63"/>
    </row>
    <row r="545" customFormat="false" ht="20" hidden="false" customHeight="true" outlineLevel="0" collapsed="false">
      <c r="B545" s="59"/>
      <c r="C545" s="60"/>
      <c r="D545" s="59"/>
      <c r="E545" s="60"/>
      <c r="F545" s="59"/>
      <c r="G545" s="59"/>
      <c r="H545" s="61"/>
      <c r="I545" s="61"/>
      <c r="J545" s="62"/>
      <c r="K545" s="63"/>
      <c r="L545" s="63"/>
    </row>
    <row r="546" customFormat="false" ht="20" hidden="false" customHeight="true" outlineLevel="0" collapsed="false">
      <c r="B546" s="59"/>
      <c r="C546" s="60"/>
      <c r="D546" s="59"/>
      <c r="E546" s="60"/>
      <c r="F546" s="59"/>
      <c r="G546" s="59"/>
      <c r="H546" s="61"/>
      <c r="I546" s="61"/>
      <c r="J546" s="62"/>
      <c r="K546" s="63"/>
      <c r="L546" s="63"/>
    </row>
    <row r="547" customFormat="false" ht="20" hidden="false" customHeight="true" outlineLevel="0" collapsed="false">
      <c r="B547" s="59"/>
      <c r="C547" s="60"/>
      <c r="D547" s="59"/>
      <c r="E547" s="60"/>
      <c r="F547" s="59"/>
      <c r="G547" s="59"/>
      <c r="H547" s="61"/>
      <c r="I547" s="61"/>
      <c r="J547" s="62"/>
      <c r="K547" s="63"/>
      <c r="L547" s="63"/>
    </row>
    <row r="548" customFormat="false" ht="20" hidden="false" customHeight="true" outlineLevel="0" collapsed="false">
      <c r="B548" s="59"/>
      <c r="C548" s="60"/>
      <c r="D548" s="59"/>
      <c r="E548" s="60"/>
      <c r="F548" s="59"/>
      <c r="G548" s="59"/>
      <c r="H548" s="61"/>
      <c r="I548" s="61"/>
      <c r="J548" s="62"/>
      <c r="K548" s="63"/>
      <c r="L548" s="63"/>
    </row>
    <row r="549" customFormat="false" ht="20" hidden="false" customHeight="true" outlineLevel="0" collapsed="false">
      <c r="B549" s="59"/>
      <c r="C549" s="60"/>
      <c r="D549" s="59"/>
      <c r="E549" s="60"/>
      <c r="F549" s="59"/>
      <c r="G549" s="59"/>
      <c r="H549" s="61"/>
      <c r="I549" s="61"/>
      <c r="J549" s="62"/>
      <c r="K549" s="63"/>
      <c r="L549" s="63"/>
    </row>
    <row r="550" customFormat="false" ht="20" hidden="false" customHeight="true" outlineLevel="0" collapsed="false">
      <c r="B550" s="59"/>
      <c r="C550" s="60"/>
      <c r="D550" s="59"/>
      <c r="E550" s="60"/>
      <c r="F550" s="59"/>
      <c r="G550" s="59"/>
      <c r="H550" s="61"/>
      <c r="I550" s="61"/>
      <c r="J550" s="62"/>
      <c r="K550" s="63"/>
      <c r="L550" s="63"/>
    </row>
    <row r="551" customFormat="false" ht="20" hidden="false" customHeight="true" outlineLevel="0" collapsed="false">
      <c r="B551" s="59"/>
      <c r="C551" s="60"/>
      <c r="D551" s="59"/>
      <c r="E551" s="60"/>
      <c r="F551" s="59"/>
      <c r="G551" s="59"/>
      <c r="H551" s="61"/>
      <c r="I551" s="61"/>
      <c r="J551" s="62"/>
      <c r="K551" s="63"/>
      <c r="L551" s="63"/>
    </row>
    <row r="552" customFormat="false" ht="20" hidden="false" customHeight="true" outlineLevel="0" collapsed="false">
      <c r="B552" s="59"/>
      <c r="C552" s="60"/>
      <c r="D552" s="59"/>
      <c r="E552" s="60"/>
      <c r="F552" s="59"/>
      <c r="G552" s="59"/>
      <c r="H552" s="61"/>
      <c r="I552" s="61"/>
      <c r="J552" s="62"/>
      <c r="K552" s="63"/>
      <c r="L552" s="63"/>
    </row>
    <row r="553" customFormat="false" ht="20" hidden="false" customHeight="true" outlineLevel="0" collapsed="false">
      <c r="B553" s="59"/>
      <c r="C553" s="60"/>
      <c r="D553" s="59"/>
      <c r="E553" s="60"/>
      <c r="F553" s="59"/>
      <c r="G553" s="59"/>
      <c r="H553" s="61"/>
      <c r="I553" s="61"/>
      <c r="J553" s="62"/>
      <c r="K553" s="63"/>
      <c r="L553" s="63"/>
    </row>
    <row r="554" customFormat="false" ht="20" hidden="false" customHeight="true" outlineLevel="0" collapsed="false">
      <c r="B554" s="59"/>
      <c r="C554" s="60"/>
      <c r="D554" s="59"/>
      <c r="E554" s="60"/>
      <c r="F554" s="59"/>
      <c r="G554" s="59"/>
      <c r="H554" s="61"/>
      <c r="I554" s="61"/>
      <c r="J554" s="62"/>
      <c r="K554" s="63"/>
      <c r="L554" s="63"/>
    </row>
    <row r="555" customFormat="false" ht="20" hidden="false" customHeight="true" outlineLevel="0" collapsed="false">
      <c r="B555" s="59"/>
      <c r="C555" s="60"/>
      <c r="D555" s="59"/>
      <c r="E555" s="60"/>
      <c r="F555" s="59"/>
      <c r="G555" s="59"/>
      <c r="H555" s="61"/>
      <c r="I555" s="61"/>
      <c r="J555" s="62"/>
      <c r="K555" s="63"/>
      <c r="L555" s="63"/>
    </row>
    <row r="556" customFormat="false" ht="20" hidden="false" customHeight="true" outlineLevel="0" collapsed="false">
      <c r="B556" s="59"/>
      <c r="C556" s="60"/>
      <c r="D556" s="59"/>
      <c r="E556" s="60"/>
      <c r="F556" s="59"/>
      <c r="G556" s="59"/>
      <c r="H556" s="61"/>
      <c r="I556" s="61"/>
      <c r="J556" s="62"/>
      <c r="K556" s="63"/>
      <c r="L556" s="63"/>
    </row>
    <row r="557" customFormat="false" ht="20" hidden="false" customHeight="true" outlineLevel="0" collapsed="false">
      <c r="B557" s="59"/>
      <c r="C557" s="60"/>
      <c r="D557" s="59"/>
      <c r="E557" s="60"/>
      <c r="F557" s="59"/>
      <c r="G557" s="59"/>
      <c r="H557" s="61"/>
      <c r="I557" s="61"/>
      <c r="J557" s="62"/>
      <c r="K557" s="63"/>
      <c r="L557" s="63"/>
    </row>
    <row r="558" customFormat="false" ht="20" hidden="false" customHeight="true" outlineLevel="0" collapsed="false">
      <c r="B558" s="59"/>
      <c r="C558" s="60"/>
      <c r="D558" s="59"/>
      <c r="E558" s="60"/>
      <c r="F558" s="59"/>
      <c r="G558" s="59"/>
      <c r="H558" s="61"/>
      <c r="I558" s="61"/>
      <c r="J558" s="62"/>
      <c r="K558" s="63"/>
      <c r="L558" s="63"/>
    </row>
    <row r="559" customFormat="false" ht="20" hidden="false" customHeight="true" outlineLevel="0" collapsed="false">
      <c r="B559" s="59"/>
      <c r="C559" s="60"/>
      <c r="D559" s="59"/>
      <c r="E559" s="60"/>
      <c r="F559" s="59"/>
      <c r="G559" s="59"/>
      <c r="H559" s="61"/>
      <c r="I559" s="61"/>
      <c r="J559" s="62"/>
      <c r="K559" s="63"/>
      <c r="L559" s="63"/>
    </row>
    <row r="560" customFormat="false" ht="20" hidden="false" customHeight="true" outlineLevel="0" collapsed="false">
      <c r="B560" s="59"/>
      <c r="C560" s="60"/>
      <c r="D560" s="59"/>
      <c r="E560" s="60"/>
      <c r="F560" s="59"/>
      <c r="G560" s="59"/>
      <c r="H560" s="61"/>
      <c r="I560" s="61"/>
      <c r="J560" s="62"/>
      <c r="K560" s="63"/>
      <c r="L560" s="63"/>
    </row>
    <row r="561" customFormat="false" ht="20" hidden="false" customHeight="true" outlineLevel="0" collapsed="false">
      <c r="B561" s="59"/>
      <c r="C561" s="60"/>
      <c r="D561" s="59"/>
      <c r="E561" s="60"/>
      <c r="F561" s="59"/>
      <c r="G561" s="59"/>
      <c r="H561" s="61"/>
      <c r="I561" s="61"/>
      <c r="J561" s="62"/>
      <c r="K561" s="63"/>
      <c r="L561" s="63"/>
    </row>
    <row r="562" customFormat="false" ht="20" hidden="false" customHeight="true" outlineLevel="0" collapsed="false">
      <c r="B562" s="59"/>
      <c r="C562" s="60"/>
      <c r="D562" s="59"/>
      <c r="E562" s="60"/>
      <c r="F562" s="59"/>
      <c r="G562" s="59"/>
      <c r="H562" s="61"/>
      <c r="I562" s="61"/>
      <c r="J562" s="62"/>
      <c r="K562" s="63"/>
      <c r="L562" s="63"/>
    </row>
    <row r="563" customFormat="false" ht="20" hidden="false" customHeight="true" outlineLevel="0" collapsed="false">
      <c r="B563" s="59"/>
      <c r="C563" s="60"/>
      <c r="D563" s="59"/>
      <c r="E563" s="60"/>
      <c r="F563" s="59"/>
      <c r="G563" s="59"/>
      <c r="H563" s="61"/>
      <c r="I563" s="61"/>
      <c r="J563" s="62"/>
      <c r="K563" s="63"/>
      <c r="L563" s="63"/>
    </row>
    <row r="564" customFormat="false" ht="20" hidden="false" customHeight="true" outlineLevel="0" collapsed="false">
      <c r="B564" s="59"/>
      <c r="C564" s="60"/>
      <c r="D564" s="59"/>
      <c r="E564" s="60"/>
      <c r="F564" s="59"/>
      <c r="G564" s="59"/>
      <c r="H564" s="61"/>
      <c r="I564" s="61"/>
      <c r="J564" s="62"/>
      <c r="K564" s="63"/>
      <c r="L564" s="63"/>
    </row>
    <row r="565" customFormat="false" ht="20" hidden="false" customHeight="true" outlineLevel="0" collapsed="false">
      <c r="B565" s="59"/>
      <c r="C565" s="60"/>
      <c r="D565" s="59"/>
      <c r="E565" s="60"/>
      <c r="F565" s="59"/>
      <c r="G565" s="59"/>
      <c r="H565" s="61"/>
      <c r="I565" s="61"/>
      <c r="J565" s="62"/>
      <c r="K565" s="63"/>
      <c r="L565" s="63"/>
    </row>
    <row r="566" customFormat="false" ht="20" hidden="false" customHeight="true" outlineLevel="0" collapsed="false">
      <c r="B566" s="59"/>
      <c r="C566" s="60"/>
      <c r="D566" s="59"/>
      <c r="E566" s="60"/>
      <c r="F566" s="59"/>
      <c r="G566" s="59"/>
      <c r="H566" s="61"/>
      <c r="I566" s="61"/>
      <c r="J566" s="62"/>
      <c r="K566" s="63"/>
      <c r="L566" s="63"/>
    </row>
    <row r="567" customFormat="false" ht="20" hidden="false" customHeight="true" outlineLevel="0" collapsed="false">
      <c r="B567" s="59"/>
      <c r="C567" s="60"/>
      <c r="D567" s="59"/>
      <c r="E567" s="60"/>
      <c r="F567" s="59"/>
      <c r="G567" s="59"/>
      <c r="H567" s="61"/>
      <c r="I567" s="61"/>
      <c r="J567" s="62"/>
      <c r="K567" s="63"/>
      <c r="L567" s="63"/>
    </row>
    <row r="568" customFormat="false" ht="20" hidden="false" customHeight="true" outlineLevel="0" collapsed="false">
      <c r="B568" s="59"/>
      <c r="C568" s="60"/>
      <c r="D568" s="59"/>
      <c r="E568" s="60"/>
      <c r="F568" s="59"/>
      <c r="G568" s="59"/>
      <c r="H568" s="61"/>
      <c r="I568" s="61"/>
      <c r="J568" s="62"/>
      <c r="K568" s="63"/>
      <c r="L568" s="63"/>
    </row>
    <row r="569" customFormat="false" ht="20" hidden="false" customHeight="true" outlineLevel="0" collapsed="false">
      <c r="B569" s="59"/>
      <c r="C569" s="60"/>
      <c r="D569" s="59"/>
      <c r="E569" s="60"/>
      <c r="F569" s="59"/>
      <c r="G569" s="59"/>
      <c r="H569" s="61"/>
      <c r="I569" s="61"/>
      <c r="J569" s="62"/>
      <c r="K569" s="63"/>
      <c r="L569" s="63"/>
    </row>
    <row r="570" customFormat="false" ht="20" hidden="false" customHeight="true" outlineLevel="0" collapsed="false">
      <c r="B570" s="59"/>
      <c r="C570" s="60"/>
      <c r="D570" s="59"/>
      <c r="E570" s="60"/>
      <c r="F570" s="59"/>
      <c r="G570" s="59"/>
      <c r="H570" s="61"/>
      <c r="I570" s="61"/>
      <c r="J570" s="62"/>
      <c r="K570" s="63"/>
      <c r="L570" s="63"/>
    </row>
    <row r="571" customFormat="false" ht="20" hidden="false" customHeight="true" outlineLevel="0" collapsed="false">
      <c r="B571" s="59"/>
      <c r="C571" s="60"/>
      <c r="D571" s="59"/>
      <c r="E571" s="60"/>
      <c r="F571" s="59"/>
      <c r="G571" s="59"/>
      <c r="H571" s="61"/>
      <c r="I571" s="61"/>
      <c r="J571" s="62"/>
      <c r="K571" s="63"/>
      <c r="L571" s="63"/>
    </row>
    <row r="572" customFormat="false" ht="20" hidden="false" customHeight="true" outlineLevel="0" collapsed="false">
      <c r="B572" s="59"/>
      <c r="C572" s="60"/>
      <c r="D572" s="59"/>
      <c r="E572" s="60"/>
      <c r="F572" s="59"/>
      <c r="G572" s="59"/>
      <c r="H572" s="61"/>
      <c r="I572" s="61"/>
      <c r="J572" s="62"/>
      <c r="K572" s="63"/>
      <c r="L572" s="63"/>
    </row>
    <row r="573" customFormat="false" ht="20" hidden="false" customHeight="true" outlineLevel="0" collapsed="false">
      <c r="B573" s="59"/>
      <c r="C573" s="60"/>
      <c r="D573" s="59"/>
      <c r="E573" s="60"/>
      <c r="F573" s="59"/>
      <c r="G573" s="59"/>
      <c r="H573" s="61"/>
      <c r="I573" s="61"/>
      <c r="J573" s="62"/>
      <c r="K573" s="63"/>
      <c r="L573" s="63"/>
    </row>
    <row r="574" customFormat="false" ht="20" hidden="false" customHeight="true" outlineLevel="0" collapsed="false">
      <c r="B574" s="59"/>
      <c r="C574" s="60"/>
      <c r="D574" s="59"/>
      <c r="E574" s="60"/>
      <c r="F574" s="59"/>
      <c r="G574" s="59"/>
      <c r="H574" s="61"/>
      <c r="I574" s="61"/>
      <c r="J574" s="62"/>
      <c r="K574" s="63"/>
      <c r="L574" s="63"/>
    </row>
    <row r="575" customFormat="false" ht="20" hidden="false" customHeight="true" outlineLevel="0" collapsed="false">
      <c r="B575" s="59"/>
      <c r="C575" s="60"/>
      <c r="D575" s="59"/>
      <c r="E575" s="60"/>
      <c r="F575" s="59"/>
      <c r="G575" s="59"/>
      <c r="H575" s="61"/>
      <c r="I575" s="61"/>
      <c r="J575" s="62"/>
      <c r="K575" s="63"/>
      <c r="L575" s="63"/>
    </row>
    <row r="576" customFormat="false" ht="20" hidden="false" customHeight="true" outlineLevel="0" collapsed="false">
      <c r="B576" s="59"/>
      <c r="C576" s="60"/>
      <c r="D576" s="59"/>
      <c r="E576" s="60"/>
      <c r="F576" s="59"/>
      <c r="G576" s="59"/>
      <c r="H576" s="61"/>
      <c r="I576" s="61"/>
      <c r="J576" s="62"/>
      <c r="K576" s="63"/>
      <c r="L576" s="63"/>
    </row>
    <row r="577" customFormat="false" ht="20" hidden="false" customHeight="true" outlineLevel="0" collapsed="false">
      <c r="B577" s="59"/>
      <c r="C577" s="60"/>
      <c r="D577" s="59"/>
      <c r="E577" s="60"/>
      <c r="F577" s="59"/>
      <c r="G577" s="59"/>
      <c r="H577" s="61"/>
      <c r="I577" s="61"/>
      <c r="J577" s="62"/>
      <c r="K577" s="63"/>
      <c r="L577" s="63"/>
    </row>
    <row r="578" customFormat="false" ht="20" hidden="false" customHeight="true" outlineLevel="0" collapsed="false">
      <c r="B578" s="59"/>
      <c r="C578" s="60"/>
      <c r="D578" s="59"/>
      <c r="E578" s="60"/>
      <c r="F578" s="59"/>
      <c r="G578" s="59"/>
      <c r="H578" s="61"/>
      <c r="I578" s="61"/>
      <c r="J578" s="62"/>
      <c r="K578" s="63"/>
      <c r="L578" s="63"/>
    </row>
    <row r="579" customFormat="false" ht="20" hidden="false" customHeight="true" outlineLevel="0" collapsed="false">
      <c r="B579" s="59"/>
      <c r="C579" s="60"/>
      <c r="D579" s="59"/>
      <c r="E579" s="60"/>
      <c r="F579" s="59"/>
      <c r="G579" s="59"/>
      <c r="H579" s="61"/>
      <c r="I579" s="61"/>
      <c r="J579" s="62"/>
      <c r="K579" s="63"/>
      <c r="L579" s="63"/>
    </row>
    <row r="580" customFormat="false" ht="20" hidden="false" customHeight="true" outlineLevel="0" collapsed="false">
      <c r="B580" s="59"/>
      <c r="C580" s="60"/>
      <c r="D580" s="59"/>
      <c r="E580" s="60"/>
      <c r="F580" s="59"/>
      <c r="G580" s="59"/>
      <c r="H580" s="61"/>
      <c r="I580" s="61"/>
      <c r="J580" s="62"/>
      <c r="K580" s="63"/>
      <c r="L580" s="63"/>
    </row>
    <row r="581" customFormat="false" ht="20" hidden="false" customHeight="true" outlineLevel="0" collapsed="false">
      <c r="B581" s="59"/>
      <c r="C581" s="60"/>
      <c r="D581" s="59"/>
      <c r="E581" s="60"/>
      <c r="F581" s="59"/>
      <c r="G581" s="59"/>
      <c r="H581" s="61"/>
      <c r="I581" s="61"/>
      <c r="J581" s="62"/>
      <c r="K581" s="63"/>
      <c r="L581" s="63"/>
    </row>
    <row r="582" customFormat="false" ht="20" hidden="false" customHeight="true" outlineLevel="0" collapsed="false">
      <c r="B582" s="59"/>
      <c r="C582" s="60"/>
      <c r="D582" s="59"/>
      <c r="E582" s="60"/>
      <c r="F582" s="59"/>
      <c r="G582" s="59"/>
      <c r="H582" s="61"/>
      <c r="I582" s="61"/>
      <c r="J582" s="62"/>
      <c r="K582" s="63"/>
      <c r="L582" s="63"/>
    </row>
    <row r="583" customFormat="false" ht="20" hidden="false" customHeight="true" outlineLevel="0" collapsed="false">
      <c r="B583" s="59"/>
      <c r="C583" s="60"/>
      <c r="D583" s="59"/>
      <c r="E583" s="60"/>
      <c r="F583" s="59"/>
      <c r="G583" s="59"/>
      <c r="H583" s="61"/>
      <c r="I583" s="61"/>
      <c r="J583" s="62"/>
      <c r="K583" s="63"/>
      <c r="L583" s="63"/>
    </row>
    <row r="584" customFormat="false" ht="20" hidden="false" customHeight="true" outlineLevel="0" collapsed="false">
      <c r="B584" s="59"/>
      <c r="C584" s="60"/>
      <c r="D584" s="59"/>
      <c r="E584" s="60"/>
      <c r="F584" s="59"/>
      <c r="G584" s="59"/>
      <c r="H584" s="61"/>
      <c r="I584" s="61"/>
      <c r="J584" s="62"/>
      <c r="K584" s="63"/>
      <c r="L584" s="63"/>
    </row>
    <row r="585" customFormat="false" ht="20" hidden="false" customHeight="true" outlineLevel="0" collapsed="false">
      <c r="B585" s="59"/>
      <c r="C585" s="60"/>
      <c r="D585" s="59"/>
      <c r="E585" s="60"/>
      <c r="F585" s="59"/>
      <c r="G585" s="59"/>
      <c r="H585" s="61"/>
      <c r="I585" s="61"/>
      <c r="J585" s="62"/>
      <c r="K585" s="63"/>
      <c r="L585" s="63"/>
    </row>
    <row r="586" customFormat="false" ht="20" hidden="false" customHeight="true" outlineLevel="0" collapsed="false">
      <c r="B586" s="59"/>
      <c r="C586" s="60"/>
      <c r="D586" s="59"/>
      <c r="E586" s="60"/>
      <c r="F586" s="59"/>
      <c r="G586" s="59"/>
      <c r="H586" s="61"/>
      <c r="I586" s="61"/>
      <c r="J586" s="62"/>
      <c r="K586" s="63"/>
      <c r="L586" s="63"/>
    </row>
    <row r="587" customFormat="false" ht="20" hidden="false" customHeight="true" outlineLevel="0" collapsed="false">
      <c r="B587" s="59"/>
      <c r="C587" s="60"/>
      <c r="D587" s="59"/>
      <c r="E587" s="60"/>
      <c r="F587" s="59"/>
      <c r="G587" s="59"/>
      <c r="H587" s="61"/>
      <c r="I587" s="61"/>
      <c r="J587" s="62"/>
      <c r="K587" s="63"/>
      <c r="L587" s="63"/>
    </row>
    <row r="588" customFormat="false" ht="20" hidden="false" customHeight="true" outlineLevel="0" collapsed="false">
      <c r="B588" s="59"/>
      <c r="C588" s="60"/>
      <c r="D588" s="59"/>
      <c r="E588" s="60"/>
      <c r="F588" s="59"/>
      <c r="G588" s="59"/>
      <c r="H588" s="61"/>
      <c r="I588" s="61"/>
      <c r="J588" s="62"/>
      <c r="K588" s="63"/>
      <c r="L588" s="63"/>
    </row>
    <row r="589" customFormat="false" ht="20" hidden="false" customHeight="true" outlineLevel="0" collapsed="false">
      <c r="B589" s="59"/>
      <c r="C589" s="60"/>
      <c r="D589" s="59"/>
      <c r="E589" s="60"/>
      <c r="F589" s="59"/>
      <c r="G589" s="59"/>
      <c r="H589" s="61"/>
      <c r="I589" s="61"/>
      <c r="J589" s="62"/>
      <c r="K589" s="63"/>
      <c r="L589" s="63"/>
    </row>
    <row r="590" customFormat="false" ht="20" hidden="false" customHeight="true" outlineLevel="0" collapsed="false">
      <c r="B590" s="59"/>
      <c r="C590" s="60"/>
      <c r="D590" s="59"/>
      <c r="E590" s="60"/>
      <c r="F590" s="59"/>
      <c r="G590" s="59"/>
      <c r="H590" s="61"/>
      <c r="I590" s="61"/>
      <c r="J590" s="62"/>
      <c r="K590" s="63"/>
      <c r="L590" s="63"/>
    </row>
    <row r="591" customFormat="false" ht="20" hidden="false" customHeight="true" outlineLevel="0" collapsed="false">
      <c r="B591" s="59"/>
      <c r="C591" s="60"/>
      <c r="D591" s="59"/>
      <c r="E591" s="60"/>
      <c r="F591" s="59"/>
      <c r="G591" s="59"/>
      <c r="H591" s="61"/>
      <c r="I591" s="61"/>
      <c r="J591" s="62"/>
      <c r="K591" s="63"/>
      <c r="L591" s="63"/>
    </row>
    <row r="592" customFormat="false" ht="20" hidden="false" customHeight="true" outlineLevel="0" collapsed="false">
      <c r="B592" s="59"/>
      <c r="C592" s="60"/>
      <c r="D592" s="59"/>
      <c r="E592" s="60"/>
      <c r="F592" s="59"/>
      <c r="G592" s="59"/>
      <c r="H592" s="61"/>
      <c r="I592" s="61"/>
      <c r="J592" s="62"/>
      <c r="K592" s="63"/>
      <c r="L592" s="63"/>
    </row>
    <row r="593" customFormat="false" ht="20" hidden="false" customHeight="true" outlineLevel="0" collapsed="false">
      <c r="B593" s="59"/>
      <c r="C593" s="60"/>
      <c r="D593" s="59"/>
      <c r="E593" s="60"/>
      <c r="F593" s="59"/>
      <c r="G593" s="59"/>
      <c r="H593" s="61"/>
      <c r="I593" s="61"/>
      <c r="J593" s="62"/>
      <c r="K593" s="63"/>
      <c r="L593" s="63"/>
    </row>
    <row r="594" customFormat="false" ht="20" hidden="false" customHeight="true" outlineLevel="0" collapsed="false">
      <c r="B594" s="59"/>
      <c r="C594" s="60"/>
      <c r="D594" s="59"/>
      <c r="E594" s="60"/>
      <c r="F594" s="59"/>
      <c r="G594" s="59"/>
      <c r="H594" s="61"/>
      <c r="I594" s="61"/>
      <c r="J594" s="62"/>
      <c r="K594" s="63"/>
      <c r="L594" s="63"/>
    </row>
    <row r="595" customFormat="false" ht="20" hidden="false" customHeight="true" outlineLevel="0" collapsed="false">
      <c r="B595" s="59"/>
      <c r="C595" s="60"/>
      <c r="D595" s="59"/>
      <c r="E595" s="60"/>
      <c r="F595" s="59"/>
      <c r="G595" s="59"/>
      <c r="H595" s="61"/>
      <c r="I595" s="61"/>
      <c r="J595" s="62"/>
      <c r="K595" s="63"/>
      <c r="L595" s="63"/>
    </row>
    <row r="596" customFormat="false" ht="20" hidden="false" customHeight="true" outlineLevel="0" collapsed="false">
      <c r="B596" s="59"/>
      <c r="C596" s="60"/>
      <c r="D596" s="59"/>
      <c r="E596" s="60"/>
      <c r="F596" s="59"/>
      <c r="G596" s="59"/>
      <c r="H596" s="61"/>
      <c r="I596" s="61"/>
      <c r="J596" s="62"/>
      <c r="K596" s="63"/>
      <c r="L596" s="63"/>
    </row>
    <row r="597" customFormat="false" ht="20" hidden="false" customHeight="true" outlineLevel="0" collapsed="false">
      <c r="B597" s="59"/>
      <c r="C597" s="60"/>
      <c r="D597" s="59"/>
      <c r="E597" s="60"/>
      <c r="F597" s="59"/>
      <c r="G597" s="59"/>
      <c r="H597" s="61"/>
      <c r="I597" s="61"/>
      <c r="J597" s="62"/>
      <c r="K597" s="63"/>
      <c r="L597" s="63"/>
    </row>
    <row r="598" customFormat="false" ht="20" hidden="false" customHeight="true" outlineLevel="0" collapsed="false">
      <c r="B598" s="59"/>
      <c r="C598" s="60"/>
      <c r="D598" s="59"/>
      <c r="E598" s="60"/>
      <c r="F598" s="59"/>
      <c r="G598" s="59"/>
      <c r="H598" s="61"/>
      <c r="I598" s="61"/>
      <c r="J598" s="62"/>
      <c r="K598" s="63"/>
      <c r="L598" s="63"/>
    </row>
    <row r="599" customFormat="false" ht="20" hidden="false" customHeight="true" outlineLevel="0" collapsed="false">
      <c r="B599" s="59"/>
      <c r="C599" s="60"/>
      <c r="D599" s="59"/>
      <c r="E599" s="60"/>
      <c r="F599" s="59"/>
      <c r="G599" s="59"/>
      <c r="H599" s="61"/>
      <c r="I599" s="61"/>
      <c r="J599" s="62"/>
      <c r="K599" s="63"/>
      <c r="L599" s="63"/>
    </row>
    <row r="600" customFormat="false" ht="20" hidden="false" customHeight="true" outlineLevel="0" collapsed="false">
      <c r="B600" s="59"/>
      <c r="C600" s="60"/>
      <c r="D600" s="59"/>
      <c r="E600" s="60"/>
      <c r="F600" s="59"/>
      <c r="G600" s="59"/>
      <c r="H600" s="61"/>
      <c r="I600" s="61"/>
      <c r="J600" s="62"/>
      <c r="K600" s="63"/>
      <c r="L600" s="63"/>
    </row>
    <row r="601" customFormat="false" ht="20" hidden="false" customHeight="true" outlineLevel="0" collapsed="false">
      <c r="B601" s="59"/>
      <c r="C601" s="60"/>
      <c r="D601" s="59"/>
      <c r="E601" s="60"/>
      <c r="F601" s="59"/>
      <c r="G601" s="59"/>
      <c r="H601" s="61"/>
      <c r="I601" s="61"/>
      <c r="J601" s="62"/>
      <c r="K601" s="63"/>
      <c r="L601" s="63"/>
    </row>
    <row r="602" customFormat="false" ht="20" hidden="false" customHeight="true" outlineLevel="0" collapsed="false">
      <c r="B602" s="59"/>
      <c r="C602" s="60"/>
      <c r="D602" s="59"/>
      <c r="E602" s="60"/>
      <c r="F602" s="59"/>
      <c r="G602" s="59"/>
      <c r="H602" s="61"/>
      <c r="I602" s="61"/>
      <c r="J602" s="62"/>
      <c r="K602" s="63"/>
      <c r="L602" s="63"/>
    </row>
    <row r="603" customFormat="false" ht="20" hidden="false" customHeight="true" outlineLevel="0" collapsed="false">
      <c r="B603" s="59"/>
      <c r="C603" s="60"/>
      <c r="D603" s="59"/>
      <c r="E603" s="60"/>
      <c r="F603" s="59"/>
      <c r="G603" s="59"/>
      <c r="H603" s="61"/>
      <c r="I603" s="61"/>
      <c r="J603" s="62"/>
      <c r="K603" s="63"/>
      <c r="L603" s="63"/>
    </row>
    <row r="604" customFormat="false" ht="20" hidden="false" customHeight="true" outlineLevel="0" collapsed="false">
      <c r="B604" s="59"/>
      <c r="C604" s="60"/>
      <c r="D604" s="59"/>
      <c r="E604" s="60"/>
      <c r="F604" s="59"/>
      <c r="G604" s="59"/>
      <c r="H604" s="61"/>
      <c r="I604" s="61"/>
      <c r="J604" s="62"/>
      <c r="K604" s="63"/>
      <c r="L604" s="63"/>
    </row>
    <row r="605" customFormat="false" ht="20" hidden="false" customHeight="true" outlineLevel="0" collapsed="false">
      <c r="B605" s="59"/>
      <c r="C605" s="60"/>
      <c r="D605" s="59"/>
      <c r="E605" s="60"/>
      <c r="F605" s="59"/>
      <c r="G605" s="59"/>
      <c r="H605" s="61"/>
      <c r="I605" s="61"/>
      <c r="J605" s="62"/>
      <c r="K605" s="63"/>
      <c r="L605" s="63"/>
    </row>
    <row r="606" customFormat="false" ht="20" hidden="false" customHeight="true" outlineLevel="0" collapsed="false">
      <c r="B606" s="59"/>
      <c r="C606" s="60"/>
      <c r="D606" s="59"/>
      <c r="E606" s="60"/>
      <c r="F606" s="59"/>
      <c r="G606" s="59"/>
      <c r="H606" s="61"/>
      <c r="I606" s="61"/>
      <c r="J606" s="62"/>
      <c r="K606" s="63"/>
      <c r="L606" s="63"/>
    </row>
    <row r="607" customFormat="false" ht="20" hidden="false" customHeight="true" outlineLevel="0" collapsed="false">
      <c r="B607" s="59"/>
      <c r="C607" s="60"/>
      <c r="D607" s="59"/>
      <c r="E607" s="60"/>
      <c r="F607" s="59"/>
      <c r="G607" s="59"/>
      <c r="H607" s="61"/>
      <c r="I607" s="61"/>
      <c r="J607" s="62"/>
      <c r="K607" s="63"/>
      <c r="L607" s="63"/>
    </row>
    <row r="608" customFormat="false" ht="20" hidden="false" customHeight="true" outlineLevel="0" collapsed="false">
      <c r="B608" s="59"/>
      <c r="C608" s="60"/>
      <c r="D608" s="59"/>
      <c r="E608" s="60"/>
      <c r="F608" s="59"/>
      <c r="G608" s="59"/>
      <c r="H608" s="61"/>
      <c r="I608" s="61"/>
      <c r="J608" s="62"/>
      <c r="K608" s="63"/>
      <c r="L608" s="63"/>
    </row>
    <row r="609" customFormat="false" ht="20" hidden="false" customHeight="true" outlineLevel="0" collapsed="false">
      <c r="B609" s="59"/>
      <c r="C609" s="60"/>
      <c r="D609" s="59"/>
      <c r="E609" s="60"/>
      <c r="F609" s="59"/>
      <c r="G609" s="59"/>
      <c r="H609" s="61"/>
      <c r="I609" s="61"/>
      <c r="J609" s="62"/>
      <c r="K609" s="63"/>
      <c r="L609" s="63"/>
    </row>
    <row r="610" customFormat="false" ht="20" hidden="false" customHeight="true" outlineLevel="0" collapsed="false">
      <c r="B610" s="59"/>
      <c r="C610" s="60"/>
      <c r="D610" s="59"/>
      <c r="E610" s="60"/>
      <c r="F610" s="59"/>
      <c r="G610" s="59"/>
      <c r="H610" s="61"/>
      <c r="I610" s="61"/>
      <c r="J610" s="62"/>
      <c r="K610" s="63"/>
      <c r="L610" s="63"/>
    </row>
    <row r="611" customFormat="false" ht="20" hidden="false" customHeight="true" outlineLevel="0" collapsed="false">
      <c r="B611" s="59"/>
      <c r="C611" s="60"/>
      <c r="D611" s="59"/>
      <c r="E611" s="60"/>
      <c r="F611" s="59"/>
      <c r="G611" s="59"/>
      <c r="H611" s="61"/>
      <c r="I611" s="61"/>
      <c r="J611" s="62"/>
      <c r="K611" s="63"/>
      <c r="L611" s="63"/>
    </row>
    <row r="612" customFormat="false" ht="20" hidden="false" customHeight="true" outlineLevel="0" collapsed="false">
      <c r="B612" s="59"/>
      <c r="C612" s="60"/>
      <c r="D612" s="59"/>
      <c r="E612" s="60"/>
      <c r="F612" s="59"/>
      <c r="G612" s="59"/>
      <c r="H612" s="61"/>
      <c r="I612" s="61"/>
      <c r="J612" s="62"/>
      <c r="K612" s="63"/>
      <c r="L612" s="63"/>
    </row>
    <row r="613" customFormat="false" ht="20" hidden="false" customHeight="true" outlineLevel="0" collapsed="false">
      <c r="B613" s="59"/>
      <c r="C613" s="60"/>
      <c r="D613" s="59"/>
      <c r="E613" s="60"/>
      <c r="F613" s="59"/>
      <c r="G613" s="59"/>
      <c r="H613" s="61"/>
      <c r="I613" s="61"/>
      <c r="J613" s="62"/>
      <c r="K613" s="63"/>
      <c r="L613" s="63"/>
    </row>
    <row r="614" customFormat="false" ht="20" hidden="false" customHeight="true" outlineLevel="0" collapsed="false">
      <c r="B614" s="59"/>
      <c r="C614" s="60"/>
      <c r="D614" s="59"/>
      <c r="E614" s="60"/>
      <c r="F614" s="59"/>
      <c r="G614" s="59"/>
      <c r="H614" s="61"/>
      <c r="I614" s="61"/>
      <c r="J614" s="62"/>
      <c r="K614" s="63"/>
      <c r="L614" s="63"/>
    </row>
    <row r="615" customFormat="false" ht="20" hidden="false" customHeight="true" outlineLevel="0" collapsed="false">
      <c r="B615" s="59"/>
      <c r="C615" s="60"/>
      <c r="D615" s="59"/>
      <c r="E615" s="60"/>
      <c r="F615" s="59"/>
      <c r="G615" s="59"/>
      <c r="H615" s="61"/>
      <c r="I615" s="61"/>
      <c r="J615" s="62"/>
      <c r="K615" s="63"/>
      <c r="L615" s="63"/>
    </row>
    <row r="616" customFormat="false" ht="20" hidden="false" customHeight="true" outlineLevel="0" collapsed="false">
      <c r="B616" s="59"/>
      <c r="C616" s="60"/>
      <c r="D616" s="59"/>
      <c r="E616" s="60"/>
      <c r="F616" s="59"/>
      <c r="G616" s="59"/>
      <c r="H616" s="61"/>
      <c r="I616" s="61"/>
      <c r="J616" s="62"/>
      <c r="K616" s="63"/>
      <c r="L616" s="63"/>
    </row>
    <row r="617" customFormat="false" ht="20" hidden="false" customHeight="true" outlineLevel="0" collapsed="false">
      <c r="B617" s="59"/>
      <c r="C617" s="60"/>
      <c r="D617" s="59"/>
      <c r="E617" s="60"/>
      <c r="F617" s="59"/>
      <c r="G617" s="59"/>
      <c r="H617" s="61"/>
      <c r="I617" s="61"/>
      <c r="J617" s="62"/>
      <c r="K617" s="63"/>
      <c r="L617" s="63"/>
    </row>
    <row r="618" customFormat="false" ht="20" hidden="false" customHeight="true" outlineLevel="0" collapsed="false">
      <c r="B618" s="59"/>
      <c r="C618" s="60"/>
      <c r="D618" s="59"/>
      <c r="E618" s="60"/>
      <c r="F618" s="59"/>
      <c r="G618" s="59"/>
      <c r="H618" s="61"/>
      <c r="I618" s="61"/>
      <c r="J618" s="62"/>
      <c r="K618" s="63"/>
      <c r="L618" s="63"/>
    </row>
    <row r="619" customFormat="false" ht="20" hidden="false" customHeight="true" outlineLevel="0" collapsed="false">
      <c r="B619" s="59"/>
      <c r="C619" s="60"/>
      <c r="D619" s="59"/>
      <c r="E619" s="60"/>
      <c r="F619" s="59"/>
      <c r="G619" s="59"/>
      <c r="H619" s="61"/>
      <c r="I619" s="61"/>
      <c r="J619" s="62"/>
      <c r="K619" s="63"/>
      <c r="L619" s="63"/>
    </row>
    <row r="620" customFormat="false" ht="20" hidden="false" customHeight="true" outlineLevel="0" collapsed="false">
      <c r="B620" s="59"/>
      <c r="C620" s="60"/>
      <c r="D620" s="59"/>
      <c r="E620" s="60"/>
      <c r="F620" s="59"/>
      <c r="G620" s="59"/>
      <c r="H620" s="61"/>
      <c r="I620" s="61"/>
      <c r="J620" s="62"/>
      <c r="K620" s="63"/>
      <c r="L620" s="63"/>
    </row>
    <row r="621" customFormat="false" ht="20" hidden="false" customHeight="true" outlineLevel="0" collapsed="false">
      <c r="B621" s="59"/>
      <c r="C621" s="60"/>
      <c r="D621" s="59"/>
      <c r="E621" s="60"/>
      <c r="F621" s="59"/>
      <c r="G621" s="59"/>
      <c r="H621" s="61"/>
      <c r="I621" s="61"/>
      <c r="J621" s="62"/>
      <c r="K621" s="63"/>
      <c r="L621" s="63"/>
    </row>
    <row r="622" customFormat="false" ht="20" hidden="false" customHeight="true" outlineLevel="0" collapsed="false">
      <c r="B622" s="59"/>
      <c r="C622" s="60"/>
      <c r="D622" s="59"/>
      <c r="E622" s="60"/>
      <c r="F622" s="59"/>
      <c r="G622" s="59"/>
      <c r="H622" s="61"/>
      <c r="I622" s="61"/>
      <c r="J622" s="62"/>
      <c r="K622" s="63"/>
      <c r="L622" s="63"/>
    </row>
    <row r="623" customFormat="false" ht="20" hidden="false" customHeight="true" outlineLevel="0" collapsed="false">
      <c r="B623" s="59"/>
      <c r="C623" s="60"/>
      <c r="D623" s="59"/>
      <c r="E623" s="60"/>
      <c r="F623" s="59"/>
      <c r="G623" s="59"/>
      <c r="H623" s="61"/>
      <c r="I623" s="61"/>
      <c r="J623" s="62"/>
      <c r="K623" s="63"/>
      <c r="L623" s="63"/>
    </row>
    <row r="624" customFormat="false" ht="20" hidden="false" customHeight="true" outlineLevel="0" collapsed="false">
      <c r="B624" s="59"/>
      <c r="C624" s="60"/>
      <c r="D624" s="59"/>
      <c r="E624" s="60"/>
      <c r="F624" s="59"/>
      <c r="G624" s="59"/>
      <c r="H624" s="61"/>
      <c r="I624" s="61"/>
      <c r="J624" s="62"/>
      <c r="K624" s="63"/>
      <c r="L624" s="63"/>
    </row>
    <row r="625" customFormat="false" ht="20" hidden="false" customHeight="true" outlineLevel="0" collapsed="false">
      <c r="B625" s="59"/>
      <c r="C625" s="60"/>
      <c r="D625" s="59"/>
      <c r="E625" s="60"/>
      <c r="F625" s="59"/>
      <c r="G625" s="59"/>
      <c r="H625" s="61"/>
      <c r="I625" s="61"/>
      <c r="J625" s="62"/>
      <c r="K625" s="63"/>
      <c r="L625" s="63"/>
    </row>
    <row r="626" customFormat="false" ht="20" hidden="false" customHeight="true" outlineLevel="0" collapsed="false">
      <c r="B626" s="59"/>
      <c r="C626" s="60"/>
      <c r="D626" s="59"/>
      <c r="E626" s="60"/>
      <c r="F626" s="59"/>
      <c r="G626" s="59"/>
      <c r="H626" s="61"/>
      <c r="I626" s="61"/>
      <c r="J626" s="62"/>
      <c r="K626" s="63"/>
      <c r="L626" s="63"/>
    </row>
    <row r="627" customFormat="false" ht="20" hidden="false" customHeight="true" outlineLevel="0" collapsed="false">
      <c r="B627" s="59"/>
      <c r="C627" s="60"/>
      <c r="D627" s="59"/>
      <c r="E627" s="60"/>
      <c r="F627" s="59"/>
      <c r="G627" s="59"/>
      <c r="H627" s="61"/>
      <c r="I627" s="61"/>
      <c r="J627" s="62"/>
      <c r="K627" s="63"/>
      <c r="L627" s="63"/>
    </row>
    <row r="628" customFormat="false" ht="20" hidden="false" customHeight="true" outlineLevel="0" collapsed="false">
      <c r="B628" s="59"/>
      <c r="C628" s="60"/>
      <c r="D628" s="59"/>
      <c r="E628" s="60"/>
      <c r="F628" s="59"/>
      <c r="G628" s="59"/>
      <c r="H628" s="61"/>
      <c r="I628" s="61"/>
      <c r="J628" s="62"/>
      <c r="K628" s="63"/>
      <c r="L628" s="63"/>
    </row>
    <row r="629" customFormat="false" ht="20" hidden="false" customHeight="true" outlineLevel="0" collapsed="false">
      <c r="B629" s="59"/>
      <c r="C629" s="60"/>
      <c r="D629" s="59"/>
      <c r="E629" s="60"/>
      <c r="F629" s="59"/>
      <c r="G629" s="59"/>
      <c r="H629" s="61"/>
      <c r="I629" s="61"/>
      <c r="J629" s="62"/>
      <c r="K629" s="63"/>
      <c r="L629" s="63"/>
    </row>
    <row r="630" customFormat="false" ht="20" hidden="false" customHeight="true" outlineLevel="0" collapsed="false">
      <c r="B630" s="59"/>
      <c r="C630" s="60"/>
      <c r="D630" s="59"/>
      <c r="E630" s="60"/>
      <c r="F630" s="59"/>
      <c r="G630" s="59"/>
      <c r="H630" s="61"/>
      <c r="I630" s="61"/>
      <c r="J630" s="62"/>
      <c r="K630" s="63"/>
      <c r="L630" s="63"/>
    </row>
    <row r="631" customFormat="false" ht="20" hidden="false" customHeight="true" outlineLevel="0" collapsed="false">
      <c r="B631" s="59"/>
      <c r="C631" s="60"/>
      <c r="D631" s="59"/>
      <c r="E631" s="60"/>
      <c r="F631" s="59"/>
      <c r="G631" s="59"/>
      <c r="H631" s="61"/>
      <c r="I631" s="61"/>
      <c r="J631" s="62"/>
      <c r="K631" s="63"/>
      <c r="L631" s="63"/>
    </row>
    <row r="632" customFormat="false" ht="20" hidden="false" customHeight="true" outlineLevel="0" collapsed="false">
      <c r="B632" s="59"/>
      <c r="C632" s="60"/>
      <c r="D632" s="59"/>
      <c r="E632" s="60"/>
      <c r="F632" s="59"/>
      <c r="G632" s="59"/>
      <c r="H632" s="61"/>
      <c r="I632" s="61"/>
      <c r="J632" s="62"/>
      <c r="K632" s="63"/>
      <c r="L632" s="63"/>
    </row>
    <row r="633" customFormat="false" ht="20" hidden="false" customHeight="true" outlineLevel="0" collapsed="false">
      <c r="B633" s="59"/>
      <c r="C633" s="60"/>
      <c r="D633" s="59"/>
      <c r="E633" s="60"/>
      <c r="F633" s="59"/>
      <c r="G633" s="59"/>
      <c r="H633" s="61"/>
      <c r="I633" s="61"/>
      <c r="J633" s="62"/>
      <c r="K633" s="63"/>
      <c r="L633" s="63"/>
    </row>
    <row r="634" customFormat="false" ht="20" hidden="false" customHeight="true" outlineLevel="0" collapsed="false">
      <c r="B634" s="59"/>
      <c r="C634" s="60"/>
      <c r="D634" s="59"/>
      <c r="E634" s="60"/>
      <c r="F634" s="59"/>
      <c r="G634" s="59"/>
      <c r="H634" s="61"/>
      <c r="I634" s="61"/>
      <c r="J634" s="62"/>
      <c r="K634" s="63"/>
      <c r="L634" s="63"/>
    </row>
    <row r="635" customFormat="false" ht="20" hidden="false" customHeight="true" outlineLevel="0" collapsed="false">
      <c r="B635" s="59"/>
      <c r="C635" s="60"/>
      <c r="D635" s="59"/>
      <c r="E635" s="60"/>
      <c r="F635" s="59"/>
      <c r="G635" s="59"/>
      <c r="H635" s="61"/>
      <c r="I635" s="61"/>
      <c r="J635" s="62"/>
      <c r="K635" s="63"/>
      <c r="L635" s="63"/>
    </row>
    <row r="636" customFormat="false" ht="20" hidden="false" customHeight="true" outlineLevel="0" collapsed="false">
      <c r="B636" s="59"/>
      <c r="C636" s="60"/>
      <c r="D636" s="59"/>
      <c r="E636" s="60"/>
      <c r="F636" s="59"/>
      <c r="G636" s="59"/>
      <c r="H636" s="61"/>
      <c r="I636" s="61"/>
      <c r="J636" s="62"/>
      <c r="K636" s="63"/>
      <c r="L636" s="63"/>
    </row>
    <row r="637" customFormat="false" ht="20" hidden="false" customHeight="true" outlineLevel="0" collapsed="false">
      <c r="B637" s="59"/>
      <c r="C637" s="60"/>
      <c r="D637" s="59"/>
      <c r="E637" s="60"/>
      <c r="F637" s="59"/>
      <c r="G637" s="59"/>
      <c r="H637" s="61"/>
      <c r="I637" s="61"/>
      <c r="J637" s="62"/>
      <c r="K637" s="63"/>
      <c r="L637" s="63"/>
    </row>
    <row r="638" customFormat="false" ht="20" hidden="false" customHeight="true" outlineLevel="0" collapsed="false">
      <c r="B638" s="59"/>
      <c r="C638" s="60"/>
      <c r="D638" s="59"/>
      <c r="E638" s="60"/>
      <c r="F638" s="59"/>
      <c r="G638" s="59"/>
      <c r="H638" s="61"/>
      <c r="I638" s="61"/>
      <c r="J638" s="62"/>
      <c r="K638" s="63"/>
      <c r="L638" s="63"/>
    </row>
    <row r="639" customFormat="false" ht="20" hidden="false" customHeight="true" outlineLevel="0" collapsed="false">
      <c r="B639" s="59"/>
      <c r="C639" s="60"/>
      <c r="D639" s="59"/>
      <c r="E639" s="60"/>
      <c r="F639" s="59"/>
      <c r="G639" s="59"/>
      <c r="H639" s="61"/>
      <c r="I639" s="61"/>
      <c r="J639" s="62"/>
      <c r="K639" s="63"/>
      <c r="L639" s="63"/>
    </row>
    <row r="640" customFormat="false" ht="20" hidden="false" customHeight="true" outlineLevel="0" collapsed="false">
      <c r="B640" s="59"/>
      <c r="C640" s="60"/>
      <c r="D640" s="59"/>
      <c r="E640" s="60"/>
      <c r="F640" s="59"/>
      <c r="G640" s="59"/>
      <c r="H640" s="61"/>
      <c r="I640" s="61"/>
      <c r="J640" s="62"/>
      <c r="K640" s="63"/>
      <c r="L640" s="63"/>
    </row>
    <row r="641" customFormat="false" ht="20" hidden="false" customHeight="true" outlineLevel="0" collapsed="false">
      <c r="B641" s="59"/>
      <c r="C641" s="60"/>
      <c r="D641" s="59"/>
      <c r="E641" s="60"/>
      <c r="F641" s="59"/>
      <c r="G641" s="59"/>
      <c r="H641" s="61"/>
      <c r="I641" s="61"/>
      <c r="J641" s="62"/>
      <c r="K641" s="63"/>
      <c r="L641" s="63"/>
    </row>
    <row r="642" customFormat="false" ht="20" hidden="false" customHeight="true" outlineLevel="0" collapsed="false">
      <c r="B642" s="59"/>
      <c r="C642" s="60"/>
      <c r="D642" s="59"/>
      <c r="E642" s="60"/>
      <c r="F642" s="59"/>
      <c r="G642" s="59"/>
      <c r="H642" s="61"/>
      <c r="I642" s="61"/>
      <c r="J642" s="62"/>
      <c r="K642" s="63"/>
      <c r="L642" s="63"/>
    </row>
    <row r="643" customFormat="false" ht="20" hidden="false" customHeight="true" outlineLevel="0" collapsed="false">
      <c r="B643" s="59"/>
      <c r="C643" s="60"/>
      <c r="D643" s="59"/>
      <c r="E643" s="60"/>
      <c r="F643" s="59"/>
      <c r="G643" s="59"/>
      <c r="H643" s="61"/>
      <c r="I643" s="61"/>
      <c r="J643" s="62"/>
      <c r="K643" s="63"/>
      <c r="L643" s="63"/>
    </row>
    <row r="644" customFormat="false" ht="20" hidden="false" customHeight="true" outlineLevel="0" collapsed="false">
      <c r="B644" s="59"/>
      <c r="C644" s="60"/>
      <c r="D644" s="59"/>
      <c r="E644" s="60"/>
      <c r="F644" s="59"/>
      <c r="G644" s="59"/>
      <c r="H644" s="61"/>
      <c r="I644" s="61"/>
      <c r="J644" s="62"/>
      <c r="K644" s="63"/>
      <c r="L644" s="63"/>
    </row>
    <row r="645" customFormat="false" ht="20" hidden="false" customHeight="true" outlineLevel="0" collapsed="false">
      <c r="B645" s="59"/>
      <c r="C645" s="60"/>
      <c r="D645" s="59"/>
      <c r="E645" s="60"/>
      <c r="F645" s="59"/>
      <c r="G645" s="59"/>
      <c r="H645" s="61"/>
      <c r="I645" s="61"/>
      <c r="J645" s="62"/>
      <c r="K645" s="63"/>
      <c r="L645" s="63"/>
    </row>
    <row r="646" customFormat="false" ht="20" hidden="false" customHeight="true" outlineLevel="0" collapsed="false">
      <c r="B646" s="59"/>
      <c r="C646" s="60"/>
      <c r="D646" s="59"/>
      <c r="E646" s="60"/>
      <c r="F646" s="59"/>
      <c r="G646" s="59"/>
      <c r="H646" s="61"/>
      <c r="I646" s="61"/>
      <c r="J646" s="62"/>
      <c r="K646" s="63"/>
      <c r="L646" s="63"/>
    </row>
    <row r="647" customFormat="false" ht="20" hidden="false" customHeight="true" outlineLevel="0" collapsed="false">
      <c r="B647" s="59"/>
      <c r="C647" s="60"/>
      <c r="D647" s="59"/>
      <c r="E647" s="60"/>
      <c r="F647" s="59"/>
      <c r="G647" s="59"/>
      <c r="H647" s="61"/>
      <c r="I647" s="61"/>
      <c r="J647" s="62"/>
      <c r="K647" s="63"/>
      <c r="L647" s="63"/>
    </row>
    <row r="648" customFormat="false" ht="20" hidden="false" customHeight="true" outlineLevel="0" collapsed="false">
      <c r="B648" s="59"/>
      <c r="C648" s="60"/>
      <c r="D648" s="59"/>
      <c r="E648" s="60"/>
      <c r="F648" s="59"/>
      <c r="G648" s="59"/>
      <c r="H648" s="61"/>
      <c r="I648" s="61"/>
      <c r="J648" s="62"/>
      <c r="K648" s="63"/>
      <c r="L648" s="63"/>
    </row>
    <row r="649" customFormat="false" ht="20" hidden="false" customHeight="true" outlineLevel="0" collapsed="false">
      <c r="B649" s="59"/>
      <c r="C649" s="60"/>
      <c r="D649" s="59"/>
      <c r="E649" s="60"/>
      <c r="F649" s="59"/>
      <c r="G649" s="59"/>
      <c r="H649" s="61"/>
      <c r="I649" s="61"/>
      <c r="J649" s="62"/>
      <c r="K649" s="63"/>
      <c r="L649" s="63"/>
    </row>
    <row r="650" customFormat="false" ht="20" hidden="false" customHeight="true" outlineLevel="0" collapsed="false">
      <c r="B650" s="59"/>
      <c r="C650" s="60"/>
      <c r="D650" s="59"/>
      <c r="E650" s="60"/>
      <c r="F650" s="59"/>
      <c r="G650" s="59"/>
      <c r="H650" s="61"/>
      <c r="I650" s="61"/>
      <c r="J650" s="62"/>
      <c r="K650" s="63"/>
      <c r="L650" s="63"/>
    </row>
    <row r="651" customFormat="false" ht="20" hidden="false" customHeight="true" outlineLevel="0" collapsed="false">
      <c r="B651" s="59"/>
      <c r="C651" s="60"/>
      <c r="D651" s="59"/>
      <c r="E651" s="60"/>
      <c r="F651" s="59"/>
      <c r="G651" s="59"/>
      <c r="H651" s="61"/>
      <c r="I651" s="61"/>
      <c r="J651" s="62"/>
      <c r="K651" s="63"/>
      <c r="L651" s="63"/>
    </row>
    <row r="652" customFormat="false" ht="20" hidden="false" customHeight="true" outlineLevel="0" collapsed="false">
      <c r="B652" s="59"/>
      <c r="C652" s="60"/>
      <c r="D652" s="59"/>
      <c r="E652" s="60"/>
      <c r="F652" s="59"/>
      <c r="G652" s="59"/>
      <c r="H652" s="61"/>
      <c r="I652" s="61"/>
      <c r="J652" s="62"/>
      <c r="K652" s="63"/>
      <c r="L652" s="63"/>
    </row>
    <row r="653" customFormat="false" ht="20" hidden="false" customHeight="true" outlineLevel="0" collapsed="false">
      <c r="B653" s="59"/>
      <c r="C653" s="60"/>
      <c r="D653" s="59"/>
      <c r="E653" s="60"/>
      <c r="F653" s="59"/>
      <c r="G653" s="59"/>
      <c r="H653" s="61"/>
      <c r="I653" s="61"/>
      <c r="J653" s="62"/>
      <c r="K653" s="63"/>
      <c r="L653" s="63"/>
    </row>
    <row r="654" customFormat="false" ht="20" hidden="false" customHeight="true" outlineLevel="0" collapsed="false">
      <c r="B654" s="59"/>
      <c r="C654" s="60"/>
      <c r="D654" s="59"/>
      <c r="E654" s="60"/>
      <c r="F654" s="59"/>
      <c r="G654" s="59"/>
      <c r="H654" s="61"/>
      <c r="I654" s="61"/>
      <c r="J654" s="62"/>
      <c r="K654" s="63"/>
      <c r="L654" s="63"/>
    </row>
    <row r="655" customFormat="false" ht="20" hidden="false" customHeight="true" outlineLevel="0" collapsed="false">
      <c r="B655" s="59"/>
      <c r="C655" s="60"/>
      <c r="D655" s="59"/>
      <c r="E655" s="60"/>
      <c r="F655" s="59"/>
      <c r="G655" s="59"/>
      <c r="H655" s="61"/>
      <c r="I655" s="61"/>
      <c r="J655" s="62"/>
      <c r="K655" s="63"/>
      <c r="L655" s="63"/>
    </row>
    <row r="656" customFormat="false" ht="20" hidden="false" customHeight="true" outlineLevel="0" collapsed="false">
      <c r="B656" s="59"/>
      <c r="C656" s="60"/>
      <c r="D656" s="59"/>
      <c r="E656" s="60"/>
      <c r="F656" s="59"/>
      <c r="G656" s="59"/>
      <c r="H656" s="61"/>
      <c r="I656" s="61"/>
      <c r="J656" s="62"/>
      <c r="K656" s="63"/>
      <c r="L656" s="63"/>
    </row>
    <row r="657" customFormat="false" ht="20" hidden="false" customHeight="true" outlineLevel="0" collapsed="false">
      <c r="B657" s="59"/>
      <c r="C657" s="60"/>
      <c r="D657" s="59"/>
      <c r="E657" s="60"/>
      <c r="F657" s="59"/>
      <c r="G657" s="59"/>
      <c r="H657" s="61"/>
      <c r="I657" s="61"/>
      <c r="J657" s="62"/>
      <c r="K657" s="63"/>
      <c r="L657" s="63"/>
    </row>
    <row r="658" customFormat="false" ht="20" hidden="false" customHeight="true" outlineLevel="0" collapsed="false">
      <c r="B658" s="59"/>
      <c r="C658" s="60"/>
      <c r="D658" s="59"/>
      <c r="E658" s="60"/>
      <c r="F658" s="59"/>
      <c r="G658" s="59"/>
      <c r="H658" s="61"/>
      <c r="I658" s="61"/>
      <c r="J658" s="62"/>
      <c r="K658" s="63"/>
      <c r="L658" s="63"/>
    </row>
    <row r="659" customFormat="false" ht="20" hidden="false" customHeight="true" outlineLevel="0" collapsed="false">
      <c r="B659" s="59"/>
      <c r="C659" s="60"/>
      <c r="D659" s="59"/>
      <c r="E659" s="60"/>
      <c r="F659" s="59"/>
      <c r="G659" s="59"/>
      <c r="H659" s="61"/>
      <c r="I659" s="61"/>
      <c r="J659" s="62"/>
      <c r="K659" s="63"/>
      <c r="L659" s="63"/>
    </row>
    <row r="660" customFormat="false" ht="20" hidden="false" customHeight="true" outlineLevel="0" collapsed="false">
      <c r="B660" s="59"/>
      <c r="C660" s="60"/>
      <c r="D660" s="59"/>
      <c r="E660" s="60"/>
      <c r="F660" s="59"/>
      <c r="G660" s="59"/>
      <c r="H660" s="61"/>
      <c r="I660" s="61"/>
      <c r="J660" s="62"/>
      <c r="K660" s="63"/>
      <c r="L660" s="63"/>
    </row>
    <row r="661" customFormat="false" ht="20" hidden="false" customHeight="true" outlineLevel="0" collapsed="false">
      <c r="B661" s="59"/>
      <c r="C661" s="60"/>
      <c r="D661" s="59"/>
      <c r="E661" s="60"/>
      <c r="F661" s="59"/>
      <c r="G661" s="59"/>
      <c r="H661" s="61"/>
      <c r="I661" s="61"/>
      <c r="J661" s="62"/>
      <c r="K661" s="63"/>
      <c r="L661" s="63"/>
    </row>
    <row r="662" customFormat="false" ht="20" hidden="false" customHeight="true" outlineLevel="0" collapsed="false">
      <c r="B662" s="59"/>
      <c r="C662" s="60"/>
      <c r="D662" s="59"/>
      <c r="E662" s="60"/>
      <c r="F662" s="59"/>
      <c r="G662" s="59"/>
      <c r="H662" s="61"/>
      <c r="I662" s="61"/>
      <c r="J662" s="62"/>
      <c r="K662" s="63"/>
      <c r="L662" s="63"/>
    </row>
    <row r="663" customFormat="false" ht="20" hidden="false" customHeight="true" outlineLevel="0" collapsed="false">
      <c r="B663" s="59"/>
      <c r="C663" s="60"/>
      <c r="D663" s="59"/>
      <c r="E663" s="60"/>
      <c r="F663" s="59"/>
      <c r="G663" s="59"/>
      <c r="H663" s="61"/>
      <c r="I663" s="61"/>
      <c r="J663" s="62"/>
      <c r="K663" s="63"/>
      <c r="L663" s="63"/>
    </row>
    <row r="664" customFormat="false" ht="20" hidden="false" customHeight="true" outlineLevel="0" collapsed="false">
      <c r="B664" s="59"/>
      <c r="C664" s="60"/>
      <c r="D664" s="59"/>
      <c r="E664" s="60"/>
      <c r="F664" s="59"/>
      <c r="G664" s="59"/>
      <c r="H664" s="61"/>
      <c r="I664" s="61"/>
      <c r="J664" s="62"/>
      <c r="K664" s="63"/>
      <c r="L664" s="63"/>
    </row>
    <row r="665" customFormat="false" ht="20" hidden="false" customHeight="true" outlineLevel="0" collapsed="false">
      <c r="B665" s="59"/>
      <c r="C665" s="60"/>
      <c r="D665" s="59"/>
      <c r="E665" s="60"/>
      <c r="F665" s="59"/>
      <c r="G665" s="59"/>
      <c r="H665" s="61"/>
      <c r="I665" s="61"/>
      <c r="J665" s="62"/>
      <c r="K665" s="63"/>
      <c r="L665" s="63"/>
    </row>
    <row r="666" customFormat="false" ht="20" hidden="false" customHeight="true" outlineLevel="0" collapsed="false">
      <c r="B666" s="59"/>
      <c r="C666" s="60"/>
      <c r="D666" s="59"/>
      <c r="E666" s="60"/>
      <c r="F666" s="59"/>
      <c r="G666" s="59"/>
      <c r="H666" s="61"/>
      <c r="I666" s="61"/>
      <c r="J666" s="62"/>
      <c r="K666" s="63"/>
      <c r="L666" s="63"/>
    </row>
    <row r="667" customFormat="false" ht="20" hidden="false" customHeight="true" outlineLevel="0" collapsed="false">
      <c r="B667" s="59"/>
      <c r="C667" s="60"/>
      <c r="D667" s="59"/>
      <c r="E667" s="60"/>
      <c r="F667" s="59"/>
      <c r="G667" s="59"/>
      <c r="H667" s="61"/>
      <c r="I667" s="61"/>
      <c r="J667" s="62"/>
      <c r="K667" s="63"/>
      <c r="L667" s="63"/>
    </row>
    <row r="668" customFormat="false" ht="20" hidden="false" customHeight="true" outlineLevel="0" collapsed="false">
      <c r="B668" s="59"/>
      <c r="C668" s="60"/>
      <c r="D668" s="59"/>
      <c r="E668" s="60"/>
      <c r="F668" s="59"/>
      <c r="G668" s="59"/>
      <c r="H668" s="61"/>
      <c r="I668" s="61"/>
      <c r="J668" s="62"/>
      <c r="K668" s="63"/>
      <c r="L668" s="63"/>
    </row>
    <row r="669" customFormat="false" ht="20" hidden="false" customHeight="true" outlineLevel="0" collapsed="false">
      <c r="B669" s="59"/>
      <c r="C669" s="60"/>
      <c r="D669" s="59"/>
      <c r="E669" s="60"/>
      <c r="F669" s="59"/>
      <c r="G669" s="59"/>
      <c r="H669" s="61"/>
      <c r="I669" s="61"/>
      <c r="J669" s="62"/>
      <c r="K669" s="63"/>
      <c r="L669" s="63"/>
    </row>
    <row r="670" customFormat="false" ht="20" hidden="false" customHeight="true" outlineLevel="0" collapsed="false">
      <c r="B670" s="59"/>
      <c r="C670" s="60"/>
      <c r="D670" s="59"/>
      <c r="E670" s="60"/>
      <c r="F670" s="59"/>
      <c r="G670" s="59"/>
      <c r="H670" s="61"/>
      <c r="I670" s="61"/>
      <c r="J670" s="62"/>
      <c r="K670" s="63"/>
      <c r="L670" s="63"/>
    </row>
    <row r="671" customFormat="false" ht="20" hidden="false" customHeight="true" outlineLevel="0" collapsed="false">
      <c r="B671" s="59"/>
      <c r="C671" s="60"/>
      <c r="D671" s="59"/>
      <c r="E671" s="60"/>
      <c r="F671" s="59"/>
      <c r="G671" s="59"/>
      <c r="H671" s="61"/>
      <c r="I671" s="61"/>
      <c r="J671" s="62"/>
      <c r="K671" s="63"/>
      <c r="L671" s="63"/>
    </row>
    <row r="672" customFormat="false" ht="20" hidden="false" customHeight="true" outlineLevel="0" collapsed="false">
      <c r="B672" s="59"/>
      <c r="C672" s="60"/>
      <c r="D672" s="59"/>
      <c r="E672" s="60"/>
      <c r="F672" s="59"/>
      <c r="G672" s="59"/>
      <c r="H672" s="61"/>
      <c r="I672" s="61"/>
      <c r="J672" s="62"/>
      <c r="K672" s="63"/>
      <c r="L672" s="63"/>
    </row>
    <row r="673" customFormat="false" ht="20" hidden="false" customHeight="true" outlineLevel="0" collapsed="false">
      <c r="B673" s="59"/>
      <c r="C673" s="60"/>
      <c r="D673" s="59"/>
      <c r="E673" s="60"/>
      <c r="F673" s="59"/>
      <c r="G673" s="59"/>
      <c r="H673" s="61"/>
      <c r="I673" s="61"/>
      <c r="J673" s="62"/>
      <c r="K673" s="63"/>
      <c r="L673" s="63"/>
    </row>
    <row r="674" customFormat="false" ht="20" hidden="false" customHeight="true" outlineLevel="0" collapsed="false">
      <c r="B674" s="59"/>
      <c r="C674" s="60"/>
      <c r="D674" s="59"/>
      <c r="E674" s="60"/>
      <c r="F674" s="59"/>
      <c r="G674" s="59"/>
      <c r="H674" s="61"/>
      <c r="I674" s="61"/>
      <c r="J674" s="62"/>
      <c r="K674" s="63"/>
      <c r="L674" s="63"/>
    </row>
    <row r="675" customFormat="false" ht="20" hidden="false" customHeight="true" outlineLevel="0" collapsed="false">
      <c r="B675" s="59"/>
      <c r="C675" s="60"/>
      <c r="D675" s="59"/>
      <c r="E675" s="60"/>
      <c r="F675" s="59"/>
      <c r="G675" s="59"/>
      <c r="H675" s="61"/>
      <c r="I675" s="61"/>
      <c r="J675" s="62"/>
      <c r="K675" s="63"/>
      <c r="L675" s="63"/>
    </row>
    <row r="676" customFormat="false" ht="20" hidden="false" customHeight="true" outlineLevel="0" collapsed="false">
      <c r="B676" s="59"/>
      <c r="C676" s="60"/>
      <c r="D676" s="59"/>
      <c r="E676" s="60"/>
      <c r="F676" s="59"/>
      <c r="G676" s="59"/>
      <c r="H676" s="61"/>
      <c r="I676" s="61"/>
      <c r="J676" s="62"/>
      <c r="K676" s="63"/>
      <c r="L676" s="63"/>
    </row>
    <row r="677" customFormat="false" ht="20" hidden="false" customHeight="true" outlineLevel="0" collapsed="false">
      <c r="B677" s="59"/>
      <c r="C677" s="60"/>
      <c r="D677" s="59"/>
      <c r="E677" s="60"/>
      <c r="F677" s="59"/>
      <c r="G677" s="59"/>
      <c r="H677" s="61"/>
      <c r="I677" s="61"/>
      <c r="J677" s="62"/>
      <c r="K677" s="63"/>
      <c r="L677" s="63"/>
    </row>
    <row r="678" customFormat="false" ht="20" hidden="false" customHeight="true" outlineLevel="0" collapsed="false">
      <c r="B678" s="59"/>
      <c r="C678" s="60"/>
      <c r="D678" s="59"/>
      <c r="E678" s="60"/>
      <c r="F678" s="59"/>
      <c r="G678" s="59"/>
      <c r="H678" s="61"/>
      <c r="I678" s="61"/>
      <c r="J678" s="62"/>
      <c r="K678" s="63"/>
      <c r="L678" s="63"/>
    </row>
    <row r="679" customFormat="false" ht="20" hidden="false" customHeight="true" outlineLevel="0" collapsed="false">
      <c r="B679" s="59"/>
      <c r="C679" s="60"/>
      <c r="D679" s="59"/>
      <c r="E679" s="60"/>
      <c r="F679" s="59"/>
      <c r="G679" s="59"/>
      <c r="H679" s="61"/>
      <c r="I679" s="61"/>
      <c r="J679" s="62"/>
      <c r="K679" s="63"/>
      <c r="L679" s="63"/>
    </row>
    <row r="680" customFormat="false" ht="20" hidden="false" customHeight="true" outlineLevel="0" collapsed="false">
      <c r="B680" s="59"/>
      <c r="C680" s="60"/>
      <c r="D680" s="59"/>
      <c r="E680" s="60"/>
      <c r="F680" s="59"/>
      <c r="G680" s="59"/>
      <c r="H680" s="61"/>
      <c r="I680" s="61"/>
      <c r="J680" s="62"/>
      <c r="K680" s="63"/>
      <c r="L680" s="63"/>
    </row>
    <row r="681" customFormat="false" ht="20" hidden="false" customHeight="true" outlineLevel="0" collapsed="false">
      <c r="B681" s="59"/>
      <c r="C681" s="60"/>
      <c r="D681" s="59"/>
      <c r="E681" s="60"/>
      <c r="F681" s="59"/>
      <c r="G681" s="59"/>
      <c r="H681" s="61"/>
      <c r="I681" s="61"/>
      <c r="J681" s="62"/>
      <c r="K681" s="63"/>
      <c r="L681" s="63"/>
    </row>
    <row r="682" customFormat="false" ht="20" hidden="false" customHeight="true" outlineLevel="0" collapsed="false">
      <c r="B682" s="59"/>
      <c r="C682" s="60"/>
      <c r="D682" s="59"/>
      <c r="E682" s="60"/>
      <c r="F682" s="59"/>
      <c r="G682" s="59"/>
      <c r="H682" s="61"/>
      <c r="I682" s="61"/>
      <c r="J682" s="62"/>
      <c r="K682" s="63"/>
      <c r="L682" s="63"/>
    </row>
    <row r="683" customFormat="false" ht="20" hidden="false" customHeight="true" outlineLevel="0" collapsed="false">
      <c r="B683" s="59"/>
      <c r="C683" s="60"/>
      <c r="D683" s="59"/>
      <c r="E683" s="60"/>
      <c r="F683" s="59"/>
      <c r="G683" s="59"/>
      <c r="H683" s="61"/>
      <c r="I683" s="61"/>
      <c r="J683" s="62"/>
      <c r="K683" s="63"/>
      <c r="L683" s="63"/>
    </row>
    <row r="684" customFormat="false" ht="20" hidden="false" customHeight="true" outlineLevel="0" collapsed="false">
      <c r="B684" s="59"/>
      <c r="C684" s="60"/>
      <c r="D684" s="59"/>
      <c r="E684" s="60"/>
      <c r="F684" s="59"/>
      <c r="G684" s="59"/>
      <c r="H684" s="61"/>
      <c r="I684" s="61"/>
      <c r="J684" s="62"/>
      <c r="K684" s="63"/>
      <c r="L684" s="63"/>
    </row>
    <row r="685" customFormat="false" ht="20" hidden="false" customHeight="true" outlineLevel="0" collapsed="false">
      <c r="B685" s="59"/>
      <c r="C685" s="60"/>
      <c r="D685" s="59"/>
      <c r="E685" s="60"/>
      <c r="F685" s="59"/>
      <c r="G685" s="59"/>
      <c r="H685" s="61"/>
      <c r="I685" s="61"/>
      <c r="J685" s="62"/>
      <c r="K685" s="63"/>
      <c r="L685" s="63"/>
    </row>
    <row r="686" customFormat="false" ht="20" hidden="false" customHeight="true" outlineLevel="0" collapsed="false">
      <c r="B686" s="59"/>
      <c r="C686" s="60"/>
      <c r="D686" s="59"/>
      <c r="E686" s="60"/>
      <c r="F686" s="59"/>
      <c r="G686" s="59"/>
      <c r="H686" s="61"/>
      <c r="I686" s="61"/>
      <c r="J686" s="62"/>
      <c r="K686" s="63"/>
      <c r="L686" s="63"/>
    </row>
    <row r="687" customFormat="false" ht="20" hidden="false" customHeight="true" outlineLevel="0" collapsed="false">
      <c r="B687" s="59"/>
      <c r="C687" s="60"/>
      <c r="D687" s="59"/>
      <c r="E687" s="60"/>
      <c r="F687" s="59"/>
      <c r="G687" s="59"/>
      <c r="H687" s="61"/>
      <c r="I687" s="61"/>
      <c r="J687" s="62"/>
      <c r="K687" s="63"/>
      <c r="L687" s="63"/>
    </row>
    <row r="688" customFormat="false" ht="20" hidden="false" customHeight="true" outlineLevel="0" collapsed="false">
      <c r="B688" s="59"/>
      <c r="C688" s="60"/>
      <c r="D688" s="59"/>
      <c r="E688" s="60"/>
      <c r="F688" s="59"/>
      <c r="G688" s="59"/>
      <c r="H688" s="61"/>
      <c r="I688" s="61"/>
      <c r="J688" s="62"/>
      <c r="K688" s="63"/>
      <c r="L688" s="63"/>
    </row>
    <row r="689" customFormat="false" ht="20" hidden="false" customHeight="true" outlineLevel="0" collapsed="false">
      <c r="B689" s="59"/>
      <c r="C689" s="60"/>
      <c r="D689" s="59"/>
      <c r="E689" s="60"/>
      <c r="F689" s="59"/>
      <c r="G689" s="59"/>
      <c r="H689" s="61"/>
      <c r="I689" s="61"/>
      <c r="J689" s="62"/>
      <c r="K689" s="63"/>
      <c r="L689" s="63"/>
    </row>
    <row r="690" customFormat="false" ht="20" hidden="false" customHeight="true" outlineLevel="0" collapsed="false">
      <c r="B690" s="59"/>
      <c r="C690" s="60"/>
      <c r="D690" s="59"/>
      <c r="E690" s="60"/>
      <c r="F690" s="59"/>
      <c r="G690" s="59"/>
      <c r="H690" s="61"/>
      <c r="I690" s="61"/>
      <c r="J690" s="62"/>
      <c r="K690" s="63"/>
      <c r="L690" s="63"/>
    </row>
    <row r="691" customFormat="false" ht="20" hidden="false" customHeight="true" outlineLevel="0" collapsed="false">
      <c r="B691" s="59"/>
      <c r="C691" s="60"/>
      <c r="D691" s="59"/>
      <c r="E691" s="60"/>
      <c r="F691" s="59"/>
      <c r="G691" s="59"/>
      <c r="H691" s="61"/>
      <c r="I691" s="61"/>
      <c r="J691" s="62"/>
      <c r="K691" s="63"/>
      <c r="L691" s="63"/>
    </row>
    <row r="692" customFormat="false" ht="20" hidden="false" customHeight="true" outlineLevel="0" collapsed="false">
      <c r="B692" s="59"/>
      <c r="C692" s="60"/>
      <c r="D692" s="59"/>
      <c r="E692" s="60"/>
      <c r="F692" s="59"/>
      <c r="G692" s="59"/>
      <c r="H692" s="61"/>
      <c r="I692" s="61"/>
      <c r="J692" s="62"/>
      <c r="K692" s="63"/>
      <c r="L692" s="63"/>
    </row>
    <row r="693" customFormat="false" ht="20" hidden="false" customHeight="true" outlineLevel="0" collapsed="false">
      <c r="B693" s="59"/>
      <c r="C693" s="60"/>
      <c r="D693" s="59"/>
      <c r="E693" s="60"/>
      <c r="F693" s="59"/>
      <c r="G693" s="59"/>
      <c r="H693" s="61"/>
      <c r="I693" s="61"/>
      <c r="J693" s="62"/>
      <c r="K693" s="63"/>
      <c r="L693" s="63"/>
    </row>
    <row r="694" customFormat="false" ht="20" hidden="false" customHeight="true" outlineLevel="0" collapsed="false">
      <c r="B694" s="59"/>
      <c r="C694" s="60"/>
      <c r="D694" s="59"/>
      <c r="E694" s="60"/>
      <c r="F694" s="59"/>
      <c r="G694" s="59"/>
      <c r="H694" s="61"/>
      <c r="I694" s="61"/>
      <c r="J694" s="62"/>
      <c r="K694" s="63"/>
      <c r="L694" s="63"/>
    </row>
    <row r="695" customFormat="false" ht="20" hidden="false" customHeight="true" outlineLevel="0" collapsed="false">
      <c r="B695" s="59"/>
      <c r="C695" s="60"/>
      <c r="D695" s="59"/>
      <c r="E695" s="60"/>
      <c r="F695" s="59"/>
      <c r="G695" s="59"/>
      <c r="H695" s="61"/>
      <c r="I695" s="61"/>
      <c r="J695" s="62"/>
      <c r="K695" s="63"/>
      <c r="L695" s="63"/>
    </row>
    <row r="696" customFormat="false" ht="20" hidden="false" customHeight="true" outlineLevel="0" collapsed="false">
      <c r="B696" s="59"/>
      <c r="C696" s="60"/>
      <c r="D696" s="59"/>
      <c r="E696" s="60"/>
      <c r="F696" s="59"/>
      <c r="G696" s="59"/>
      <c r="H696" s="61"/>
      <c r="I696" s="61"/>
      <c r="J696" s="62"/>
      <c r="K696" s="63"/>
      <c r="L696" s="63"/>
    </row>
    <row r="697" customFormat="false" ht="20" hidden="false" customHeight="true" outlineLevel="0" collapsed="false">
      <c r="B697" s="59"/>
      <c r="C697" s="60"/>
      <c r="D697" s="59"/>
      <c r="E697" s="60"/>
      <c r="F697" s="59"/>
      <c r="G697" s="59"/>
      <c r="H697" s="61"/>
      <c r="I697" s="61"/>
      <c r="J697" s="62"/>
      <c r="K697" s="63"/>
      <c r="L697" s="63"/>
    </row>
  </sheetData>
  <mergeCells count="20">
    <mergeCell ref="A1:A2"/>
    <mergeCell ref="B1:B2"/>
    <mergeCell ref="C1:C2"/>
    <mergeCell ref="D1:D2"/>
    <mergeCell ref="E1:E2"/>
    <mergeCell ref="F1:F2"/>
    <mergeCell ref="G1:G2"/>
    <mergeCell ref="H1:L1"/>
    <mergeCell ref="M1:O1"/>
    <mergeCell ref="P1:P2"/>
    <mergeCell ref="Q1:Q2"/>
    <mergeCell ref="R1:R2"/>
    <mergeCell ref="S1:S2"/>
    <mergeCell ref="T1:T2"/>
    <mergeCell ref="U1:U2"/>
    <mergeCell ref="V1:V2"/>
    <mergeCell ref="W1:W2"/>
    <mergeCell ref="X1:AB1"/>
    <mergeCell ref="AC1:AG1"/>
    <mergeCell ref="AH1:AL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04"/>
  <sheetViews>
    <sheetView showFormulas="false" showGridLines="true" showRowColHeaders="true" showZeros="true" rightToLeft="false" tabSelected="false" showOutlineSymbols="true" defaultGridColor="true" view="normal" topLeftCell="Z1" colorId="64" zoomScale="80" zoomScaleNormal="80" zoomScalePageLayoutView="100" workbookViewId="0">
      <selection pane="topLeft" activeCell="AC9" activeCellId="0" sqref="AC9"/>
    </sheetView>
  </sheetViews>
  <sheetFormatPr defaultColWidth="8.9921875" defaultRowHeight="20" zeroHeight="false" outlineLevelRow="0" outlineLevelCol="0"/>
  <cols>
    <col collapsed="false" customWidth="true" hidden="false" outlineLevel="0" max="1" min="1" style="64" width="14.36"/>
    <col collapsed="false" customWidth="true" hidden="false" outlineLevel="0" max="2" min="2" style="64" width="22.08"/>
    <col collapsed="false" customWidth="true" hidden="false" outlineLevel="0" max="3" min="3" style="64" width="19.26"/>
    <col collapsed="false" customWidth="true" hidden="false" outlineLevel="0" max="4" min="4" style="64" width="15.63"/>
    <col collapsed="false" customWidth="true" hidden="false" outlineLevel="0" max="5" min="5" style="65" width="15.63"/>
    <col collapsed="false" customWidth="true" hidden="false" outlineLevel="0" max="7" min="6" style="64" width="15.63"/>
    <col collapsed="false" customWidth="true" hidden="false" outlineLevel="0" max="8" min="8" style="65" width="36.26"/>
    <col collapsed="false" customWidth="true" hidden="false" outlineLevel="0" max="9" min="9" style="65" width="84.9"/>
    <col collapsed="false" customWidth="true" hidden="false" outlineLevel="0" max="10" min="10" style="66" width="15.63"/>
    <col collapsed="false" customWidth="true" hidden="false" outlineLevel="0" max="12" min="11" style="67" width="15.63"/>
    <col collapsed="false" customWidth="true" hidden="false" outlineLevel="0" max="14" min="13" style="64" width="15.63"/>
    <col collapsed="false" customWidth="true" hidden="false" outlineLevel="0" max="15" min="15" style="64" width="20.9"/>
    <col collapsed="false" customWidth="true" hidden="false" outlineLevel="0" max="16" min="16" style="64" width="11.99"/>
    <col collapsed="false" customWidth="true" hidden="false" outlineLevel="0" max="17" min="17" style="64" width="21.26"/>
    <col collapsed="false" customWidth="true" hidden="false" outlineLevel="0" max="18" min="18" style="64" width="12.53"/>
    <col collapsed="false" customWidth="true" hidden="false" outlineLevel="0" max="19" min="19" style="64" width="22.53"/>
    <col collapsed="false" customWidth="true" hidden="false" outlineLevel="0" max="20" min="20" style="64" width="13.63"/>
    <col collapsed="false" customWidth="true" hidden="false" outlineLevel="0" max="21" min="21" style="64" width="23.08"/>
    <col collapsed="false" customWidth="true" hidden="false" outlineLevel="0" max="22" min="22" style="64" width="14.17"/>
    <col collapsed="false" customWidth="true" hidden="false" outlineLevel="0" max="23" min="23" style="64" width="22.44"/>
    <col collapsed="false" customWidth="true" hidden="false" outlineLevel="0" max="24" min="24" style="64" width="34.44"/>
    <col collapsed="false" customWidth="true" hidden="false" outlineLevel="0" max="26" min="25" style="64" width="14.63"/>
    <col collapsed="false" customWidth="true" hidden="false" outlineLevel="0" max="27" min="27" style="64" width="20.08"/>
    <col collapsed="false" customWidth="true" hidden="false" outlineLevel="0" max="28" min="28" style="64" width="23.63"/>
    <col collapsed="false" customWidth="true" hidden="false" outlineLevel="0" max="29" min="29" style="64" width="35.63"/>
    <col collapsed="false" customWidth="true" hidden="false" outlineLevel="0" max="31" min="30" style="64" width="14.63"/>
    <col collapsed="false" customWidth="true" hidden="false" outlineLevel="0" max="32" min="32" style="64" width="20.08"/>
    <col collapsed="false" customWidth="true" hidden="false" outlineLevel="0" max="33" min="33" style="64" width="21.36"/>
    <col collapsed="false" customWidth="true" hidden="false" outlineLevel="0" max="34" min="34" style="64" width="33.36"/>
    <col collapsed="false" customWidth="true" hidden="false" outlineLevel="0" max="36" min="35" style="64" width="14.63"/>
    <col collapsed="false" customWidth="true" hidden="false" outlineLevel="0" max="37" min="37" style="64" width="20.08"/>
    <col collapsed="false" customWidth="false" hidden="false" outlineLevel="0" max="257" min="38" style="64" width="8.99"/>
  </cols>
  <sheetData>
    <row r="1" s="1" customFormat="true" ht="20" hidden="false" customHeight="true" outlineLevel="0" collapsed="false">
      <c r="A1" s="5" t="s">
        <v>0</v>
      </c>
      <c r="B1" s="6" t="s">
        <v>1</v>
      </c>
      <c r="C1" s="7" t="s">
        <v>2</v>
      </c>
      <c r="D1" s="68" t="s">
        <v>3</v>
      </c>
      <c r="E1" s="68" t="s">
        <v>4</v>
      </c>
      <c r="F1" s="68" t="s">
        <v>5</v>
      </c>
      <c r="G1" s="68" t="s">
        <v>6</v>
      </c>
      <c r="H1" s="68" t="s">
        <v>7</v>
      </c>
      <c r="I1" s="68"/>
      <c r="J1" s="68"/>
      <c r="K1" s="68"/>
      <c r="L1" s="68"/>
      <c r="M1" s="69" t="s">
        <v>328</v>
      </c>
      <c r="N1" s="69"/>
      <c r="O1" s="9" t="s">
        <v>9</v>
      </c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/>
      <c r="Y1" s="9"/>
      <c r="Z1" s="9"/>
      <c r="AA1" s="9"/>
      <c r="AB1" s="9" t="s">
        <v>18</v>
      </c>
      <c r="AC1" s="9"/>
      <c r="AD1" s="9"/>
      <c r="AE1" s="9"/>
      <c r="AF1" s="9"/>
      <c r="AG1" s="5" t="s">
        <v>19</v>
      </c>
      <c r="AH1" s="5"/>
      <c r="AI1" s="5"/>
      <c r="AJ1" s="5"/>
      <c r="AK1" s="5"/>
    </row>
    <row r="2" s="1" customFormat="true" ht="20" hidden="false" customHeight="true" outlineLevel="0" collapsed="false">
      <c r="A2" s="5"/>
      <c r="B2" s="6"/>
      <c r="C2" s="7"/>
      <c r="D2" s="68"/>
      <c r="E2" s="68"/>
      <c r="F2" s="68"/>
      <c r="G2" s="68"/>
      <c r="H2" s="70" t="s">
        <v>20</v>
      </c>
      <c r="I2" s="11" t="s">
        <v>21</v>
      </c>
      <c r="J2" s="12" t="s">
        <v>22</v>
      </c>
      <c r="K2" s="13" t="s">
        <v>23</v>
      </c>
      <c r="L2" s="13" t="s">
        <v>24</v>
      </c>
      <c r="M2" s="14" t="s">
        <v>25</v>
      </c>
      <c r="N2" s="14" t="s">
        <v>329</v>
      </c>
      <c r="O2" s="9"/>
      <c r="P2" s="9"/>
      <c r="Q2" s="9"/>
      <c r="R2" s="9"/>
      <c r="S2" s="9"/>
      <c r="T2" s="9"/>
      <c r="U2" s="9"/>
      <c r="V2" s="9"/>
      <c r="W2" s="15" t="s">
        <v>28</v>
      </c>
      <c r="X2" s="15" t="s">
        <v>29</v>
      </c>
      <c r="Y2" s="15" t="s">
        <v>30</v>
      </c>
      <c r="Z2" s="15" t="s">
        <v>31</v>
      </c>
      <c r="AA2" s="15" t="s">
        <v>32</v>
      </c>
      <c r="AB2" s="15" t="s">
        <v>33</v>
      </c>
      <c r="AC2" s="15" t="s">
        <v>34</v>
      </c>
      <c r="AD2" s="15" t="s">
        <v>30</v>
      </c>
      <c r="AE2" s="15" t="s">
        <v>31</v>
      </c>
      <c r="AF2" s="15" t="s">
        <v>32</v>
      </c>
      <c r="AG2" s="15" t="s">
        <v>35</v>
      </c>
      <c r="AH2" s="15" t="s">
        <v>36</v>
      </c>
      <c r="AI2" s="15" t="s">
        <v>30</v>
      </c>
      <c r="AJ2" s="15" t="s">
        <v>31</v>
      </c>
      <c r="AK2" s="5" t="s">
        <v>32</v>
      </c>
    </row>
    <row r="3" s="79" customFormat="true" ht="20" hidden="false" customHeight="true" outlineLevel="0" collapsed="false">
      <c r="A3" s="71" t="s">
        <v>330</v>
      </c>
      <c r="B3" s="71" t="s">
        <v>331</v>
      </c>
      <c r="C3" s="72" t="s">
        <v>332</v>
      </c>
      <c r="D3" s="71" t="n">
        <v>2815</v>
      </c>
      <c r="E3" s="73" t="s">
        <v>333</v>
      </c>
      <c r="F3" s="71" t="n">
        <v>807</v>
      </c>
      <c r="G3" s="71" t="s">
        <v>41</v>
      </c>
      <c r="H3" s="72" t="s">
        <v>334</v>
      </c>
      <c r="I3" s="73" t="s">
        <v>335</v>
      </c>
      <c r="J3" s="74" t="n">
        <v>0</v>
      </c>
      <c r="K3" s="75" t="n">
        <v>0.55</v>
      </c>
      <c r="L3" s="75" t="n">
        <v>0.71</v>
      </c>
      <c r="M3" s="76" t="s">
        <v>244</v>
      </c>
      <c r="N3" s="77" t="s">
        <v>336</v>
      </c>
      <c r="O3" s="71" t="n">
        <v>271</v>
      </c>
      <c r="P3" s="71" t="n">
        <v>5.6942</v>
      </c>
      <c r="Q3" s="71" t="n">
        <v>238</v>
      </c>
      <c r="R3" s="71" t="n">
        <v>5.0076</v>
      </c>
      <c r="S3" s="71" t="n">
        <v>17</v>
      </c>
      <c r="T3" s="71" t="n">
        <v>0.3782</v>
      </c>
      <c r="U3" s="71" t="n">
        <v>2</v>
      </c>
      <c r="V3" s="71" t="n">
        <v>0.0425</v>
      </c>
      <c r="W3" s="78" t="n">
        <v>3.91227189800984</v>
      </c>
      <c r="X3" s="23" t="s">
        <v>47</v>
      </c>
      <c r="Y3" s="71" t="n">
        <v>3.31382E-057</v>
      </c>
      <c r="Z3" s="71" t="n">
        <v>7.10836482133333E-056</v>
      </c>
      <c r="AA3" s="24" t="s">
        <v>48</v>
      </c>
      <c r="AB3" s="78" t="n">
        <v>6.88051267495949</v>
      </c>
      <c r="AC3" s="23" t="s">
        <v>47</v>
      </c>
      <c r="AD3" s="71" t="n">
        <v>5.88462E-068</v>
      </c>
      <c r="AE3" s="71" t="n">
        <v>8.02302329503408E-067</v>
      </c>
      <c r="AF3" s="24" t="s">
        <v>48</v>
      </c>
      <c r="AG3" s="22" t="n">
        <v>0.185373839975051</v>
      </c>
      <c r="AH3" s="16" t="s">
        <v>47</v>
      </c>
      <c r="AI3" s="16" t="n">
        <v>0.1481338</v>
      </c>
      <c r="AJ3" s="16" t="n">
        <v>0.459403516301862</v>
      </c>
      <c r="AK3" s="16" t="s">
        <v>49</v>
      </c>
    </row>
    <row r="4" s="79" customFormat="true" ht="20" hidden="false" customHeight="true" outlineLevel="0" collapsed="false">
      <c r="A4" s="79" t="s">
        <v>337</v>
      </c>
      <c r="B4" s="79" t="s">
        <v>338</v>
      </c>
      <c r="C4" s="80" t="s">
        <v>339</v>
      </c>
      <c r="D4" s="79" t="n">
        <v>2341</v>
      </c>
      <c r="E4" s="81" t="s">
        <v>340</v>
      </c>
      <c r="F4" s="79" t="n">
        <v>757</v>
      </c>
      <c r="G4" s="79" t="s">
        <v>99</v>
      </c>
      <c r="H4" s="80" t="s">
        <v>341</v>
      </c>
      <c r="I4" s="81" t="s">
        <v>342</v>
      </c>
      <c r="J4" s="82" t="n">
        <v>0</v>
      </c>
      <c r="K4" s="83" t="n">
        <v>0.47</v>
      </c>
      <c r="L4" s="83" t="n">
        <v>0.65</v>
      </c>
      <c r="M4" s="84" t="s">
        <v>244</v>
      </c>
      <c r="N4" s="85" t="s">
        <v>343</v>
      </c>
      <c r="O4" s="79" t="n">
        <v>195</v>
      </c>
      <c r="P4" s="79" t="n">
        <v>4.9269</v>
      </c>
      <c r="Q4" s="79" t="n">
        <v>220</v>
      </c>
      <c r="R4" s="79" t="n">
        <v>5.5661</v>
      </c>
      <c r="S4" s="79" t="n">
        <v>53</v>
      </c>
      <c r="T4" s="79" t="n">
        <v>1.4178</v>
      </c>
      <c r="U4" s="79" t="n">
        <v>26</v>
      </c>
      <c r="V4" s="79" t="n">
        <v>0.6649</v>
      </c>
      <c r="W4" s="86" t="n">
        <v>1.79702615479799</v>
      </c>
      <c r="X4" s="34" t="s">
        <v>47</v>
      </c>
      <c r="Y4" s="79" t="n">
        <v>9.84004E-019</v>
      </c>
      <c r="Z4" s="79" t="n">
        <v>9.80347804805549E-018</v>
      </c>
      <c r="AA4" s="35" t="s">
        <v>48</v>
      </c>
      <c r="AB4" s="86" t="n">
        <v>3.06545754542787</v>
      </c>
      <c r="AC4" s="34" t="s">
        <v>47</v>
      </c>
      <c r="AD4" s="79" t="n">
        <v>2.93256E-039</v>
      </c>
      <c r="AE4" s="79" t="n">
        <v>2.87144791048951E-038</v>
      </c>
      <c r="AF4" s="35" t="s">
        <v>48</v>
      </c>
      <c r="AG4" s="33" t="n">
        <v>-0.175986638274684</v>
      </c>
      <c r="AH4" s="27" t="s">
        <v>69</v>
      </c>
      <c r="AI4" s="27" t="n">
        <v>0.21507</v>
      </c>
      <c r="AJ4" s="27" t="n">
        <v>0.561396716848835</v>
      </c>
      <c r="AK4" s="27" t="s">
        <v>49</v>
      </c>
    </row>
    <row r="5" s="79" customFormat="true" ht="20" hidden="false" customHeight="true" outlineLevel="0" collapsed="false">
      <c r="A5" s="79" t="s">
        <v>344</v>
      </c>
      <c r="B5" s="27" t="s">
        <v>345</v>
      </c>
      <c r="C5" s="80" t="s">
        <v>346</v>
      </c>
      <c r="D5" s="27" t="n">
        <v>3048</v>
      </c>
      <c r="E5" s="29" t="s">
        <v>347</v>
      </c>
      <c r="F5" s="27" t="n">
        <v>918</v>
      </c>
      <c r="G5" s="27" t="s">
        <v>41</v>
      </c>
      <c r="H5" s="28" t="s">
        <v>348</v>
      </c>
      <c r="I5" s="29" t="s">
        <v>349</v>
      </c>
      <c r="J5" s="30" t="n">
        <v>0</v>
      </c>
      <c r="K5" s="31" t="n">
        <v>0.77</v>
      </c>
      <c r="L5" s="31" t="n">
        <v>0.89</v>
      </c>
      <c r="M5" s="84" t="s">
        <v>244</v>
      </c>
      <c r="N5" s="85" t="s">
        <v>336</v>
      </c>
      <c r="O5" s="27" t="n">
        <v>4106</v>
      </c>
      <c r="P5" s="27" t="n">
        <v>79.679</v>
      </c>
      <c r="Q5" s="27" t="n">
        <v>3830</v>
      </c>
      <c r="R5" s="27" t="n">
        <v>74.4243</v>
      </c>
      <c r="S5" s="27" t="n">
        <v>54</v>
      </c>
      <c r="T5" s="27" t="n">
        <v>1.1095</v>
      </c>
      <c r="U5" s="27" t="n">
        <v>78</v>
      </c>
      <c r="V5" s="27" t="n">
        <v>1.5321</v>
      </c>
      <c r="W5" s="33" t="n">
        <v>6.16621796853235</v>
      </c>
      <c r="X5" s="34" t="s">
        <v>47</v>
      </c>
      <c r="Y5" s="27" t="n">
        <v>0</v>
      </c>
      <c r="Z5" s="27" t="n">
        <v>0</v>
      </c>
      <c r="AA5" s="35" t="s">
        <v>48</v>
      </c>
      <c r="AB5" s="86" t="n">
        <v>5.60219137721861</v>
      </c>
      <c r="AC5" s="34" t="s">
        <v>47</v>
      </c>
      <c r="AD5" s="79" t="n">
        <v>0</v>
      </c>
      <c r="AE5" s="79" t="n">
        <v>0</v>
      </c>
      <c r="AF5" s="35" t="s">
        <v>48</v>
      </c>
      <c r="AG5" s="33" t="n">
        <v>0.098425793964542</v>
      </c>
      <c r="AH5" s="27" t="s">
        <v>47</v>
      </c>
      <c r="AI5" s="27" t="n">
        <v>0.0023846</v>
      </c>
      <c r="AJ5" s="27" t="n">
        <v>0.0369433011831905</v>
      </c>
      <c r="AK5" s="27" t="s">
        <v>49</v>
      </c>
    </row>
    <row r="6" s="79" customFormat="true" ht="20" hidden="false" customHeight="true" outlineLevel="0" collapsed="false">
      <c r="A6" s="79" t="s">
        <v>350</v>
      </c>
      <c r="B6" s="27" t="s">
        <v>351</v>
      </c>
      <c r="C6" s="80" t="s">
        <v>352</v>
      </c>
      <c r="D6" s="27" t="n">
        <v>674</v>
      </c>
      <c r="E6" s="29" t="s">
        <v>353</v>
      </c>
      <c r="F6" s="27" t="n">
        <v>218</v>
      </c>
      <c r="G6" s="27" t="s">
        <v>99</v>
      </c>
      <c r="H6" s="28" t="s">
        <v>354</v>
      </c>
      <c r="I6" s="29" t="s">
        <v>355</v>
      </c>
      <c r="J6" s="30" t="n">
        <v>1E-043</v>
      </c>
      <c r="K6" s="31" t="n">
        <v>0.43</v>
      </c>
      <c r="L6" s="31" t="n">
        <v>0.62</v>
      </c>
      <c r="M6" s="84" t="s">
        <v>244</v>
      </c>
      <c r="N6" s="85" t="s">
        <v>343</v>
      </c>
      <c r="O6" s="27" t="n">
        <v>26</v>
      </c>
      <c r="P6" s="27" t="n">
        <v>2.2817</v>
      </c>
      <c r="Q6" s="27" t="n">
        <v>20</v>
      </c>
      <c r="R6" s="27" t="n">
        <v>1.7575</v>
      </c>
      <c r="S6" s="27" t="n">
        <v>3</v>
      </c>
      <c r="T6" s="27" t="n">
        <v>0.2787</v>
      </c>
      <c r="U6" s="27" t="n">
        <v>4</v>
      </c>
      <c r="V6" s="27" t="n">
        <v>0.3553</v>
      </c>
      <c r="W6" s="33" t="n">
        <v>3.03332420967958</v>
      </c>
      <c r="X6" s="34" t="s">
        <v>47</v>
      </c>
      <c r="Y6" s="27" t="n">
        <v>1.663496E-005</v>
      </c>
      <c r="Z6" s="27" t="n">
        <v>7.14958421885018E-005</v>
      </c>
      <c r="AA6" s="35" t="s">
        <v>48</v>
      </c>
      <c r="AB6" s="86" t="n">
        <v>2.30641509551604</v>
      </c>
      <c r="AC6" s="34" t="s">
        <v>47</v>
      </c>
      <c r="AD6" s="79" t="n">
        <v>0.00099944</v>
      </c>
      <c r="AE6" s="79" t="n">
        <v>0.00228326951868168</v>
      </c>
      <c r="AF6" s="35" t="s">
        <v>48</v>
      </c>
      <c r="AG6" s="33" t="n">
        <v>0.376584427936125</v>
      </c>
      <c r="AH6" s="27" t="s">
        <v>47</v>
      </c>
      <c r="AI6" s="27" t="n">
        <v>0.38425</v>
      </c>
      <c r="AJ6" s="27" t="n">
        <v>0.704526364075326</v>
      </c>
      <c r="AK6" s="27" t="s">
        <v>49</v>
      </c>
    </row>
    <row r="7" s="79" customFormat="true" ht="20" hidden="false" customHeight="true" outlineLevel="0" collapsed="false">
      <c r="A7" s="79" t="s">
        <v>356</v>
      </c>
      <c r="B7" s="27" t="s">
        <v>357</v>
      </c>
      <c r="C7" s="80" t="s">
        <v>358</v>
      </c>
      <c r="D7" s="27" t="n">
        <v>1924</v>
      </c>
      <c r="E7" s="29" t="s">
        <v>359</v>
      </c>
      <c r="F7" s="27" t="n">
        <v>612</v>
      </c>
      <c r="G7" s="27" t="s">
        <v>41</v>
      </c>
      <c r="H7" s="28" t="s">
        <v>360</v>
      </c>
      <c r="I7" s="29" t="s">
        <v>361</v>
      </c>
      <c r="J7" s="30" t="n">
        <v>3E-177</v>
      </c>
      <c r="K7" s="31" t="n">
        <v>0.51</v>
      </c>
      <c r="L7" s="31" t="n">
        <v>0.66</v>
      </c>
      <c r="M7" s="87" t="s">
        <v>102</v>
      </c>
      <c r="N7" s="85" t="s">
        <v>343</v>
      </c>
      <c r="O7" s="27" t="n">
        <v>70</v>
      </c>
      <c r="P7" s="27" t="n">
        <v>2.152</v>
      </c>
      <c r="Q7" s="27" t="n">
        <v>90</v>
      </c>
      <c r="R7" s="27" t="n">
        <v>2.7706</v>
      </c>
      <c r="S7" s="27" t="n">
        <v>0</v>
      </c>
      <c r="T7" s="27" t="n">
        <v>0</v>
      </c>
      <c r="U7" s="27" t="n">
        <v>15</v>
      </c>
      <c r="V7" s="27" t="n">
        <v>0.4668</v>
      </c>
      <c r="W7" s="33" t="n">
        <v>11.0714623625566</v>
      </c>
      <c r="X7" s="34" t="s">
        <v>47</v>
      </c>
      <c r="Y7" s="27" t="n">
        <v>6.25116E-021</v>
      </c>
      <c r="Z7" s="27" t="n">
        <v>6.6796401487779E-020</v>
      </c>
      <c r="AA7" s="35" t="s">
        <v>48</v>
      </c>
      <c r="AB7" s="86" t="n">
        <v>2.56932197339777</v>
      </c>
      <c r="AC7" s="34" t="s">
        <v>47</v>
      </c>
      <c r="AD7" s="79" t="n">
        <v>2.86736E-014</v>
      </c>
      <c r="AE7" s="79" t="n">
        <v>1.52251705422829E-013</v>
      </c>
      <c r="AF7" s="35" t="s">
        <v>48</v>
      </c>
      <c r="AG7" s="33" t="n">
        <v>-0.36452036166113</v>
      </c>
      <c r="AH7" s="27" t="s">
        <v>69</v>
      </c>
      <c r="AI7" s="27" t="n">
        <v>0.1127222</v>
      </c>
      <c r="AJ7" s="27" t="n">
        <v>0.412916011807833</v>
      </c>
      <c r="AK7" s="27" t="s">
        <v>49</v>
      </c>
    </row>
    <row r="8" s="79" customFormat="true" ht="20" hidden="false" customHeight="true" outlineLevel="0" collapsed="false">
      <c r="A8" s="79" t="s">
        <v>362</v>
      </c>
      <c r="B8" s="27" t="s">
        <v>363</v>
      </c>
      <c r="C8" s="80" t="s">
        <v>364</v>
      </c>
      <c r="D8" s="27" t="n">
        <v>1244</v>
      </c>
      <c r="E8" s="29" t="s">
        <v>365</v>
      </c>
      <c r="F8" s="27" t="n">
        <v>372</v>
      </c>
      <c r="G8" s="27" t="s">
        <v>99</v>
      </c>
      <c r="H8" s="28" t="s">
        <v>366</v>
      </c>
      <c r="I8" s="29" t="s">
        <v>367</v>
      </c>
      <c r="J8" s="30" t="n">
        <v>1E-151</v>
      </c>
      <c r="K8" s="31" t="n">
        <v>0.6</v>
      </c>
      <c r="L8" s="31" t="n">
        <v>0.77</v>
      </c>
      <c r="M8" s="84" t="s">
        <v>165</v>
      </c>
      <c r="N8" s="85" t="s">
        <v>343</v>
      </c>
      <c r="O8" s="27" t="n">
        <v>6</v>
      </c>
      <c r="P8" s="27" t="n">
        <v>0.2853</v>
      </c>
      <c r="Q8" s="27" t="n">
        <v>16</v>
      </c>
      <c r="R8" s="27" t="n">
        <v>0.7618</v>
      </c>
      <c r="S8" s="27" t="n">
        <v>9</v>
      </c>
      <c r="T8" s="27" t="n">
        <v>0.4531</v>
      </c>
      <c r="U8" s="27" t="n">
        <v>10</v>
      </c>
      <c r="V8" s="27" t="n">
        <v>0.4813</v>
      </c>
      <c r="W8" s="33" t="n">
        <v>-0.66734974393167</v>
      </c>
      <c r="X8" s="27" t="s">
        <v>69</v>
      </c>
      <c r="Y8" s="27" t="n">
        <v>0.38776</v>
      </c>
      <c r="Z8" s="27" t="n">
        <v>0.504062934712346</v>
      </c>
      <c r="AA8" s="27" t="s">
        <v>49</v>
      </c>
      <c r="AB8" s="86" t="n">
        <v>0.662475864598468</v>
      </c>
      <c r="AC8" s="79" t="s">
        <v>47</v>
      </c>
      <c r="AD8" s="79" t="n">
        <v>0.259468</v>
      </c>
      <c r="AE8" s="79" t="n">
        <v>0.323150284867173</v>
      </c>
      <c r="AF8" s="79" t="s">
        <v>49</v>
      </c>
      <c r="AG8" s="33" t="n">
        <v>-1.41693254098162</v>
      </c>
      <c r="AH8" s="27" t="s">
        <v>69</v>
      </c>
      <c r="AI8" s="27" t="n">
        <v>0.034412</v>
      </c>
      <c r="AJ8" s="27" t="n">
        <v>0.22113597292266</v>
      </c>
      <c r="AK8" s="27" t="s">
        <v>49</v>
      </c>
    </row>
    <row r="9" s="79" customFormat="true" ht="20" hidden="false" customHeight="true" outlineLevel="0" collapsed="false">
      <c r="A9" s="79" t="s">
        <v>368</v>
      </c>
      <c r="B9" s="27" t="s">
        <v>369</v>
      </c>
      <c r="C9" s="80" t="s">
        <v>370</v>
      </c>
      <c r="D9" s="27" t="n">
        <v>2245</v>
      </c>
      <c r="E9" s="29" t="s">
        <v>371</v>
      </c>
      <c r="F9" s="27" t="n">
        <v>622</v>
      </c>
      <c r="G9" s="27" t="s">
        <v>41</v>
      </c>
      <c r="H9" s="28" t="s">
        <v>372</v>
      </c>
      <c r="I9" s="29" t="s">
        <v>373</v>
      </c>
      <c r="J9" s="30" t="n">
        <v>0</v>
      </c>
      <c r="K9" s="31" t="n">
        <v>0.45</v>
      </c>
      <c r="L9" s="31" t="n">
        <v>0.65</v>
      </c>
      <c r="M9" s="87" t="s">
        <v>244</v>
      </c>
      <c r="N9" s="85" t="s">
        <v>343</v>
      </c>
      <c r="O9" s="27" t="n">
        <v>116</v>
      </c>
      <c r="P9" s="27" t="n">
        <v>3.0562</v>
      </c>
      <c r="Q9" s="27" t="n">
        <v>154</v>
      </c>
      <c r="R9" s="27" t="n">
        <v>4.0629</v>
      </c>
      <c r="S9" s="27" t="n">
        <v>0</v>
      </c>
      <c r="T9" s="27" t="n">
        <v>0</v>
      </c>
      <c r="U9" s="27" t="n">
        <v>11</v>
      </c>
      <c r="V9" s="27" t="n">
        <v>0.2933</v>
      </c>
      <c r="W9" s="33" t="n">
        <v>11.577523242161</v>
      </c>
      <c r="X9" s="34" t="s">
        <v>47</v>
      </c>
      <c r="Y9" s="27" t="n">
        <v>3.2433E-034</v>
      </c>
      <c r="Z9" s="27" t="n">
        <v>4.86192791651137E-033</v>
      </c>
      <c r="AA9" s="35" t="s">
        <v>48</v>
      </c>
      <c r="AB9" s="86" t="n">
        <v>3.79206087980143</v>
      </c>
      <c r="AC9" s="34" t="s">
        <v>47</v>
      </c>
      <c r="AD9" s="79" t="n">
        <v>2.3455E-033</v>
      </c>
      <c r="AE9" s="79" t="n">
        <v>2.09227167126778E-032</v>
      </c>
      <c r="AF9" s="35" t="s">
        <v>48</v>
      </c>
      <c r="AG9" s="33" t="n">
        <v>-0.410770898509995</v>
      </c>
      <c r="AH9" s="27" t="s">
        <v>69</v>
      </c>
      <c r="AI9" s="27" t="n">
        <v>0.020199</v>
      </c>
      <c r="AJ9" s="27" t="n">
        <v>0.163888125641026</v>
      </c>
      <c r="AK9" s="27" t="s">
        <v>49</v>
      </c>
    </row>
    <row r="10" s="79" customFormat="true" ht="20" hidden="false" customHeight="true" outlineLevel="0" collapsed="false">
      <c r="A10" s="79" t="s">
        <v>374</v>
      </c>
      <c r="B10" s="27" t="s">
        <v>375</v>
      </c>
      <c r="C10" s="80" t="s">
        <v>376</v>
      </c>
      <c r="D10" s="27" t="n">
        <v>2001</v>
      </c>
      <c r="E10" s="29" t="s">
        <v>377</v>
      </c>
      <c r="F10" s="27" t="n">
        <v>556</v>
      </c>
      <c r="G10" s="27" t="s">
        <v>41</v>
      </c>
      <c r="H10" s="28" t="s">
        <v>372</v>
      </c>
      <c r="I10" s="29" t="s">
        <v>373</v>
      </c>
      <c r="J10" s="30" t="n">
        <v>0</v>
      </c>
      <c r="K10" s="31" t="n">
        <v>0.47</v>
      </c>
      <c r="L10" s="31" t="n">
        <v>0.66</v>
      </c>
      <c r="M10" s="84" t="s">
        <v>244</v>
      </c>
      <c r="N10" s="85" t="s">
        <v>343</v>
      </c>
      <c r="O10" s="27" t="n">
        <v>404</v>
      </c>
      <c r="P10" s="27" t="n">
        <v>11.9419</v>
      </c>
      <c r="Q10" s="27" t="n">
        <v>504</v>
      </c>
      <c r="R10" s="27" t="n">
        <v>14.9181</v>
      </c>
      <c r="S10" s="27" t="n">
        <v>2</v>
      </c>
      <c r="T10" s="27" t="n">
        <v>0.0626</v>
      </c>
      <c r="U10" s="27" t="n">
        <v>6</v>
      </c>
      <c r="V10" s="27" t="n">
        <v>0.1795</v>
      </c>
      <c r="W10" s="33" t="n">
        <v>7.57565402043061</v>
      </c>
      <c r="X10" s="34" t="s">
        <v>47</v>
      </c>
      <c r="Y10" s="27" t="n">
        <v>4.2426E-113</v>
      </c>
      <c r="Z10" s="27" t="n">
        <v>1.46218827763496E-111</v>
      </c>
      <c r="AA10" s="35" t="s">
        <v>48</v>
      </c>
      <c r="AB10" s="86" t="n">
        <v>6.37693614840215</v>
      </c>
      <c r="AC10" s="34" t="s">
        <v>47</v>
      </c>
      <c r="AD10" s="79" t="n">
        <v>1.053566E-139</v>
      </c>
      <c r="AE10" s="79" t="n">
        <v>2.23968083987854E-138</v>
      </c>
      <c r="AF10" s="35" t="s">
        <v>48</v>
      </c>
      <c r="AG10" s="33" t="n">
        <v>-0.32103140974933</v>
      </c>
      <c r="AH10" s="27" t="s">
        <v>69</v>
      </c>
      <c r="AI10" s="27" t="n">
        <v>0.000836696</v>
      </c>
      <c r="AJ10" s="27" t="n">
        <v>0.016234553148697</v>
      </c>
      <c r="AK10" s="27" t="s">
        <v>49</v>
      </c>
    </row>
    <row r="11" s="79" customFormat="true" ht="20" hidden="false" customHeight="true" outlineLevel="0" collapsed="false">
      <c r="A11" s="79" t="s">
        <v>378</v>
      </c>
      <c r="B11" s="27" t="s">
        <v>379</v>
      </c>
      <c r="C11" s="80" t="s">
        <v>380</v>
      </c>
      <c r="D11" s="27" t="n">
        <v>2030</v>
      </c>
      <c r="E11" s="29" t="s">
        <v>381</v>
      </c>
      <c r="F11" s="27" t="n">
        <v>638</v>
      </c>
      <c r="G11" s="27" t="s">
        <v>41</v>
      </c>
      <c r="H11" s="28" t="s">
        <v>382</v>
      </c>
      <c r="I11" s="29" t="s">
        <v>383</v>
      </c>
      <c r="J11" s="30" t="n">
        <v>0</v>
      </c>
      <c r="K11" s="31" t="n">
        <v>0.57</v>
      </c>
      <c r="L11" s="31" t="n">
        <v>0.74</v>
      </c>
      <c r="M11" s="87" t="s">
        <v>244</v>
      </c>
      <c r="N11" s="85" t="s">
        <v>336</v>
      </c>
      <c r="O11" s="27" t="n">
        <v>72</v>
      </c>
      <c r="P11" s="27" t="n">
        <v>2.0979</v>
      </c>
      <c r="Q11" s="27" t="n">
        <v>77</v>
      </c>
      <c r="R11" s="27" t="n">
        <v>2.2466</v>
      </c>
      <c r="S11" s="27" t="n">
        <v>0</v>
      </c>
      <c r="T11" s="27" t="n">
        <v>0</v>
      </c>
      <c r="U11" s="27" t="n">
        <v>0</v>
      </c>
      <c r="V11" s="27" t="n">
        <v>0</v>
      </c>
      <c r="W11" s="33" t="n">
        <v>11.0347301956838</v>
      </c>
      <c r="X11" s="34" t="s">
        <v>47</v>
      </c>
      <c r="Y11" s="27" t="n">
        <v>1.653308E-021</v>
      </c>
      <c r="Z11" s="27" t="n">
        <v>1.80499586753529E-020</v>
      </c>
      <c r="AA11" s="35" t="s">
        <v>48</v>
      </c>
      <c r="AB11" s="86" t="n">
        <v>11.133527564771</v>
      </c>
      <c r="AC11" s="34" t="s">
        <v>47</v>
      </c>
      <c r="AD11" s="79" t="n">
        <v>1.005518E-023</v>
      </c>
      <c r="AE11" s="79" t="n">
        <v>7.2735989509213E-023</v>
      </c>
      <c r="AF11" s="35" t="s">
        <v>48</v>
      </c>
      <c r="AG11" s="33" t="n">
        <v>-0.0987973690872072</v>
      </c>
      <c r="AH11" s="27" t="s">
        <v>69</v>
      </c>
      <c r="AI11" s="27" t="n">
        <v>0.67711</v>
      </c>
      <c r="AJ11" s="27" t="n">
        <v>0.86227181299886</v>
      </c>
      <c r="AK11" s="27" t="s">
        <v>49</v>
      </c>
    </row>
    <row r="12" s="79" customFormat="true" ht="20" hidden="false" customHeight="true" outlineLevel="0" collapsed="false">
      <c r="A12" s="79" t="s">
        <v>384</v>
      </c>
      <c r="B12" s="27" t="s">
        <v>385</v>
      </c>
      <c r="C12" s="80" t="s">
        <v>386</v>
      </c>
      <c r="D12" s="27" t="n">
        <v>1778</v>
      </c>
      <c r="E12" s="29" t="s">
        <v>387</v>
      </c>
      <c r="F12" s="27" t="n">
        <v>551</v>
      </c>
      <c r="G12" s="27" t="s">
        <v>41</v>
      </c>
      <c r="H12" s="28" t="s">
        <v>388</v>
      </c>
      <c r="I12" s="29" t="s">
        <v>389</v>
      </c>
      <c r="J12" s="30" t="n">
        <v>0</v>
      </c>
      <c r="K12" s="31" t="n">
        <v>0.52</v>
      </c>
      <c r="L12" s="31" t="n">
        <v>0.7</v>
      </c>
      <c r="M12" s="84" t="s">
        <v>244</v>
      </c>
      <c r="N12" s="85" t="s">
        <v>343</v>
      </c>
      <c r="O12" s="27" t="n">
        <v>206</v>
      </c>
      <c r="P12" s="27" t="n">
        <v>6.8529</v>
      </c>
      <c r="Q12" s="27" t="n">
        <v>190</v>
      </c>
      <c r="R12" s="27" t="n">
        <v>6.3293</v>
      </c>
      <c r="S12" s="27" t="n">
        <v>23</v>
      </c>
      <c r="T12" s="27" t="n">
        <v>0.8101</v>
      </c>
      <c r="U12" s="27" t="n">
        <v>261</v>
      </c>
      <c r="V12" s="27" t="n">
        <v>8.7884</v>
      </c>
      <c r="W12" s="33" t="n">
        <v>3.0805427222088</v>
      </c>
      <c r="X12" s="27" t="s">
        <v>47</v>
      </c>
      <c r="Y12" s="27" t="n">
        <v>5.92186E-036</v>
      </c>
      <c r="Z12" s="27" t="n">
        <v>9.15362064565719E-035</v>
      </c>
      <c r="AA12" s="35" t="s">
        <v>48</v>
      </c>
      <c r="AB12" s="33" t="n">
        <v>-0.473554583763747</v>
      </c>
      <c r="AC12" s="27" t="s">
        <v>69</v>
      </c>
      <c r="AD12" s="79" t="n">
        <v>0.000540086</v>
      </c>
      <c r="AE12" s="79" t="n">
        <v>0.00128304787444859</v>
      </c>
      <c r="AF12" s="79" t="s">
        <v>49</v>
      </c>
      <c r="AG12" s="33" t="n">
        <v>0.11466868372831</v>
      </c>
      <c r="AH12" s="27" t="s">
        <v>47</v>
      </c>
      <c r="AI12" s="27" t="n">
        <v>0.429888</v>
      </c>
      <c r="AJ12" s="27" t="n">
        <v>0.741548500249852</v>
      </c>
      <c r="AK12" s="27" t="s">
        <v>49</v>
      </c>
    </row>
    <row r="13" s="79" customFormat="true" ht="20" hidden="false" customHeight="true" outlineLevel="0" collapsed="false">
      <c r="A13" s="79" t="s">
        <v>390</v>
      </c>
      <c r="B13" s="27" t="s">
        <v>391</v>
      </c>
      <c r="C13" s="80" t="s">
        <v>392</v>
      </c>
      <c r="D13" s="27" t="n">
        <v>2724</v>
      </c>
      <c r="E13" s="29" t="s">
        <v>393</v>
      </c>
      <c r="F13" s="27" t="n">
        <v>851</v>
      </c>
      <c r="G13" s="27" t="s">
        <v>41</v>
      </c>
      <c r="H13" s="28" t="s">
        <v>394</v>
      </c>
      <c r="I13" s="29" t="s">
        <v>395</v>
      </c>
      <c r="J13" s="30" t="n">
        <v>0</v>
      </c>
      <c r="K13" s="31" t="n">
        <v>0.58</v>
      </c>
      <c r="L13" s="31" t="n">
        <v>0.76</v>
      </c>
      <c r="M13" s="84" t="s">
        <v>102</v>
      </c>
      <c r="N13" s="85" t="s">
        <v>336</v>
      </c>
      <c r="O13" s="27" t="n">
        <v>188</v>
      </c>
      <c r="P13" s="27" t="n">
        <v>4.0822</v>
      </c>
      <c r="Q13" s="27" t="n">
        <v>196</v>
      </c>
      <c r="R13" s="27" t="n">
        <v>4.2617</v>
      </c>
      <c r="S13" s="27" t="n">
        <v>17</v>
      </c>
      <c r="T13" s="27" t="n">
        <v>0.3908</v>
      </c>
      <c r="U13" s="27" t="n">
        <v>13</v>
      </c>
      <c r="V13" s="27" t="n">
        <v>0.2857</v>
      </c>
      <c r="W13" s="33" t="n">
        <v>3.3848444939154</v>
      </c>
      <c r="X13" s="34" t="s">
        <v>47</v>
      </c>
      <c r="Y13" s="27" t="n">
        <v>8.29166E-036</v>
      </c>
      <c r="Z13" s="27" t="n">
        <v>1.27725226043661E-034</v>
      </c>
      <c r="AA13" s="35" t="s">
        <v>48</v>
      </c>
      <c r="AB13" s="33" t="n">
        <v>3.89885609759349</v>
      </c>
      <c r="AC13" s="34" t="s">
        <v>47</v>
      </c>
      <c r="AD13" s="79" t="n">
        <v>5.92654E-043</v>
      </c>
      <c r="AE13" s="79" t="n">
        <v>6.14995650296443E-042</v>
      </c>
      <c r="AF13" s="35" t="s">
        <v>48</v>
      </c>
      <c r="AG13" s="33" t="n">
        <v>-0.0620821726460723</v>
      </c>
      <c r="AH13" s="27" t="s">
        <v>69</v>
      </c>
      <c r="AI13" s="27" t="n">
        <v>0.673746</v>
      </c>
      <c r="AJ13" s="27" t="n">
        <v>0.861222753383155</v>
      </c>
      <c r="AK13" s="27" t="s">
        <v>49</v>
      </c>
    </row>
    <row r="14" s="79" customFormat="true" ht="20" hidden="false" customHeight="true" outlineLevel="0" collapsed="false">
      <c r="A14" s="79" t="s">
        <v>396</v>
      </c>
      <c r="B14" s="27" t="s">
        <v>397</v>
      </c>
      <c r="C14" s="80" t="s">
        <v>398</v>
      </c>
      <c r="D14" s="27" t="n">
        <v>999</v>
      </c>
      <c r="E14" s="29" t="s">
        <v>399</v>
      </c>
      <c r="F14" s="27" t="n">
        <v>332</v>
      </c>
      <c r="G14" s="27" t="s">
        <v>99</v>
      </c>
      <c r="H14" s="28" t="s">
        <v>400</v>
      </c>
      <c r="I14" s="29" t="s">
        <v>401</v>
      </c>
      <c r="J14" s="30" t="n">
        <v>0</v>
      </c>
      <c r="K14" s="31" t="n">
        <v>0.91</v>
      </c>
      <c r="L14" s="31" t="n">
        <v>0.95</v>
      </c>
      <c r="M14" s="87" t="s">
        <v>165</v>
      </c>
      <c r="N14" s="85" t="s">
        <v>343</v>
      </c>
      <c r="O14" s="27" t="n">
        <v>35</v>
      </c>
      <c r="P14" s="27" t="n">
        <v>2.0723</v>
      </c>
      <c r="Q14" s="27" t="n">
        <v>2</v>
      </c>
      <c r="R14" s="27" t="n">
        <v>0.1186</v>
      </c>
      <c r="S14" s="27" t="n">
        <v>2</v>
      </c>
      <c r="T14" s="27" t="n">
        <v>0.1254</v>
      </c>
      <c r="U14" s="27" t="n">
        <v>62</v>
      </c>
      <c r="V14" s="27" t="n">
        <v>3.7156</v>
      </c>
      <c r="W14" s="33" t="n">
        <v>4.04662361906851</v>
      </c>
      <c r="X14" s="27" t="s">
        <v>47</v>
      </c>
      <c r="Y14" s="27" t="n">
        <v>1.408162E-008</v>
      </c>
      <c r="Z14" s="27" t="n">
        <v>8.22962447544318E-008</v>
      </c>
      <c r="AA14" s="35" t="s">
        <v>48</v>
      </c>
      <c r="AB14" s="33" t="n">
        <v>-4.96941928288179</v>
      </c>
      <c r="AC14" s="27" t="s">
        <v>69</v>
      </c>
      <c r="AD14" s="79" t="n">
        <v>8.36904E-017</v>
      </c>
      <c r="AE14" s="79" t="n">
        <v>4.92366798655462E-016</v>
      </c>
      <c r="AF14" s="35" t="s">
        <v>48</v>
      </c>
      <c r="AG14" s="33" t="n">
        <v>4.12705695732455</v>
      </c>
      <c r="AH14" s="27" t="s">
        <v>47</v>
      </c>
      <c r="AI14" s="27" t="n">
        <v>5.52558E-009</v>
      </c>
      <c r="AJ14" s="27" t="n">
        <v>2.8821060956044E-007</v>
      </c>
      <c r="AK14" s="35" t="s">
        <v>48</v>
      </c>
    </row>
    <row r="15" s="79" customFormat="true" ht="20" hidden="false" customHeight="true" outlineLevel="0" collapsed="false">
      <c r="A15" s="79" t="s">
        <v>402</v>
      </c>
      <c r="B15" s="27" t="s">
        <v>403</v>
      </c>
      <c r="C15" s="80" t="s">
        <v>404</v>
      </c>
      <c r="D15" s="27" t="n">
        <v>4608</v>
      </c>
      <c r="E15" s="29" t="s">
        <v>405</v>
      </c>
      <c r="F15" s="27" t="n">
        <v>1008</v>
      </c>
      <c r="G15" s="27" t="s">
        <v>41</v>
      </c>
      <c r="H15" s="28" t="s">
        <v>406</v>
      </c>
      <c r="I15" s="29" t="s">
        <v>407</v>
      </c>
      <c r="J15" s="30" t="n">
        <v>0</v>
      </c>
      <c r="K15" s="31" t="n">
        <v>0.87</v>
      </c>
      <c r="L15" s="31" t="n">
        <v>0.93</v>
      </c>
      <c r="M15" s="84" t="s">
        <v>88</v>
      </c>
      <c r="N15" s="85" t="s">
        <v>336</v>
      </c>
      <c r="O15" s="27" t="n">
        <v>342</v>
      </c>
      <c r="P15" s="27" t="n">
        <v>4.3899</v>
      </c>
      <c r="Q15" s="27" t="n">
        <v>375</v>
      </c>
      <c r="R15" s="27" t="n">
        <v>4.82</v>
      </c>
      <c r="S15" s="27" t="n">
        <v>11</v>
      </c>
      <c r="T15" s="27" t="n">
        <v>0.1495</v>
      </c>
      <c r="U15" s="27" t="n">
        <v>96</v>
      </c>
      <c r="V15" s="27" t="n">
        <v>1.2473</v>
      </c>
      <c r="W15" s="33" t="n">
        <v>4.87597068663754</v>
      </c>
      <c r="X15" s="34" t="s">
        <v>47</v>
      </c>
      <c r="Y15" s="27" t="n">
        <v>1.500562E-082</v>
      </c>
      <c r="Z15" s="27" t="n">
        <v>4.16799748895028E-081</v>
      </c>
      <c r="AA15" s="35" t="s">
        <v>48</v>
      </c>
      <c r="AB15" s="33" t="n">
        <v>1.9502246432294</v>
      </c>
      <c r="AC15" s="34" t="s">
        <v>47</v>
      </c>
      <c r="AD15" s="79" t="n">
        <v>1.531802E-039</v>
      </c>
      <c r="AE15" s="79" t="n">
        <v>1.50584776063655E-038</v>
      </c>
      <c r="AF15" s="35" t="s">
        <v>48</v>
      </c>
      <c r="AG15" s="33" t="n">
        <v>-0.134845070281682</v>
      </c>
      <c r="AH15" s="27" t="s">
        <v>69</v>
      </c>
      <c r="AI15" s="27" t="n">
        <v>0.211346</v>
      </c>
      <c r="AJ15" s="27" t="n">
        <v>0.553846122291235</v>
      </c>
      <c r="AK15" s="27" t="s">
        <v>49</v>
      </c>
    </row>
    <row r="16" s="79" customFormat="true" ht="20" hidden="false" customHeight="true" outlineLevel="0" collapsed="false">
      <c r="A16" s="79" t="s">
        <v>408</v>
      </c>
      <c r="B16" s="27" t="s">
        <v>409</v>
      </c>
      <c r="C16" s="80" t="s">
        <v>410</v>
      </c>
      <c r="D16" s="27" t="n">
        <v>565</v>
      </c>
      <c r="E16" s="29" t="s">
        <v>411</v>
      </c>
      <c r="F16" s="27" t="n">
        <v>188</v>
      </c>
      <c r="G16" s="27" t="s">
        <v>99</v>
      </c>
      <c r="H16" s="28" t="s">
        <v>412</v>
      </c>
      <c r="I16" s="29" t="s">
        <v>413</v>
      </c>
      <c r="J16" s="30" t="n">
        <v>3E-115</v>
      </c>
      <c r="K16" s="31" t="n">
        <v>0.86</v>
      </c>
      <c r="L16" s="31" t="n">
        <v>0.95</v>
      </c>
      <c r="M16" s="84" t="s">
        <v>244</v>
      </c>
      <c r="N16" s="85" t="s">
        <v>343</v>
      </c>
      <c r="O16" s="27" t="n">
        <v>12</v>
      </c>
      <c r="P16" s="27" t="n">
        <v>1.2562</v>
      </c>
      <c r="Q16" s="27" t="n">
        <v>6</v>
      </c>
      <c r="R16" s="27" t="n">
        <v>0.629</v>
      </c>
      <c r="S16" s="27" t="n">
        <v>10</v>
      </c>
      <c r="T16" s="27" t="n">
        <v>1.1084</v>
      </c>
      <c r="U16" s="27" t="n">
        <v>8</v>
      </c>
      <c r="V16" s="27" t="n">
        <v>0.8477</v>
      </c>
      <c r="W16" s="33" t="n">
        <v>0.180587558518723</v>
      </c>
      <c r="X16" s="27" t="s">
        <v>47</v>
      </c>
      <c r="Y16" s="27" t="n">
        <v>0.781516</v>
      </c>
      <c r="Z16" s="27" t="n">
        <v>0.833843737266553</v>
      </c>
      <c r="AA16" s="27" t="s">
        <v>49</v>
      </c>
      <c r="AB16" s="33" t="n">
        <v>-0.430493769985281</v>
      </c>
      <c r="AC16" s="27" t="s">
        <v>69</v>
      </c>
      <c r="AD16" s="79" t="n">
        <v>0.592532</v>
      </c>
      <c r="AE16" s="79" t="n">
        <v>0.652353598364523</v>
      </c>
      <c r="AF16" s="79" t="s">
        <v>49</v>
      </c>
      <c r="AG16" s="33" t="n">
        <v>0.997934252233489</v>
      </c>
      <c r="AH16" s="27" t="s">
        <v>47</v>
      </c>
      <c r="AI16" s="27" t="n">
        <v>0.1679866</v>
      </c>
      <c r="AJ16" s="27" t="n">
        <v>0.499239819613368</v>
      </c>
      <c r="AK16" s="27" t="s">
        <v>49</v>
      </c>
    </row>
    <row r="17" s="79" customFormat="true" ht="20" hidden="false" customHeight="true" outlineLevel="0" collapsed="false">
      <c r="A17" s="79" t="s">
        <v>414</v>
      </c>
      <c r="B17" s="27" t="s">
        <v>415</v>
      </c>
      <c r="C17" s="80" t="s">
        <v>416</v>
      </c>
      <c r="D17" s="27" t="n">
        <v>3385</v>
      </c>
      <c r="E17" s="29" t="s">
        <v>417</v>
      </c>
      <c r="F17" s="27" t="n">
        <v>911</v>
      </c>
      <c r="G17" s="27" t="s">
        <v>41</v>
      </c>
      <c r="H17" s="28" t="s">
        <v>418</v>
      </c>
      <c r="I17" s="29" t="s">
        <v>419</v>
      </c>
      <c r="J17" s="30" t="n">
        <v>0</v>
      </c>
      <c r="K17" s="31" t="n">
        <v>0.47</v>
      </c>
      <c r="L17" s="31" t="n">
        <v>0.65</v>
      </c>
      <c r="M17" s="84" t="s">
        <v>102</v>
      </c>
      <c r="N17" s="85" t="s">
        <v>336</v>
      </c>
      <c r="O17" s="27" t="n">
        <v>91</v>
      </c>
      <c r="P17" s="27" t="n">
        <v>1.5901</v>
      </c>
      <c r="Q17" s="27" t="n">
        <v>57</v>
      </c>
      <c r="R17" s="27" t="n">
        <v>0.9973</v>
      </c>
      <c r="S17" s="27" t="n">
        <v>942</v>
      </c>
      <c r="T17" s="27" t="n">
        <v>17.4276</v>
      </c>
      <c r="U17" s="27" t="n">
        <v>891</v>
      </c>
      <c r="V17" s="27" t="n">
        <v>15.7588</v>
      </c>
      <c r="W17" s="33" t="n">
        <v>-3.45418450256012</v>
      </c>
      <c r="X17" s="88" t="s">
        <v>69</v>
      </c>
      <c r="Y17" s="27" t="n">
        <v>5.55428E-190</v>
      </c>
      <c r="Z17" s="27" t="n">
        <v>2.68501372115385E-188</v>
      </c>
      <c r="AA17" s="35" t="s">
        <v>48</v>
      </c>
      <c r="AB17" s="33" t="n">
        <v>-3.98198632034168</v>
      </c>
      <c r="AC17" s="88" t="s">
        <v>69</v>
      </c>
      <c r="AD17" s="79" t="n">
        <v>1.11337E-195</v>
      </c>
      <c r="AE17" s="79" t="n">
        <v>2.92118802123673E-194</v>
      </c>
      <c r="AF17" s="35" t="s">
        <v>48</v>
      </c>
      <c r="AG17" s="33" t="n">
        <v>0.67301804291215</v>
      </c>
      <c r="AH17" s="27" t="s">
        <v>47</v>
      </c>
      <c r="AI17" s="27" t="n">
        <v>0.00530634</v>
      </c>
      <c r="AJ17" s="27" t="n">
        <v>0.067456425336458</v>
      </c>
      <c r="AK17" s="27" t="s">
        <v>49</v>
      </c>
    </row>
    <row r="18" s="79" customFormat="true" ht="20" hidden="false" customHeight="true" outlineLevel="0" collapsed="false">
      <c r="A18" s="79" t="s">
        <v>420</v>
      </c>
      <c r="B18" s="27" t="s">
        <v>421</v>
      </c>
      <c r="C18" s="80" t="s">
        <v>422</v>
      </c>
      <c r="D18" s="27" t="n">
        <v>2956</v>
      </c>
      <c r="E18" s="29" t="s">
        <v>423</v>
      </c>
      <c r="F18" s="27" t="n">
        <v>916</v>
      </c>
      <c r="G18" s="27" t="s">
        <v>41</v>
      </c>
      <c r="H18" s="28" t="s">
        <v>418</v>
      </c>
      <c r="I18" s="29" t="s">
        <v>419</v>
      </c>
      <c r="J18" s="30" t="n">
        <v>0</v>
      </c>
      <c r="K18" s="31" t="n">
        <v>0.51</v>
      </c>
      <c r="L18" s="31" t="n">
        <v>0.69</v>
      </c>
      <c r="M18" s="84" t="s">
        <v>244</v>
      </c>
      <c r="N18" s="85" t="s">
        <v>336</v>
      </c>
      <c r="O18" s="27" t="n">
        <v>217</v>
      </c>
      <c r="P18" s="27" t="n">
        <v>4.3421</v>
      </c>
      <c r="Q18" s="27" t="n">
        <v>148</v>
      </c>
      <c r="R18" s="27" t="n">
        <v>2.9654</v>
      </c>
      <c r="S18" s="27" t="n">
        <v>853</v>
      </c>
      <c r="T18" s="27" t="n">
        <v>18.0714</v>
      </c>
      <c r="U18" s="27" t="n">
        <v>723</v>
      </c>
      <c r="V18" s="27" t="n">
        <v>14.6432</v>
      </c>
      <c r="W18" s="33" t="n">
        <v>-2.05724341961422</v>
      </c>
      <c r="X18" s="88" t="s">
        <v>69</v>
      </c>
      <c r="Y18" s="27" t="n">
        <v>6.84726E-098</v>
      </c>
      <c r="Z18" s="27" t="n">
        <v>2.14483486915888E-096</v>
      </c>
      <c r="AA18" s="35" t="s">
        <v>48</v>
      </c>
      <c r="AB18" s="33" t="n">
        <v>-2.3039322355626</v>
      </c>
      <c r="AC18" s="88" t="s">
        <v>69</v>
      </c>
      <c r="AD18" s="79" t="n">
        <v>3.85994E-093</v>
      </c>
      <c r="AE18" s="79" t="n">
        <v>6.33114563217493E-092</v>
      </c>
      <c r="AF18" s="35" t="s">
        <v>48</v>
      </c>
      <c r="AG18" s="33" t="n">
        <v>0.55016623041357</v>
      </c>
      <c r="AH18" s="27" t="s">
        <v>47</v>
      </c>
      <c r="AI18" s="27" t="n">
        <v>0.000313744</v>
      </c>
      <c r="AJ18" s="27" t="n">
        <v>0.00709558497200715</v>
      </c>
      <c r="AK18" s="27" t="s">
        <v>49</v>
      </c>
    </row>
    <row r="19" s="79" customFormat="true" ht="20" hidden="false" customHeight="true" outlineLevel="0" collapsed="false">
      <c r="A19" s="79" t="s">
        <v>424</v>
      </c>
      <c r="B19" s="27" t="s">
        <v>425</v>
      </c>
      <c r="C19" s="80" t="s">
        <v>426</v>
      </c>
      <c r="D19" s="27" t="n">
        <v>3112</v>
      </c>
      <c r="E19" s="29" t="s">
        <v>427</v>
      </c>
      <c r="F19" s="27" t="n">
        <v>939</v>
      </c>
      <c r="G19" s="27" t="s">
        <v>41</v>
      </c>
      <c r="H19" s="28" t="s">
        <v>428</v>
      </c>
      <c r="I19" s="29" t="s">
        <v>429</v>
      </c>
      <c r="J19" s="30" t="n">
        <v>0</v>
      </c>
      <c r="K19" s="31" t="n">
        <v>0.49</v>
      </c>
      <c r="L19" s="31" t="n">
        <v>0.68</v>
      </c>
      <c r="M19" s="84" t="s">
        <v>244</v>
      </c>
      <c r="N19" s="85" t="s">
        <v>336</v>
      </c>
      <c r="O19" s="27" t="n">
        <v>59</v>
      </c>
      <c r="P19" s="27" t="n">
        <v>1.1214</v>
      </c>
      <c r="Q19" s="27" t="n">
        <v>31</v>
      </c>
      <c r="R19" s="27" t="n">
        <v>0.59</v>
      </c>
      <c r="S19" s="27" t="n">
        <v>549</v>
      </c>
      <c r="T19" s="27" t="n">
        <v>11.0479</v>
      </c>
      <c r="U19" s="27" t="n">
        <v>470</v>
      </c>
      <c r="V19" s="27" t="n">
        <v>9.0419</v>
      </c>
      <c r="W19" s="33" t="n">
        <v>-3.30039928619277</v>
      </c>
      <c r="X19" s="88" t="s">
        <v>69</v>
      </c>
      <c r="Y19" s="27" t="n">
        <v>5.1436E-107</v>
      </c>
      <c r="Z19" s="27" t="n">
        <v>1.70127953947368E-105</v>
      </c>
      <c r="AA19" s="35" t="s">
        <v>48</v>
      </c>
      <c r="AB19" s="33" t="n">
        <v>-3.93783910249558</v>
      </c>
      <c r="AC19" s="88" t="s">
        <v>69</v>
      </c>
      <c r="AD19" s="79" t="n">
        <v>3.787E-103</v>
      </c>
      <c r="AE19" s="79" t="n">
        <v>6.6254361516035E-102</v>
      </c>
      <c r="AF19" s="35" t="s">
        <v>48</v>
      </c>
      <c r="AG19" s="33" t="n">
        <v>0.926514115329748</v>
      </c>
      <c r="AH19" s="27" t="s">
        <v>47</v>
      </c>
      <c r="AI19" s="27" t="n">
        <v>0.00317854</v>
      </c>
      <c r="AJ19" s="27" t="n">
        <v>0.0468720469436893</v>
      </c>
      <c r="AK19" s="27" t="s">
        <v>49</v>
      </c>
    </row>
    <row r="20" s="79" customFormat="true" ht="20" hidden="false" customHeight="true" outlineLevel="0" collapsed="false">
      <c r="A20" s="79" t="s">
        <v>430</v>
      </c>
      <c r="B20" s="27" t="s">
        <v>431</v>
      </c>
      <c r="C20" s="80" t="s">
        <v>432</v>
      </c>
      <c r="D20" s="27" t="n">
        <v>2840</v>
      </c>
      <c r="E20" s="29" t="s">
        <v>433</v>
      </c>
      <c r="F20" s="27" t="n">
        <v>875</v>
      </c>
      <c r="G20" s="27" t="s">
        <v>41</v>
      </c>
      <c r="H20" s="28" t="s">
        <v>428</v>
      </c>
      <c r="I20" s="29" t="s">
        <v>429</v>
      </c>
      <c r="J20" s="30" t="n">
        <v>1E-169</v>
      </c>
      <c r="K20" s="31" t="n">
        <v>0.37</v>
      </c>
      <c r="L20" s="31" t="n">
        <v>0.56</v>
      </c>
      <c r="M20" s="84" t="s">
        <v>244</v>
      </c>
      <c r="N20" s="85" t="s">
        <v>336</v>
      </c>
      <c r="O20" s="27" t="n">
        <v>172</v>
      </c>
      <c r="P20" s="27" t="n">
        <v>3.5822</v>
      </c>
      <c r="Q20" s="27" t="n">
        <v>119</v>
      </c>
      <c r="R20" s="27" t="n">
        <v>2.4818</v>
      </c>
      <c r="S20" s="27" t="n">
        <v>683</v>
      </c>
      <c r="T20" s="27" t="n">
        <v>15.0608</v>
      </c>
      <c r="U20" s="27" t="n">
        <v>515</v>
      </c>
      <c r="V20" s="27" t="n">
        <v>10.8565</v>
      </c>
      <c r="W20" s="33" t="n">
        <v>-2.07188061248645</v>
      </c>
      <c r="X20" s="88" t="s">
        <v>69</v>
      </c>
      <c r="Y20" s="27" t="n">
        <v>1.881226E-079</v>
      </c>
      <c r="Z20" s="27" t="n">
        <v>5.07804763221476E-078</v>
      </c>
      <c r="AA20" s="35" t="s">
        <v>48</v>
      </c>
      <c r="AB20" s="33" t="n">
        <v>-2.1291003079622</v>
      </c>
      <c r="AC20" s="88" t="s">
        <v>69</v>
      </c>
      <c r="AD20" s="79" t="n">
        <v>9.53662E-061</v>
      </c>
      <c r="AE20" s="79" t="n">
        <v>1.20952675036232E-059</v>
      </c>
      <c r="AF20" s="35" t="s">
        <v>48</v>
      </c>
      <c r="AG20" s="33" t="n">
        <v>0.529459029400035</v>
      </c>
      <c r="AH20" s="27" t="s">
        <v>47</v>
      </c>
      <c r="AI20" s="27" t="n">
        <v>0.001950306</v>
      </c>
      <c r="AJ20" s="27" t="n">
        <v>0.0318799050503659</v>
      </c>
      <c r="AK20" s="27" t="s">
        <v>49</v>
      </c>
    </row>
    <row r="21" s="79" customFormat="true" ht="20" hidden="false" customHeight="true" outlineLevel="0" collapsed="false">
      <c r="A21" s="89" t="s">
        <v>434</v>
      </c>
      <c r="B21" s="40" t="s">
        <v>435</v>
      </c>
      <c r="C21" s="90" t="s">
        <v>436</v>
      </c>
      <c r="D21" s="40" t="n">
        <v>4190</v>
      </c>
      <c r="E21" s="42" t="s">
        <v>437</v>
      </c>
      <c r="F21" s="40" t="n">
        <v>958</v>
      </c>
      <c r="G21" s="40" t="s">
        <v>41</v>
      </c>
      <c r="H21" s="41" t="s">
        <v>438</v>
      </c>
      <c r="I21" s="42" t="s">
        <v>439</v>
      </c>
      <c r="J21" s="43" t="n">
        <v>0</v>
      </c>
      <c r="K21" s="44" t="n">
        <v>0.76</v>
      </c>
      <c r="L21" s="44" t="n">
        <v>0.86</v>
      </c>
      <c r="M21" s="91" t="s">
        <v>244</v>
      </c>
      <c r="N21" s="92" t="s">
        <v>336</v>
      </c>
      <c r="O21" s="40" t="n">
        <v>43</v>
      </c>
      <c r="P21" s="40" t="n">
        <v>0.607</v>
      </c>
      <c r="Q21" s="40" t="n">
        <v>20</v>
      </c>
      <c r="R21" s="40" t="n">
        <v>0.2827</v>
      </c>
      <c r="S21" s="40" t="n">
        <v>1</v>
      </c>
      <c r="T21" s="40" t="n">
        <v>0.0149</v>
      </c>
      <c r="U21" s="40" t="n">
        <v>3</v>
      </c>
      <c r="V21" s="40" t="n">
        <v>0.0429</v>
      </c>
      <c r="W21" s="45" t="n">
        <v>5.34831228068088</v>
      </c>
      <c r="X21" s="46" t="s">
        <v>47</v>
      </c>
      <c r="Y21" s="40" t="n">
        <v>8.7774E-012</v>
      </c>
      <c r="Z21" s="40" t="n">
        <v>6.36199365651469E-011</v>
      </c>
      <c r="AA21" s="47" t="s">
        <v>48</v>
      </c>
      <c r="AB21" s="45" t="n">
        <v>2.72022233033163</v>
      </c>
      <c r="AC21" s="46" t="s">
        <v>47</v>
      </c>
      <c r="AD21" s="89" t="n">
        <v>0.000305694</v>
      </c>
      <c r="AE21" s="89" t="n">
        <v>0.000759327193187866</v>
      </c>
      <c r="AF21" s="47" t="s">
        <v>48</v>
      </c>
      <c r="AG21" s="45" t="n">
        <v>1.10242463331187</v>
      </c>
      <c r="AH21" s="40" t="s">
        <v>47</v>
      </c>
      <c r="AI21" s="40" t="n">
        <v>0.0037542</v>
      </c>
      <c r="AJ21" s="40" t="n">
        <v>0.0531126983606557</v>
      </c>
      <c r="AK21" s="40" t="s">
        <v>49</v>
      </c>
    </row>
    <row r="22" s="96" customFormat="true" ht="20" hidden="false" customHeight="true" outlineLevel="0" collapsed="false">
      <c r="A22" s="93" t="s">
        <v>440</v>
      </c>
      <c r="B22" s="94"/>
      <c r="C22" s="93"/>
      <c r="D22" s="95"/>
      <c r="E22" s="93"/>
      <c r="F22" s="95"/>
      <c r="G22" s="95"/>
      <c r="H22" s="95"/>
      <c r="I22" s="95"/>
      <c r="J22" s="95"/>
      <c r="K22" s="95"/>
      <c r="L22" s="95"/>
      <c r="M22" s="95"/>
      <c r="N22" s="95"/>
    </row>
    <row r="23" s="96" customFormat="true" ht="20" hidden="false" customHeight="true" outlineLevel="0" collapsed="false">
      <c r="A23" s="55" t="s">
        <v>325</v>
      </c>
      <c r="B23" s="97"/>
      <c r="C23" s="56"/>
      <c r="D23" s="95"/>
      <c r="E23" s="57"/>
      <c r="F23" s="95"/>
      <c r="G23" s="95"/>
      <c r="H23" s="95"/>
      <c r="I23" s="95"/>
      <c r="J23" s="95"/>
      <c r="K23" s="95"/>
      <c r="L23" s="95"/>
      <c r="M23" s="95"/>
      <c r="N23" s="95"/>
    </row>
    <row r="24" s="96" customFormat="true" ht="20" hidden="false" customHeight="true" outlineLevel="0" collapsed="false">
      <c r="A24" s="55" t="s">
        <v>441</v>
      </c>
      <c r="B24" s="98"/>
      <c r="C24" s="95"/>
      <c r="D24" s="95"/>
      <c r="E24" s="99"/>
      <c r="F24" s="95"/>
      <c r="G24" s="95"/>
      <c r="H24" s="95"/>
      <c r="I24" s="95"/>
      <c r="J24" s="95"/>
      <c r="K24" s="95"/>
      <c r="L24" s="95"/>
      <c r="M24" s="95"/>
      <c r="N24" s="95"/>
    </row>
    <row r="25" customFormat="false" ht="20" hidden="false" customHeight="true" outlineLevel="0" collapsed="false">
      <c r="B25" s="100"/>
      <c r="C25" s="101"/>
      <c r="D25" s="100"/>
      <c r="E25" s="101"/>
      <c r="F25" s="100"/>
      <c r="G25" s="100"/>
      <c r="H25" s="102"/>
      <c r="I25" s="101"/>
      <c r="J25" s="103"/>
      <c r="K25" s="104"/>
      <c r="L25" s="104"/>
    </row>
    <row r="26" customFormat="false" ht="20" hidden="false" customHeight="true" outlineLevel="0" collapsed="false">
      <c r="B26" s="100"/>
      <c r="C26" s="101"/>
      <c r="D26" s="100"/>
      <c r="E26" s="101"/>
      <c r="F26" s="100"/>
      <c r="G26" s="100"/>
      <c r="H26" s="102"/>
      <c r="I26" s="101"/>
      <c r="J26" s="103"/>
      <c r="K26" s="104"/>
      <c r="L26" s="104"/>
    </row>
    <row r="27" customFormat="false" ht="20" hidden="false" customHeight="true" outlineLevel="0" collapsed="false">
      <c r="B27" s="100"/>
      <c r="C27" s="101"/>
      <c r="D27" s="100"/>
      <c r="E27" s="101"/>
      <c r="F27" s="100"/>
      <c r="G27" s="100"/>
      <c r="H27" s="102"/>
      <c r="I27" s="101"/>
      <c r="J27" s="103"/>
      <c r="K27" s="104"/>
      <c r="L27" s="104"/>
    </row>
    <row r="28" customFormat="false" ht="20" hidden="false" customHeight="true" outlineLevel="0" collapsed="false">
      <c r="B28" s="100"/>
      <c r="C28" s="101"/>
      <c r="D28" s="100"/>
      <c r="E28" s="101"/>
      <c r="F28" s="100"/>
      <c r="G28" s="100"/>
      <c r="H28" s="102"/>
      <c r="I28" s="101"/>
      <c r="J28" s="103"/>
      <c r="K28" s="104"/>
      <c r="L28" s="104"/>
    </row>
    <row r="29" customFormat="false" ht="20" hidden="false" customHeight="true" outlineLevel="0" collapsed="false">
      <c r="B29" s="100"/>
      <c r="C29" s="101"/>
      <c r="D29" s="100"/>
      <c r="E29" s="101"/>
      <c r="F29" s="100"/>
      <c r="G29" s="100"/>
      <c r="H29" s="102"/>
      <c r="I29" s="101"/>
      <c r="J29" s="103"/>
      <c r="K29" s="104"/>
      <c r="L29" s="104"/>
    </row>
    <row r="30" customFormat="false" ht="20" hidden="false" customHeight="true" outlineLevel="0" collapsed="false">
      <c r="B30" s="100"/>
      <c r="C30" s="101"/>
      <c r="D30" s="100"/>
      <c r="E30" s="101"/>
      <c r="F30" s="100"/>
      <c r="G30" s="100"/>
      <c r="H30" s="102"/>
      <c r="I30" s="101"/>
      <c r="J30" s="103"/>
      <c r="K30" s="104"/>
      <c r="L30" s="104"/>
    </row>
    <row r="31" customFormat="false" ht="20" hidden="false" customHeight="true" outlineLevel="0" collapsed="false">
      <c r="B31" s="100"/>
      <c r="C31" s="101"/>
      <c r="D31" s="100"/>
      <c r="E31" s="101"/>
      <c r="F31" s="100"/>
      <c r="G31" s="100"/>
      <c r="H31" s="102"/>
      <c r="I31" s="101"/>
      <c r="J31" s="103"/>
      <c r="K31" s="104"/>
      <c r="L31" s="104"/>
    </row>
    <row r="32" customFormat="false" ht="20" hidden="false" customHeight="true" outlineLevel="0" collapsed="false">
      <c r="B32" s="100"/>
      <c r="C32" s="101"/>
      <c r="D32" s="100"/>
      <c r="E32" s="101"/>
      <c r="F32" s="100"/>
      <c r="G32" s="100"/>
      <c r="H32" s="102"/>
      <c r="I32" s="101"/>
      <c r="J32" s="103"/>
      <c r="K32" s="104"/>
      <c r="L32" s="104"/>
    </row>
    <row r="33" customFormat="false" ht="20" hidden="false" customHeight="true" outlineLevel="0" collapsed="false">
      <c r="B33" s="100"/>
      <c r="C33" s="101"/>
      <c r="D33" s="100"/>
      <c r="E33" s="101"/>
      <c r="F33" s="100"/>
      <c r="G33" s="100"/>
      <c r="H33" s="102"/>
      <c r="I33" s="101"/>
      <c r="J33" s="103"/>
      <c r="K33" s="104"/>
      <c r="L33" s="104"/>
    </row>
    <row r="34" customFormat="false" ht="20" hidden="false" customHeight="true" outlineLevel="0" collapsed="false">
      <c r="B34" s="100"/>
      <c r="C34" s="101"/>
      <c r="D34" s="100"/>
      <c r="E34" s="101"/>
      <c r="F34" s="100"/>
      <c r="G34" s="100"/>
      <c r="H34" s="102"/>
      <c r="I34" s="101"/>
      <c r="J34" s="103"/>
      <c r="K34" s="104"/>
      <c r="L34" s="104"/>
    </row>
    <row r="35" customFormat="false" ht="20" hidden="false" customHeight="true" outlineLevel="0" collapsed="false">
      <c r="B35" s="100"/>
      <c r="C35" s="101"/>
      <c r="D35" s="100"/>
      <c r="E35" s="101"/>
      <c r="F35" s="100"/>
      <c r="G35" s="100"/>
      <c r="H35" s="102"/>
      <c r="I35" s="101"/>
      <c r="J35" s="103"/>
      <c r="K35" s="104"/>
      <c r="L35" s="104"/>
    </row>
    <row r="36" customFormat="false" ht="20" hidden="false" customHeight="true" outlineLevel="0" collapsed="false">
      <c r="B36" s="100"/>
      <c r="C36" s="101"/>
      <c r="D36" s="100"/>
      <c r="E36" s="101"/>
      <c r="F36" s="100"/>
      <c r="G36" s="100"/>
      <c r="H36" s="102"/>
      <c r="I36" s="101"/>
      <c r="J36" s="103"/>
      <c r="K36" s="104"/>
      <c r="L36" s="104"/>
    </row>
    <row r="37" customFormat="false" ht="20" hidden="false" customHeight="true" outlineLevel="0" collapsed="false">
      <c r="B37" s="100"/>
      <c r="C37" s="101"/>
      <c r="D37" s="100"/>
      <c r="E37" s="101"/>
      <c r="F37" s="100"/>
      <c r="G37" s="100"/>
      <c r="H37" s="102"/>
      <c r="I37" s="101"/>
      <c r="J37" s="103"/>
      <c r="K37" s="104"/>
      <c r="L37" s="104"/>
    </row>
    <row r="38" customFormat="false" ht="20" hidden="false" customHeight="true" outlineLevel="0" collapsed="false">
      <c r="B38" s="100"/>
      <c r="C38" s="101"/>
      <c r="D38" s="100"/>
      <c r="E38" s="101"/>
      <c r="F38" s="100"/>
      <c r="G38" s="100"/>
      <c r="H38" s="102"/>
      <c r="I38" s="101"/>
      <c r="J38" s="103"/>
      <c r="K38" s="104"/>
      <c r="L38" s="104"/>
    </row>
    <row r="39" customFormat="false" ht="20" hidden="false" customHeight="true" outlineLevel="0" collapsed="false">
      <c r="B39" s="100"/>
      <c r="C39" s="101"/>
      <c r="D39" s="100"/>
      <c r="E39" s="101"/>
      <c r="F39" s="100"/>
      <c r="G39" s="100"/>
      <c r="H39" s="102"/>
      <c r="I39" s="101"/>
      <c r="J39" s="103"/>
      <c r="K39" s="104"/>
      <c r="L39" s="104"/>
    </row>
    <row r="40" customFormat="false" ht="20" hidden="false" customHeight="true" outlineLevel="0" collapsed="false">
      <c r="B40" s="100"/>
      <c r="C40" s="101"/>
      <c r="D40" s="100"/>
      <c r="E40" s="101"/>
      <c r="F40" s="100"/>
      <c r="G40" s="100"/>
      <c r="H40" s="102"/>
      <c r="I40" s="101"/>
      <c r="J40" s="103"/>
      <c r="K40" s="104"/>
      <c r="L40" s="104"/>
    </row>
    <row r="41" customFormat="false" ht="20" hidden="false" customHeight="true" outlineLevel="0" collapsed="false">
      <c r="B41" s="100"/>
      <c r="C41" s="101"/>
      <c r="D41" s="100"/>
      <c r="E41" s="101"/>
      <c r="F41" s="100"/>
      <c r="G41" s="100"/>
      <c r="H41" s="102"/>
      <c r="I41" s="101"/>
      <c r="J41" s="103"/>
      <c r="K41" s="104"/>
      <c r="L41" s="104"/>
    </row>
    <row r="42" customFormat="false" ht="20" hidden="false" customHeight="true" outlineLevel="0" collapsed="false">
      <c r="B42" s="100"/>
      <c r="C42" s="101"/>
      <c r="D42" s="100"/>
      <c r="E42" s="101"/>
      <c r="F42" s="100"/>
      <c r="G42" s="100"/>
      <c r="H42" s="102"/>
      <c r="I42" s="101"/>
      <c r="J42" s="103"/>
      <c r="K42" s="104"/>
      <c r="L42" s="104"/>
    </row>
    <row r="43" customFormat="false" ht="20" hidden="false" customHeight="true" outlineLevel="0" collapsed="false">
      <c r="B43" s="100"/>
      <c r="C43" s="101"/>
      <c r="D43" s="100"/>
      <c r="E43" s="101"/>
      <c r="F43" s="100"/>
      <c r="G43" s="100"/>
      <c r="H43" s="102"/>
      <c r="I43" s="101"/>
      <c r="J43" s="103"/>
      <c r="K43" s="104"/>
      <c r="L43" s="104"/>
    </row>
    <row r="44" customFormat="false" ht="20" hidden="false" customHeight="true" outlineLevel="0" collapsed="false">
      <c r="B44" s="100"/>
      <c r="C44" s="101"/>
      <c r="D44" s="100"/>
      <c r="E44" s="101"/>
      <c r="F44" s="100"/>
      <c r="G44" s="100"/>
      <c r="H44" s="102"/>
      <c r="I44" s="101"/>
      <c r="J44" s="103"/>
      <c r="K44" s="104"/>
      <c r="L44" s="104"/>
    </row>
    <row r="45" customFormat="false" ht="20" hidden="false" customHeight="true" outlineLevel="0" collapsed="false">
      <c r="B45" s="100"/>
      <c r="C45" s="101"/>
      <c r="D45" s="100"/>
      <c r="E45" s="101"/>
      <c r="F45" s="100"/>
      <c r="G45" s="100"/>
      <c r="H45" s="102"/>
      <c r="I45" s="101"/>
      <c r="J45" s="103"/>
      <c r="K45" s="104"/>
      <c r="L45" s="104"/>
    </row>
    <row r="46" customFormat="false" ht="20" hidden="false" customHeight="true" outlineLevel="0" collapsed="false">
      <c r="B46" s="100"/>
      <c r="C46" s="101"/>
      <c r="D46" s="100"/>
      <c r="E46" s="101"/>
      <c r="F46" s="100"/>
      <c r="G46" s="100"/>
      <c r="H46" s="102"/>
      <c r="I46" s="101"/>
      <c r="J46" s="103"/>
      <c r="K46" s="104"/>
      <c r="L46" s="104"/>
    </row>
    <row r="47" customFormat="false" ht="20" hidden="false" customHeight="true" outlineLevel="0" collapsed="false">
      <c r="B47" s="100"/>
      <c r="C47" s="101"/>
      <c r="D47" s="100"/>
      <c r="E47" s="101"/>
      <c r="F47" s="100"/>
      <c r="G47" s="100"/>
      <c r="H47" s="102"/>
      <c r="I47" s="101"/>
      <c r="J47" s="103"/>
      <c r="K47" s="104"/>
      <c r="L47" s="104"/>
    </row>
    <row r="48" customFormat="false" ht="20" hidden="false" customHeight="true" outlineLevel="0" collapsed="false">
      <c r="B48" s="100"/>
      <c r="C48" s="101"/>
      <c r="D48" s="100"/>
      <c r="E48" s="101"/>
      <c r="F48" s="100"/>
      <c r="G48" s="100"/>
      <c r="H48" s="102"/>
      <c r="I48" s="101"/>
      <c r="J48" s="103"/>
      <c r="K48" s="104"/>
      <c r="L48" s="104"/>
    </row>
    <row r="49" customFormat="false" ht="20" hidden="false" customHeight="true" outlineLevel="0" collapsed="false">
      <c r="B49" s="100"/>
      <c r="C49" s="101"/>
      <c r="D49" s="100"/>
      <c r="E49" s="101"/>
      <c r="F49" s="100"/>
      <c r="G49" s="100"/>
      <c r="H49" s="102"/>
      <c r="I49" s="101"/>
      <c r="J49" s="103"/>
      <c r="K49" s="104"/>
      <c r="L49" s="104"/>
    </row>
    <row r="50" customFormat="false" ht="20" hidden="false" customHeight="true" outlineLevel="0" collapsed="false">
      <c r="B50" s="100"/>
      <c r="C50" s="101"/>
      <c r="D50" s="100"/>
      <c r="E50" s="101"/>
      <c r="F50" s="100"/>
      <c r="G50" s="100"/>
      <c r="H50" s="102"/>
      <c r="I50" s="101"/>
      <c r="J50" s="103"/>
      <c r="K50" s="104"/>
      <c r="L50" s="104"/>
    </row>
    <row r="51" customFormat="false" ht="20" hidden="false" customHeight="true" outlineLevel="0" collapsed="false">
      <c r="B51" s="100"/>
      <c r="C51" s="101"/>
      <c r="D51" s="100"/>
      <c r="E51" s="101"/>
      <c r="F51" s="100"/>
      <c r="G51" s="100"/>
      <c r="H51" s="102"/>
      <c r="I51" s="101"/>
      <c r="J51" s="103"/>
      <c r="K51" s="104"/>
      <c r="L51" s="104"/>
    </row>
    <row r="52" customFormat="false" ht="20" hidden="false" customHeight="true" outlineLevel="0" collapsed="false">
      <c r="B52" s="100"/>
      <c r="C52" s="101"/>
      <c r="D52" s="100"/>
      <c r="E52" s="101"/>
      <c r="F52" s="100"/>
      <c r="G52" s="100"/>
      <c r="H52" s="102"/>
      <c r="I52" s="101"/>
      <c r="J52" s="103"/>
      <c r="K52" s="104"/>
      <c r="L52" s="104"/>
    </row>
    <row r="53" customFormat="false" ht="20" hidden="false" customHeight="true" outlineLevel="0" collapsed="false">
      <c r="B53" s="100"/>
      <c r="C53" s="101"/>
      <c r="D53" s="100"/>
      <c r="E53" s="101"/>
      <c r="F53" s="100"/>
      <c r="G53" s="100"/>
      <c r="H53" s="102"/>
      <c r="I53" s="101"/>
      <c r="J53" s="103"/>
      <c r="K53" s="104"/>
      <c r="L53" s="104"/>
    </row>
    <row r="54" customFormat="false" ht="20" hidden="false" customHeight="true" outlineLevel="0" collapsed="false">
      <c r="B54" s="100"/>
      <c r="C54" s="101"/>
      <c r="D54" s="100"/>
      <c r="E54" s="101"/>
      <c r="F54" s="100"/>
      <c r="G54" s="100"/>
      <c r="H54" s="102"/>
      <c r="I54" s="101"/>
      <c r="J54" s="103"/>
      <c r="K54" s="104"/>
      <c r="L54" s="104"/>
    </row>
    <row r="55" customFormat="false" ht="20" hidden="false" customHeight="true" outlineLevel="0" collapsed="false">
      <c r="B55" s="100"/>
      <c r="C55" s="101"/>
      <c r="D55" s="100"/>
      <c r="E55" s="101"/>
      <c r="F55" s="100"/>
      <c r="G55" s="100"/>
      <c r="H55" s="102"/>
      <c r="I55" s="101"/>
      <c r="J55" s="103"/>
      <c r="K55" s="104"/>
      <c r="L55" s="104"/>
    </row>
    <row r="56" customFormat="false" ht="20" hidden="false" customHeight="true" outlineLevel="0" collapsed="false">
      <c r="B56" s="100"/>
      <c r="C56" s="101"/>
      <c r="D56" s="100"/>
      <c r="E56" s="101"/>
      <c r="F56" s="100"/>
      <c r="G56" s="100"/>
      <c r="H56" s="102"/>
      <c r="I56" s="101"/>
      <c r="J56" s="103"/>
      <c r="K56" s="104"/>
      <c r="L56" s="104"/>
    </row>
    <row r="57" customFormat="false" ht="20" hidden="false" customHeight="true" outlineLevel="0" collapsed="false">
      <c r="B57" s="100"/>
      <c r="C57" s="101"/>
      <c r="D57" s="100"/>
      <c r="E57" s="101"/>
      <c r="F57" s="100"/>
      <c r="G57" s="100"/>
      <c r="H57" s="102"/>
      <c r="I57" s="101"/>
      <c r="J57" s="103"/>
      <c r="K57" s="104"/>
      <c r="L57" s="104"/>
    </row>
    <row r="58" customFormat="false" ht="20" hidden="false" customHeight="true" outlineLevel="0" collapsed="false">
      <c r="B58" s="100"/>
      <c r="C58" s="101"/>
      <c r="D58" s="100"/>
      <c r="E58" s="101"/>
      <c r="F58" s="100"/>
      <c r="G58" s="100"/>
      <c r="H58" s="102"/>
      <c r="I58" s="101"/>
      <c r="J58" s="103"/>
      <c r="K58" s="104"/>
      <c r="L58" s="104"/>
    </row>
    <row r="59" customFormat="false" ht="20" hidden="false" customHeight="true" outlineLevel="0" collapsed="false">
      <c r="B59" s="100"/>
      <c r="C59" s="101"/>
      <c r="D59" s="100"/>
      <c r="E59" s="101"/>
      <c r="F59" s="100"/>
      <c r="G59" s="100"/>
      <c r="H59" s="102"/>
      <c r="I59" s="101"/>
      <c r="J59" s="103"/>
      <c r="K59" s="104"/>
      <c r="L59" s="104"/>
    </row>
    <row r="60" customFormat="false" ht="20" hidden="false" customHeight="true" outlineLevel="0" collapsed="false">
      <c r="B60" s="100"/>
      <c r="C60" s="101"/>
      <c r="D60" s="100"/>
      <c r="E60" s="101"/>
      <c r="F60" s="100"/>
      <c r="G60" s="100"/>
      <c r="H60" s="102"/>
      <c r="I60" s="101"/>
      <c r="J60" s="103"/>
      <c r="K60" s="104"/>
      <c r="L60" s="104"/>
    </row>
    <row r="61" customFormat="false" ht="20" hidden="false" customHeight="true" outlineLevel="0" collapsed="false">
      <c r="B61" s="100"/>
      <c r="C61" s="101"/>
      <c r="D61" s="100"/>
      <c r="E61" s="101"/>
      <c r="F61" s="100"/>
      <c r="G61" s="100"/>
      <c r="H61" s="102"/>
      <c r="I61" s="101"/>
      <c r="J61" s="103"/>
      <c r="K61" s="104"/>
      <c r="L61" s="104"/>
    </row>
    <row r="62" customFormat="false" ht="20" hidden="false" customHeight="true" outlineLevel="0" collapsed="false">
      <c r="B62" s="100"/>
      <c r="C62" s="101"/>
      <c r="D62" s="100"/>
      <c r="E62" s="101"/>
      <c r="F62" s="100"/>
      <c r="G62" s="100"/>
      <c r="H62" s="102"/>
      <c r="I62" s="101"/>
      <c r="J62" s="103"/>
      <c r="K62" s="104"/>
      <c r="L62" s="104"/>
    </row>
    <row r="63" customFormat="false" ht="20" hidden="false" customHeight="true" outlineLevel="0" collapsed="false">
      <c r="B63" s="100"/>
      <c r="C63" s="101"/>
      <c r="D63" s="100"/>
      <c r="E63" s="101"/>
      <c r="F63" s="100"/>
      <c r="G63" s="100"/>
      <c r="H63" s="102"/>
      <c r="I63" s="101"/>
      <c r="J63" s="103"/>
      <c r="K63" s="104"/>
      <c r="L63" s="104"/>
    </row>
    <row r="64" customFormat="false" ht="20" hidden="false" customHeight="true" outlineLevel="0" collapsed="false">
      <c r="B64" s="100"/>
      <c r="C64" s="101"/>
      <c r="D64" s="100"/>
      <c r="E64" s="101"/>
      <c r="F64" s="100"/>
      <c r="G64" s="100"/>
      <c r="H64" s="102"/>
      <c r="I64" s="101"/>
      <c r="J64" s="103"/>
      <c r="K64" s="104"/>
      <c r="L64" s="104"/>
    </row>
    <row r="65" customFormat="false" ht="20" hidden="false" customHeight="true" outlineLevel="0" collapsed="false">
      <c r="B65" s="100"/>
      <c r="C65" s="101"/>
      <c r="D65" s="100"/>
      <c r="E65" s="101"/>
      <c r="F65" s="100"/>
      <c r="G65" s="100"/>
      <c r="H65" s="102"/>
      <c r="I65" s="101"/>
      <c r="J65" s="103"/>
      <c r="K65" s="104"/>
      <c r="L65" s="104"/>
    </row>
    <row r="66" customFormat="false" ht="20" hidden="false" customHeight="true" outlineLevel="0" collapsed="false">
      <c r="B66" s="100"/>
      <c r="C66" s="101"/>
      <c r="D66" s="100"/>
      <c r="E66" s="101"/>
      <c r="F66" s="100"/>
      <c r="G66" s="100"/>
      <c r="H66" s="102"/>
      <c r="I66" s="101"/>
      <c r="J66" s="103"/>
      <c r="K66" s="104"/>
      <c r="L66" s="104"/>
    </row>
    <row r="67" customFormat="false" ht="20" hidden="false" customHeight="true" outlineLevel="0" collapsed="false">
      <c r="B67" s="100"/>
      <c r="C67" s="101"/>
      <c r="D67" s="100"/>
      <c r="E67" s="101"/>
      <c r="F67" s="100"/>
      <c r="G67" s="100"/>
      <c r="H67" s="102"/>
      <c r="I67" s="101"/>
      <c r="J67" s="103"/>
      <c r="K67" s="104"/>
      <c r="L67" s="104"/>
    </row>
    <row r="68" customFormat="false" ht="20" hidden="false" customHeight="true" outlineLevel="0" collapsed="false">
      <c r="B68" s="100"/>
      <c r="C68" s="101"/>
      <c r="D68" s="100"/>
      <c r="E68" s="101"/>
      <c r="F68" s="100"/>
      <c r="G68" s="100"/>
      <c r="H68" s="102"/>
      <c r="I68" s="101"/>
      <c r="J68" s="103"/>
      <c r="K68" s="104"/>
      <c r="L68" s="104"/>
    </row>
    <row r="69" customFormat="false" ht="20" hidden="false" customHeight="true" outlineLevel="0" collapsed="false">
      <c r="B69" s="100"/>
      <c r="C69" s="101"/>
      <c r="D69" s="100"/>
      <c r="E69" s="101"/>
      <c r="F69" s="100"/>
      <c r="G69" s="100"/>
      <c r="H69" s="102"/>
      <c r="I69" s="101"/>
      <c r="J69" s="103"/>
      <c r="K69" s="104"/>
      <c r="L69" s="104"/>
    </row>
    <row r="70" customFormat="false" ht="20" hidden="false" customHeight="true" outlineLevel="0" collapsed="false">
      <c r="B70" s="100"/>
      <c r="C70" s="101"/>
      <c r="D70" s="100"/>
      <c r="E70" s="101"/>
      <c r="F70" s="100"/>
      <c r="G70" s="100"/>
      <c r="H70" s="102"/>
      <c r="I70" s="101"/>
      <c r="J70" s="103"/>
      <c r="K70" s="104"/>
      <c r="L70" s="104"/>
    </row>
    <row r="71" customFormat="false" ht="20" hidden="false" customHeight="true" outlineLevel="0" collapsed="false">
      <c r="B71" s="100"/>
      <c r="C71" s="101"/>
      <c r="D71" s="100"/>
      <c r="E71" s="101"/>
      <c r="F71" s="100"/>
      <c r="G71" s="100"/>
      <c r="H71" s="102"/>
      <c r="I71" s="101"/>
      <c r="J71" s="103"/>
      <c r="K71" s="104"/>
      <c r="L71" s="104"/>
    </row>
    <row r="72" customFormat="false" ht="20" hidden="false" customHeight="true" outlineLevel="0" collapsed="false">
      <c r="B72" s="100"/>
      <c r="C72" s="101"/>
      <c r="D72" s="100"/>
      <c r="E72" s="101"/>
      <c r="F72" s="100"/>
      <c r="G72" s="100"/>
      <c r="H72" s="102"/>
      <c r="I72" s="101"/>
      <c r="J72" s="103"/>
      <c r="K72" s="104"/>
      <c r="L72" s="104"/>
    </row>
    <row r="73" customFormat="false" ht="20" hidden="false" customHeight="true" outlineLevel="0" collapsed="false">
      <c r="B73" s="100"/>
      <c r="C73" s="101"/>
      <c r="D73" s="100"/>
      <c r="E73" s="101"/>
      <c r="F73" s="100"/>
      <c r="G73" s="100"/>
      <c r="H73" s="102"/>
      <c r="I73" s="101"/>
      <c r="J73" s="103"/>
      <c r="K73" s="104"/>
      <c r="L73" s="104"/>
    </row>
    <row r="74" customFormat="false" ht="20" hidden="false" customHeight="true" outlineLevel="0" collapsed="false">
      <c r="B74" s="100"/>
      <c r="C74" s="101"/>
      <c r="D74" s="100"/>
      <c r="E74" s="101"/>
      <c r="F74" s="100"/>
      <c r="G74" s="100"/>
      <c r="H74" s="102"/>
      <c r="I74" s="101"/>
      <c r="J74" s="103"/>
      <c r="K74" s="104"/>
      <c r="L74" s="104"/>
    </row>
    <row r="75" customFormat="false" ht="20" hidden="false" customHeight="true" outlineLevel="0" collapsed="false">
      <c r="B75" s="100"/>
      <c r="C75" s="101"/>
      <c r="D75" s="100"/>
      <c r="E75" s="101"/>
      <c r="F75" s="100"/>
      <c r="G75" s="100"/>
      <c r="H75" s="102"/>
      <c r="I75" s="101"/>
      <c r="J75" s="103"/>
      <c r="K75" s="104"/>
      <c r="L75" s="104"/>
    </row>
    <row r="76" customFormat="false" ht="20" hidden="false" customHeight="true" outlineLevel="0" collapsed="false">
      <c r="B76" s="100"/>
      <c r="C76" s="101"/>
      <c r="D76" s="100"/>
      <c r="E76" s="101"/>
      <c r="F76" s="100"/>
      <c r="G76" s="100"/>
      <c r="H76" s="102"/>
      <c r="I76" s="101"/>
      <c r="J76" s="103"/>
      <c r="K76" s="104"/>
      <c r="L76" s="104"/>
    </row>
    <row r="77" customFormat="false" ht="20" hidden="false" customHeight="true" outlineLevel="0" collapsed="false">
      <c r="B77" s="100"/>
      <c r="C77" s="101"/>
      <c r="D77" s="100"/>
      <c r="E77" s="101"/>
      <c r="F77" s="100"/>
      <c r="G77" s="100"/>
      <c r="H77" s="102"/>
      <c r="I77" s="101"/>
      <c r="J77" s="103"/>
      <c r="K77" s="104"/>
      <c r="L77" s="104"/>
    </row>
    <row r="78" customFormat="false" ht="20" hidden="false" customHeight="true" outlineLevel="0" collapsed="false">
      <c r="B78" s="100"/>
      <c r="C78" s="101"/>
      <c r="D78" s="100"/>
      <c r="E78" s="101"/>
      <c r="F78" s="100"/>
      <c r="G78" s="100"/>
      <c r="H78" s="102"/>
      <c r="I78" s="101"/>
      <c r="J78" s="103"/>
      <c r="K78" s="104"/>
      <c r="L78" s="104"/>
    </row>
    <row r="79" customFormat="false" ht="20" hidden="false" customHeight="true" outlineLevel="0" collapsed="false">
      <c r="B79" s="100"/>
      <c r="C79" s="101"/>
      <c r="D79" s="100"/>
      <c r="E79" s="101"/>
      <c r="F79" s="100"/>
      <c r="G79" s="100"/>
      <c r="H79" s="102"/>
      <c r="I79" s="101"/>
      <c r="J79" s="103"/>
      <c r="K79" s="104"/>
      <c r="L79" s="104"/>
    </row>
    <row r="80" customFormat="false" ht="20" hidden="false" customHeight="true" outlineLevel="0" collapsed="false">
      <c r="B80" s="100"/>
      <c r="C80" s="101"/>
      <c r="D80" s="100"/>
      <c r="E80" s="101"/>
      <c r="F80" s="100"/>
      <c r="G80" s="100"/>
      <c r="H80" s="102"/>
      <c r="I80" s="101"/>
      <c r="J80" s="103"/>
      <c r="K80" s="104"/>
      <c r="L80" s="104"/>
    </row>
    <row r="81" customFormat="false" ht="20" hidden="false" customHeight="true" outlineLevel="0" collapsed="false">
      <c r="B81" s="100"/>
      <c r="C81" s="101"/>
      <c r="D81" s="100"/>
      <c r="E81" s="101"/>
      <c r="F81" s="100"/>
      <c r="G81" s="100"/>
      <c r="H81" s="102"/>
      <c r="I81" s="101"/>
      <c r="J81" s="103"/>
      <c r="K81" s="104"/>
      <c r="L81" s="104"/>
    </row>
    <row r="82" customFormat="false" ht="20" hidden="false" customHeight="true" outlineLevel="0" collapsed="false">
      <c r="B82" s="100"/>
      <c r="C82" s="101"/>
      <c r="D82" s="100"/>
      <c r="E82" s="101"/>
      <c r="F82" s="100"/>
      <c r="G82" s="100"/>
      <c r="H82" s="102"/>
      <c r="I82" s="101"/>
      <c r="J82" s="103"/>
      <c r="K82" s="104"/>
      <c r="L82" s="104"/>
    </row>
    <row r="83" customFormat="false" ht="20" hidden="false" customHeight="true" outlineLevel="0" collapsed="false">
      <c r="B83" s="100"/>
      <c r="C83" s="101"/>
      <c r="D83" s="100"/>
      <c r="E83" s="101"/>
      <c r="F83" s="100"/>
      <c r="G83" s="100"/>
      <c r="H83" s="102"/>
      <c r="I83" s="101"/>
      <c r="J83" s="103"/>
      <c r="K83" s="104"/>
      <c r="L83" s="104"/>
    </row>
    <row r="84" customFormat="false" ht="20" hidden="false" customHeight="true" outlineLevel="0" collapsed="false">
      <c r="B84" s="100"/>
      <c r="C84" s="101"/>
      <c r="D84" s="100"/>
      <c r="E84" s="101"/>
      <c r="F84" s="100"/>
      <c r="G84" s="100"/>
      <c r="H84" s="102"/>
      <c r="I84" s="101"/>
      <c r="J84" s="103"/>
      <c r="K84" s="104"/>
      <c r="L84" s="104"/>
    </row>
    <row r="85" customFormat="false" ht="20" hidden="false" customHeight="true" outlineLevel="0" collapsed="false">
      <c r="B85" s="100"/>
      <c r="C85" s="101"/>
      <c r="D85" s="100"/>
      <c r="E85" s="101"/>
      <c r="F85" s="100"/>
      <c r="G85" s="100"/>
      <c r="H85" s="102"/>
      <c r="I85" s="101"/>
      <c r="J85" s="103"/>
      <c r="K85" s="104"/>
      <c r="L85" s="104"/>
    </row>
    <row r="86" customFormat="false" ht="20" hidden="false" customHeight="true" outlineLevel="0" collapsed="false">
      <c r="B86" s="100"/>
      <c r="C86" s="101"/>
      <c r="D86" s="100"/>
      <c r="E86" s="101"/>
      <c r="F86" s="100"/>
      <c r="G86" s="100"/>
      <c r="H86" s="102"/>
      <c r="I86" s="101"/>
      <c r="J86" s="103"/>
      <c r="K86" s="104"/>
      <c r="L86" s="104"/>
    </row>
    <row r="87" customFormat="false" ht="20" hidden="false" customHeight="true" outlineLevel="0" collapsed="false">
      <c r="B87" s="100"/>
      <c r="C87" s="101"/>
      <c r="D87" s="100"/>
      <c r="E87" s="101"/>
      <c r="F87" s="100"/>
      <c r="G87" s="100"/>
      <c r="H87" s="102"/>
      <c r="I87" s="101"/>
      <c r="J87" s="103"/>
      <c r="K87" s="104"/>
      <c r="L87" s="104"/>
    </row>
    <row r="88" customFormat="false" ht="20" hidden="false" customHeight="true" outlineLevel="0" collapsed="false">
      <c r="B88" s="100"/>
      <c r="C88" s="101"/>
      <c r="D88" s="100"/>
      <c r="E88" s="101"/>
      <c r="F88" s="100"/>
      <c r="G88" s="100"/>
      <c r="H88" s="102"/>
      <c r="I88" s="101"/>
      <c r="J88" s="103"/>
      <c r="K88" s="104"/>
      <c r="L88" s="104"/>
    </row>
    <row r="89" customFormat="false" ht="20" hidden="false" customHeight="true" outlineLevel="0" collapsed="false">
      <c r="B89" s="100"/>
      <c r="C89" s="101"/>
      <c r="D89" s="100"/>
      <c r="E89" s="101"/>
      <c r="F89" s="100"/>
      <c r="G89" s="100"/>
      <c r="H89" s="102"/>
      <c r="I89" s="101"/>
      <c r="J89" s="103"/>
      <c r="K89" s="104"/>
      <c r="L89" s="104"/>
    </row>
    <row r="90" customFormat="false" ht="20" hidden="false" customHeight="true" outlineLevel="0" collapsed="false">
      <c r="B90" s="100"/>
      <c r="C90" s="101"/>
      <c r="D90" s="100"/>
      <c r="E90" s="101"/>
      <c r="F90" s="100"/>
      <c r="G90" s="100"/>
      <c r="H90" s="102"/>
      <c r="I90" s="101"/>
      <c r="J90" s="103"/>
      <c r="K90" s="104"/>
      <c r="L90" s="104"/>
    </row>
    <row r="91" customFormat="false" ht="20" hidden="false" customHeight="true" outlineLevel="0" collapsed="false">
      <c r="B91" s="100"/>
      <c r="C91" s="101"/>
      <c r="D91" s="100"/>
      <c r="E91" s="101"/>
      <c r="F91" s="100"/>
      <c r="G91" s="100"/>
      <c r="H91" s="102"/>
      <c r="I91" s="101"/>
      <c r="J91" s="103"/>
      <c r="K91" s="104"/>
      <c r="L91" s="104"/>
    </row>
    <row r="92" customFormat="false" ht="20" hidden="false" customHeight="true" outlineLevel="0" collapsed="false">
      <c r="B92" s="100"/>
      <c r="C92" s="101"/>
      <c r="D92" s="100"/>
      <c r="E92" s="101"/>
      <c r="F92" s="100"/>
      <c r="G92" s="100"/>
      <c r="H92" s="102"/>
      <c r="I92" s="101"/>
      <c r="J92" s="103"/>
      <c r="K92" s="104"/>
      <c r="L92" s="104"/>
    </row>
    <row r="93" customFormat="false" ht="20" hidden="false" customHeight="true" outlineLevel="0" collapsed="false">
      <c r="B93" s="100"/>
      <c r="C93" s="101"/>
      <c r="D93" s="100"/>
      <c r="E93" s="101"/>
      <c r="F93" s="100"/>
      <c r="G93" s="100"/>
      <c r="H93" s="102"/>
      <c r="I93" s="101"/>
      <c r="J93" s="103"/>
      <c r="K93" s="104"/>
      <c r="L93" s="104"/>
    </row>
    <row r="94" customFormat="false" ht="20" hidden="false" customHeight="true" outlineLevel="0" collapsed="false">
      <c r="B94" s="100"/>
      <c r="C94" s="101"/>
      <c r="D94" s="100"/>
      <c r="E94" s="101"/>
      <c r="F94" s="100"/>
      <c r="G94" s="100"/>
      <c r="H94" s="102"/>
      <c r="I94" s="101"/>
      <c r="J94" s="103"/>
      <c r="K94" s="104"/>
      <c r="L94" s="104"/>
    </row>
    <row r="95" customFormat="false" ht="20" hidden="false" customHeight="true" outlineLevel="0" collapsed="false">
      <c r="B95" s="100"/>
      <c r="C95" s="101"/>
      <c r="D95" s="100"/>
      <c r="E95" s="101"/>
      <c r="F95" s="100"/>
      <c r="G95" s="100"/>
      <c r="H95" s="102"/>
      <c r="I95" s="101"/>
      <c r="J95" s="103"/>
      <c r="K95" s="104"/>
      <c r="L95" s="104"/>
    </row>
    <row r="96" customFormat="false" ht="20" hidden="false" customHeight="true" outlineLevel="0" collapsed="false">
      <c r="B96" s="100"/>
      <c r="C96" s="101"/>
      <c r="D96" s="100"/>
      <c r="E96" s="101"/>
      <c r="F96" s="100"/>
      <c r="G96" s="100"/>
      <c r="H96" s="102"/>
      <c r="I96" s="101"/>
      <c r="J96" s="103"/>
      <c r="K96" s="104"/>
      <c r="L96" s="104"/>
    </row>
    <row r="97" customFormat="false" ht="20" hidden="false" customHeight="true" outlineLevel="0" collapsed="false">
      <c r="B97" s="100"/>
      <c r="C97" s="101"/>
      <c r="D97" s="100"/>
      <c r="E97" s="101"/>
      <c r="F97" s="100"/>
      <c r="G97" s="100"/>
      <c r="H97" s="102"/>
      <c r="I97" s="101"/>
      <c r="J97" s="103"/>
      <c r="K97" s="104"/>
      <c r="L97" s="104"/>
    </row>
    <row r="98" customFormat="false" ht="20" hidden="false" customHeight="true" outlineLevel="0" collapsed="false">
      <c r="B98" s="100"/>
      <c r="C98" s="101"/>
      <c r="D98" s="100"/>
      <c r="E98" s="101"/>
      <c r="F98" s="100"/>
      <c r="G98" s="100"/>
      <c r="H98" s="102"/>
      <c r="I98" s="101"/>
      <c r="J98" s="103"/>
      <c r="K98" s="104"/>
      <c r="L98" s="104"/>
    </row>
    <row r="99" customFormat="false" ht="20" hidden="false" customHeight="true" outlineLevel="0" collapsed="false">
      <c r="B99" s="100"/>
      <c r="C99" s="101"/>
      <c r="D99" s="100"/>
      <c r="E99" s="101"/>
      <c r="F99" s="100"/>
      <c r="G99" s="100"/>
      <c r="H99" s="102"/>
      <c r="I99" s="101"/>
      <c r="J99" s="103"/>
      <c r="K99" s="104"/>
      <c r="L99" s="104"/>
    </row>
    <row r="100" customFormat="false" ht="20" hidden="false" customHeight="true" outlineLevel="0" collapsed="false">
      <c r="B100" s="100"/>
      <c r="C100" s="101"/>
      <c r="D100" s="100"/>
      <c r="E100" s="101"/>
      <c r="F100" s="100"/>
      <c r="G100" s="100"/>
      <c r="H100" s="102"/>
      <c r="I100" s="101"/>
      <c r="J100" s="103"/>
      <c r="K100" s="104"/>
      <c r="L100" s="104"/>
    </row>
    <row r="101" customFormat="false" ht="20" hidden="false" customHeight="true" outlineLevel="0" collapsed="false">
      <c r="B101" s="100"/>
      <c r="C101" s="101"/>
      <c r="D101" s="100"/>
      <c r="E101" s="101"/>
      <c r="F101" s="100"/>
      <c r="G101" s="100"/>
      <c r="H101" s="102"/>
      <c r="I101" s="101"/>
      <c r="J101" s="103"/>
      <c r="K101" s="104"/>
      <c r="L101" s="104"/>
    </row>
    <row r="102" customFormat="false" ht="20" hidden="false" customHeight="true" outlineLevel="0" collapsed="false">
      <c r="B102" s="100"/>
      <c r="C102" s="101"/>
      <c r="D102" s="100"/>
      <c r="E102" s="101"/>
      <c r="F102" s="100"/>
      <c r="G102" s="100"/>
      <c r="H102" s="102"/>
      <c r="I102" s="101"/>
      <c r="J102" s="103"/>
      <c r="K102" s="104"/>
      <c r="L102" s="104"/>
    </row>
    <row r="103" customFormat="false" ht="20" hidden="false" customHeight="true" outlineLevel="0" collapsed="false">
      <c r="B103" s="100"/>
      <c r="C103" s="101"/>
      <c r="D103" s="100"/>
      <c r="E103" s="101"/>
      <c r="F103" s="100"/>
      <c r="G103" s="100"/>
      <c r="H103" s="102"/>
      <c r="I103" s="101"/>
      <c r="J103" s="103"/>
      <c r="K103" s="104"/>
      <c r="L103" s="104"/>
    </row>
    <row r="104" customFormat="false" ht="20" hidden="false" customHeight="true" outlineLevel="0" collapsed="false">
      <c r="B104" s="100"/>
      <c r="C104" s="101"/>
      <c r="D104" s="100"/>
      <c r="E104" s="101"/>
      <c r="F104" s="100"/>
      <c r="G104" s="100"/>
      <c r="H104" s="102"/>
      <c r="I104" s="101"/>
      <c r="J104" s="103"/>
      <c r="K104" s="104"/>
      <c r="L104" s="104"/>
    </row>
    <row r="105" customFormat="false" ht="20" hidden="false" customHeight="true" outlineLevel="0" collapsed="false">
      <c r="B105" s="100"/>
      <c r="C105" s="101"/>
      <c r="D105" s="100"/>
      <c r="E105" s="101"/>
      <c r="F105" s="100"/>
      <c r="G105" s="100"/>
      <c r="H105" s="102"/>
      <c r="I105" s="101"/>
      <c r="J105" s="103"/>
      <c r="K105" s="104"/>
      <c r="L105" s="104"/>
    </row>
    <row r="106" customFormat="false" ht="20" hidden="false" customHeight="true" outlineLevel="0" collapsed="false">
      <c r="B106" s="100"/>
      <c r="C106" s="101"/>
      <c r="D106" s="100"/>
      <c r="E106" s="101"/>
      <c r="F106" s="100"/>
      <c r="G106" s="100"/>
      <c r="H106" s="102"/>
      <c r="I106" s="101"/>
      <c r="J106" s="103"/>
      <c r="K106" s="104"/>
      <c r="L106" s="104"/>
    </row>
    <row r="107" customFormat="false" ht="20" hidden="false" customHeight="true" outlineLevel="0" collapsed="false">
      <c r="B107" s="100"/>
      <c r="C107" s="101"/>
      <c r="D107" s="100"/>
      <c r="E107" s="101"/>
      <c r="F107" s="100"/>
      <c r="G107" s="100"/>
      <c r="H107" s="102"/>
      <c r="I107" s="101"/>
      <c r="J107" s="103"/>
      <c r="K107" s="104"/>
      <c r="L107" s="104"/>
    </row>
    <row r="108" customFormat="false" ht="20" hidden="false" customHeight="true" outlineLevel="0" collapsed="false">
      <c r="B108" s="100"/>
      <c r="C108" s="101"/>
      <c r="D108" s="100"/>
      <c r="E108" s="101"/>
      <c r="F108" s="100"/>
      <c r="G108" s="100"/>
      <c r="H108" s="102"/>
      <c r="I108" s="101"/>
      <c r="J108" s="103"/>
      <c r="K108" s="104"/>
      <c r="L108" s="104"/>
    </row>
    <row r="109" customFormat="false" ht="20" hidden="false" customHeight="true" outlineLevel="0" collapsed="false">
      <c r="B109" s="100"/>
      <c r="C109" s="101"/>
      <c r="D109" s="100"/>
      <c r="E109" s="101"/>
      <c r="F109" s="100"/>
      <c r="G109" s="100"/>
      <c r="H109" s="102"/>
      <c r="I109" s="101"/>
      <c r="J109" s="103"/>
      <c r="K109" s="104"/>
      <c r="L109" s="104"/>
    </row>
    <row r="110" customFormat="false" ht="20" hidden="false" customHeight="true" outlineLevel="0" collapsed="false">
      <c r="B110" s="100"/>
      <c r="C110" s="101"/>
      <c r="D110" s="100"/>
      <c r="E110" s="101"/>
      <c r="F110" s="100"/>
      <c r="G110" s="100"/>
      <c r="H110" s="102"/>
      <c r="I110" s="101"/>
      <c r="J110" s="103"/>
      <c r="K110" s="104"/>
      <c r="L110" s="104"/>
    </row>
    <row r="111" customFormat="false" ht="20" hidden="false" customHeight="true" outlineLevel="0" collapsed="false">
      <c r="B111" s="100"/>
      <c r="C111" s="101"/>
      <c r="D111" s="100"/>
      <c r="E111" s="101"/>
      <c r="F111" s="100"/>
      <c r="G111" s="100"/>
      <c r="H111" s="102"/>
      <c r="I111" s="101"/>
      <c r="J111" s="103"/>
      <c r="K111" s="104"/>
      <c r="L111" s="104"/>
    </row>
    <row r="112" customFormat="false" ht="20" hidden="false" customHeight="true" outlineLevel="0" collapsed="false">
      <c r="B112" s="100"/>
      <c r="C112" s="101"/>
      <c r="D112" s="100"/>
      <c r="E112" s="101"/>
      <c r="F112" s="100"/>
      <c r="G112" s="100"/>
      <c r="H112" s="102"/>
      <c r="I112" s="101"/>
      <c r="J112" s="103"/>
      <c r="K112" s="104"/>
      <c r="L112" s="104"/>
    </row>
    <row r="113" customFormat="false" ht="20" hidden="false" customHeight="true" outlineLevel="0" collapsed="false">
      <c r="B113" s="100"/>
      <c r="C113" s="101"/>
      <c r="D113" s="100"/>
      <c r="E113" s="101"/>
      <c r="F113" s="100"/>
      <c r="G113" s="100"/>
      <c r="H113" s="102"/>
      <c r="I113" s="101"/>
      <c r="J113" s="103"/>
      <c r="K113" s="104"/>
      <c r="L113" s="104"/>
    </row>
    <row r="114" customFormat="false" ht="20" hidden="false" customHeight="true" outlineLevel="0" collapsed="false">
      <c r="B114" s="100"/>
      <c r="C114" s="101"/>
      <c r="D114" s="100"/>
      <c r="E114" s="101"/>
      <c r="F114" s="100"/>
      <c r="G114" s="100"/>
      <c r="H114" s="102"/>
      <c r="I114" s="101"/>
      <c r="J114" s="103"/>
      <c r="K114" s="104"/>
      <c r="L114" s="104"/>
    </row>
    <row r="115" customFormat="false" ht="20" hidden="false" customHeight="true" outlineLevel="0" collapsed="false">
      <c r="B115" s="100"/>
      <c r="C115" s="101"/>
      <c r="D115" s="100"/>
      <c r="E115" s="101"/>
      <c r="F115" s="100"/>
      <c r="G115" s="100"/>
      <c r="H115" s="102"/>
      <c r="I115" s="101"/>
      <c r="J115" s="103"/>
      <c r="K115" s="104"/>
      <c r="L115" s="104"/>
    </row>
    <row r="116" customFormat="false" ht="20" hidden="false" customHeight="true" outlineLevel="0" collapsed="false">
      <c r="B116" s="100"/>
      <c r="C116" s="101"/>
      <c r="D116" s="100"/>
      <c r="E116" s="101"/>
      <c r="F116" s="100"/>
      <c r="G116" s="100"/>
      <c r="H116" s="102"/>
      <c r="I116" s="101"/>
      <c r="J116" s="103"/>
      <c r="K116" s="104"/>
      <c r="L116" s="104"/>
    </row>
    <row r="117" customFormat="false" ht="20" hidden="false" customHeight="true" outlineLevel="0" collapsed="false">
      <c r="B117" s="100"/>
      <c r="C117" s="101"/>
      <c r="D117" s="100"/>
      <c r="E117" s="101"/>
      <c r="F117" s="100"/>
      <c r="G117" s="100"/>
      <c r="H117" s="102"/>
      <c r="I117" s="101"/>
      <c r="J117" s="103"/>
      <c r="K117" s="104"/>
      <c r="L117" s="104"/>
    </row>
    <row r="118" customFormat="false" ht="20" hidden="false" customHeight="true" outlineLevel="0" collapsed="false">
      <c r="B118" s="100"/>
      <c r="C118" s="101"/>
      <c r="D118" s="100"/>
      <c r="E118" s="101"/>
      <c r="F118" s="100"/>
      <c r="G118" s="100"/>
      <c r="H118" s="102"/>
      <c r="I118" s="101"/>
      <c r="J118" s="103"/>
      <c r="K118" s="104"/>
      <c r="L118" s="104"/>
    </row>
    <row r="119" customFormat="false" ht="20" hidden="false" customHeight="true" outlineLevel="0" collapsed="false">
      <c r="B119" s="100"/>
      <c r="C119" s="101"/>
      <c r="D119" s="100"/>
      <c r="E119" s="101"/>
      <c r="F119" s="100"/>
      <c r="G119" s="100"/>
      <c r="H119" s="102"/>
      <c r="I119" s="101"/>
      <c r="J119" s="103"/>
      <c r="K119" s="104"/>
      <c r="L119" s="104"/>
    </row>
    <row r="120" customFormat="false" ht="20" hidden="false" customHeight="true" outlineLevel="0" collapsed="false">
      <c r="B120" s="100"/>
      <c r="C120" s="101"/>
      <c r="D120" s="100"/>
      <c r="E120" s="101"/>
      <c r="F120" s="100"/>
      <c r="G120" s="100"/>
      <c r="H120" s="102"/>
      <c r="I120" s="101"/>
      <c r="J120" s="103"/>
      <c r="K120" s="104"/>
      <c r="L120" s="104"/>
    </row>
    <row r="121" customFormat="false" ht="20" hidden="false" customHeight="true" outlineLevel="0" collapsed="false">
      <c r="B121" s="100"/>
      <c r="C121" s="101"/>
      <c r="D121" s="100"/>
      <c r="E121" s="101"/>
      <c r="F121" s="100"/>
      <c r="G121" s="100"/>
      <c r="H121" s="102"/>
      <c r="I121" s="101"/>
      <c r="J121" s="103"/>
      <c r="K121" s="104"/>
      <c r="L121" s="104"/>
    </row>
    <row r="122" customFormat="false" ht="20" hidden="false" customHeight="true" outlineLevel="0" collapsed="false">
      <c r="B122" s="100"/>
      <c r="C122" s="101"/>
      <c r="D122" s="100"/>
      <c r="E122" s="101"/>
      <c r="F122" s="100"/>
      <c r="G122" s="100"/>
      <c r="H122" s="102"/>
      <c r="I122" s="101"/>
      <c r="J122" s="103"/>
      <c r="K122" s="104"/>
      <c r="L122" s="104"/>
    </row>
    <row r="123" customFormat="false" ht="20" hidden="false" customHeight="true" outlineLevel="0" collapsed="false">
      <c r="B123" s="100"/>
      <c r="C123" s="101"/>
      <c r="D123" s="100"/>
      <c r="E123" s="101"/>
      <c r="F123" s="100"/>
      <c r="G123" s="100"/>
      <c r="H123" s="102"/>
      <c r="I123" s="101"/>
      <c r="J123" s="103"/>
      <c r="K123" s="104"/>
      <c r="L123" s="104"/>
    </row>
    <row r="124" customFormat="false" ht="20" hidden="false" customHeight="true" outlineLevel="0" collapsed="false">
      <c r="B124" s="100"/>
      <c r="C124" s="101"/>
      <c r="D124" s="100"/>
      <c r="E124" s="101"/>
      <c r="F124" s="100"/>
      <c r="G124" s="100"/>
      <c r="H124" s="102"/>
      <c r="I124" s="101"/>
      <c r="J124" s="103"/>
      <c r="K124" s="104"/>
      <c r="L124" s="104"/>
    </row>
    <row r="125" customFormat="false" ht="20" hidden="false" customHeight="true" outlineLevel="0" collapsed="false">
      <c r="B125" s="100"/>
      <c r="C125" s="101"/>
      <c r="D125" s="100"/>
      <c r="E125" s="101"/>
      <c r="F125" s="100"/>
      <c r="G125" s="100"/>
      <c r="H125" s="102"/>
      <c r="I125" s="101"/>
      <c r="J125" s="103"/>
      <c r="K125" s="104"/>
      <c r="L125" s="104"/>
    </row>
    <row r="126" customFormat="false" ht="20" hidden="false" customHeight="true" outlineLevel="0" collapsed="false">
      <c r="B126" s="100"/>
      <c r="C126" s="101"/>
      <c r="D126" s="100"/>
      <c r="E126" s="101"/>
      <c r="F126" s="100"/>
      <c r="G126" s="100"/>
      <c r="H126" s="102"/>
      <c r="I126" s="101"/>
      <c r="J126" s="103"/>
      <c r="K126" s="104"/>
      <c r="L126" s="104"/>
    </row>
    <row r="127" customFormat="false" ht="20" hidden="false" customHeight="true" outlineLevel="0" collapsed="false">
      <c r="B127" s="100"/>
      <c r="C127" s="101"/>
      <c r="D127" s="100"/>
      <c r="E127" s="101"/>
      <c r="F127" s="100"/>
      <c r="G127" s="100"/>
      <c r="H127" s="102"/>
      <c r="I127" s="101"/>
      <c r="J127" s="103"/>
      <c r="K127" s="104"/>
      <c r="L127" s="104"/>
    </row>
    <row r="128" customFormat="false" ht="20" hidden="false" customHeight="true" outlineLevel="0" collapsed="false">
      <c r="B128" s="100"/>
      <c r="C128" s="101"/>
      <c r="D128" s="100"/>
      <c r="E128" s="101"/>
      <c r="F128" s="100"/>
      <c r="G128" s="100"/>
      <c r="H128" s="102"/>
      <c r="I128" s="101"/>
      <c r="J128" s="103"/>
      <c r="K128" s="104"/>
      <c r="L128" s="104"/>
    </row>
    <row r="129" customFormat="false" ht="20" hidden="false" customHeight="true" outlineLevel="0" collapsed="false">
      <c r="B129" s="100"/>
      <c r="C129" s="101"/>
      <c r="D129" s="100"/>
      <c r="E129" s="101"/>
      <c r="F129" s="100"/>
      <c r="G129" s="100"/>
      <c r="H129" s="102"/>
      <c r="I129" s="101"/>
      <c r="J129" s="103"/>
      <c r="K129" s="104"/>
      <c r="L129" s="104"/>
    </row>
    <row r="130" customFormat="false" ht="20" hidden="false" customHeight="true" outlineLevel="0" collapsed="false">
      <c r="B130" s="100"/>
      <c r="C130" s="101"/>
      <c r="D130" s="100"/>
      <c r="E130" s="101"/>
      <c r="F130" s="100"/>
      <c r="G130" s="100"/>
      <c r="H130" s="102"/>
      <c r="I130" s="101"/>
      <c r="J130" s="103"/>
      <c r="K130" s="104"/>
      <c r="L130" s="104"/>
    </row>
    <row r="131" customFormat="false" ht="20" hidden="false" customHeight="true" outlineLevel="0" collapsed="false">
      <c r="B131" s="100"/>
      <c r="C131" s="101"/>
      <c r="D131" s="100"/>
      <c r="E131" s="101"/>
      <c r="F131" s="100"/>
      <c r="G131" s="100"/>
      <c r="H131" s="102"/>
      <c r="I131" s="101"/>
      <c r="J131" s="103"/>
      <c r="K131" s="104"/>
      <c r="L131" s="104"/>
    </row>
    <row r="132" customFormat="false" ht="20" hidden="false" customHeight="true" outlineLevel="0" collapsed="false">
      <c r="B132" s="100"/>
      <c r="C132" s="101"/>
      <c r="D132" s="100"/>
      <c r="E132" s="101"/>
      <c r="F132" s="100"/>
      <c r="G132" s="100"/>
      <c r="H132" s="102"/>
      <c r="I132" s="101"/>
      <c r="J132" s="103"/>
      <c r="K132" s="104"/>
      <c r="L132" s="104"/>
    </row>
    <row r="133" customFormat="false" ht="20" hidden="false" customHeight="true" outlineLevel="0" collapsed="false">
      <c r="B133" s="100"/>
      <c r="C133" s="101"/>
      <c r="D133" s="100"/>
      <c r="E133" s="101"/>
      <c r="F133" s="100"/>
      <c r="G133" s="100"/>
      <c r="H133" s="102"/>
      <c r="I133" s="101"/>
      <c r="J133" s="103"/>
      <c r="K133" s="104"/>
      <c r="L133" s="104"/>
    </row>
    <row r="134" customFormat="false" ht="20" hidden="false" customHeight="true" outlineLevel="0" collapsed="false">
      <c r="B134" s="100"/>
      <c r="C134" s="101"/>
      <c r="D134" s="100"/>
      <c r="E134" s="101"/>
      <c r="F134" s="100"/>
      <c r="G134" s="100"/>
      <c r="H134" s="102"/>
      <c r="I134" s="101"/>
      <c r="J134" s="103"/>
      <c r="K134" s="104"/>
      <c r="L134" s="104"/>
    </row>
    <row r="135" customFormat="false" ht="20" hidden="false" customHeight="true" outlineLevel="0" collapsed="false">
      <c r="B135" s="100"/>
      <c r="C135" s="101"/>
      <c r="D135" s="100"/>
      <c r="E135" s="101"/>
      <c r="F135" s="100"/>
      <c r="G135" s="100"/>
      <c r="H135" s="102"/>
      <c r="I135" s="101"/>
      <c r="J135" s="103"/>
      <c r="K135" s="104"/>
      <c r="L135" s="104"/>
    </row>
    <row r="136" customFormat="false" ht="20" hidden="false" customHeight="true" outlineLevel="0" collapsed="false">
      <c r="B136" s="100"/>
      <c r="C136" s="101"/>
      <c r="D136" s="100"/>
      <c r="E136" s="101"/>
      <c r="F136" s="100"/>
      <c r="G136" s="100"/>
      <c r="H136" s="102"/>
      <c r="I136" s="101"/>
      <c r="J136" s="103"/>
      <c r="K136" s="104"/>
      <c r="L136" s="104"/>
    </row>
    <row r="137" customFormat="false" ht="20" hidden="false" customHeight="true" outlineLevel="0" collapsed="false">
      <c r="B137" s="100"/>
      <c r="C137" s="101"/>
      <c r="D137" s="100"/>
      <c r="E137" s="101"/>
      <c r="F137" s="100"/>
      <c r="G137" s="100"/>
      <c r="H137" s="102"/>
      <c r="I137" s="101"/>
      <c r="J137" s="103"/>
      <c r="K137" s="104"/>
      <c r="L137" s="104"/>
    </row>
    <row r="138" customFormat="false" ht="20" hidden="false" customHeight="true" outlineLevel="0" collapsed="false">
      <c r="B138" s="100"/>
      <c r="C138" s="101"/>
      <c r="D138" s="100"/>
      <c r="E138" s="101"/>
      <c r="F138" s="100"/>
      <c r="G138" s="100"/>
      <c r="H138" s="102"/>
      <c r="I138" s="101"/>
      <c r="J138" s="103"/>
      <c r="K138" s="104"/>
      <c r="L138" s="104"/>
    </row>
    <row r="139" customFormat="false" ht="20" hidden="false" customHeight="true" outlineLevel="0" collapsed="false">
      <c r="B139" s="100"/>
      <c r="C139" s="101"/>
      <c r="D139" s="100"/>
      <c r="E139" s="101"/>
      <c r="F139" s="100"/>
      <c r="G139" s="100"/>
      <c r="H139" s="102"/>
      <c r="I139" s="101"/>
      <c r="J139" s="103"/>
      <c r="K139" s="104"/>
      <c r="L139" s="104"/>
    </row>
    <row r="140" customFormat="false" ht="20" hidden="false" customHeight="true" outlineLevel="0" collapsed="false">
      <c r="B140" s="100"/>
      <c r="C140" s="101"/>
      <c r="D140" s="100"/>
      <c r="E140" s="101"/>
      <c r="F140" s="100"/>
      <c r="G140" s="100"/>
      <c r="H140" s="102"/>
      <c r="I140" s="101"/>
      <c r="J140" s="103"/>
      <c r="K140" s="104"/>
      <c r="L140" s="104"/>
    </row>
    <row r="141" customFormat="false" ht="20" hidden="false" customHeight="true" outlineLevel="0" collapsed="false">
      <c r="B141" s="100"/>
      <c r="C141" s="101"/>
      <c r="D141" s="100"/>
      <c r="E141" s="101"/>
      <c r="F141" s="100"/>
      <c r="G141" s="100"/>
      <c r="H141" s="102"/>
      <c r="I141" s="101"/>
      <c r="J141" s="103"/>
      <c r="K141" s="104"/>
      <c r="L141" s="104"/>
    </row>
    <row r="142" customFormat="false" ht="20" hidden="false" customHeight="true" outlineLevel="0" collapsed="false">
      <c r="B142" s="100"/>
      <c r="C142" s="101"/>
      <c r="D142" s="100"/>
      <c r="E142" s="101"/>
      <c r="F142" s="100"/>
      <c r="G142" s="100"/>
      <c r="H142" s="102"/>
      <c r="I142" s="101"/>
      <c r="J142" s="103"/>
      <c r="K142" s="104"/>
      <c r="L142" s="104"/>
    </row>
    <row r="143" customFormat="false" ht="20" hidden="false" customHeight="true" outlineLevel="0" collapsed="false">
      <c r="B143" s="100"/>
      <c r="C143" s="101"/>
      <c r="D143" s="100"/>
      <c r="E143" s="101"/>
      <c r="F143" s="100"/>
      <c r="G143" s="100"/>
      <c r="H143" s="102"/>
      <c r="I143" s="101"/>
      <c r="J143" s="103"/>
      <c r="K143" s="104"/>
      <c r="L143" s="104"/>
    </row>
    <row r="144" customFormat="false" ht="20" hidden="false" customHeight="true" outlineLevel="0" collapsed="false">
      <c r="B144" s="100"/>
      <c r="C144" s="101"/>
      <c r="D144" s="100"/>
      <c r="E144" s="101"/>
      <c r="F144" s="100"/>
      <c r="G144" s="100"/>
      <c r="H144" s="102"/>
      <c r="I144" s="101"/>
      <c r="J144" s="103"/>
      <c r="K144" s="104"/>
      <c r="L144" s="104"/>
    </row>
    <row r="145" customFormat="false" ht="20" hidden="false" customHeight="true" outlineLevel="0" collapsed="false">
      <c r="B145" s="100"/>
      <c r="C145" s="101"/>
      <c r="D145" s="100"/>
      <c r="E145" s="101"/>
      <c r="F145" s="100"/>
      <c r="G145" s="100"/>
      <c r="H145" s="102"/>
      <c r="I145" s="101"/>
      <c r="J145" s="103"/>
      <c r="K145" s="104"/>
      <c r="L145" s="104"/>
    </row>
    <row r="146" customFormat="false" ht="20" hidden="false" customHeight="true" outlineLevel="0" collapsed="false">
      <c r="B146" s="100"/>
      <c r="C146" s="101"/>
      <c r="D146" s="100"/>
      <c r="E146" s="101"/>
      <c r="F146" s="100"/>
      <c r="G146" s="100"/>
      <c r="H146" s="102"/>
      <c r="I146" s="101"/>
      <c r="J146" s="103"/>
      <c r="K146" s="104"/>
      <c r="L146" s="104"/>
    </row>
    <row r="147" customFormat="false" ht="20" hidden="false" customHeight="true" outlineLevel="0" collapsed="false">
      <c r="B147" s="100"/>
      <c r="C147" s="101"/>
      <c r="D147" s="100"/>
      <c r="E147" s="101"/>
      <c r="F147" s="100"/>
      <c r="G147" s="100"/>
      <c r="H147" s="102"/>
      <c r="I147" s="101"/>
      <c r="J147" s="103"/>
      <c r="K147" s="104"/>
      <c r="L147" s="104"/>
    </row>
    <row r="148" customFormat="false" ht="20" hidden="false" customHeight="true" outlineLevel="0" collapsed="false">
      <c r="B148" s="100"/>
      <c r="C148" s="101"/>
      <c r="D148" s="100"/>
      <c r="E148" s="101"/>
      <c r="F148" s="100"/>
      <c r="G148" s="100"/>
      <c r="H148" s="102"/>
      <c r="I148" s="101"/>
      <c r="J148" s="103"/>
      <c r="K148" s="104"/>
      <c r="L148" s="104"/>
    </row>
    <row r="149" customFormat="false" ht="20" hidden="false" customHeight="true" outlineLevel="0" collapsed="false">
      <c r="B149" s="100"/>
      <c r="C149" s="101"/>
      <c r="D149" s="100"/>
      <c r="E149" s="101"/>
      <c r="F149" s="100"/>
      <c r="G149" s="100"/>
      <c r="H149" s="102"/>
      <c r="I149" s="101"/>
      <c r="J149" s="103"/>
      <c r="K149" s="104"/>
      <c r="L149" s="104"/>
    </row>
    <row r="150" customFormat="false" ht="20" hidden="false" customHeight="true" outlineLevel="0" collapsed="false">
      <c r="B150" s="100"/>
      <c r="C150" s="101"/>
      <c r="D150" s="100"/>
      <c r="E150" s="101"/>
      <c r="F150" s="100"/>
      <c r="G150" s="100"/>
      <c r="H150" s="102"/>
      <c r="I150" s="101"/>
      <c r="J150" s="103"/>
      <c r="K150" s="104"/>
      <c r="L150" s="104"/>
    </row>
    <row r="151" customFormat="false" ht="20" hidden="false" customHeight="true" outlineLevel="0" collapsed="false">
      <c r="B151" s="100"/>
      <c r="C151" s="101"/>
      <c r="D151" s="100"/>
      <c r="E151" s="101"/>
      <c r="F151" s="100"/>
      <c r="G151" s="100"/>
      <c r="H151" s="102"/>
      <c r="I151" s="101"/>
      <c r="J151" s="103"/>
      <c r="K151" s="104"/>
      <c r="L151" s="104"/>
    </row>
    <row r="152" customFormat="false" ht="20" hidden="false" customHeight="true" outlineLevel="0" collapsed="false">
      <c r="B152" s="100"/>
      <c r="C152" s="101"/>
      <c r="D152" s="100"/>
      <c r="E152" s="101"/>
      <c r="F152" s="100"/>
      <c r="G152" s="100"/>
      <c r="H152" s="102"/>
      <c r="I152" s="101"/>
      <c r="J152" s="103"/>
      <c r="K152" s="104"/>
      <c r="L152" s="104"/>
    </row>
    <row r="153" customFormat="false" ht="20" hidden="false" customHeight="true" outlineLevel="0" collapsed="false">
      <c r="B153" s="100"/>
      <c r="C153" s="101"/>
      <c r="D153" s="100"/>
      <c r="E153" s="101"/>
      <c r="F153" s="100"/>
      <c r="G153" s="100"/>
      <c r="H153" s="102"/>
      <c r="I153" s="101"/>
      <c r="J153" s="103"/>
      <c r="K153" s="104"/>
      <c r="L153" s="104"/>
    </row>
    <row r="154" customFormat="false" ht="20" hidden="false" customHeight="true" outlineLevel="0" collapsed="false">
      <c r="B154" s="100"/>
      <c r="C154" s="101"/>
      <c r="D154" s="100"/>
      <c r="E154" s="101"/>
      <c r="F154" s="100"/>
      <c r="G154" s="100"/>
      <c r="H154" s="102"/>
      <c r="I154" s="101"/>
      <c r="J154" s="103"/>
      <c r="K154" s="104"/>
      <c r="L154" s="104"/>
    </row>
    <row r="155" customFormat="false" ht="20" hidden="false" customHeight="true" outlineLevel="0" collapsed="false">
      <c r="B155" s="100"/>
      <c r="C155" s="101"/>
      <c r="D155" s="100"/>
      <c r="E155" s="101"/>
      <c r="F155" s="100"/>
      <c r="G155" s="100"/>
      <c r="H155" s="102"/>
      <c r="I155" s="101"/>
      <c r="J155" s="103"/>
      <c r="K155" s="104"/>
      <c r="L155" s="104"/>
    </row>
    <row r="156" customFormat="false" ht="20" hidden="false" customHeight="true" outlineLevel="0" collapsed="false">
      <c r="B156" s="100"/>
      <c r="C156" s="101"/>
      <c r="D156" s="100"/>
      <c r="E156" s="101"/>
      <c r="F156" s="100"/>
      <c r="G156" s="100"/>
      <c r="H156" s="102"/>
      <c r="I156" s="101"/>
      <c r="J156" s="103"/>
      <c r="K156" s="104"/>
      <c r="L156" s="104"/>
    </row>
    <row r="157" customFormat="false" ht="20" hidden="false" customHeight="true" outlineLevel="0" collapsed="false">
      <c r="B157" s="100"/>
      <c r="C157" s="101"/>
      <c r="D157" s="100"/>
      <c r="E157" s="101"/>
      <c r="F157" s="100"/>
      <c r="G157" s="100"/>
      <c r="H157" s="102"/>
      <c r="I157" s="101"/>
      <c r="J157" s="103"/>
      <c r="K157" s="104"/>
      <c r="L157" s="104"/>
    </row>
    <row r="158" customFormat="false" ht="20" hidden="false" customHeight="true" outlineLevel="0" collapsed="false">
      <c r="B158" s="100"/>
      <c r="C158" s="101"/>
      <c r="D158" s="100"/>
      <c r="E158" s="101"/>
      <c r="F158" s="100"/>
      <c r="G158" s="100"/>
      <c r="H158" s="102"/>
      <c r="I158" s="101"/>
      <c r="J158" s="103"/>
      <c r="K158" s="104"/>
      <c r="L158" s="104"/>
    </row>
    <row r="159" customFormat="false" ht="20" hidden="false" customHeight="true" outlineLevel="0" collapsed="false">
      <c r="B159" s="100"/>
      <c r="C159" s="101"/>
      <c r="D159" s="100"/>
      <c r="E159" s="101"/>
      <c r="F159" s="100"/>
      <c r="G159" s="100"/>
      <c r="H159" s="102"/>
      <c r="I159" s="101"/>
      <c r="J159" s="103"/>
      <c r="K159" s="104"/>
      <c r="L159" s="104"/>
    </row>
    <row r="160" customFormat="false" ht="20" hidden="false" customHeight="true" outlineLevel="0" collapsed="false">
      <c r="B160" s="100"/>
      <c r="C160" s="101"/>
      <c r="D160" s="100"/>
      <c r="E160" s="101"/>
      <c r="F160" s="100"/>
      <c r="G160" s="100"/>
      <c r="H160" s="102"/>
      <c r="I160" s="101"/>
      <c r="J160" s="103"/>
      <c r="K160" s="104"/>
      <c r="L160" s="104"/>
    </row>
    <row r="161" customFormat="false" ht="20" hidden="false" customHeight="true" outlineLevel="0" collapsed="false">
      <c r="B161" s="100"/>
      <c r="C161" s="101"/>
      <c r="D161" s="100"/>
      <c r="E161" s="101"/>
      <c r="F161" s="100"/>
      <c r="G161" s="100"/>
      <c r="H161" s="102"/>
      <c r="I161" s="101"/>
      <c r="J161" s="103"/>
      <c r="K161" s="104"/>
      <c r="L161" s="104"/>
    </row>
    <row r="162" customFormat="false" ht="20" hidden="false" customHeight="true" outlineLevel="0" collapsed="false">
      <c r="B162" s="100"/>
      <c r="C162" s="101"/>
      <c r="D162" s="100"/>
      <c r="E162" s="101"/>
      <c r="F162" s="100"/>
      <c r="G162" s="100"/>
      <c r="H162" s="102"/>
      <c r="I162" s="101"/>
      <c r="J162" s="103"/>
      <c r="K162" s="104"/>
      <c r="L162" s="104"/>
    </row>
    <row r="163" customFormat="false" ht="20" hidden="false" customHeight="true" outlineLevel="0" collapsed="false">
      <c r="B163" s="100"/>
      <c r="C163" s="101"/>
      <c r="D163" s="100"/>
      <c r="E163" s="101"/>
      <c r="F163" s="100"/>
      <c r="G163" s="100"/>
      <c r="H163" s="102"/>
      <c r="I163" s="101"/>
      <c r="J163" s="103"/>
      <c r="K163" s="104"/>
      <c r="L163" s="104"/>
    </row>
    <row r="164" customFormat="false" ht="20" hidden="false" customHeight="true" outlineLevel="0" collapsed="false">
      <c r="B164" s="100"/>
      <c r="C164" s="101"/>
      <c r="D164" s="100"/>
      <c r="E164" s="101"/>
      <c r="F164" s="100"/>
      <c r="G164" s="100"/>
      <c r="H164" s="102"/>
      <c r="I164" s="101"/>
      <c r="J164" s="103"/>
      <c r="K164" s="104"/>
      <c r="L164" s="104"/>
    </row>
    <row r="165" customFormat="false" ht="20" hidden="false" customHeight="true" outlineLevel="0" collapsed="false">
      <c r="B165" s="100"/>
      <c r="C165" s="101"/>
      <c r="D165" s="100"/>
      <c r="E165" s="101"/>
      <c r="F165" s="100"/>
      <c r="G165" s="100"/>
      <c r="H165" s="102"/>
      <c r="I165" s="101"/>
      <c r="J165" s="103"/>
      <c r="K165" s="104"/>
      <c r="L165" s="104"/>
    </row>
    <row r="166" customFormat="false" ht="20" hidden="false" customHeight="true" outlineLevel="0" collapsed="false">
      <c r="B166" s="100"/>
      <c r="C166" s="101"/>
      <c r="D166" s="100"/>
      <c r="E166" s="101"/>
      <c r="F166" s="100"/>
      <c r="G166" s="100"/>
      <c r="H166" s="102"/>
      <c r="I166" s="101"/>
      <c r="J166" s="103"/>
      <c r="K166" s="104"/>
      <c r="L166" s="104"/>
    </row>
    <row r="167" customFormat="false" ht="20" hidden="false" customHeight="true" outlineLevel="0" collapsed="false">
      <c r="B167" s="100"/>
      <c r="C167" s="101"/>
      <c r="D167" s="100"/>
      <c r="E167" s="101"/>
      <c r="F167" s="100"/>
      <c r="G167" s="100"/>
      <c r="H167" s="102"/>
      <c r="I167" s="101"/>
      <c r="J167" s="103"/>
      <c r="K167" s="104"/>
      <c r="L167" s="104"/>
    </row>
    <row r="168" customFormat="false" ht="20" hidden="false" customHeight="true" outlineLevel="0" collapsed="false">
      <c r="B168" s="100"/>
      <c r="C168" s="101"/>
      <c r="D168" s="100"/>
      <c r="E168" s="101"/>
      <c r="F168" s="100"/>
      <c r="G168" s="100"/>
      <c r="H168" s="102"/>
      <c r="I168" s="101"/>
      <c r="J168" s="103"/>
      <c r="K168" s="104"/>
      <c r="L168" s="104"/>
    </row>
    <row r="169" customFormat="false" ht="20" hidden="false" customHeight="true" outlineLevel="0" collapsed="false">
      <c r="B169" s="100"/>
      <c r="C169" s="101"/>
      <c r="D169" s="100"/>
      <c r="E169" s="101"/>
      <c r="F169" s="100"/>
      <c r="G169" s="100"/>
      <c r="H169" s="102"/>
      <c r="I169" s="101"/>
      <c r="J169" s="103"/>
      <c r="K169" s="104"/>
      <c r="L169" s="104"/>
    </row>
    <row r="170" customFormat="false" ht="20" hidden="false" customHeight="true" outlineLevel="0" collapsed="false">
      <c r="B170" s="100"/>
      <c r="C170" s="101"/>
      <c r="D170" s="100"/>
      <c r="E170" s="101"/>
      <c r="F170" s="100"/>
      <c r="G170" s="100"/>
      <c r="H170" s="102"/>
      <c r="I170" s="101"/>
      <c r="J170" s="103"/>
      <c r="K170" s="104"/>
      <c r="L170" s="104"/>
    </row>
    <row r="171" customFormat="false" ht="20" hidden="false" customHeight="true" outlineLevel="0" collapsed="false">
      <c r="B171" s="100"/>
      <c r="C171" s="101"/>
      <c r="D171" s="100"/>
      <c r="E171" s="101"/>
      <c r="F171" s="100"/>
      <c r="G171" s="100"/>
      <c r="H171" s="102"/>
      <c r="I171" s="101"/>
      <c r="J171" s="103"/>
      <c r="K171" s="104"/>
      <c r="L171" s="104"/>
    </row>
    <row r="172" customFormat="false" ht="20" hidden="false" customHeight="true" outlineLevel="0" collapsed="false">
      <c r="B172" s="100"/>
      <c r="C172" s="101"/>
      <c r="D172" s="100"/>
      <c r="E172" s="101"/>
      <c r="F172" s="100"/>
      <c r="G172" s="100"/>
      <c r="H172" s="102"/>
      <c r="I172" s="101"/>
      <c r="J172" s="103"/>
      <c r="K172" s="104"/>
      <c r="L172" s="104"/>
    </row>
    <row r="173" customFormat="false" ht="20" hidden="false" customHeight="true" outlineLevel="0" collapsed="false">
      <c r="B173" s="100"/>
      <c r="C173" s="101"/>
      <c r="D173" s="100"/>
      <c r="E173" s="101"/>
      <c r="F173" s="100"/>
      <c r="G173" s="100"/>
      <c r="H173" s="102"/>
      <c r="I173" s="101"/>
      <c r="J173" s="103"/>
      <c r="K173" s="104"/>
      <c r="L173" s="104"/>
    </row>
    <row r="174" customFormat="false" ht="20" hidden="false" customHeight="true" outlineLevel="0" collapsed="false">
      <c r="B174" s="100"/>
      <c r="C174" s="101"/>
      <c r="D174" s="100"/>
      <c r="E174" s="101"/>
      <c r="F174" s="100"/>
      <c r="G174" s="100"/>
      <c r="H174" s="102"/>
      <c r="I174" s="101"/>
      <c r="J174" s="103"/>
      <c r="K174" s="104"/>
      <c r="L174" s="104"/>
    </row>
    <row r="175" customFormat="false" ht="20" hidden="false" customHeight="true" outlineLevel="0" collapsed="false">
      <c r="B175" s="100"/>
      <c r="C175" s="101"/>
      <c r="D175" s="100"/>
      <c r="E175" s="101"/>
      <c r="F175" s="100"/>
      <c r="G175" s="100"/>
      <c r="H175" s="102"/>
      <c r="I175" s="101"/>
      <c r="J175" s="103"/>
      <c r="K175" s="104"/>
      <c r="L175" s="104"/>
    </row>
    <row r="176" customFormat="false" ht="20" hidden="false" customHeight="true" outlineLevel="0" collapsed="false">
      <c r="B176" s="100"/>
      <c r="C176" s="101"/>
      <c r="D176" s="100"/>
      <c r="E176" s="101"/>
      <c r="F176" s="100"/>
      <c r="G176" s="100"/>
      <c r="H176" s="102"/>
      <c r="I176" s="101"/>
      <c r="J176" s="103"/>
      <c r="K176" s="104"/>
      <c r="L176" s="104"/>
    </row>
    <row r="177" customFormat="false" ht="20" hidden="false" customHeight="true" outlineLevel="0" collapsed="false">
      <c r="B177" s="100"/>
      <c r="C177" s="101"/>
      <c r="D177" s="100"/>
      <c r="E177" s="101"/>
      <c r="F177" s="100"/>
      <c r="G177" s="100"/>
      <c r="H177" s="102"/>
      <c r="I177" s="101"/>
      <c r="J177" s="103"/>
      <c r="K177" s="104"/>
      <c r="L177" s="104"/>
    </row>
    <row r="178" customFormat="false" ht="20" hidden="false" customHeight="true" outlineLevel="0" collapsed="false">
      <c r="B178" s="100"/>
      <c r="C178" s="101"/>
      <c r="D178" s="100"/>
      <c r="E178" s="101"/>
      <c r="F178" s="100"/>
      <c r="G178" s="100"/>
      <c r="H178" s="102"/>
      <c r="I178" s="101"/>
      <c r="J178" s="103"/>
      <c r="K178" s="104"/>
      <c r="L178" s="104"/>
    </row>
    <row r="179" customFormat="false" ht="20" hidden="false" customHeight="true" outlineLevel="0" collapsed="false">
      <c r="B179" s="100"/>
      <c r="C179" s="101"/>
      <c r="D179" s="100"/>
      <c r="E179" s="101"/>
      <c r="F179" s="100"/>
      <c r="G179" s="100"/>
      <c r="H179" s="102"/>
      <c r="I179" s="101"/>
      <c r="J179" s="103"/>
      <c r="K179" s="104"/>
      <c r="L179" s="104"/>
    </row>
    <row r="180" customFormat="false" ht="20" hidden="false" customHeight="true" outlineLevel="0" collapsed="false">
      <c r="B180" s="100"/>
      <c r="C180" s="101"/>
      <c r="D180" s="100"/>
      <c r="E180" s="101"/>
      <c r="F180" s="100"/>
      <c r="G180" s="100"/>
      <c r="H180" s="102"/>
      <c r="I180" s="101"/>
      <c r="J180" s="103"/>
      <c r="K180" s="104"/>
      <c r="L180" s="104"/>
    </row>
    <row r="181" customFormat="false" ht="20" hidden="false" customHeight="true" outlineLevel="0" collapsed="false">
      <c r="B181" s="100"/>
      <c r="C181" s="101"/>
      <c r="D181" s="100"/>
      <c r="E181" s="101"/>
      <c r="F181" s="100"/>
      <c r="G181" s="100"/>
      <c r="H181" s="102"/>
      <c r="I181" s="101"/>
      <c r="J181" s="103"/>
      <c r="K181" s="104"/>
      <c r="L181" s="104"/>
    </row>
    <row r="182" customFormat="false" ht="20" hidden="false" customHeight="true" outlineLevel="0" collapsed="false">
      <c r="B182" s="100"/>
      <c r="C182" s="101"/>
      <c r="D182" s="100"/>
      <c r="E182" s="101"/>
      <c r="F182" s="100"/>
      <c r="G182" s="100"/>
      <c r="H182" s="102"/>
      <c r="I182" s="101"/>
      <c r="J182" s="103"/>
      <c r="K182" s="104"/>
      <c r="L182" s="104"/>
    </row>
    <row r="183" customFormat="false" ht="20" hidden="false" customHeight="true" outlineLevel="0" collapsed="false">
      <c r="B183" s="100"/>
      <c r="C183" s="101"/>
      <c r="D183" s="100"/>
      <c r="E183" s="101"/>
      <c r="F183" s="100"/>
      <c r="G183" s="100"/>
      <c r="H183" s="102"/>
      <c r="I183" s="101"/>
      <c r="J183" s="103"/>
      <c r="K183" s="104"/>
      <c r="L183" s="104"/>
    </row>
    <row r="184" customFormat="false" ht="20" hidden="false" customHeight="true" outlineLevel="0" collapsed="false">
      <c r="B184" s="100"/>
      <c r="C184" s="101"/>
      <c r="D184" s="100"/>
      <c r="E184" s="101"/>
      <c r="F184" s="100"/>
      <c r="G184" s="100"/>
      <c r="H184" s="102"/>
      <c r="I184" s="101"/>
      <c r="J184" s="103"/>
      <c r="K184" s="104"/>
      <c r="L184" s="104"/>
    </row>
    <row r="185" customFormat="false" ht="20" hidden="false" customHeight="true" outlineLevel="0" collapsed="false">
      <c r="B185" s="100"/>
      <c r="C185" s="101"/>
      <c r="D185" s="100"/>
      <c r="E185" s="101"/>
      <c r="F185" s="100"/>
      <c r="G185" s="100"/>
      <c r="H185" s="102"/>
      <c r="I185" s="101"/>
      <c r="J185" s="103"/>
      <c r="K185" s="104"/>
      <c r="L185" s="104"/>
    </row>
    <row r="186" customFormat="false" ht="20" hidden="false" customHeight="true" outlineLevel="0" collapsed="false">
      <c r="B186" s="100"/>
      <c r="C186" s="101"/>
      <c r="D186" s="100"/>
      <c r="E186" s="101"/>
      <c r="F186" s="100"/>
      <c r="G186" s="100"/>
      <c r="H186" s="102"/>
      <c r="I186" s="101"/>
      <c r="J186" s="103"/>
      <c r="K186" s="104"/>
      <c r="L186" s="104"/>
    </row>
    <row r="187" customFormat="false" ht="20" hidden="false" customHeight="true" outlineLevel="0" collapsed="false">
      <c r="B187" s="100"/>
      <c r="C187" s="101"/>
      <c r="D187" s="100"/>
      <c r="E187" s="101"/>
      <c r="F187" s="100"/>
      <c r="G187" s="100"/>
      <c r="H187" s="102"/>
      <c r="I187" s="101"/>
      <c r="J187" s="103"/>
      <c r="K187" s="104"/>
      <c r="L187" s="104"/>
    </row>
    <row r="188" customFormat="false" ht="20" hidden="false" customHeight="true" outlineLevel="0" collapsed="false">
      <c r="B188" s="100"/>
      <c r="C188" s="101"/>
      <c r="D188" s="100"/>
      <c r="E188" s="101"/>
      <c r="F188" s="100"/>
      <c r="G188" s="100"/>
      <c r="H188" s="102"/>
      <c r="I188" s="101"/>
      <c r="J188" s="103"/>
      <c r="K188" s="104"/>
      <c r="L188" s="104"/>
    </row>
    <row r="189" customFormat="false" ht="20" hidden="false" customHeight="true" outlineLevel="0" collapsed="false">
      <c r="B189" s="100"/>
      <c r="C189" s="101"/>
      <c r="D189" s="100"/>
      <c r="E189" s="101"/>
      <c r="F189" s="100"/>
      <c r="G189" s="100"/>
      <c r="H189" s="102"/>
      <c r="I189" s="101"/>
      <c r="J189" s="103"/>
      <c r="K189" s="104"/>
      <c r="L189" s="104"/>
    </row>
    <row r="190" customFormat="false" ht="20" hidden="false" customHeight="true" outlineLevel="0" collapsed="false">
      <c r="B190" s="100"/>
      <c r="C190" s="101"/>
      <c r="D190" s="100"/>
      <c r="E190" s="101"/>
      <c r="F190" s="100"/>
      <c r="G190" s="100"/>
      <c r="H190" s="102"/>
      <c r="I190" s="101"/>
      <c r="J190" s="103"/>
      <c r="K190" s="104"/>
      <c r="L190" s="104"/>
    </row>
    <row r="191" customFormat="false" ht="20" hidden="false" customHeight="true" outlineLevel="0" collapsed="false">
      <c r="B191" s="100"/>
      <c r="C191" s="101"/>
      <c r="D191" s="100"/>
      <c r="E191" s="101"/>
      <c r="F191" s="100"/>
      <c r="G191" s="100"/>
      <c r="H191" s="102"/>
      <c r="I191" s="101"/>
      <c r="J191" s="103"/>
      <c r="K191" s="104"/>
      <c r="L191" s="104"/>
    </row>
    <row r="192" customFormat="false" ht="20" hidden="false" customHeight="true" outlineLevel="0" collapsed="false">
      <c r="B192" s="100"/>
      <c r="C192" s="101"/>
      <c r="D192" s="100"/>
      <c r="E192" s="101"/>
      <c r="F192" s="100"/>
      <c r="G192" s="100"/>
      <c r="H192" s="102"/>
      <c r="I192" s="101"/>
      <c r="J192" s="103"/>
      <c r="K192" s="104"/>
      <c r="L192" s="104"/>
    </row>
    <row r="193" customFormat="false" ht="20" hidden="false" customHeight="true" outlineLevel="0" collapsed="false">
      <c r="B193" s="100"/>
      <c r="C193" s="101"/>
      <c r="D193" s="100"/>
      <c r="E193" s="101"/>
      <c r="F193" s="100"/>
      <c r="G193" s="100"/>
      <c r="H193" s="102"/>
      <c r="I193" s="101"/>
      <c r="J193" s="103"/>
      <c r="K193" s="104"/>
      <c r="L193" s="104"/>
    </row>
    <row r="194" customFormat="false" ht="20" hidden="false" customHeight="true" outlineLevel="0" collapsed="false">
      <c r="B194" s="100"/>
      <c r="C194" s="101"/>
      <c r="D194" s="100"/>
      <c r="E194" s="101"/>
      <c r="F194" s="100"/>
      <c r="G194" s="100"/>
      <c r="H194" s="102"/>
      <c r="I194" s="101"/>
      <c r="J194" s="103"/>
      <c r="K194" s="104"/>
      <c r="L194" s="104"/>
    </row>
    <row r="195" customFormat="false" ht="20" hidden="false" customHeight="true" outlineLevel="0" collapsed="false">
      <c r="B195" s="100"/>
      <c r="C195" s="101"/>
      <c r="D195" s="100"/>
      <c r="E195" s="101"/>
      <c r="F195" s="100"/>
      <c r="G195" s="100"/>
      <c r="H195" s="102"/>
      <c r="I195" s="101"/>
      <c r="J195" s="103"/>
      <c r="K195" s="104"/>
      <c r="L195" s="104"/>
    </row>
    <row r="196" customFormat="false" ht="20" hidden="false" customHeight="true" outlineLevel="0" collapsed="false">
      <c r="B196" s="100"/>
      <c r="C196" s="101"/>
      <c r="D196" s="100"/>
      <c r="E196" s="101"/>
      <c r="F196" s="100"/>
      <c r="G196" s="100"/>
      <c r="H196" s="102"/>
      <c r="I196" s="101"/>
      <c r="J196" s="103"/>
      <c r="K196" s="104"/>
      <c r="L196" s="104"/>
    </row>
    <row r="197" customFormat="false" ht="20" hidden="false" customHeight="true" outlineLevel="0" collapsed="false">
      <c r="B197" s="100"/>
      <c r="C197" s="101"/>
      <c r="D197" s="100"/>
      <c r="E197" s="101"/>
      <c r="F197" s="100"/>
      <c r="G197" s="100"/>
      <c r="H197" s="102"/>
      <c r="I197" s="101"/>
      <c r="J197" s="103"/>
      <c r="K197" s="104"/>
      <c r="L197" s="104"/>
    </row>
    <row r="198" customFormat="false" ht="20" hidden="false" customHeight="true" outlineLevel="0" collapsed="false">
      <c r="B198" s="100"/>
      <c r="C198" s="101"/>
      <c r="D198" s="100"/>
      <c r="E198" s="101"/>
      <c r="F198" s="100"/>
      <c r="G198" s="100"/>
      <c r="H198" s="102"/>
      <c r="I198" s="101"/>
      <c r="J198" s="103"/>
      <c r="K198" s="104"/>
      <c r="L198" s="104"/>
    </row>
    <row r="199" customFormat="false" ht="20" hidden="false" customHeight="true" outlineLevel="0" collapsed="false">
      <c r="B199" s="100"/>
      <c r="C199" s="101"/>
      <c r="D199" s="100"/>
      <c r="E199" s="101"/>
      <c r="F199" s="100"/>
      <c r="G199" s="100"/>
      <c r="H199" s="102"/>
      <c r="I199" s="101"/>
      <c r="J199" s="103"/>
      <c r="K199" s="104"/>
      <c r="L199" s="104"/>
    </row>
    <row r="200" customFormat="false" ht="20" hidden="false" customHeight="true" outlineLevel="0" collapsed="false">
      <c r="B200" s="100"/>
      <c r="C200" s="101"/>
      <c r="D200" s="100"/>
      <c r="E200" s="101"/>
      <c r="F200" s="100"/>
      <c r="G200" s="100"/>
      <c r="H200" s="102"/>
      <c r="I200" s="101"/>
      <c r="J200" s="103"/>
      <c r="K200" s="104"/>
      <c r="L200" s="104"/>
    </row>
    <row r="201" customFormat="false" ht="20" hidden="false" customHeight="true" outlineLevel="0" collapsed="false">
      <c r="B201" s="100"/>
      <c r="C201" s="101"/>
      <c r="D201" s="100"/>
      <c r="E201" s="101"/>
      <c r="F201" s="100"/>
      <c r="G201" s="100"/>
      <c r="H201" s="102"/>
      <c r="I201" s="101"/>
      <c r="J201" s="103"/>
      <c r="K201" s="104"/>
      <c r="L201" s="104"/>
    </row>
    <row r="202" customFormat="false" ht="20" hidden="false" customHeight="true" outlineLevel="0" collapsed="false">
      <c r="B202" s="100"/>
      <c r="C202" s="101"/>
      <c r="D202" s="100"/>
      <c r="E202" s="101"/>
      <c r="F202" s="100"/>
      <c r="G202" s="100"/>
      <c r="H202" s="102"/>
      <c r="I202" s="101"/>
      <c r="J202" s="103"/>
      <c r="K202" s="104"/>
      <c r="L202" s="104"/>
    </row>
    <row r="203" customFormat="false" ht="20" hidden="false" customHeight="true" outlineLevel="0" collapsed="false">
      <c r="B203" s="100"/>
      <c r="C203" s="101"/>
      <c r="D203" s="100"/>
      <c r="E203" s="101"/>
      <c r="F203" s="100"/>
      <c r="G203" s="100"/>
      <c r="H203" s="102"/>
      <c r="I203" s="101"/>
      <c r="J203" s="103"/>
      <c r="K203" s="104"/>
      <c r="L203" s="104"/>
    </row>
    <row r="204" customFormat="false" ht="20" hidden="false" customHeight="true" outlineLevel="0" collapsed="false">
      <c r="B204" s="100"/>
      <c r="C204" s="101"/>
      <c r="D204" s="100"/>
      <c r="E204" s="101"/>
      <c r="F204" s="100"/>
      <c r="G204" s="100"/>
      <c r="H204" s="102"/>
      <c r="I204" s="101"/>
      <c r="J204" s="103"/>
      <c r="K204" s="104"/>
      <c r="L204" s="104"/>
    </row>
    <row r="205" customFormat="false" ht="20" hidden="false" customHeight="true" outlineLevel="0" collapsed="false">
      <c r="B205" s="100"/>
      <c r="C205" s="101"/>
      <c r="D205" s="100"/>
      <c r="E205" s="101"/>
      <c r="F205" s="100"/>
      <c r="G205" s="100"/>
      <c r="H205" s="102"/>
      <c r="I205" s="101"/>
      <c r="J205" s="103"/>
      <c r="K205" s="104"/>
      <c r="L205" s="104"/>
    </row>
    <row r="206" customFormat="false" ht="20" hidden="false" customHeight="true" outlineLevel="0" collapsed="false">
      <c r="B206" s="100"/>
      <c r="C206" s="101"/>
      <c r="D206" s="100"/>
      <c r="E206" s="101"/>
      <c r="F206" s="100"/>
      <c r="G206" s="100"/>
      <c r="H206" s="102"/>
      <c r="I206" s="101"/>
      <c r="J206" s="103"/>
      <c r="K206" s="104"/>
      <c r="L206" s="104"/>
    </row>
    <row r="207" customFormat="false" ht="20" hidden="false" customHeight="true" outlineLevel="0" collapsed="false">
      <c r="B207" s="100"/>
      <c r="C207" s="101"/>
      <c r="D207" s="100"/>
      <c r="E207" s="101"/>
      <c r="F207" s="100"/>
      <c r="G207" s="100"/>
      <c r="H207" s="102"/>
      <c r="I207" s="101"/>
      <c r="J207" s="103"/>
      <c r="K207" s="104"/>
      <c r="L207" s="104"/>
    </row>
    <row r="208" customFormat="false" ht="20" hidden="false" customHeight="true" outlineLevel="0" collapsed="false">
      <c r="B208" s="100"/>
      <c r="C208" s="101"/>
      <c r="D208" s="100"/>
      <c r="E208" s="101"/>
      <c r="F208" s="100"/>
      <c r="G208" s="100"/>
      <c r="H208" s="102"/>
      <c r="I208" s="101"/>
      <c r="J208" s="103"/>
      <c r="K208" s="104"/>
      <c r="L208" s="104"/>
    </row>
    <row r="209" customFormat="false" ht="20" hidden="false" customHeight="true" outlineLevel="0" collapsed="false">
      <c r="B209" s="100"/>
      <c r="C209" s="101"/>
      <c r="D209" s="100"/>
      <c r="E209" s="101"/>
      <c r="F209" s="100"/>
      <c r="G209" s="100"/>
      <c r="H209" s="102"/>
      <c r="I209" s="101"/>
      <c r="J209" s="103"/>
      <c r="K209" s="104"/>
      <c r="L209" s="104"/>
    </row>
    <row r="210" customFormat="false" ht="20" hidden="false" customHeight="true" outlineLevel="0" collapsed="false">
      <c r="B210" s="100"/>
      <c r="C210" s="101"/>
      <c r="D210" s="100"/>
      <c r="E210" s="101"/>
      <c r="F210" s="100"/>
      <c r="G210" s="100"/>
      <c r="H210" s="102"/>
      <c r="I210" s="101"/>
      <c r="J210" s="103"/>
      <c r="K210" s="104"/>
      <c r="L210" s="104"/>
    </row>
    <row r="211" customFormat="false" ht="20" hidden="false" customHeight="true" outlineLevel="0" collapsed="false">
      <c r="B211" s="100"/>
      <c r="C211" s="101"/>
      <c r="D211" s="100"/>
      <c r="E211" s="101"/>
      <c r="F211" s="100"/>
      <c r="G211" s="100"/>
      <c r="H211" s="102"/>
      <c r="I211" s="101"/>
      <c r="J211" s="103"/>
      <c r="K211" s="104"/>
      <c r="L211" s="104"/>
    </row>
    <row r="212" customFormat="false" ht="20" hidden="false" customHeight="true" outlineLevel="0" collapsed="false">
      <c r="B212" s="100"/>
      <c r="C212" s="101"/>
      <c r="D212" s="100"/>
      <c r="E212" s="101"/>
      <c r="F212" s="100"/>
      <c r="G212" s="100"/>
      <c r="H212" s="102"/>
      <c r="I212" s="101"/>
      <c r="J212" s="103"/>
      <c r="K212" s="104"/>
      <c r="L212" s="104"/>
    </row>
    <row r="213" customFormat="false" ht="20" hidden="false" customHeight="true" outlineLevel="0" collapsed="false">
      <c r="B213" s="100"/>
      <c r="C213" s="101"/>
      <c r="D213" s="100"/>
      <c r="E213" s="101"/>
      <c r="F213" s="100"/>
      <c r="G213" s="100"/>
      <c r="H213" s="102"/>
      <c r="I213" s="101"/>
      <c r="J213" s="103"/>
      <c r="K213" s="104"/>
      <c r="L213" s="104"/>
    </row>
    <row r="214" customFormat="false" ht="20" hidden="false" customHeight="true" outlineLevel="0" collapsed="false">
      <c r="B214" s="100"/>
      <c r="C214" s="101"/>
      <c r="D214" s="100"/>
      <c r="E214" s="101"/>
      <c r="F214" s="100"/>
      <c r="G214" s="100"/>
      <c r="H214" s="102"/>
      <c r="I214" s="101"/>
      <c r="J214" s="103"/>
      <c r="K214" s="104"/>
      <c r="L214" s="104"/>
    </row>
    <row r="215" customFormat="false" ht="20" hidden="false" customHeight="true" outlineLevel="0" collapsed="false">
      <c r="B215" s="100"/>
      <c r="C215" s="101"/>
      <c r="D215" s="100"/>
      <c r="E215" s="101"/>
      <c r="F215" s="100"/>
      <c r="G215" s="100"/>
      <c r="H215" s="102"/>
      <c r="I215" s="101"/>
      <c r="J215" s="103"/>
      <c r="K215" s="104"/>
      <c r="L215" s="104"/>
    </row>
    <row r="216" customFormat="false" ht="20" hidden="false" customHeight="true" outlineLevel="0" collapsed="false">
      <c r="B216" s="100"/>
      <c r="C216" s="101"/>
      <c r="D216" s="100"/>
      <c r="E216" s="101"/>
      <c r="F216" s="100"/>
      <c r="G216" s="100"/>
      <c r="H216" s="102"/>
      <c r="I216" s="101"/>
      <c r="J216" s="103"/>
      <c r="K216" s="104"/>
      <c r="L216" s="104"/>
    </row>
    <row r="217" customFormat="false" ht="20" hidden="false" customHeight="true" outlineLevel="0" collapsed="false">
      <c r="B217" s="100"/>
      <c r="C217" s="101"/>
      <c r="D217" s="100"/>
      <c r="E217" s="101"/>
      <c r="F217" s="100"/>
      <c r="G217" s="100"/>
      <c r="H217" s="102"/>
      <c r="I217" s="101"/>
      <c r="J217" s="103"/>
      <c r="K217" s="104"/>
      <c r="L217" s="104"/>
    </row>
    <row r="218" customFormat="false" ht="20" hidden="false" customHeight="true" outlineLevel="0" collapsed="false">
      <c r="B218" s="100"/>
      <c r="C218" s="101"/>
      <c r="D218" s="100"/>
      <c r="E218" s="101"/>
      <c r="F218" s="100"/>
      <c r="G218" s="100"/>
      <c r="H218" s="102"/>
      <c r="I218" s="101"/>
      <c r="J218" s="103"/>
      <c r="K218" s="104"/>
      <c r="L218" s="104"/>
    </row>
    <row r="219" customFormat="false" ht="20" hidden="false" customHeight="true" outlineLevel="0" collapsed="false">
      <c r="B219" s="100"/>
      <c r="C219" s="101"/>
      <c r="D219" s="100"/>
      <c r="E219" s="101"/>
      <c r="F219" s="100"/>
      <c r="G219" s="100"/>
      <c r="H219" s="102"/>
      <c r="I219" s="101"/>
      <c r="J219" s="103"/>
      <c r="K219" s="104"/>
      <c r="L219" s="104"/>
    </row>
    <row r="220" customFormat="false" ht="20" hidden="false" customHeight="true" outlineLevel="0" collapsed="false">
      <c r="B220" s="100"/>
      <c r="C220" s="101"/>
      <c r="D220" s="100"/>
      <c r="E220" s="101"/>
      <c r="F220" s="100"/>
      <c r="G220" s="100"/>
      <c r="H220" s="102"/>
      <c r="I220" s="101"/>
      <c r="J220" s="103"/>
      <c r="K220" s="104"/>
      <c r="L220" s="104"/>
    </row>
    <row r="221" customFormat="false" ht="20" hidden="false" customHeight="true" outlineLevel="0" collapsed="false">
      <c r="B221" s="100"/>
      <c r="C221" s="101"/>
      <c r="D221" s="100"/>
      <c r="E221" s="101"/>
      <c r="F221" s="100"/>
      <c r="G221" s="100"/>
      <c r="H221" s="102"/>
      <c r="I221" s="101"/>
      <c r="J221" s="103"/>
      <c r="K221" s="104"/>
      <c r="L221" s="104"/>
    </row>
    <row r="222" customFormat="false" ht="20" hidden="false" customHeight="true" outlineLevel="0" collapsed="false">
      <c r="B222" s="100"/>
      <c r="C222" s="101"/>
      <c r="D222" s="100"/>
      <c r="E222" s="101"/>
      <c r="F222" s="100"/>
      <c r="G222" s="100"/>
      <c r="H222" s="102"/>
      <c r="I222" s="101"/>
      <c r="J222" s="103"/>
      <c r="K222" s="104"/>
      <c r="L222" s="104"/>
    </row>
    <row r="223" customFormat="false" ht="20" hidden="false" customHeight="true" outlineLevel="0" collapsed="false">
      <c r="B223" s="100"/>
      <c r="C223" s="101"/>
      <c r="D223" s="100"/>
      <c r="E223" s="101"/>
      <c r="F223" s="100"/>
      <c r="G223" s="100"/>
      <c r="H223" s="102"/>
      <c r="I223" s="101"/>
      <c r="J223" s="103"/>
      <c r="K223" s="104"/>
      <c r="L223" s="104"/>
    </row>
    <row r="224" customFormat="false" ht="20" hidden="false" customHeight="true" outlineLevel="0" collapsed="false">
      <c r="B224" s="100"/>
      <c r="C224" s="101"/>
      <c r="D224" s="100"/>
      <c r="E224" s="101"/>
      <c r="F224" s="100"/>
      <c r="G224" s="100"/>
      <c r="H224" s="102"/>
      <c r="I224" s="101"/>
      <c r="J224" s="103"/>
      <c r="K224" s="104"/>
      <c r="L224" s="104"/>
    </row>
    <row r="225" customFormat="false" ht="20" hidden="false" customHeight="true" outlineLevel="0" collapsed="false">
      <c r="B225" s="100"/>
      <c r="C225" s="101"/>
      <c r="D225" s="100"/>
      <c r="E225" s="101"/>
      <c r="F225" s="100"/>
      <c r="G225" s="100"/>
      <c r="H225" s="102"/>
      <c r="I225" s="101"/>
      <c r="J225" s="103"/>
      <c r="K225" s="104"/>
      <c r="L225" s="104"/>
    </row>
    <row r="226" customFormat="false" ht="20" hidden="false" customHeight="true" outlineLevel="0" collapsed="false">
      <c r="B226" s="100"/>
      <c r="C226" s="101"/>
      <c r="D226" s="100"/>
      <c r="E226" s="101"/>
      <c r="F226" s="100"/>
      <c r="G226" s="100"/>
      <c r="H226" s="102"/>
      <c r="I226" s="101"/>
      <c r="J226" s="103"/>
      <c r="K226" s="104"/>
      <c r="L226" s="104"/>
    </row>
    <row r="227" customFormat="false" ht="20" hidden="false" customHeight="true" outlineLevel="0" collapsed="false">
      <c r="B227" s="100"/>
      <c r="C227" s="101"/>
      <c r="D227" s="100"/>
      <c r="E227" s="101"/>
      <c r="F227" s="100"/>
      <c r="G227" s="100"/>
      <c r="H227" s="102"/>
      <c r="I227" s="101"/>
      <c r="J227" s="103"/>
      <c r="K227" s="104"/>
      <c r="L227" s="104"/>
    </row>
    <row r="228" customFormat="false" ht="20" hidden="false" customHeight="true" outlineLevel="0" collapsed="false">
      <c r="B228" s="100"/>
      <c r="C228" s="101"/>
      <c r="D228" s="100"/>
      <c r="E228" s="101"/>
      <c r="F228" s="100"/>
      <c r="G228" s="100"/>
      <c r="H228" s="102"/>
      <c r="I228" s="101"/>
      <c r="J228" s="103"/>
      <c r="K228" s="104"/>
      <c r="L228" s="104"/>
    </row>
    <row r="229" customFormat="false" ht="20" hidden="false" customHeight="true" outlineLevel="0" collapsed="false">
      <c r="B229" s="100"/>
      <c r="C229" s="101"/>
      <c r="D229" s="100"/>
      <c r="E229" s="101"/>
      <c r="F229" s="100"/>
      <c r="G229" s="100"/>
      <c r="H229" s="102"/>
      <c r="I229" s="101"/>
      <c r="J229" s="103"/>
      <c r="K229" s="104"/>
      <c r="L229" s="104"/>
    </row>
    <row r="230" customFormat="false" ht="20" hidden="false" customHeight="true" outlineLevel="0" collapsed="false">
      <c r="B230" s="100"/>
      <c r="C230" s="101"/>
      <c r="D230" s="100"/>
      <c r="E230" s="101"/>
      <c r="F230" s="100"/>
      <c r="G230" s="100"/>
      <c r="H230" s="102"/>
      <c r="I230" s="101"/>
      <c r="J230" s="103"/>
      <c r="K230" s="104"/>
      <c r="L230" s="104"/>
    </row>
    <row r="231" customFormat="false" ht="20" hidden="false" customHeight="true" outlineLevel="0" collapsed="false">
      <c r="B231" s="100"/>
      <c r="C231" s="101"/>
      <c r="D231" s="100"/>
      <c r="E231" s="101"/>
      <c r="F231" s="100"/>
      <c r="G231" s="100"/>
      <c r="H231" s="102"/>
      <c r="I231" s="101"/>
      <c r="J231" s="103"/>
      <c r="K231" s="104"/>
      <c r="L231" s="104"/>
    </row>
    <row r="232" customFormat="false" ht="20" hidden="false" customHeight="true" outlineLevel="0" collapsed="false">
      <c r="B232" s="100"/>
      <c r="C232" s="101"/>
      <c r="D232" s="100"/>
      <c r="E232" s="101"/>
      <c r="F232" s="100"/>
      <c r="G232" s="100"/>
      <c r="H232" s="102"/>
      <c r="I232" s="101"/>
      <c r="J232" s="103"/>
      <c r="K232" s="104"/>
      <c r="L232" s="104"/>
    </row>
    <row r="233" customFormat="false" ht="20" hidden="false" customHeight="true" outlineLevel="0" collapsed="false">
      <c r="B233" s="100"/>
      <c r="C233" s="101"/>
      <c r="D233" s="100"/>
      <c r="E233" s="101"/>
      <c r="F233" s="100"/>
      <c r="G233" s="100"/>
      <c r="H233" s="102"/>
      <c r="I233" s="101"/>
      <c r="J233" s="103"/>
      <c r="K233" s="104"/>
      <c r="L233" s="104"/>
    </row>
    <row r="234" customFormat="false" ht="20" hidden="false" customHeight="true" outlineLevel="0" collapsed="false">
      <c r="B234" s="100"/>
      <c r="C234" s="101"/>
      <c r="D234" s="100"/>
      <c r="E234" s="101"/>
      <c r="F234" s="100"/>
      <c r="G234" s="100"/>
      <c r="H234" s="102"/>
      <c r="I234" s="101"/>
      <c r="J234" s="103"/>
      <c r="K234" s="104"/>
      <c r="L234" s="104"/>
    </row>
    <row r="235" customFormat="false" ht="20" hidden="false" customHeight="true" outlineLevel="0" collapsed="false">
      <c r="B235" s="100"/>
      <c r="C235" s="101"/>
      <c r="D235" s="100"/>
      <c r="E235" s="101"/>
      <c r="F235" s="100"/>
      <c r="G235" s="100"/>
      <c r="H235" s="102"/>
      <c r="I235" s="101"/>
      <c r="J235" s="103"/>
      <c r="K235" s="104"/>
      <c r="L235" s="104"/>
    </row>
    <row r="236" customFormat="false" ht="20" hidden="false" customHeight="true" outlineLevel="0" collapsed="false">
      <c r="B236" s="100"/>
      <c r="C236" s="101"/>
      <c r="D236" s="100"/>
      <c r="E236" s="101"/>
      <c r="F236" s="100"/>
      <c r="G236" s="100"/>
      <c r="H236" s="102"/>
      <c r="I236" s="101"/>
      <c r="J236" s="103"/>
      <c r="K236" s="104"/>
      <c r="L236" s="104"/>
    </row>
    <row r="237" customFormat="false" ht="20" hidden="false" customHeight="true" outlineLevel="0" collapsed="false">
      <c r="B237" s="100"/>
      <c r="C237" s="101"/>
      <c r="D237" s="100"/>
      <c r="E237" s="101"/>
      <c r="F237" s="100"/>
      <c r="G237" s="100"/>
      <c r="H237" s="102"/>
      <c r="I237" s="101"/>
      <c r="J237" s="103"/>
      <c r="K237" s="104"/>
      <c r="L237" s="104"/>
    </row>
    <row r="238" customFormat="false" ht="20" hidden="false" customHeight="true" outlineLevel="0" collapsed="false">
      <c r="B238" s="100"/>
      <c r="C238" s="101"/>
      <c r="D238" s="100"/>
      <c r="E238" s="101"/>
      <c r="F238" s="100"/>
      <c r="G238" s="100"/>
      <c r="H238" s="102"/>
      <c r="I238" s="101"/>
      <c r="J238" s="103"/>
      <c r="K238" s="104"/>
      <c r="L238" s="104"/>
    </row>
    <row r="239" customFormat="false" ht="20" hidden="false" customHeight="true" outlineLevel="0" collapsed="false">
      <c r="B239" s="100"/>
      <c r="C239" s="101"/>
      <c r="D239" s="100"/>
      <c r="E239" s="101"/>
      <c r="F239" s="100"/>
      <c r="G239" s="100"/>
      <c r="H239" s="102"/>
      <c r="I239" s="101"/>
      <c r="J239" s="103"/>
      <c r="K239" s="104"/>
      <c r="L239" s="104"/>
    </row>
    <row r="240" customFormat="false" ht="20" hidden="false" customHeight="true" outlineLevel="0" collapsed="false">
      <c r="B240" s="100"/>
      <c r="C240" s="101"/>
      <c r="D240" s="100"/>
      <c r="E240" s="101"/>
      <c r="F240" s="100"/>
      <c r="G240" s="100"/>
      <c r="H240" s="102"/>
      <c r="I240" s="101"/>
      <c r="J240" s="103"/>
      <c r="K240" s="104"/>
      <c r="L240" s="104"/>
    </row>
    <row r="241" customFormat="false" ht="20" hidden="false" customHeight="true" outlineLevel="0" collapsed="false">
      <c r="B241" s="100"/>
      <c r="C241" s="101"/>
      <c r="D241" s="100"/>
      <c r="E241" s="101"/>
      <c r="F241" s="100"/>
      <c r="G241" s="100"/>
      <c r="H241" s="102"/>
      <c r="I241" s="101"/>
      <c r="J241" s="103"/>
      <c r="K241" s="104"/>
      <c r="L241" s="104"/>
    </row>
    <row r="242" customFormat="false" ht="20" hidden="false" customHeight="true" outlineLevel="0" collapsed="false">
      <c r="B242" s="100"/>
      <c r="C242" s="101"/>
      <c r="D242" s="100"/>
      <c r="E242" s="101"/>
      <c r="F242" s="100"/>
      <c r="G242" s="100"/>
      <c r="H242" s="102"/>
      <c r="I242" s="101"/>
      <c r="J242" s="103"/>
      <c r="K242" s="104"/>
      <c r="L242" s="104"/>
    </row>
    <row r="243" customFormat="false" ht="20" hidden="false" customHeight="true" outlineLevel="0" collapsed="false">
      <c r="B243" s="100"/>
      <c r="C243" s="101"/>
      <c r="D243" s="100"/>
      <c r="E243" s="101"/>
      <c r="F243" s="100"/>
      <c r="G243" s="100"/>
      <c r="H243" s="102"/>
      <c r="I243" s="101"/>
      <c r="J243" s="103"/>
      <c r="K243" s="104"/>
      <c r="L243" s="104"/>
    </row>
    <row r="244" customFormat="false" ht="20" hidden="false" customHeight="true" outlineLevel="0" collapsed="false">
      <c r="B244" s="100"/>
      <c r="C244" s="101"/>
      <c r="D244" s="100"/>
      <c r="E244" s="101"/>
      <c r="F244" s="100"/>
      <c r="G244" s="100"/>
      <c r="H244" s="102"/>
      <c r="I244" s="101"/>
      <c r="J244" s="103"/>
      <c r="K244" s="104"/>
      <c r="L244" s="104"/>
    </row>
    <row r="245" customFormat="false" ht="20" hidden="false" customHeight="true" outlineLevel="0" collapsed="false">
      <c r="B245" s="100"/>
      <c r="C245" s="101"/>
      <c r="D245" s="100"/>
      <c r="E245" s="101"/>
      <c r="F245" s="100"/>
      <c r="G245" s="100"/>
      <c r="H245" s="102"/>
      <c r="I245" s="101"/>
      <c r="J245" s="103"/>
      <c r="K245" s="104"/>
      <c r="L245" s="104"/>
    </row>
    <row r="246" customFormat="false" ht="20" hidden="false" customHeight="true" outlineLevel="0" collapsed="false">
      <c r="B246" s="100"/>
      <c r="C246" s="101"/>
      <c r="D246" s="100"/>
      <c r="E246" s="101"/>
      <c r="F246" s="100"/>
      <c r="G246" s="100"/>
      <c r="H246" s="102"/>
      <c r="I246" s="101"/>
      <c r="J246" s="103"/>
      <c r="K246" s="104"/>
      <c r="L246" s="104"/>
    </row>
    <row r="247" customFormat="false" ht="20" hidden="false" customHeight="true" outlineLevel="0" collapsed="false">
      <c r="B247" s="100"/>
      <c r="C247" s="101"/>
      <c r="D247" s="100"/>
      <c r="E247" s="101"/>
      <c r="F247" s="100"/>
      <c r="G247" s="100"/>
      <c r="H247" s="102"/>
      <c r="I247" s="101"/>
      <c r="J247" s="103"/>
      <c r="K247" s="104"/>
      <c r="L247" s="104"/>
    </row>
    <row r="248" customFormat="false" ht="20" hidden="false" customHeight="true" outlineLevel="0" collapsed="false">
      <c r="B248" s="100"/>
      <c r="C248" s="101"/>
      <c r="D248" s="100"/>
      <c r="E248" s="101"/>
      <c r="F248" s="100"/>
      <c r="G248" s="100"/>
      <c r="H248" s="102"/>
      <c r="I248" s="101"/>
      <c r="J248" s="103"/>
      <c r="K248" s="104"/>
      <c r="L248" s="104"/>
    </row>
    <row r="249" customFormat="false" ht="20" hidden="false" customHeight="true" outlineLevel="0" collapsed="false">
      <c r="B249" s="100"/>
      <c r="C249" s="101"/>
      <c r="D249" s="100"/>
      <c r="E249" s="101"/>
      <c r="F249" s="100"/>
      <c r="G249" s="100"/>
      <c r="H249" s="102"/>
      <c r="I249" s="101"/>
      <c r="J249" s="103"/>
      <c r="K249" s="104"/>
      <c r="L249" s="104"/>
    </row>
    <row r="250" customFormat="false" ht="20" hidden="false" customHeight="true" outlineLevel="0" collapsed="false">
      <c r="B250" s="100"/>
      <c r="C250" s="101"/>
      <c r="D250" s="100"/>
      <c r="E250" s="101"/>
      <c r="F250" s="100"/>
      <c r="G250" s="100"/>
      <c r="H250" s="102"/>
      <c r="I250" s="101"/>
      <c r="J250" s="103"/>
      <c r="K250" s="104"/>
      <c r="L250" s="104"/>
    </row>
    <row r="251" customFormat="false" ht="20" hidden="false" customHeight="true" outlineLevel="0" collapsed="false">
      <c r="B251" s="100"/>
      <c r="C251" s="101"/>
      <c r="D251" s="100"/>
      <c r="E251" s="101"/>
      <c r="F251" s="100"/>
      <c r="G251" s="100"/>
      <c r="H251" s="102"/>
      <c r="I251" s="101"/>
      <c r="J251" s="103"/>
      <c r="K251" s="104"/>
      <c r="L251" s="104"/>
    </row>
    <row r="252" customFormat="false" ht="20" hidden="false" customHeight="true" outlineLevel="0" collapsed="false">
      <c r="B252" s="100"/>
      <c r="C252" s="101"/>
      <c r="D252" s="100"/>
      <c r="E252" s="101"/>
      <c r="F252" s="100"/>
      <c r="G252" s="100"/>
      <c r="H252" s="102"/>
      <c r="I252" s="101"/>
      <c r="J252" s="103"/>
      <c r="K252" s="104"/>
      <c r="L252" s="104"/>
    </row>
    <row r="253" customFormat="false" ht="20" hidden="false" customHeight="true" outlineLevel="0" collapsed="false">
      <c r="B253" s="100"/>
      <c r="C253" s="101"/>
      <c r="D253" s="100"/>
      <c r="E253" s="101"/>
      <c r="F253" s="100"/>
      <c r="G253" s="100"/>
      <c r="H253" s="102"/>
      <c r="I253" s="101"/>
      <c r="J253" s="103"/>
      <c r="K253" s="104"/>
      <c r="L253" s="104"/>
    </row>
    <row r="254" customFormat="false" ht="20" hidden="false" customHeight="true" outlineLevel="0" collapsed="false">
      <c r="B254" s="100"/>
      <c r="C254" s="101"/>
      <c r="D254" s="100"/>
      <c r="E254" s="101"/>
      <c r="F254" s="100"/>
      <c r="G254" s="100"/>
      <c r="H254" s="102"/>
      <c r="I254" s="101"/>
      <c r="J254" s="103"/>
      <c r="K254" s="104"/>
      <c r="L254" s="104"/>
    </row>
    <row r="255" customFormat="false" ht="20" hidden="false" customHeight="true" outlineLevel="0" collapsed="false">
      <c r="B255" s="100"/>
      <c r="C255" s="101"/>
      <c r="D255" s="100"/>
      <c r="E255" s="101"/>
      <c r="F255" s="100"/>
      <c r="G255" s="100"/>
      <c r="H255" s="102"/>
      <c r="I255" s="101"/>
      <c r="J255" s="103"/>
      <c r="K255" s="104"/>
      <c r="L255" s="104"/>
    </row>
    <row r="256" customFormat="false" ht="20" hidden="false" customHeight="true" outlineLevel="0" collapsed="false">
      <c r="B256" s="100"/>
      <c r="C256" s="101"/>
      <c r="D256" s="100"/>
      <c r="E256" s="101"/>
      <c r="F256" s="100"/>
      <c r="G256" s="100"/>
      <c r="H256" s="102"/>
      <c r="I256" s="101"/>
      <c r="J256" s="103"/>
      <c r="K256" s="104"/>
      <c r="L256" s="104"/>
    </row>
    <row r="257" customFormat="false" ht="20" hidden="false" customHeight="true" outlineLevel="0" collapsed="false">
      <c r="B257" s="100"/>
      <c r="C257" s="101"/>
      <c r="D257" s="100"/>
      <c r="E257" s="101"/>
      <c r="F257" s="100"/>
      <c r="G257" s="100"/>
      <c r="H257" s="102"/>
      <c r="I257" s="101"/>
      <c r="J257" s="103"/>
      <c r="K257" s="104"/>
      <c r="L257" s="104"/>
    </row>
    <row r="258" customFormat="false" ht="20" hidden="false" customHeight="true" outlineLevel="0" collapsed="false">
      <c r="B258" s="100"/>
      <c r="C258" s="101"/>
      <c r="D258" s="100"/>
      <c r="E258" s="101"/>
      <c r="F258" s="100"/>
      <c r="G258" s="100"/>
      <c r="H258" s="102"/>
      <c r="I258" s="101"/>
      <c r="J258" s="103"/>
      <c r="K258" s="104"/>
      <c r="L258" s="104"/>
    </row>
    <row r="259" customFormat="false" ht="20" hidden="false" customHeight="true" outlineLevel="0" collapsed="false">
      <c r="B259" s="100"/>
      <c r="C259" s="101"/>
      <c r="D259" s="100"/>
      <c r="E259" s="101"/>
      <c r="F259" s="100"/>
      <c r="G259" s="100"/>
      <c r="H259" s="102"/>
      <c r="I259" s="101"/>
      <c r="J259" s="103"/>
      <c r="K259" s="104"/>
      <c r="L259" s="104"/>
    </row>
    <row r="260" customFormat="false" ht="20" hidden="false" customHeight="true" outlineLevel="0" collapsed="false">
      <c r="B260" s="100"/>
      <c r="C260" s="101"/>
      <c r="D260" s="100"/>
      <c r="E260" s="101"/>
      <c r="F260" s="100"/>
      <c r="G260" s="100"/>
      <c r="H260" s="102"/>
      <c r="I260" s="101"/>
      <c r="J260" s="103"/>
      <c r="K260" s="104"/>
      <c r="L260" s="104"/>
    </row>
    <row r="261" customFormat="false" ht="20" hidden="false" customHeight="true" outlineLevel="0" collapsed="false">
      <c r="B261" s="100"/>
      <c r="C261" s="101"/>
      <c r="D261" s="100"/>
      <c r="E261" s="101"/>
      <c r="F261" s="100"/>
      <c r="G261" s="100"/>
      <c r="H261" s="102"/>
      <c r="I261" s="101"/>
      <c r="J261" s="103"/>
      <c r="K261" s="104"/>
      <c r="L261" s="104"/>
    </row>
    <row r="262" customFormat="false" ht="20" hidden="false" customHeight="true" outlineLevel="0" collapsed="false">
      <c r="B262" s="100"/>
      <c r="C262" s="101"/>
      <c r="D262" s="100"/>
      <c r="E262" s="101"/>
      <c r="F262" s="100"/>
      <c r="G262" s="100"/>
      <c r="H262" s="102"/>
      <c r="I262" s="101"/>
      <c r="J262" s="103"/>
      <c r="K262" s="104"/>
      <c r="L262" s="104"/>
    </row>
    <row r="263" customFormat="false" ht="20" hidden="false" customHeight="true" outlineLevel="0" collapsed="false">
      <c r="B263" s="100"/>
      <c r="C263" s="101"/>
      <c r="D263" s="100"/>
      <c r="E263" s="101"/>
      <c r="F263" s="100"/>
      <c r="G263" s="100"/>
      <c r="H263" s="102"/>
      <c r="I263" s="101"/>
      <c r="J263" s="103"/>
      <c r="K263" s="104"/>
      <c r="L263" s="104"/>
    </row>
    <row r="264" customFormat="false" ht="20" hidden="false" customHeight="true" outlineLevel="0" collapsed="false">
      <c r="B264" s="100"/>
      <c r="C264" s="101"/>
      <c r="D264" s="100"/>
      <c r="E264" s="101"/>
      <c r="F264" s="100"/>
      <c r="G264" s="100"/>
      <c r="H264" s="102"/>
      <c r="I264" s="101"/>
      <c r="J264" s="103"/>
      <c r="K264" s="104"/>
      <c r="L264" s="104"/>
    </row>
    <row r="265" customFormat="false" ht="20" hidden="false" customHeight="true" outlineLevel="0" collapsed="false">
      <c r="B265" s="100"/>
      <c r="C265" s="101"/>
      <c r="D265" s="100"/>
      <c r="E265" s="101"/>
      <c r="F265" s="100"/>
      <c r="G265" s="100"/>
      <c r="H265" s="102"/>
      <c r="I265" s="101"/>
      <c r="J265" s="103"/>
      <c r="K265" s="104"/>
      <c r="L265" s="104"/>
    </row>
    <row r="266" customFormat="false" ht="20" hidden="false" customHeight="true" outlineLevel="0" collapsed="false">
      <c r="B266" s="100"/>
      <c r="C266" s="101"/>
      <c r="D266" s="100"/>
      <c r="E266" s="101"/>
      <c r="F266" s="100"/>
      <c r="G266" s="100"/>
      <c r="H266" s="102"/>
      <c r="I266" s="101"/>
      <c r="J266" s="103"/>
      <c r="K266" s="104"/>
      <c r="L266" s="104"/>
    </row>
    <row r="267" customFormat="false" ht="20" hidden="false" customHeight="true" outlineLevel="0" collapsed="false">
      <c r="B267" s="100"/>
      <c r="C267" s="101"/>
      <c r="D267" s="100"/>
      <c r="E267" s="101"/>
      <c r="F267" s="100"/>
      <c r="G267" s="100"/>
      <c r="H267" s="102"/>
      <c r="I267" s="101"/>
      <c r="J267" s="103"/>
      <c r="K267" s="104"/>
      <c r="L267" s="104"/>
    </row>
    <row r="268" customFormat="false" ht="20" hidden="false" customHeight="true" outlineLevel="0" collapsed="false">
      <c r="B268" s="100"/>
      <c r="C268" s="101"/>
      <c r="D268" s="100"/>
      <c r="E268" s="101"/>
      <c r="F268" s="100"/>
      <c r="G268" s="100"/>
      <c r="H268" s="102"/>
      <c r="I268" s="101"/>
      <c r="J268" s="103"/>
      <c r="K268" s="104"/>
      <c r="L268" s="104"/>
    </row>
    <row r="269" customFormat="false" ht="20" hidden="false" customHeight="true" outlineLevel="0" collapsed="false">
      <c r="B269" s="100"/>
      <c r="C269" s="101"/>
      <c r="D269" s="100"/>
      <c r="E269" s="101"/>
      <c r="F269" s="100"/>
      <c r="G269" s="100"/>
      <c r="H269" s="102"/>
      <c r="I269" s="101"/>
      <c r="J269" s="103"/>
      <c r="K269" s="104"/>
      <c r="L269" s="104"/>
    </row>
    <row r="270" customFormat="false" ht="20" hidden="false" customHeight="true" outlineLevel="0" collapsed="false">
      <c r="B270" s="100"/>
      <c r="C270" s="101"/>
      <c r="D270" s="100"/>
      <c r="E270" s="101"/>
      <c r="F270" s="100"/>
      <c r="G270" s="100"/>
      <c r="H270" s="102"/>
      <c r="I270" s="101"/>
      <c r="J270" s="103"/>
      <c r="K270" s="104"/>
      <c r="L270" s="104"/>
    </row>
    <row r="271" customFormat="false" ht="20" hidden="false" customHeight="true" outlineLevel="0" collapsed="false">
      <c r="B271" s="100"/>
      <c r="C271" s="101"/>
      <c r="D271" s="100"/>
      <c r="E271" s="101"/>
      <c r="F271" s="100"/>
      <c r="G271" s="100"/>
      <c r="H271" s="102"/>
      <c r="I271" s="101"/>
      <c r="J271" s="103"/>
      <c r="K271" s="104"/>
      <c r="L271" s="104"/>
    </row>
    <row r="272" customFormat="false" ht="20" hidden="false" customHeight="true" outlineLevel="0" collapsed="false">
      <c r="B272" s="100"/>
      <c r="C272" s="101"/>
      <c r="D272" s="100"/>
      <c r="E272" s="101"/>
      <c r="F272" s="100"/>
      <c r="G272" s="100"/>
      <c r="H272" s="102"/>
      <c r="I272" s="101"/>
      <c r="J272" s="103"/>
      <c r="K272" s="104"/>
      <c r="L272" s="104"/>
    </row>
    <row r="273" customFormat="false" ht="20" hidden="false" customHeight="true" outlineLevel="0" collapsed="false">
      <c r="B273" s="100"/>
      <c r="C273" s="101"/>
      <c r="D273" s="100"/>
      <c r="E273" s="101"/>
      <c r="F273" s="100"/>
      <c r="G273" s="100"/>
      <c r="H273" s="102"/>
      <c r="I273" s="101"/>
      <c r="J273" s="103"/>
      <c r="K273" s="104"/>
      <c r="L273" s="104"/>
    </row>
    <row r="274" customFormat="false" ht="20" hidden="false" customHeight="true" outlineLevel="0" collapsed="false">
      <c r="B274" s="100"/>
      <c r="C274" s="101"/>
      <c r="D274" s="100"/>
      <c r="E274" s="101"/>
      <c r="F274" s="100"/>
      <c r="G274" s="100"/>
      <c r="H274" s="102"/>
      <c r="I274" s="101"/>
      <c r="J274" s="103"/>
      <c r="K274" s="104"/>
      <c r="L274" s="104"/>
    </row>
    <row r="275" customFormat="false" ht="20" hidden="false" customHeight="true" outlineLevel="0" collapsed="false">
      <c r="B275" s="100"/>
      <c r="C275" s="101"/>
      <c r="D275" s="100"/>
      <c r="E275" s="101"/>
      <c r="F275" s="100"/>
      <c r="G275" s="100"/>
      <c r="H275" s="102"/>
      <c r="I275" s="101"/>
      <c r="J275" s="103"/>
      <c r="K275" s="104"/>
      <c r="L275" s="104"/>
    </row>
    <row r="276" customFormat="false" ht="20" hidden="false" customHeight="true" outlineLevel="0" collapsed="false">
      <c r="B276" s="100"/>
      <c r="C276" s="101"/>
      <c r="D276" s="100"/>
      <c r="E276" s="101"/>
      <c r="F276" s="100"/>
      <c r="G276" s="100"/>
      <c r="H276" s="102"/>
      <c r="I276" s="101"/>
      <c r="J276" s="103"/>
      <c r="K276" s="104"/>
      <c r="L276" s="104"/>
    </row>
    <row r="277" customFormat="false" ht="20" hidden="false" customHeight="true" outlineLevel="0" collapsed="false">
      <c r="B277" s="100"/>
      <c r="C277" s="101"/>
      <c r="D277" s="100"/>
      <c r="E277" s="101"/>
      <c r="F277" s="100"/>
      <c r="G277" s="100"/>
      <c r="H277" s="102"/>
      <c r="I277" s="101"/>
      <c r="J277" s="103"/>
      <c r="K277" s="104"/>
      <c r="L277" s="104"/>
    </row>
    <row r="278" customFormat="false" ht="20" hidden="false" customHeight="true" outlineLevel="0" collapsed="false">
      <c r="B278" s="100"/>
      <c r="C278" s="101"/>
      <c r="D278" s="100"/>
      <c r="E278" s="101"/>
      <c r="F278" s="100"/>
      <c r="G278" s="100"/>
      <c r="H278" s="102"/>
      <c r="I278" s="101"/>
      <c r="J278" s="103"/>
      <c r="K278" s="104"/>
      <c r="L278" s="104"/>
    </row>
    <row r="279" customFormat="false" ht="20" hidden="false" customHeight="true" outlineLevel="0" collapsed="false">
      <c r="B279" s="100"/>
      <c r="C279" s="101"/>
      <c r="D279" s="100"/>
      <c r="E279" s="101"/>
      <c r="F279" s="100"/>
      <c r="G279" s="100"/>
      <c r="H279" s="102"/>
      <c r="I279" s="101"/>
      <c r="J279" s="103"/>
      <c r="K279" s="104"/>
      <c r="L279" s="104"/>
    </row>
    <row r="280" customFormat="false" ht="20" hidden="false" customHeight="true" outlineLevel="0" collapsed="false">
      <c r="B280" s="100"/>
      <c r="C280" s="101"/>
      <c r="D280" s="100"/>
      <c r="E280" s="101"/>
      <c r="F280" s="100"/>
      <c r="G280" s="100"/>
      <c r="H280" s="102"/>
      <c r="I280" s="101"/>
      <c r="J280" s="103"/>
      <c r="K280" s="104"/>
      <c r="L280" s="104"/>
    </row>
    <row r="281" customFormat="false" ht="20" hidden="false" customHeight="true" outlineLevel="0" collapsed="false">
      <c r="B281" s="100"/>
      <c r="C281" s="101"/>
      <c r="D281" s="100"/>
      <c r="E281" s="101"/>
      <c r="F281" s="100"/>
      <c r="G281" s="100"/>
      <c r="H281" s="102"/>
      <c r="I281" s="101"/>
      <c r="J281" s="103"/>
      <c r="K281" s="104"/>
      <c r="L281" s="104"/>
    </row>
    <row r="282" customFormat="false" ht="20" hidden="false" customHeight="true" outlineLevel="0" collapsed="false">
      <c r="B282" s="100"/>
      <c r="C282" s="101"/>
      <c r="D282" s="100"/>
      <c r="E282" s="101"/>
      <c r="F282" s="100"/>
      <c r="G282" s="100"/>
      <c r="H282" s="102"/>
      <c r="I282" s="101"/>
      <c r="J282" s="103"/>
      <c r="K282" s="104"/>
      <c r="L282" s="104"/>
    </row>
    <row r="283" customFormat="false" ht="20" hidden="false" customHeight="true" outlineLevel="0" collapsed="false">
      <c r="B283" s="100"/>
      <c r="C283" s="101"/>
      <c r="D283" s="100"/>
      <c r="E283" s="101"/>
      <c r="F283" s="100"/>
      <c r="G283" s="100"/>
      <c r="H283" s="102"/>
      <c r="I283" s="101"/>
      <c r="J283" s="103"/>
      <c r="K283" s="104"/>
      <c r="L283" s="104"/>
    </row>
    <row r="284" customFormat="false" ht="20" hidden="false" customHeight="true" outlineLevel="0" collapsed="false">
      <c r="B284" s="100"/>
      <c r="C284" s="101"/>
      <c r="D284" s="100"/>
      <c r="E284" s="101"/>
      <c r="F284" s="100"/>
      <c r="G284" s="100"/>
      <c r="H284" s="102"/>
      <c r="I284" s="101"/>
      <c r="J284" s="103"/>
      <c r="K284" s="104"/>
      <c r="L284" s="104"/>
    </row>
    <row r="285" customFormat="false" ht="20" hidden="false" customHeight="true" outlineLevel="0" collapsed="false">
      <c r="B285" s="100"/>
      <c r="C285" s="101"/>
      <c r="D285" s="100"/>
      <c r="E285" s="101"/>
      <c r="F285" s="100"/>
      <c r="G285" s="100"/>
      <c r="H285" s="102"/>
      <c r="I285" s="101"/>
      <c r="J285" s="103"/>
      <c r="K285" s="104"/>
      <c r="L285" s="104"/>
    </row>
    <row r="286" customFormat="false" ht="20" hidden="false" customHeight="true" outlineLevel="0" collapsed="false">
      <c r="B286" s="100"/>
      <c r="C286" s="101"/>
      <c r="D286" s="100"/>
      <c r="E286" s="101"/>
      <c r="F286" s="100"/>
      <c r="G286" s="100"/>
      <c r="H286" s="102"/>
      <c r="I286" s="101"/>
      <c r="J286" s="103"/>
      <c r="K286" s="104"/>
      <c r="L286" s="104"/>
    </row>
    <row r="287" customFormat="false" ht="20" hidden="false" customHeight="true" outlineLevel="0" collapsed="false">
      <c r="B287" s="100"/>
      <c r="C287" s="101"/>
      <c r="D287" s="100"/>
      <c r="E287" s="101"/>
      <c r="F287" s="100"/>
      <c r="G287" s="100"/>
      <c r="H287" s="102"/>
      <c r="I287" s="101"/>
      <c r="J287" s="103"/>
      <c r="K287" s="104"/>
      <c r="L287" s="104"/>
    </row>
    <row r="288" customFormat="false" ht="20" hidden="false" customHeight="true" outlineLevel="0" collapsed="false">
      <c r="B288" s="100"/>
      <c r="C288" s="101"/>
      <c r="D288" s="100"/>
      <c r="E288" s="101"/>
      <c r="F288" s="100"/>
      <c r="G288" s="100"/>
      <c r="H288" s="102"/>
      <c r="I288" s="101"/>
      <c r="J288" s="103"/>
      <c r="K288" s="104"/>
      <c r="L288" s="104"/>
    </row>
    <row r="289" customFormat="false" ht="20" hidden="false" customHeight="true" outlineLevel="0" collapsed="false">
      <c r="B289" s="100"/>
      <c r="C289" s="101"/>
      <c r="D289" s="100"/>
      <c r="E289" s="101"/>
      <c r="F289" s="100"/>
      <c r="G289" s="100"/>
      <c r="H289" s="102"/>
      <c r="I289" s="101"/>
      <c r="J289" s="103"/>
      <c r="K289" s="104"/>
      <c r="L289" s="104"/>
    </row>
    <row r="290" customFormat="false" ht="20" hidden="false" customHeight="true" outlineLevel="0" collapsed="false">
      <c r="B290" s="100"/>
      <c r="C290" s="101"/>
      <c r="D290" s="100"/>
      <c r="E290" s="101"/>
      <c r="F290" s="100"/>
      <c r="G290" s="100"/>
      <c r="H290" s="102"/>
      <c r="I290" s="101"/>
      <c r="J290" s="103"/>
      <c r="K290" s="104"/>
      <c r="L290" s="104"/>
    </row>
    <row r="291" customFormat="false" ht="20" hidden="false" customHeight="true" outlineLevel="0" collapsed="false">
      <c r="B291" s="100"/>
      <c r="C291" s="101"/>
      <c r="D291" s="100"/>
      <c r="E291" s="101"/>
      <c r="F291" s="100"/>
      <c r="G291" s="100"/>
      <c r="H291" s="102"/>
      <c r="I291" s="101"/>
      <c r="J291" s="103"/>
      <c r="K291" s="104"/>
      <c r="L291" s="104"/>
    </row>
    <row r="292" customFormat="false" ht="20" hidden="false" customHeight="true" outlineLevel="0" collapsed="false">
      <c r="B292" s="100"/>
      <c r="C292" s="101"/>
      <c r="D292" s="100"/>
      <c r="E292" s="101"/>
      <c r="F292" s="100"/>
      <c r="G292" s="100"/>
      <c r="H292" s="102"/>
      <c r="I292" s="101"/>
      <c r="J292" s="103"/>
      <c r="K292" s="104"/>
      <c r="L292" s="104"/>
    </row>
    <row r="293" customFormat="false" ht="20" hidden="false" customHeight="true" outlineLevel="0" collapsed="false">
      <c r="B293" s="100"/>
      <c r="C293" s="101"/>
      <c r="D293" s="100"/>
      <c r="E293" s="101"/>
      <c r="F293" s="100"/>
      <c r="G293" s="100"/>
      <c r="H293" s="102"/>
      <c r="I293" s="101"/>
      <c r="J293" s="103"/>
      <c r="K293" s="104"/>
      <c r="L293" s="104"/>
    </row>
    <row r="294" customFormat="false" ht="20" hidden="false" customHeight="true" outlineLevel="0" collapsed="false">
      <c r="B294" s="100"/>
      <c r="C294" s="101"/>
      <c r="D294" s="100"/>
      <c r="E294" s="101"/>
      <c r="F294" s="100"/>
      <c r="G294" s="100"/>
      <c r="H294" s="102"/>
      <c r="I294" s="101"/>
      <c r="J294" s="103"/>
      <c r="K294" s="104"/>
      <c r="L294" s="104"/>
    </row>
    <row r="295" customFormat="false" ht="20" hidden="false" customHeight="true" outlineLevel="0" collapsed="false">
      <c r="B295" s="100"/>
      <c r="C295" s="101"/>
      <c r="D295" s="100"/>
      <c r="E295" s="101"/>
      <c r="F295" s="100"/>
      <c r="G295" s="100"/>
      <c r="H295" s="102"/>
      <c r="I295" s="101"/>
      <c r="J295" s="103"/>
      <c r="K295" s="104"/>
      <c r="L295" s="104"/>
    </row>
    <row r="296" customFormat="false" ht="20" hidden="false" customHeight="true" outlineLevel="0" collapsed="false">
      <c r="B296" s="100"/>
      <c r="C296" s="101"/>
      <c r="D296" s="100"/>
      <c r="E296" s="101"/>
      <c r="F296" s="100"/>
      <c r="G296" s="100"/>
      <c r="H296" s="102"/>
      <c r="I296" s="101"/>
      <c r="J296" s="103"/>
      <c r="K296" s="104"/>
      <c r="L296" s="104"/>
    </row>
    <row r="297" customFormat="false" ht="20" hidden="false" customHeight="true" outlineLevel="0" collapsed="false">
      <c r="B297" s="100"/>
      <c r="C297" s="101"/>
      <c r="D297" s="100"/>
      <c r="E297" s="101"/>
      <c r="F297" s="100"/>
      <c r="G297" s="100"/>
      <c r="H297" s="102"/>
      <c r="I297" s="101"/>
      <c r="J297" s="103"/>
      <c r="K297" s="104"/>
      <c r="L297" s="104"/>
    </row>
    <row r="298" customFormat="false" ht="20" hidden="false" customHeight="true" outlineLevel="0" collapsed="false">
      <c r="B298" s="100"/>
      <c r="C298" s="101"/>
      <c r="D298" s="100"/>
      <c r="E298" s="101"/>
      <c r="F298" s="100"/>
      <c r="G298" s="100"/>
      <c r="H298" s="102"/>
      <c r="I298" s="101"/>
      <c r="J298" s="103"/>
      <c r="K298" s="104"/>
      <c r="L298" s="104"/>
    </row>
    <row r="299" customFormat="false" ht="20" hidden="false" customHeight="true" outlineLevel="0" collapsed="false">
      <c r="B299" s="100"/>
      <c r="C299" s="101"/>
      <c r="D299" s="100"/>
      <c r="E299" s="101"/>
      <c r="F299" s="100"/>
      <c r="G299" s="100"/>
      <c r="H299" s="102"/>
      <c r="I299" s="101"/>
      <c r="J299" s="103"/>
      <c r="K299" s="104"/>
      <c r="L299" s="104"/>
    </row>
    <row r="300" customFormat="false" ht="20" hidden="false" customHeight="true" outlineLevel="0" collapsed="false">
      <c r="B300" s="100"/>
      <c r="C300" s="101"/>
      <c r="D300" s="100"/>
      <c r="E300" s="101"/>
      <c r="F300" s="100"/>
      <c r="G300" s="100"/>
      <c r="H300" s="102"/>
      <c r="I300" s="101"/>
      <c r="J300" s="103"/>
      <c r="K300" s="104"/>
      <c r="L300" s="104"/>
    </row>
    <row r="301" customFormat="false" ht="20" hidden="false" customHeight="true" outlineLevel="0" collapsed="false">
      <c r="B301" s="100"/>
      <c r="C301" s="101"/>
      <c r="D301" s="100"/>
      <c r="E301" s="101"/>
      <c r="F301" s="100"/>
      <c r="G301" s="100"/>
      <c r="H301" s="102"/>
      <c r="I301" s="101"/>
      <c r="J301" s="103"/>
      <c r="K301" s="104"/>
      <c r="L301" s="104"/>
    </row>
    <row r="302" customFormat="false" ht="20" hidden="false" customHeight="true" outlineLevel="0" collapsed="false">
      <c r="B302" s="100"/>
      <c r="C302" s="101"/>
      <c r="D302" s="100"/>
      <c r="E302" s="101"/>
      <c r="F302" s="100"/>
      <c r="G302" s="100"/>
      <c r="H302" s="102"/>
      <c r="I302" s="101"/>
      <c r="J302" s="103"/>
      <c r="K302" s="104"/>
      <c r="L302" s="104"/>
    </row>
    <row r="303" customFormat="false" ht="20" hidden="false" customHeight="true" outlineLevel="0" collapsed="false">
      <c r="B303" s="100"/>
      <c r="C303" s="101"/>
      <c r="D303" s="100"/>
      <c r="E303" s="101"/>
      <c r="F303" s="100"/>
      <c r="G303" s="100"/>
      <c r="H303" s="102"/>
      <c r="I303" s="101"/>
      <c r="J303" s="103"/>
      <c r="K303" s="104"/>
      <c r="L303" s="104"/>
    </row>
    <row r="304" customFormat="false" ht="20" hidden="false" customHeight="true" outlineLevel="0" collapsed="false">
      <c r="B304" s="100"/>
      <c r="C304" s="101"/>
      <c r="D304" s="100"/>
      <c r="E304" s="101"/>
      <c r="F304" s="100"/>
      <c r="G304" s="100"/>
      <c r="H304" s="102"/>
      <c r="I304" s="101"/>
      <c r="J304" s="103"/>
      <c r="K304" s="104"/>
      <c r="L304" s="104"/>
    </row>
    <row r="305" customFormat="false" ht="20" hidden="false" customHeight="true" outlineLevel="0" collapsed="false">
      <c r="B305" s="100"/>
      <c r="C305" s="101"/>
      <c r="D305" s="100"/>
      <c r="E305" s="101"/>
      <c r="F305" s="100"/>
      <c r="G305" s="100"/>
      <c r="H305" s="102"/>
      <c r="I305" s="101"/>
      <c r="J305" s="103"/>
      <c r="K305" s="104"/>
      <c r="L305" s="104"/>
    </row>
    <row r="306" customFormat="false" ht="20" hidden="false" customHeight="true" outlineLevel="0" collapsed="false">
      <c r="B306" s="100"/>
      <c r="C306" s="101"/>
      <c r="D306" s="100"/>
      <c r="E306" s="101"/>
      <c r="F306" s="100"/>
      <c r="G306" s="100"/>
      <c r="H306" s="102"/>
      <c r="I306" s="101"/>
      <c r="J306" s="103"/>
      <c r="K306" s="104"/>
      <c r="L306" s="104"/>
    </row>
    <row r="307" customFormat="false" ht="20" hidden="false" customHeight="true" outlineLevel="0" collapsed="false">
      <c r="B307" s="100"/>
      <c r="C307" s="101"/>
      <c r="D307" s="100"/>
      <c r="E307" s="101"/>
      <c r="F307" s="100"/>
      <c r="G307" s="100"/>
      <c r="H307" s="102"/>
      <c r="I307" s="101"/>
      <c r="J307" s="103"/>
      <c r="K307" s="104"/>
      <c r="L307" s="104"/>
    </row>
    <row r="308" customFormat="false" ht="20" hidden="false" customHeight="true" outlineLevel="0" collapsed="false">
      <c r="B308" s="100"/>
      <c r="C308" s="101"/>
      <c r="D308" s="100"/>
      <c r="E308" s="101"/>
      <c r="F308" s="100"/>
      <c r="G308" s="100"/>
      <c r="H308" s="102"/>
      <c r="I308" s="101"/>
      <c r="J308" s="103"/>
      <c r="K308" s="104"/>
      <c r="L308" s="104"/>
    </row>
    <row r="309" customFormat="false" ht="20" hidden="false" customHeight="true" outlineLevel="0" collapsed="false">
      <c r="B309" s="100"/>
      <c r="C309" s="101"/>
      <c r="D309" s="100"/>
      <c r="E309" s="101"/>
      <c r="F309" s="100"/>
      <c r="G309" s="100"/>
      <c r="H309" s="102"/>
      <c r="I309" s="101"/>
      <c r="J309" s="103"/>
      <c r="K309" s="104"/>
      <c r="L309" s="104"/>
    </row>
    <row r="310" customFormat="false" ht="20" hidden="false" customHeight="true" outlineLevel="0" collapsed="false">
      <c r="B310" s="100"/>
      <c r="C310" s="101"/>
      <c r="D310" s="100"/>
      <c r="E310" s="101"/>
      <c r="F310" s="100"/>
      <c r="G310" s="100"/>
      <c r="H310" s="102"/>
      <c r="I310" s="101"/>
      <c r="J310" s="103"/>
      <c r="K310" s="104"/>
      <c r="L310" s="104"/>
    </row>
    <row r="311" customFormat="false" ht="20" hidden="false" customHeight="true" outlineLevel="0" collapsed="false">
      <c r="B311" s="100"/>
      <c r="C311" s="101"/>
      <c r="D311" s="100"/>
      <c r="E311" s="101"/>
      <c r="F311" s="100"/>
      <c r="G311" s="100"/>
      <c r="H311" s="102"/>
      <c r="I311" s="101"/>
      <c r="J311" s="103"/>
      <c r="K311" s="104"/>
      <c r="L311" s="104"/>
    </row>
    <row r="312" customFormat="false" ht="20" hidden="false" customHeight="true" outlineLevel="0" collapsed="false">
      <c r="B312" s="100"/>
      <c r="C312" s="101"/>
      <c r="D312" s="100"/>
      <c r="E312" s="101"/>
      <c r="F312" s="100"/>
      <c r="G312" s="100"/>
      <c r="H312" s="102"/>
      <c r="I312" s="101"/>
      <c r="J312" s="103"/>
      <c r="K312" s="104"/>
      <c r="L312" s="104"/>
    </row>
    <row r="313" customFormat="false" ht="20" hidden="false" customHeight="true" outlineLevel="0" collapsed="false">
      <c r="B313" s="100"/>
      <c r="C313" s="101"/>
      <c r="D313" s="100"/>
      <c r="E313" s="101"/>
      <c r="F313" s="100"/>
      <c r="G313" s="100"/>
      <c r="H313" s="102"/>
      <c r="I313" s="101"/>
      <c r="J313" s="103"/>
      <c r="K313" s="104"/>
      <c r="L313" s="104"/>
    </row>
    <row r="314" customFormat="false" ht="20" hidden="false" customHeight="true" outlineLevel="0" collapsed="false">
      <c r="B314" s="100"/>
      <c r="C314" s="101"/>
      <c r="D314" s="100"/>
      <c r="E314" s="101"/>
      <c r="F314" s="100"/>
      <c r="G314" s="100"/>
      <c r="H314" s="102"/>
      <c r="I314" s="101"/>
      <c r="J314" s="103"/>
      <c r="K314" s="104"/>
      <c r="L314" s="104"/>
    </row>
    <row r="315" customFormat="false" ht="20" hidden="false" customHeight="true" outlineLevel="0" collapsed="false">
      <c r="B315" s="100"/>
      <c r="C315" s="101"/>
      <c r="D315" s="100"/>
      <c r="E315" s="101"/>
      <c r="F315" s="100"/>
      <c r="G315" s="100"/>
      <c r="H315" s="102"/>
      <c r="I315" s="101"/>
      <c r="J315" s="103"/>
      <c r="K315" s="104"/>
      <c r="L315" s="104"/>
    </row>
    <row r="316" customFormat="false" ht="20" hidden="false" customHeight="true" outlineLevel="0" collapsed="false">
      <c r="B316" s="100"/>
      <c r="C316" s="101"/>
      <c r="D316" s="100"/>
      <c r="E316" s="101"/>
      <c r="F316" s="100"/>
      <c r="G316" s="100"/>
      <c r="H316" s="102"/>
      <c r="I316" s="101"/>
      <c r="J316" s="103"/>
      <c r="K316" s="104"/>
      <c r="L316" s="104"/>
    </row>
    <row r="317" customFormat="false" ht="20" hidden="false" customHeight="true" outlineLevel="0" collapsed="false">
      <c r="B317" s="100"/>
      <c r="C317" s="101"/>
      <c r="D317" s="100"/>
      <c r="E317" s="101"/>
      <c r="F317" s="100"/>
      <c r="G317" s="100"/>
      <c r="H317" s="102"/>
      <c r="I317" s="101"/>
      <c r="J317" s="103"/>
      <c r="K317" s="104"/>
      <c r="L317" s="104"/>
    </row>
    <row r="318" customFormat="false" ht="20" hidden="false" customHeight="true" outlineLevel="0" collapsed="false">
      <c r="B318" s="100"/>
      <c r="C318" s="101"/>
      <c r="D318" s="100"/>
      <c r="E318" s="101"/>
      <c r="F318" s="100"/>
      <c r="G318" s="100"/>
      <c r="H318" s="102"/>
      <c r="I318" s="101"/>
      <c r="J318" s="103"/>
      <c r="K318" s="104"/>
      <c r="L318" s="104"/>
    </row>
    <row r="319" customFormat="false" ht="20" hidden="false" customHeight="true" outlineLevel="0" collapsed="false">
      <c r="B319" s="100"/>
      <c r="C319" s="101"/>
      <c r="D319" s="100"/>
      <c r="E319" s="101"/>
      <c r="F319" s="100"/>
      <c r="G319" s="100"/>
      <c r="H319" s="102"/>
      <c r="I319" s="101"/>
      <c r="J319" s="103"/>
      <c r="K319" s="104"/>
      <c r="L319" s="104"/>
    </row>
    <row r="320" customFormat="false" ht="20" hidden="false" customHeight="true" outlineLevel="0" collapsed="false">
      <c r="B320" s="100"/>
      <c r="C320" s="101"/>
      <c r="D320" s="100"/>
      <c r="E320" s="101"/>
      <c r="F320" s="100"/>
      <c r="G320" s="100"/>
      <c r="H320" s="102"/>
      <c r="I320" s="101"/>
      <c r="J320" s="103"/>
      <c r="K320" s="104"/>
      <c r="L320" s="104"/>
    </row>
    <row r="321" customFormat="false" ht="20" hidden="false" customHeight="true" outlineLevel="0" collapsed="false">
      <c r="B321" s="100"/>
      <c r="C321" s="101"/>
      <c r="D321" s="100"/>
      <c r="E321" s="101"/>
      <c r="F321" s="100"/>
      <c r="G321" s="100"/>
      <c r="H321" s="102"/>
      <c r="I321" s="101"/>
      <c r="J321" s="103"/>
      <c r="K321" s="104"/>
      <c r="L321" s="104"/>
    </row>
    <row r="322" customFormat="false" ht="20" hidden="false" customHeight="true" outlineLevel="0" collapsed="false">
      <c r="B322" s="100"/>
      <c r="C322" s="101"/>
      <c r="D322" s="100"/>
      <c r="E322" s="101"/>
      <c r="F322" s="100"/>
      <c r="G322" s="100"/>
      <c r="H322" s="102"/>
      <c r="I322" s="101"/>
      <c r="J322" s="103"/>
      <c r="K322" s="104"/>
      <c r="L322" s="104"/>
    </row>
    <row r="323" customFormat="false" ht="20" hidden="false" customHeight="true" outlineLevel="0" collapsed="false">
      <c r="B323" s="100"/>
      <c r="C323" s="101"/>
      <c r="D323" s="100"/>
      <c r="E323" s="101"/>
      <c r="F323" s="100"/>
      <c r="G323" s="100"/>
      <c r="H323" s="102"/>
      <c r="I323" s="101"/>
      <c r="J323" s="103"/>
      <c r="K323" s="104"/>
      <c r="L323" s="104"/>
    </row>
    <row r="324" customFormat="false" ht="20" hidden="false" customHeight="true" outlineLevel="0" collapsed="false">
      <c r="B324" s="100"/>
      <c r="C324" s="101"/>
      <c r="D324" s="100"/>
      <c r="E324" s="101"/>
      <c r="F324" s="100"/>
      <c r="G324" s="100"/>
      <c r="H324" s="102"/>
      <c r="I324" s="101"/>
      <c r="J324" s="103"/>
      <c r="K324" s="104"/>
      <c r="L324" s="104"/>
    </row>
    <row r="325" customFormat="false" ht="20" hidden="false" customHeight="true" outlineLevel="0" collapsed="false">
      <c r="B325" s="100"/>
      <c r="C325" s="101"/>
      <c r="D325" s="100"/>
      <c r="E325" s="101"/>
      <c r="F325" s="100"/>
      <c r="G325" s="100"/>
      <c r="H325" s="102"/>
      <c r="I325" s="101"/>
      <c r="J325" s="103"/>
      <c r="K325" s="104"/>
      <c r="L325" s="104"/>
    </row>
    <row r="326" customFormat="false" ht="20" hidden="false" customHeight="true" outlineLevel="0" collapsed="false">
      <c r="B326" s="100"/>
      <c r="C326" s="101"/>
      <c r="D326" s="100"/>
      <c r="E326" s="101"/>
      <c r="F326" s="100"/>
      <c r="G326" s="100"/>
      <c r="H326" s="102"/>
      <c r="I326" s="101"/>
      <c r="J326" s="103"/>
      <c r="K326" s="104"/>
      <c r="L326" s="104"/>
    </row>
    <row r="327" customFormat="false" ht="20" hidden="false" customHeight="true" outlineLevel="0" collapsed="false">
      <c r="B327" s="100"/>
      <c r="C327" s="101"/>
      <c r="D327" s="100"/>
      <c r="E327" s="101"/>
      <c r="F327" s="100"/>
      <c r="G327" s="100"/>
      <c r="H327" s="102"/>
      <c r="I327" s="101"/>
      <c r="J327" s="103"/>
      <c r="K327" s="104"/>
      <c r="L327" s="104"/>
    </row>
    <row r="328" customFormat="false" ht="20" hidden="false" customHeight="true" outlineLevel="0" collapsed="false">
      <c r="B328" s="100"/>
      <c r="C328" s="101"/>
      <c r="D328" s="100"/>
      <c r="E328" s="101"/>
      <c r="F328" s="100"/>
      <c r="G328" s="100"/>
      <c r="H328" s="102"/>
      <c r="I328" s="101"/>
      <c r="J328" s="103"/>
      <c r="K328" s="104"/>
      <c r="L328" s="104"/>
    </row>
    <row r="329" customFormat="false" ht="20" hidden="false" customHeight="true" outlineLevel="0" collapsed="false">
      <c r="B329" s="100"/>
      <c r="C329" s="101"/>
      <c r="D329" s="100"/>
      <c r="E329" s="101"/>
      <c r="F329" s="100"/>
      <c r="G329" s="100"/>
      <c r="H329" s="102"/>
      <c r="I329" s="101"/>
      <c r="J329" s="103"/>
      <c r="K329" s="104"/>
      <c r="L329" s="104"/>
    </row>
    <row r="330" customFormat="false" ht="20" hidden="false" customHeight="true" outlineLevel="0" collapsed="false">
      <c r="B330" s="100"/>
      <c r="C330" s="101"/>
      <c r="D330" s="100"/>
      <c r="E330" s="101"/>
      <c r="F330" s="100"/>
      <c r="G330" s="100"/>
      <c r="H330" s="102"/>
      <c r="I330" s="101"/>
      <c r="J330" s="103"/>
      <c r="K330" s="104"/>
      <c r="L330" s="104"/>
    </row>
    <row r="331" customFormat="false" ht="20" hidden="false" customHeight="true" outlineLevel="0" collapsed="false">
      <c r="B331" s="100"/>
      <c r="C331" s="101"/>
      <c r="D331" s="100"/>
      <c r="E331" s="101"/>
      <c r="F331" s="100"/>
      <c r="G331" s="100"/>
      <c r="H331" s="102"/>
      <c r="I331" s="101"/>
      <c r="J331" s="103"/>
      <c r="K331" s="104"/>
      <c r="L331" s="104"/>
    </row>
    <row r="332" customFormat="false" ht="20" hidden="false" customHeight="true" outlineLevel="0" collapsed="false">
      <c r="B332" s="100"/>
      <c r="C332" s="101"/>
      <c r="D332" s="100"/>
      <c r="E332" s="101"/>
      <c r="F332" s="100"/>
      <c r="G332" s="100"/>
      <c r="H332" s="102"/>
      <c r="I332" s="101"/>
      <c r="J332" s="103"/>
      <c r="K332" s="104"/>
      <c r="L332" s="104"/>
    </row>
    <row r="333" customFormat="false" ht="20" hidden="false" customHeight="true" outlineLevel="0" collapsed="false">
      <c r="B333" s="100"/>
      <c r="C333" s="101"/>
      <c r="D333" s="100"/>
      <c r="E333" s="101"/>
      <c r="F333" s="100"/>
      <c r="G333" s="100"/>
      <c r="H333" s="102"/>
      <c r="I333" s="101"/>
      <c r="J333" s="103"/>
      <c r="K333" s="104"/>
      <c r="L333" s="104"/>
    </row>
    <row r="334" customFormat="false" ht="20" hidden="false" customHeight="true" outlineLevel="0" collapsed="false">
      <c r="B334" s="100"/>
      <c r="C334" s="101"/>
      <c r="D334" s="100"/>
      <c r="E334" s="101"/>
      <c r="F334" s="100"/>
      <c r="G334" s="100"/>
      <c r="H334" s="102"/>
      <c r="I334" s="101"/>
      <c r="J334" s="103"/>
      <c r="K334" s="104"/>
      <c r="L334" s="104"/>
    </row>
    <row r="335" customFormat="false" ht="20" hidden="false" customHeight="true" outlineLevel="0" collapsed="false">
      <c r="B335" s="100"/>
      <c r="C335" s="101"/>
      <c r="D335" s="100"/>
      <c r="E335" s="101"/>
      <c r="F335" s="100"/>
      <c r="G335" s="100"/>
      <c r="H335" s="102"/>
      <c r="I335" s="101"/>
      <c r="J335" s="103"/>
      <c r="K335" s="104"/>
      <c r="L335" s="104"/>
    </row>
    <row r="336" customFormat="false" ht="20" hidden="false" customHeight="true" outlineLevel="0" collapsed="false">
      <c r="B336" s="100"/>
      <c r="C336" s="101"/>
      <c r="D336" s="100"/>
      <c r="E336" s="101"/>
      <c r="F336" s="100"/>
      <c r="G336" s="100"/>
      <c r="H336" s="102"/>
      <c r="I336" s="101"/>
      <c r="J336" s="103"/>
      <c r="K336" s="104"/>
      <c r="L336" s="104"/>
    </row>
    <row r="337" customFormat="false" ht="20" hidden="false" customHeight="true" outlineLevel="0" collapsed="false">
      <c r="B337" s="100"/>
      <c r="C337" s="101"/>
      <c r="D337" s="100"/>
      <c r="E337" s="101"/>
      <c r="F337" s="100"/>
      <c r="G337" s="100"/>
      <c r="H337" s="102"/>
      <c r="I337" s="101"/>
      <c r="J337" s="103"/>
      <c r="K337" s="104"/>
      <c r="L337" s="104"/>
    </row>
    <row r="338" customFormat="false" ht="20" hidden="false" customHeight="true" outlineLevel="0" collapsed="false">
      <c r="B338" s="100"/>
      <c r="C338" s="101"/>
      <c r="D338" s="100"/>
      <c r="E338" s="101"/>
      <c r="F338" s="100"/>
      <c r="G338" s="100"/>
      <c r="H338" s="102"/>
      <c r="I338" s="101"/>
      <c r="J338" s="103"/>
      <c r="K338" s="104"/>
      <c r="L338" s="104"/>
    </row>
    <row r="339" customFormat="false" ht="20" hidden="false" customHeight="true" outlineLevel="0" collapsed="false">
      <c r="B339" s="100"/>
      <c r="C339" s="101"/>
      <c r="D339" s="100"/>
      <c r="E339" s="101"/>
      <c r="F339" s="100"/>
      <c r="G339" s="100"/>
      <c r="H339" s="102"/>
      <c r="I339" s="101"/>
      <c r="J339" s="103"/>
      <c r="K339" s="104"/>
      <c r="L339" s="104"/>
    </row>
    <row r="340" customFormat="false" ht="20" hidden="false" customHeight="true" outlineLevel="0" collapsed="false">
      <c r="B340" s="100"/>
      <c r="C340" s="101"/>
      <c r="D340" s="100"/>
      <c r="E340" s="101"/>
      <c r="F340" s="100"/>
      <c r="G340" s="100"/>
      <c r="H340" s="102"/>
      <c r="I340" s="101"/>
      <c r="J340" s="103"/>
      <c r="K340" s="104"/>
      <c r="L340" s="104"/>
    </row>
    <row r="341" customFormat="false" ht="20" hidden="false" customHeight="true" outlineLevel="0" collapsed="false">
      <c r="B341" s="100"/>
      <c r="C341" s="101"/>
      <c r="D341" s="100"/>
      <c r="E341" s="101"/>
      <c r="F341" s="100"/>
      <c r="G341" s="100"/>
      <c r="H341" s="102"/>
      <c r="I341" s="101"/>
      <c r="J341" s="103"/>
      <c r="K341" s="104"/>
      <c r="L341" s="104"/>
    </row>
    <row r="342" customFormat="false" ht="20" hidden="false" customHeight="true" outlineLevel="0" collapsed="false">
      <c r="B342" s="100"/>
      <c r="C342" s="101"/>
      <c r="D342" s="100"/>
      <c r="E342" s="101"/>
      <c r="F342" s="100"/>
      <c r="G342" s="100"/>
      <c r="H342" s="102"/>
      <c r="I342" s="101"/>
      <c r="J342" s="103"/>
      <c r="K342" s="104"/>
      <c r="L342" s="104"/>
    </row>
    <row r="343" customFormat="false" ht="20" hidden="false" customHeight="true" outlineLevel="0" collapsed="false">
      <c r="B343" s="100"/>
      <c r="C343" s="101"/>
      <c r="D343" s="100"/>
      <c r="E343" s="101"/>
      <c r="F343" s="100"/>
      <c r="G343" s="100"/>
      <c r="H343" s="102"/>
      <c r="I343" s="101"/>
      <c r="J343" s="103"/>
      <c r="K343" s="104"/>
      <c r="L343" s="104"/>
    </row>
    <row r="344" customFormat="false" ht="20" hidden="false" customHeight="true" outlineLevel="0" collapsed="false">
      <c r="B344" s="100"/>
      <c r="C344" s="101"/>
      <c r="D344" s="100"/>
      <c r="E344" s="101"/>
      <c r="F344" s="100"/>
      <c r="G344" s="100"/>
      <c r="H344" s="102"/>
      <c r="I344" s="101"/>
      <c r="J344" s="103"/>
      <c r="K344" s="104"/>
      <c r="L344" s="104"/>
    </row>
    <row r="345" customFormat="false" ht="20" hidden="false" customHeight="true" outlineLevel="0" collapsed="false">
      <c r="B345" s="100"/>
      <c r="C345" s="101"/>
      <c r="D345" s="100"/>
      <c r="E345" s="101"/>
      <c r="F345" s="100"/>
      <c r="G345" s="100"/>
      <c r="H345" s="102"/>
      <c r="I345" s="101"/>
      <c r="J345" s="103"/>
      <c r="K345" s="104"/>
      <c r="L345" s="104"/>
    </row>
    <row r="346" customFormat="false" ht="20" hidden="false" customHeight="true" outlineLevel="0" collapsed="false">
      <c r="B346" s="100"/>
      <c r="C346" s="101"/>
      <c r="D346" s="100"/>
      <c r="E346" s="101"/>
      <c r="F346" s="100"/>
      <c r="G346" s="100"/>
      <c r="H346" s="102"/>
      <c r="I346" s="101"/>
      <c r="J346" s="103"/>
      <c r="K346" s="104"/>
      <c r="L346" s="104"/>
    </row>
    <row r="347" customFormat="false" ht="20" hidden="false" customHeight="true" outlineLevel="0" collapsed="false">
      <c r="B347" s="100"/>
      <c r="C347" s="101"/>
      <c r="D347" s="100"/>
      <c r="E347" s="101"/>
      <c r="F347" s="100"/>
      <c r="G347" s="100"/>
      <c r="H347" s="102"/>
      <c r="I347" s="101"/>
      <c r="J347" s="103"/>
      <c r="K347" s="104"/>
      <c r="L347" s="104"/>
    </row>
    <row r="348" customFormat="false" ht="20" hidden="false" customHeight="true" outlineLevel="0" collapsed="false">
      <c r="B348" s="100"/>
      <c r="C348" s="101"/>
      <c r="D348" s="100"/>
      <c r="E348" s="101"/>
      <c r="F348" s="100"/>
      <c r="G348" s="100"/>
      <c r="H348" s="102"/>
      <c r="I348" s="101"/>
      <c r="J348" s="103"/>
      <c r="K348" s="104"/>
      <c r="L348" s="104"/>
    </row>
    <row r="349" customFormat="false" ht="20" hidden="false" customHeight="true" outlineLevel="0" collapsed="false">
      <c r="B349" s="100"/>
      <c r="C349" s="101"/>
      <c r="D349" s="100"/>
      <c r="E349" s="101"/>
      <c r="F349" s="100"/>
      <c r="G349" s="100"/>
      <c r="H349" s="102"/>
      <c r="I349" s="101"/>
      <c r="J349" s="103"/>
      <c r="K349" s="104"/>
      <c r="L349" s="104"/>
    </row>
    <row r="350" customFormat="false" ht="20" hidden="false" customHeight="true" outlineLevel="0" collapsed="false">
      <c r="B350" s="100"/>
      <c r="C350" s="101"/>
      <c r="D350" s="100"/>
      <c r="E350" s="101"/>
      <c r="F350" s="100"/>
      <c r="G350" s="100"/>
      <c r="H350" s="102"/>
      <c r="I350" s="101"/>
      <c r="J350" s="103"/>
      <c r="K350" s="104"/>
      <c r="L350" s="104"/>
    </row>
    <row r="351" customFormat="false" ht="20" hidden="false" customHeight="true" outlineLevel="0" collapsed="false">
      <c r="B351" s="100"/>
      <c r="C351" s="101"/>
      <c r="D351" s="100"/>
      <c r="E351" s="101"/>
      <c r="F351" s="100"/>
      <c r="G351" s="100"/>
      <c r="H351" s="102"/>
      <c r="I351" s="101"/>
      <c r="J351" s="103"/>
      <c r="K351" s="104"/>
      <c r="L351" s="104"/>
    </row>
    <row r="352" customFormat="false" ht="20" hidden="false" customHeight="true" outlineLevel="0" collapsed="false">
      <c r="B352" s="100"/>
      <c r="C352" s="101"/>
      <c r="D352" s="100"/>
      <c r="E352" s="101"/>
      <c r="F352" s="100"/>
      <c r="G352" s="100"/>
      <c r="H352" s="102"/>
      <c r="I352" s="101"/>
      <c r="J352" s="103"/>
      <c r="K352" s="104"/>
      <c r="L352" s="104"/>
    </row>
    <row r="353" customFormat="false" ht="20" hidden="false" customHeight="true" outlineLevel="0" collapsed="false">
      <c r="B353" s="100"/>
      <c r="C353" s="101"/>
      <c r="D353" s="100"/>
      <c r="E353" s="101"/>
      <c r="F353" s="100"/>
      <c r="G353" s="100"/>
      <c r="H353" s="102"/>
      <c r="I353" s="101"/>
      <c r="J353" s="103"/>
      <c r="K353" s="104"/>
      <c r="L353" s="104"/>
    </row>
    <row r="354" customFormat="false" ht="20" hidden="false" customHeight="true" outlineLevel="0" collapsed="false">
      <c r="B354" s="100"/>
      <c r="C354" s="101"/>
      <c r="D354" s="100"/>
      <c r="E354" s="101"/>
      <c r="F354" s="100"/>
      <c r="G354" s="100"/>
      <c r="H354" s="102"/>
      <c r="I354" s="101"/>
      <c r="J354" s="103"/>
      <c r="K354" s="104"/>
      <c r="L354" s="104"/>
    </row>
    <row r="355" customFormat="false" ht="20" hidden="false" customHeight="true" outlineLevel="0" collapsed="false">
      <c r="B355" s="100"/>
      <c r="C355" s="101"/>
      <c r="D355" s="100"/>
      <c r="E355" s="101"/>
      <c r="F355" s="100"/>
      <c r="G355" s="100"/>
      <c r="H355" s="102"/>
      <c r="I355" s="101"/>
      <c r="J355" s="103"/>
      <c r="K355" s="104"/>
      <c r="L355" s="104"/>
    </row>
    <row r="356" customFormat="false" ht="20" hidden="false" customHeight="true" outlineLevel="0" collapsed="false">
      <c r="B356" s="100"/>
      <c r="C356" s="101"/>
      <c r="D356" s="100"/>
      <c r="E356" s="101"/>
      <c r="F356" s="100"/>
      <c r="G356" s="100"/>
      <c r="H356" s="102"/>
      <c r="I356" s="101"/>
      <c r="J356" s="103"/>
      <c r="K356" s="104"/>
      <c r="L356" s="104"/>
    </row>
    <row r="357" customFormat="false" ht="20" hidden="false" customHeight="true" outlineLevel="0" collapsed="false">
      <c r="B357" s="100"/>
      <c r="C357" s="101"/>
      <c r="D357" s="100"/>
      <c r="E357" s="101"/>
      <c r="F357" s="100"/>
      <c r="G357" s="100"/>
      <c r="H357" s="102"/>
      <c r="I357" s="101"/>
      <c r="J357" s="103"/>
      <c r="K357" s="104"/>
      <c r="L357" s="104"/>
    </row>
    <row r="358" customFormat="false" ht="20" hidden="false" customHeight="true" outlineLevel="0" collapsed="false">
      <c r="B358" s="100"/>
      <c r="C358" s="101"/>
      <c r="D358" s="100"/>
      <c r="E358" s="101"/>
      <c r="F358" s="100"/>
      <c r="G358" s="100"/>
      <c r="H358" s="102"/>
      <c r="I358" s="101"/>
      <c r="J358" s="103"/>
      <c r="K358" s="104"/>
      <c r="L358" s="104"/>
    </row>
    <row r="359" customFormat="false" ht="20" hidden="false" customHeight="true" outlineLevel="0" collapsed="false">
      <c r="B359" s="100"/>
      <c r="C359" s="101"/>
      <c r="D359" s="100"/>
      <c r="E359" s="101"/>
      <c r="F359" s="100"/>
      <c r="G359" s="100"/>
      <c r="H359" s="102"/>
      <c r="I359" s="101"/>
      <c r="J359" s="103"/>
      <c r="K359" s="104"/>
      <c r="L359" s="104"/>
    </row>
    <row r="360" customFormat="false" ht="20" hidden="false" customHeight="true" outlineLevel="0" collapsed="false">
      <c r="B360" s="100"/>
      <c r="C360" s="101"/>
      <c r="D360" s="100"/>
      <c r="E360" s="101"/>
      <c r="F360" s="100"/>
      <c r="G360" s="100"/>
      <c r="H360" s="102"/>
      <c r="I360" s="101"/>
      <c r="J360" s="103"/>
      <c r="K360" s="104"/>
      <c r="L360" s="104"/>
    </row>
    <row r="361" customFormat="false" ht="20" hidden="false" customHeight="true" outlineLevel="0" collapsed="false">
      <c r="B361" s="100"/>
      <c r="C361" s="101"/>
      <c r="D361" s="100"/>
      <c r="E361" s="101"/>
      <c r="F361" s="100"/>
      <c r="G361" s="100"/>
      <c r="H361" s="102"/>
      <c r="I361" s="101"/>
      <c r="J361" s="103"/>
      <c r="K361" s="104"/>
      <c r="L361" s="104"/>
    </row>
    <row r="362" customFormat="false" ht="20" hidden="false" customHeight="true" outlineLevel="0" collapsed="false">
      <c r="B362" s="100"/>
      <c r="C362" s="101"/>
      <c r="D362" s="100"/>
      <c r="E362" s="101"/>
      <c r="F362" s="100"/>
      <c r="G362" s="100"/>
      <c r="H362" s="102"/>
      <c r="I362" s="101"/>
      <c r="J362" s="103"/>
      <c r="K362" s="104"/>
      <c r="L362" s="104"/>
    </row>
    <row r="363" customFormat="false" ht="20" hidden="false" customHeight="true" outlineLevel="0" collapsed="false">
      <c r="B363" s="100"/>
      <c r="C363" s="101"/>
      <c r="D363" s="100"/>
      <c r="E363" s="101"/>
      <c r="F363" s="100"/>
      <c r="G363" s="100"/>
      <c r="H363" s="102"/>
      <c r="I363" s="101"/>
      <c r="J363" s="103"/>
      <c r="K363" s="104"/>
      <c r="L363" s="104"/>
    </row>
    <row r="364" customFormat="false" ht="20" hidden="false" customHeight="true" outlineLevel="0" collapsed="false">
      <c r="B364" s="100"/>
      <c r="C364" s="101"/>
      <c r="D364" s="100"/>
      <c r="E364" s="101"/>
      <c r="F364" s="100"/>
      <c r="G364" s="100"/>
      <c r="H364" s="102"/>
      <c r="I364" s="101"/>
      <c r="J364" s="103"/>
      <c r="K364" s="104"/>
      <c r="L364" s="104"/>
    </row>
    <row r="365" customFormat="false" ht="20" hidden="false" customHeight="true" outlineLevel="0" collapsed="false">
      <c r="B365" s="100"/>
      <c r="C365" s="101"/>
      <c r="D365" s="100"/>
      <c r="E365" s="101"/>
      <c r="F365" s="100"/>
      <c r="G365" s="100"/>
      <c r="H365" s="102"/>
      <c r="I365" s="101"/>
      <c r="J365" s="103"/>
      <c r="K365" s="104"/>
      <c r="L365" s="104"/>
    </row>
    <row r="366" customFormat="false" ht="20" hidden="false" customHeight="true" outlineLevel="0" collapsed="false">
      <c r="B366" s="100"/>
      <c r="C366" s="101"/>
      <c r="D366" s="100"/>
      <c r="E366" s="101"/>
      <c r="F366" s="100"/>
      <c r="G366" s="100"/>
      <c r="H366" s="102"/>
      <c r="I366" s="101"/>
      <c r="J366" s="103"/>
      <c r="K366" s="104"/>
      <c r="L366" s="104"/>
    </row>
    <row r="367" customFormat="false" ht="20" hidden="false" customHeight="true" outlineLevel="0" collapsed="false">
      <c r="B367" s="100"/>
      <c r="C367" s="101"/>
      <c r="D367" s="100"/>
      <c r="E367" s="101"/>
      <c r="F367" s="100"/>
      <c r="G367" s="100"/>
      <c r="H367" s="102"/>
      <c r="I367" s="101"/>
      <c r="J367" s="103"/>
      <c r="K367" s="104"/>
      <c r="L367" s="104"/>
    </row>
    <row r="368" customFormat="false" ht="20" hidden="false" customHeight="true" outlineLevel="0" collapsed="false">
      <c r="B368" s="100"/>
      <c r="C368" s="101"/>
      <c r="D368" s="100"/>
      <c r="E368" s="101"/>
      <c r="F368" s="100"/>
      <c r="G368" s="100"/>
      <c r="H368" s="102"/>
      <c r="I368" s="101"/>
      <c r="J368" s="103"/>
      <c r="K368" s="104"/>
      <c r="L368" s="104"/>
    </row>
    <row r="369" customFormat="false" ht="20" hidden="false" customHeight="true" outlineLevel="0" collapsed="false">
      <c r="B369" s="100"/>
      <c r="C369" s="101"/>
      <c r="D369" s="100"/>
      <c r="E369" s="101"/>
      <c r="F369" s="100"/>
      <c r="G369" s="100"/>
      <c r="H369" s="102"/>
      <c r="I369" s="101"/>
      <c r="J369" s="103"/>
      <c r="K369" s="104"/>
      <c r="L369" s="104"/>
    </row>
    <row r="370" customFormat="false" ht="20" hidden="false" customHeight="true" outlineLevel="0" collapsed="false">
      <c r="B370" s="100"/>
      <c r="C370" s="101"/>
      <c r="D370" s="100"/>
      <c r="E370" s="101"/>
      <c r="F370" s="100"/>
      <c r="G370" s="100"/>
      <c r="H370" s="102"/>
      <c r="I370" s="101"/>
      <c r="J370" s="103"/>
      <c r="K370" s="104"/>
      <c r="L370" s="104"/>
    </row>
    <row r="371" customFormat="false" ht="20" hidden="false" customHeight="true" outlineLevel="0" collapsed="false">
      <c r="B371" s="100"/>
      <c r="C371" s="101"/>
      <c r="D371" s="100"/>
      <c r="E371" s="101"/>
      <c r="F371" s="100"/>
      <c r="G371" s="100"/>
      <c r="H371" s="102"/>
      <c r="I371" s="101"/>
      <c r="J371" s="103"/>
      <c r="K371" s="104"/>
      <c r="L371" s="104"/>
    </row>
    <row r="372" customFormat="false" ht="20" hidden="false" customHeight="true" outlineLevel="0" collapsed="false">
      <c r="B372" s="100"/>
      <c r="C372" s="101"/>
      <c r="D372" s="100"/>
      <c r="E372" s="101"/>
      <c r="F372" s="100"/>
      <c r="G372" s="100"/>
      <c r="H372" s="102"/>
      <c r="I372" s="101"/>
      <c r="J372" s="103"/>
      <c r="K372" s="104"/>
      <c r="L372" s="104"/>
    </row>
    <row r="373" customFormat="false" ht="20" hidden="false" customHeight="true" outlineLevel="0" collapsed="false">
      <c r="B373" s="100"/>
      <c r="C373" s="101"/>
      <c r="D373" s="100"/>
      <c r="E373" s="101"/>
      <c r="F373" s="100"/>
      <c r="G373" s="100"/>
      <c r="H373" s="102"/>
      <c r="I373" s="101"/>
      <c r="J373" s="103"/>
      <c r="K373" s="104"/>
      <c r="L373" s="104"/>
    </row>
    <row r="374" customFormat="false" ht="20" hidden="false" customHeight="true" outlineLevel="0" collapsed="false">
      <c r="B374" s="100"/>
      <c r="C374" s="101"/>
      <c r="D374" s="100"/>
      <c r="E374" s="101"/>
      <c r="F374" s="100"/>
      <c r="G374" s="100"/>
      <c r="H374" s="102"/>
      <c r="I374" s="101"/>
      <c r="J374" s="103"/>
      <c r="K374" s="104"/>
      <c r="L374" s="104"/>
    </row>
    <row r="375" customFormat="false" ht="20" hidden="false" customHeight="true" outlineLevel="0" collapsed="false">
      <c r="B375" s="100"/>
      <c r="C375" s="101"/>
      <c r="D375" s="100"/>
      <c r="E375" s="101"/>
      <c r="F375" s="100"/>
      <c r="G375" s="100"/>
      <c r="H375" s="102"/>
      <c r="I375" s="101"/>
      <c r="J375" s="103"/>
      <c r="K375" s="104"/>
      <c r="L375" s="104"/>
    </row>
    <row r="376" customFormat="false" ht="20" hidden="false" customHeight="true" outlineLevel="0" collapsed="false">
      <c r="B376" s="100"/>
      <c r="C376" s="101"/>
      <c r="D376" s="100"/>
      <c r="E376" s="101"/>
      <c r="F376" s="100"/>
      <c r="G376" s="100"/>
      <c r="H376" s="102"/>
      <c r="I376" s="101"/>
      <c r="J376" s="103"/>
      <c r="K376" s="104"/>
      <c r="L376" s="104"/>
    </row>
    <row r="377" customFormat="false" ht="20" hidden="false" customHeight="true" outlineLevel="0" collapsed="false">
      <c r="B377" s="100"/>
      <c r="C377" s="101"/>
      <c r="D377" s="100"/>
      <c r="E377" s="101"/>
      <c r="F377" s="100"/>
      <c r="G377" s="100"/>
      <c r="H377" s="102"/>
      <c r="I377" s="101"/>
      <c r="J377" s="103"/>
      <c r="K377" s="104"/>
      <c r="L377" s="104"/>
    </row>
    <row r="378" customFormat="false" ht="20" hidden="false" customHeight="true" outlineLevel="0" collapsed="false">
      <c r="B378" s="100"/>
      <c r="C378" s="101"/>
      <c r="D378" s="100"/>
      <c r="E378" s="101"/>
      <c r="F378" s="100"/>
      <c r="G378" s="100"/>
      <c r="H378" s="102"/>
      <c r="I378" s="101"/>
      <c r="J378" s="103"/>
      <c r="K378" s="104"/>
      <c r="L378" s="104"/>
    </row>
    <row r="379" customFormat="false" ht="20" hidden="false" customHeight="true" outlineLevel="0" collapsed="false">
      <c r="B379" s="100"/>
      <c r="C379" s="101"/>
      <c r="D379" s="100"/>
      <c r="E379" s="101"/>
      <c r="F379" s="100"/>
      <c r="G379" s="100"/>
      <c r="H379" s="102"/>
      <c r="I379" s="101"/>
      <c r="J379" s="103"/>
      <c r="K379" s="104"/>
      <c r="L379" s="104"/>
    </row>
    <row r="380" customFormat="false" ht="20" hidden="false" customHeight="true" outlineLevel="0" collapsed="false">
      <c r="B380" s="100"/>
      <c r="C380" s="101"/>
      <c r="D380" s="100"/>
      <c r="E380" s="101"/>
      <c r="F380" s="100"/>
      <c r="G380" s="100"/>
      <c r="H380" s="102"/>
      <c r="I380" s="101"/>
      <c r="J380" s="103"/>
      <c r="K380" s="104"/>
      <c r="L380" s="104"/>
    </row>
    <row r="381" customFormat="false" ht="20" hidden="false" customHeight="true" outlineLevel="0" collapsed="false">
      <c r="B381" s="100"/>
      <c r="C381" s="101"/>
      <c r="D381" s="100"/>
      <c r="E381" s="101"/>
      <c r="F381" s="100"/>
      <c r="G381" s="100"/>
      <c r="H381" s="102"/>
      <c r="I381" s="101"/>
      <c r="J381" s="103"/>
      <c r="K381" s="104"/>
      <c r="L381" s="104"/>
    </row>
    <row r="382" customFormat="false" ht="20" hidden="false" customHeight="true" outlineLevel="0" collapsed="false">
      <c r="B382" s="100"/>
      <c r="C382" s="101"/>
      <c r="D382" s="100"/>
      <c r="E382" s="101"/>
      <c r="F382" s="100"/>
      <c r="G382" s="100"/>
      <c r="H382" s="102"/>
      <c r="I382" s="101"/>
      <c r="J382" s="103"/>
      <c r="K382" s="104"/>
      <c r="L382" s="104"/>
    </row>
    <row r="383" customFormat="false" ht="20" hidden="false" customHeight="true" outlineLevel="0" collapsed="false">
      <c r="B383" s="100"/>
      <c r="C383" s="101"/>
      <c r="D383" s="100"/>
      <c r="E383" s="101"/>
      <c r="F383" s="100"/>
      <c r="G383" s="100"/>
      <c r="H383" s="102"/>
      <c r="I383" s="101"/>
      <c r="J383" s="103"/>
      <c r="K383" s="104"/>
      <c r="L383" s="104"/>
    </row>
    <row r="384" customFormat="false" ht="20" hidden="false" customHeight="true" outlineLevel="0" collapsed="false">
      <c r="B384" s="100"/>
      <c r="C384" s="101"/>
      <c r="D384" s="100"/>
      <c r="E384" s="101"/>
      <c r="F384" s="100"/>
      <c r="G384" s="100"/>
      <c r="H384" s="102"/>
      <c r="I384" s="101"/>
      <c r="J384" s="103"/>
      <c r="K384" s="104"/>
      <c r="L384" s="104"/>
    </row>
    <row r="385" customFormat="false" ht="20" hidden="false" customHeight="true" outlineLevel="0" collapsed="false">
      <c r="B385" s="100"/>
      <c r="C385" s="101"/>
      <c r="D385" s="100"/>
      <c r="E385" s="101"/>
      <c r="F385" s="100"/>
      <c r="G385" s="100"/>
      <c r="H385" s="102"/>
      <c r="I385" s="101"/>
      <c r="J385" s="103"/>
      <c r="K385" s="104"/>
      <c r="L385" s="104"/>
    </row>
    <row r="386" customFormat="false" ht="20" hidden="false" customHeight="true" outlineLevel="0" collapsed="false">
      <c r="B386" s="100"/>
      <c r="C386" s="101"/>
      <c r="D386" s="100"/>
      <c r="E386" s="101"/>
      <c r="F386" s="100"/>
      <c r="G386" s="100"/>
      <c r="H386" s="102"/>
      <c r="I386" s="101"/>
      <c r="J386" s="103"/>
      <c r="K386" s="104"/>
      <c r="L386" s="104"/>
    </row>
    <row r="387" customFormat="false" ht="20" hidden="false" customHeight="true" outlineLevel="0" collapsed="false">
      <c r="B387" s="100"/>
      <c r="C387" s="101"/>
      <c r="D387" s="100"/>
      <c r="E387" s="101"/>
      <c r="F387" s="100"/>
      <c r="G387" s="100"/>
      <c r="H387" s="102"/>
      <c r="I387" s="101"/>
      <c r="J387" s="103"/>
      <c r="K387" s="104"/>
      <c r="L387" s="104"/>
    </row>
    <row r="388" customFormat="false" ht="20" hidden="false" customHeight="true" outlineLevel="0" collapsed="false">
      <c r="B388" s="100"/>
      <c r="C388" s="101"/>
      <c r="D388" s="100"/>
      <c r="E388" s="101"/>
      <c r="F388" s="100"/>
      <c r="G388" s="100"/>
      <c r="H388" s="102"/>
      <c r="I388" s="101"/>
      <c r="J388" s="103"/>
      <c r="K388" s="104"/>
      <c r="L388" s="104"/>
    </row>
    <row r="389" customFormat="false" ht="20" hidden="false" customHeight="true" outlineLevel="0" collapsed="false">
      <c r="B389" s="100"/>
      <c r="C389" s="101"/>
      <c r="D389" s="100"/>
      <c r="E389" s="101"/>
      <c r="F389" s="100"/>
      <c r="G389" s="100"/>
      <c r="H389" s="102"/>
      <c r="I389" s="101"/>
      <c r="J389" s="103"/>
      <c r="K389" s="104"/>
      <c r="L389" s="104"/>
    </row>
    <row r="390" customFormat="false" ht="20" hidden="false" customHeight="true" outlineLevel="0" collapsed="false">
      <c r="B390" s="100"/>
      <c r="C390" s="101"/>
      <c r="D390" s="100"/>
      <c r="E390" s="101"/>
      <c r="F390" s="100"/>
      <c r="G390" s="100"/>
      <c r="H390" s="102"/>
      <c r="I390" s="101"/>
      <c r="J390" s="103"/>
      <c r="K390" s="104"/>
      <c r="L390" s="104"/>
    </row>
    <row r="391" customFormat="false" ht="20" hidden="false" customHeight="true" outlineLevel="0" collapsed="false">
      <c r="B391" s="100"/>
      <c r="C391" s="101"/>
      <c r="D391" s="100"/>
      <c r="E391" s="101"/>
      <c r="F391" s="100"/>
      <c r="G391" s="100"/>
      <c r="H391" s="102"/>
      <c r="I391" s="101"/>
      <c r="J391" s="103"/>
      <c r="K391" s="104"/>
      <c r="L391" s="104"/>
    </row>
    <row r="392" customFormat="false" ht="20" hidden="false" customHeight="true" outlineLevel="0" collapsed="false">
      <c r="B392" s="100"/>
      <c r="C392" s="101"/>
      <c r="D392" s="100"/>
      <c r="E392" s="101"/>
      <c r="F392" s="100"/>
      <c r="G392" s="100"/>
      <c r="H392" s="102"/>
      <c r="I392" s="101"/>
      <c r="J392" s="103"/>
      <c r="K392" s="104"/>
      <c r="L392" s="104"/>
    </row>
    <row r="393" customFormat="false" ht="20" hidden="false" customHeight="true" outlineLevel="0" collapsed="false">
      <c r="B393" s="100"/>
      <c r="C393" s="101"/>
      <c r="D393" s="100"/>
      <c r="E393" s="101"/>
      <c r="F393" s="100"/>
      <c r="G393" s="100"/>
      <c r="H393" s="102"/>
      <c r="I393" s="101"/>
      <c r="J393" s="103"/>
      <c r="K393" s="104"/>
      <c r="L393" s="104"/>
    </row>
    <row r="394" customFormat="false" ht="20" hidden="false" customHeight="true" outlineLevel="0" collapsed="false">
      <c r="B394" s="100"/>
      <c r="C394" s="101"/>
      <c r="D394" s="100"/>
      <c r="E394" s="101"/>
      <c r="F394" s="100"/>
      <c r="G394" s="100"/>
      <c r="H394" s="102"/>
      <c r="I394" s="101"/>
      <c r="J394" s="103"/>
      <c r="K394" s="104"/>
      <c r="L394" s="104"/>
    </row>
    <row r="395" customFormat="false" ht="20" hidden="false" customHeight="true" outlineLevel="0" collapsed="false">
      <c r="B395" s="100"/>
      <c r="C395" s="101"/>
      <c r="D395" s="100"/>
      <c r="E395" s="101"/>
      <c r="F395" s="100"/>
      <c r="G395" s="100"/>
      <c r="H395" s="102"/>
      <c r="I395" s="101"/>
      <c r="J395" s="103"/>
      <c r="K395" s="104"/>
      <c r="L395" s="104"/>
    </row>
    <row r="396" customFormat="false" ht="20" hidden="false" customHeight="true" outlineLevel="0" collapsed="false">
      <c r="B396" s="100"/>
      <c r="C396" s="101"/>
      <c r="D396" s="100"/>
      <c r="E396" s="101"/>
      <c r="F396" s="100"/>
      <c r="G396" s="100"/>
      <c r="H396" s="102"/>
      <c r="I396" s="101"/>
      <c r="J396" s="103"/>
      <c r="K396" s="104"/>
      <c r="L396" s="104"/>
    </row>
    <row r="397" customFormat="false" ht="20" hidden="false" customHeight="true" outlineLevel="0" collapsed="false">
      <c r="B397" s="100"/>
      <c r="C397" s="101"/>
      <c r="D397" s="100"/>
      <c r="E397" s="101"/>
      <c r="F397" s="100"/>
      <c r="G397" s="100"/>
      <c r="H397" s="102"/>
      <c r="I397" s="101"/>
      <c r="J397" s="103"/>
      <c r="K397" s="104"/>
      <c r="L397" s="104"/>
    </row>
    <row r="398" customFormat="false" ht="20" hidden="false" customHeight="true" outlineLevel="0" collapsed="false">
      <c r="B398" s="100"/>
      <c r="C398" s="101"/>
      <c r="D398" s="100"/>
      <c r="E398" s="101"/>
      <c r="F398" s="100"/>
      <c r="G398" s="100"/>
      <c r="H398" s="102"/>
      <c r="I398" s="101"/>
      <c r="J398" s="103"/>
      <c r="K398" s="104"/>
      <c r="L398" s="104"/>
    </row>
    <row r="399" customFormat="false" ht="20" hidden="false" customHeight="true" outlineLevel="0" collapsed="false">
      <c r="B399" s="100"/>
      <c r="C399" s="101"/>
      <c r="D399" s="100"/>
      <c r="E399" s="101"/>
      <c r="F399" s="100"/>
      <c r="G399" s="100"/>
      <c r="H399" s="102"/>
      <c r="I399" s="101"/>
      <c r="J399" s="103"/>
      <c r="K399" s="104"/>
      <c r="L399" s="104"/>
    </row>
    <row r="400" customFormat="false" ht="20" hidden="false" customHeight="true" outlineLevel="0" collapsed="false">
      <c r="B400" s="100"/>
      <c r="C400" s="101"/>
      <c r="D400" s="100"/>
      <c r="E400" s="101"/>
      <c r="F400" s="100"/>
      <c r="G400" s="100"/>
      <c r="H400" s="102"/>
      <c r="I400" s="101"/>
      <c r="J400" s="103"/>
      <c r="K400" s="104"/>
      <c r="L400" s="104"/>
    </row>
    <row r="401" customFormat="false" ht="20" hidden="false" customHeight="true" outlineLevel="0" collapsed="false">
      <c r="B401" s="100"/>
      <c r="C401" s="101"/>
      <c r="D401" s="100"/>
      <c r="E401" s="101"/>
      <c r="F401" s="100"/>
      <c r="G401" s="100"/>
      <c r="H401" s="102"/>
      <c r="I401" s="101"/>
      <c r="J401" s="103"/>
      <c r="K401" s="104"/>
      <c r="L401" s="104"/>
    </row>
    <row r="402" customFormat="false" ht="20" hidden="false" customHeight="true" outlineLevel="0" collapsed="false">
      <c r="B402" s="100"/>
      <c r="C402" s="101"/>
      <c r="D402" s="100"/>
      <c r="E402" s="101"/>
      <c r="F402" s="100"/>
      <c r="G402" s="100"/>
      <c r="H402" s="102"/>
      <c r="I402" s="101"/>
      <c r="J402" s="103"/>
      <c r="K402" s="104"/>
      <c r="L402" s="104"/>
    </row>
    <row r="403" customFormat="false" ht="20" hidden="false" customHeight="true" outlineLevel="0" collapsed="false">
      <c r="B403" s="100"/>
      <c r="C403" s="101"/>
      <c r="D403" s="100"/>
      <c r="E403" s="101"/>
      <c r="F403" s="100"/>
      <c r="G403" s="100"/>
      <c r="H403" s="102"/>
      <c r="I403" s="101"/>
      <c r="J403" s="103"/>
      <c r="K403" s="104"/>
      <c r="L403" s="104"/>
    </row>
    <row r="404" customFormat="false" ht="20" hidden="false" customHeight="true" outlineLevel="0" collapsed="false">
      <c r="B404" s="100"/>
      <c r="C404" s="101"/>
      <c r="D404" s="100"/>
      <c r="E404" s="101"/>
      <c r="F404" s="100"/>
      <c r="G404" s="100"/>
      <c r="H404" s="102"/>
      <c r="I404" s="101"/>
      <c r="J404" s="103"/>
      <c r="K404" s="104"/>
      <c r="L404" s="104"/>
    </row>
  </sheetData>
  <mergeCells count="20">
    <mergeCell ref="A1:A2"/>
    <mergeCell ref="B1:B2"/>
    <mergeCell ref="C1:C2"/>
    <mergeCell ref="D1:D2"/>
    <mergeCell ref="E1:E2"/>
    <mergeCell ref="F1:F2"/>
    <mergeCell ref="G1:G2"/>
    <mergeCell ref="H1:L1"/>
    <mergeCell ref="M1:N1"/>
    <mergeCell ref="O1:O2"/>
    <mergeCell ref="P1:P2"/>
    <mergeCell ref="Q1:Q2"/>
    <mergeCell ref="R1:R2"/>
    <mergeCell ref="S1:S2"/>
    <mergeCell ref="T1:T2"/>
    <mergeCell ref="U1:U2"/>
    <mergeCell ref="V1:V2"/>
    <mergeCell ref="W1:AA1"/>
    <mergeCell ref="AB1:AF1"/>
    <mergeCell ref="AG1:AK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61"/>
  <sheetViews>
    <sheetView showFormulas="false" showGridLines="true" showRowColHeaders="true" showZeros="true" rightToLeft="false" tabSelected="false" showOutlineSymbols="true" defaultGridColor="true" view="normal" topLeftCell="A1" colorId="64" zoomScale="59" zoomScaleNormal="59" zoomScalePageLayoutView="100" workbookViewId="0">
      <selection pane="topLeft" activeCell="E16" activeCellId="0" sqref="E16"/>
    </sheetView>
  </sheetViews>
  <sheetFormatPr defaultColWidth="8.9921875" defaultRowHeight="20.15" zeroHeight="false" outlineLevelRow="0" outlineLevelCol="0"/>
  <cols>
    <col collapsed="false" customWidth="true" hidden="false" outlineLevel="0" max="1" min="1" style="64" width="13.81"/>
    <col collapsed="false" customWidth="true" hidden="false" outlineLevel="0" max="2" min="2" style="64" width="22.08"/>
    <col collapsed="false" customWidth="true" hidden="false" outlineLevel="0" max="3" min="3" style="65" width="19.36"/>
    <col collapsed="false" customWidth="true" hidden="false" outlineLevel="0" max="4" min="4" style="64" width="15.63"/>
    <col collapsed="false" customWidth="true" hidden="false" outlineLevel="0" max="5" min="5" style="65" width="26.63"/>
    <col collapsed="false" customWidth="true" hidden="false" outlineLevel="0" max="7" min="6" style="64" width="15.63"/>
    <col collapsed="false" customWidth="true" hidden="false" outlineLevel="0" max="8" min="8" style="65" width="39.72"/>
    <col collapsed="false" customWidth="true" hidden="false" outlineLevel="0" max="9" min="9" style="65" width="82.08"/>
    <col collapsed="false" customWidth="true" hidden="false" outlineLevel="0" max="10" min="10" style="66" width="15.63"/>
    <col collapsed="false" customWidth="true" hidden="false" outlineLevel="0" max="11" min="11" style="67" width="26.53"/>
    <col collapsed="false" customWidth="true" hidden="false" outlineLevel="0" max="12" min="12" style="67" width="20.81"/>
    <col collapsed="false" customWidth="true" hidden="false" outlineLevel="0" max="13" min="13" style="105" width="15.63"/>
    <col collapsed="false" customWidth="true" hidden="false" outlineLevel="0" max="16" min="14" style="106" width="15.63"/>
    <col collapsed="false" customWidth="true" hidden="false" outlineLevel="0" max="17" min="17" style="64" width="19.45"/>
    <col collapsed="false" customWidth="true" hidden="false" outlineLevel="0" max="18" min="18" style="64" width="11.81"/>
    <col collapsed="false" customWidth="true" hidden="false" outlineLevel="0" max="19" min="19" style="64" width="19.72"/>
    <col collapsed="false" customWidth="true" hidden="false" outlineLevel="0" max="20" min="20" style="64" width="12.18"/>
    <col collapsed="false" customWidth="true" hidden="false" outlineLevel="0" max="21" min="21" style="64" width="20.99"/>
    <col collapsed="false" customWidth="true" hidden="false" outlineLevel="0" max="22" min="22" style="64" width="13.36"/>
    <col collapsed="false" customWidth="true" hidden="false" outlineLevel="0" max="23" min="23" style="64" width="21.44"/>
    <col collapsed="false" customWidth="true" hidden="false" outlineLevel="0" max="24" min="24" style="64" width="13.81"/>
    <col collapsed="false" customWidth="true" hidden="false" outlineLevel="0" max="25" min="25" style="64" width="22.63"/>
    <col collapsed="false" customWidth="true" hidden="false" outlineLevel="0" max="26" min="26" style="64" width="34.81"/>
    <col collapsed="false" customWidth="true" hidden="false" outlineLevel="0" max="28" min="27" style="64" width="14.08"/>
    <col collapsed="false" customWidth="true" hidden="false" outlineLevel="0" max="29" min="29" style="64" width="20.26"/>
    <col collapsed="false" customWidth="true" hidden="false" outlineLevel="0" max="30" min="30" style="64" width="23.9"/>
    <col collapsed="false" customWidth="true" hidden="false" outlineLevel="0" max="31" min="31" style="64" width="35.99"/>
    <col collapsed="false" customWidth="true" hidden="false" outlineLevel="0" max="33" min="32" style="64" width="14.08"/>
    <col collapsed="false" customWidth="true" hidden="false" outlineLevel="0" max="34" min="34" style="64" width="20.26"/>
    <col collapsed="false" customWidth="true" hidden="false" outlineLevel="0" max="35" min="35" style="64" width="21.53"/>
    <col collapsed="false" customWidth="true" hidden="false" outlineLevel="0" max="36" min="36" style="64" width="33.72"/>
    <col collapsed="false" customWidth="true" hidden="false" outlineLevel="0" max="38" min="37" style="64" width="14.08"/>
    <col collapsed="false" customWidth="true" hidden="false" outlineLevel="0" max="39" min="39" style="64" width="20.26"/>
    <col collapsed="false" customWidth="false" hidden="false" outlineLevel="0" max="257" min="40" style="64" width="8.99"/>
  </cols>
  <sheetData>
    <row r="1" s="1" customFormat="true" ht="20.15" hidden="false" customHeight="true" outlineLevel="0" collapsed="false">
      <c r="A1" s="5" t="s">
        <v>0</v>
      </c>
      <c r="B1" s="6" t="s">
        <v>1</v>
      </c>
      <c r="C1" s="7" t="s">
        <v>2</v>
      </c>
      <c r="D1" s="68" t="s">
        <v>3</v>
      </c>
      <c r="E1" s="68" t="s">
        <v>4</v>
      </c>
      <c r="F1" s="68" t="s">
        <v>5</v>
      </c>
      <c r="G1" s="68" t="s">
        <v>6</v>
      </c>
      <c r="H1" s="68" t="s">
        <v>7</v>
      </c>
      <c r="I1" s="68"/>
      <c r="J1" s="68"/>
      <c r="K1" s="68"/>
      <c r="L1" s="68"/>
      <c r="M1" s="107" t="s">
        <v>328</v>
      </c>
      <c r="N1" s="107"/>
      <c r="O1" s="107"/>
      <c r="P1" s="107"/>
      <c r="Q1" s="9" t="s">
        <v>9</v>
      </c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/>
      <c r="AA1" s="9"/>
      <c r="AB1" s="9"/>
      <c r="AC1" s="9"/>
      <c r="AD1" s="9" t="s">
        <v>18</v>
      </c>
      <c r="AE1" s="9"/>
      <c r="AF1" s="9"/>
      <c r="AG1" s="9"/>
      <c r="AH1" s="9"/>
      <c r="AI1" s="5" t="s">
        <v>19</v>
      </c>
      <c r="AJ1" s="5"/>
      <c r="AK1" s="5"/>
      <c r="AL1" s="5"/>
      <c r="AM1" s="5"/>
    </row>
    <row r="2" s="1" customFormat="true" ht="20.15" hidden="false" customHeight="true" outlineLevel="0" collapsed="false">
      <c r="A2" s="5"/>
      <c r="B2" s="6"/>
      <c r="C2" s="7"/>
      <c r="D2" s="68"/>
      <c r="E2" s="68"/>
      <c r="F2" s="68"/>
      <c r="G2" s="68"/>
      <c r="H2" s="70" t="s">
        <v>20</v>
      </c>
      <c r="I2" s="11" t="s">
        <v>21</v>
      </c>
      <c r="J2" s="12" t="s">
        <v>22</v>
      </c>
      <c r="K2" s="13" t="s">
        <v>23</v>
      </c>
      <c r="L2" s="13" t="s">
        <v>24</v>
      </c>
      <c r="M2" s="108" t="s">
        <v>25</v>
      </c>
      <c r="N2" s="14" t="s">
        <v>442</v>
      </c>
      <c r="O2" s="14" t="s">
        <v>443</v>
      </c>
      <c r="P2" s="14" t="s">
        <v>444</v>
      </c>
      <c r="Q2" s="9"/>
      <c r="R2" s="9"/>
      <c r="S2" s="9"/>
      <c r="T2" s="9"/>
      <c r="U2" s="9"/>
      <c r="V2" s="9"/>
      <c r="W2" s="9"/>
      <c r="X2" s="9"/>
      <c r="Y2" s="15" t="s">
        <v>28</v>
      </c>
      <c r="Z2" s="15" t="s">
        <v>29</v>
      </c>
      <c r="AA2" s="15" t="s">
        <v>30</v>
      </c>
      <c r="AB2" s="15" t="s">
        <v>31</v>
      </c>
      <c r="AC2" s="15" t="s">
        <v>32</v>
      </c>
      <c r="AD2" s="15" t="s">
        <v>33</v>
      </c>
      <c r="AE2" s="15" t="s">
        <v>34</v>
      </c>
      <c r="AF2" s="15" t="s">
        <v>30</v>
      </c>
      <c r="AG2" s="15" t="s">
        <v>31</v>
      </c>
      <c r="AH2" s="15" t="s">
        <v>32</v>
      </c>
      <c r="AI2" s="15" t="s">
        <v>35</v>
      </c>
      <c r="AJ2" s="15" t="s">
        <v>36</v>
      </c>
      <c r="AK2" s="15" t="s">
        <v>30</v>
      </c>
      <c r="AL2" s="15" t="s">
        <v>31</v>
      </c>
      <c r="AM2" s="5" t="s">
        <v>32</v>
      </c>
    </row>
    <row r="3" s="79" customFormat="true" ht="20.15" hidden="false" customHeight="true" outlineLevel="0" collapsed="false">
      <c r="A3" s="71" t="s">
        <v>445</v>
      </c>
      <c r="B3" s="71" t="s">
        <v>446</v>
      </c>
      <c r="C3" s="72" t="s">
        <v>447</v>
      </c>
      <c r="D3" s="71" t="n">
        <v>1987</v>
      </c>
      <c r="E3" s="72" t="s">
        <v>448</v>
      </c>
      <c r="F3" s="71" t="n">
        <v>522</v>
      </c>
      <c r="G3" s="71" t="s">
        <v>41</v>
      </c>
      <c r="H3" s="72" t="s">
        <v>449</v>
      </c>
      <c r="I3" s="72" t="s">
        <v>450</v>
      </c>
      <c r="J3" s="71" t="n">
        <v>0</v>
      </c>
      <c r="K3" s="75" t="n">
        <v>0.61</v>
      </c>
      <c r="L3" s="75" t="n">
        <v>0.77</v>
      </c>
      <c r="M3" s="21" t="s">
        <v>165</v>
      </c>
      <c r="N3" s="109" t="s">
        <v>451</v>
      </c>
      <c r="O3" s="109" t="s">
        <v>452</v>
      </c>
      <c r="P3" s="71" t="s">
        <v>453</v>
      </c>
      <c r="Q3" s="71" t="n">
        <v>15061</v>
      </c>
      <c r="R3" s="71" t="n">
        <v>448.3278</v>
      </c>
      <c r="S3" s="71" t="n">
        <v>15949</v>
      </c>
      <c r="T3" s="71" t="n">
        <v>475.4084</v>
      </c>
      <c r="U3" s="71" t="n">
        <v>283</v>
      </c>
      <c r="V3" s="71" t="n">
        <v>8.9194</v>
      </c>
      <c r="W3" s="71" t="n">
        <v>379</v>
      </c>
      <c r="X3" s="71" t="n">
        <v>11.4194</v>
      </c>
      <c r="Y3" s="78" t="n">
        <v>5.65146348624567</v>
      </c>
      <c r="Z3" s="23" t="s">
        <v>47</v>
      </c>
      <c r="AA3" s="71" t="n">
        <v>0</v>
      </c>
      <c r="AB3" s="71" t="n">
        <v>0</v>
      </c>
      <c r="AC3" s="24" t="s">
        <v>48</v>
      </c>
      <c r="AD3" s="78" t="n">
        <v>5.37960863902776</v>
      </c>
      <c r="AE3" s="23" t="s">
        <v>47</v>
      </c>
      <c r="AF3" s="71" t="n">
        <v>0</v>
      </c>
      <c r="AG3" s="71" t="n">
        <v>0</v>
      </c>
      <c r="AH3" s="24" t="s">
        <v>48</v>
      </c>
      <c r="AI3" s="22" t="n">
        <v>-0.0846134334261762</v>
      </c>
      <c r="AJ3" s="16" t="s">
        <v>69</v>
      </c>
      <c r="AK3" s="16" t="n">
        <v>2.43222E-007</v>
      </c>
      <c r="AL3" s="16" t="n">
        <v>1.02961268494983E-005</v>
      </c>
      <c r="AM3" s="16" t="s">
        <v>49</v>
      </c>
    </row>
    <row r="4" s="79" customFormat="true" ht="20.15" hidden="false" customHeight="true" outlineLevel="0" collapsed="false">
      <c r="A4" s="79" t="s">
        <v>454</v>
      </c>
      <c r="B4" s="79" t="s">
        <v>455</v>
      </c>
      <c r="C4" s="80" t="s">
        <v>456</v>
      </c>
      <c r="D4" s="79" t="n">
        <v>2647</v>
      </c>
      <c r="E4" s="80" t="s">
        <v>457</v>
      </c>
      <c r="F4" s="79" t="n">
        <v>538</v>
      </c>
      <c r="G4" s="79" t="s">
        <v>41</v>
      </c>
      <c r="H4" s="80" t="s">
        <v>458</v>
      </c>
      <c r="I4" s="80" t="s">
        <v>459</v>
      </c>
      <c r="J4" s="79" t="n">
        <v>0</v>
      </c>
      <c r="K4" s="83" t="n">
        <v>0.5</v>
      </c>
      <c r="L4" s="83" t="n">
        <v>0.7</v>
      </c>
      <c r="M4" s="32" t="s">
        <v>165</v>
      </c>
      <c r="N4" s="39" t="s">
        <v>451</v>
      </c>
      <c r="O4" s="39" t="s">
        <v>452</v>
      </c>
      <c r="P4" s="79" t="s">
        <v>453</v>
      </c>
      <c r="Q4" s="79" t="n">
        <v>445</v>
      </c>
      <c r="R4" s="79" t="n">
        <v>9.9436</v>
      </c>
      <c r="S4" s="79" t="n">
        <v>481</v>
      </c>
      <c r="T4" s="79" t="n">
        <v>10.7627</v>
      </c>
      <c r="U4" s="79" t="n">
        <v>6</v>
      </c>
      <c r="V4" s="79" t="n">
        <v>0.142</v>
      </c>
      <c r="W4" s="79" t="n">
        <v>4</v>
      </c>
      <c r="X4" s="79" t="n">
        <v>0.0905</v>
      </c>
      <c r="Y4" s="86" t="n">
        <v>6.12980542759535</v>
      </c>
      <c r="Z4" s="34" t="s">
        <v>47</v>
      </c>
      <c r="AA4" s="79" t="n">
        <v>4.7655E-118</v>
      </c>
      <c r="AB4" s="79" t="n">
        <v>1.69468090185676E-116</v>
      </c>
      <c r="AC4" s="35" t="s">
        <v>48</v>
      </c>
      <c r="AD4" s="86" t="n">
        <v>6.89390653950321</v>
      </c>
      <c r="AE4" s="34" t="s">
        <v>47</v>
      </c>
      <c r="AF4" s="79" t="n">
        <v>3.0095E-136</v>
      </c>
      <c r="AG4" s="79" t="n">
        <v>6.29567016932271E-135</v>
      </c>
      <c r="AH4" s="35" t="s">
        <v>48</v>
      </c>
      <c r="AI4" s="33" t="n">
        <v>-0.114199879486383</v>
      </c>
      <c r="AJ4" s="27" t="s">
        <v>69</v>
      </c>
      <c r="AK4" s="27" t="n">
        <v>0.22891</v>
      </c>
      <c r="AL4" s="27" t="n">
        <v>0.568524463339656</v>
      </c>
      <c r="AM4" s="27" t="s">
        <v>49</v>
      </c>
    </row>
    <row r="5" s="79" customFormat="true" ht="20.15" hidden="false" customHeight="true" outlineLevel="0" collapsed="false">
      <c r="A5" s="79" t="s">
        <v>460</v>
      </c>
      <c r="B5" s="79" t="s">
        <v>461</v>
      </c>
      <c r="C5" s="80" t="s">
        <v>462</v>
      </c>
      <c r="D5" s="79" t="n">
        <v>1359</v>
      </c>
      <c r="E5" s="80" t="s">
        <v>463</v>
      </c>
      <c r="F5" s="79" t="n">
        <v>449</v>
      </c>
      <c r="G5" s="79" t="s">
        <v>99</v>
      </c>
      <c r="H5" s="80" t="s">
        <v>464</v>
      </c>
      <c r="I5" s="80" t="s">
        <v>465</v>
      </c>
      <c r="J5" s="79" t="n">
        <v>1E-114</v>
      </c>
      <c r="K5" s="83" t="n">
        <v>0.41</v>
      </c>
      <c r="L5" s="83" t="n">
        <v>0.62</v>
      </c>
      <c r="M5" s="32" t="s">
        <v>466</v>
      </c>
      <c r="N5" s="39" t="s">
        <v>451</v>
      </c>
      <c r="O5" s="39" t="s">
        <v>452</v>
      </c>
      <c r="P5" s="79" t="s">
        <v>453</v>
      </c>
      <c r="Q5" s="79" t="n">
        <v>2</v>
      </c>
      <c r="R5" s="79" t="n">
        <v>0.087</v>
      </c>
      <c r="S5" s="79" t="n">
        <v>1</v>
      </c>
      <c r="T5" s="79" t="n">
        <v>0.0436</v>
      </c>
      <c r="U5" s="79" t="n">
        <v>39</v>
      </c>
      <c r="V5" s="79" t="n">
        <v>1.7972</v>
      </c>
      <c r="W5" s="79" t="n">
        <v>104</v>
      </c>
      <c r="X5" s="79" t="n">
        <v>4.5816</v>
      </c>
      <c r="Y5" s="86" t="n">
        <v>-4.36859175578735</v>
      </c>
      <c r="Z5" s="88" t="s">
        <v>69</v>
      </c>
      <c r="AA5" s="79" t="n">
        <v>1.36145E-010</v>
      </c>
      <c r="AB5" s="79" t="n">
        <v>9.20139791631659E-010</v>
      </c>
      <c r="AC5" s="35" t="s">
        <v>48</v>
      </c>
      <c r="AD5" s="86" t="n">
        <v>-6.71537956334817</v>
      </c>
      <c r="AE5" s="88" t="s">
        <v>69</v>
      </c>
      <c r="AF5" s="79" t="n">
        <v>1.50524E-030</v>
      </c>
      <c r="AG5" s="79" t="n">
        <v>1.27426665538089E-029</v>
      </c>
      <c r="AH5" s="35" t="s">
        <v>48</v>
      </c>
      <c r="AI5" s="33" t="n">
        <v>0.996687265959164</v>
      </c>
      <c r="AJ5" s="27" t="s">
        <v>47</v>
      </c>
      <c r="AK5" s="27" t="n">
        <v>0.626022</v>
      </c>
      <c r="AL5" s="27" t="n">
        <v>0.830990260225128</v>
      </c>
      <c r="AM5" s="27" t="s">
        <v>49</v>
      </c>
    </row>
    <row r="6" s="79" customFormat="true" ht="20.15" hidden="false" customHeight="true" outlineLevel="0" collapsed="false">
      <c r="A6" s="89" t="s">
        <v>467</v>
      </c>
      <c r="B6" s="89" t="s">
        <v>468</v>
      </c>
      <c r="C6" s="90" t="s">
        <v>469</v>
      </c>
      <c r="D6" s="89" t="n">
        <v>1839</v>
      </c>
      <c r="E6" s="90" t="s">
        <v>470</v>
      </c>
      <c r="F6" s="89" t="n">
        <v>508</v>
      </c>
      <c r="G6" s="89" t="s">
        <v>41</v>
      </c>
      <c r="H6" s="90" t="s">
        <v>471</v>
      </c>
      <c r="I6" s="90" t="s">
        <v>472</v>
      </c>
      <c r="J6" s="89" t="n">
        <v>1E-154</v>
      </c>
      <c r="K6" s="110" t="n">
        <v>0.44</v>
      </c>
      <c r="L6" s="110" t="n">
        <v>0.66</v>
      </c>
      <c r="M6" s="111" t="s">
        <v>165</v>
      </c>
      <c r="N6" s="112" t="s">
        <v>451</v>
      </c>
      <c r="O6" s="112" t="s">
        <v>452</v>
      </c>
      <c r="P6" s="89" t="s">
        <v>453</v>
      </c>
      <c r="Q6" s="89" t="n">
        <v>63</v>
      </c>
      <c r="R6" s="89" t="n">
        <v>2.0263</v>
      </c>
      <c r="S6" s="89" t="n">
        <v>66</v>
      </c>
      <c r="T6" s="89" t="n">
        <v>2.1257</v>
      </c>
      <c r="U6" s="89" t="n">
        <v>3</v>
      </c>
      <c r="V6" s="89" t="n">
        <v>0.1022</v>
      </c>
      <c r="W6" s="89" t="n">
        <v>11</v>
      </c>
      <c r="X6" s="89" t="n">
        <v>0.3581</v>
      </c>
      <c r="Y6" s="113" t="n">
        <v>4.30938068403981</v>
      </c>
      <c r="Z6" s="46" t="s">
        <v>47</v>
      </c>
      <c r="AA6" s="89" t="n">
        <v>3.78894E-015</v>
      </c>
      <c r="AB6" s="89" t="n">
        <v>3.2396081377551E-014</v>
      </c>
      <c r="AC6" s="47" t="s">
        <v>48</v>
      </c>
      <c r="AD6" s="113" t="n">
        <v>2.56950357994086</v>
      </c>
      <c r="AE6" s="46" t="s">
        <v>47</v>
      </c>
      <c r="AF6" s="89" t="n">
        <v>8.27582E-011</v>
      </c>
      <c r="AG6" s="89" t="n">
        <v>3.72877930837713E-010</v>
      </c>
      <c r="AH6" s="47" t="s">
        <v>48</v>
      </c>
      <c r="AI6" s="45" t="n">
        <v>-0.0690902182839577</v>
      </c>
      <c r="AJ6" s="40" t="s">
        <v>69</v>
      </c>
      <c r="AK6" s="40" t="n">
        <v>0.786594</v>
      </c>
      <c r="AL6" s="40" t="n">
        <v>0.913690650596513</v>
      </c>
      <c r="AM6" s="40" t="s">
        <v>49</v>
      </c>
    </row>
    <row r="7" s="120" customFormat="true" ht="20.15" hidden="false" customHeight="true" outlineLevel="0" collapsed="false">
      <c r="A7" s="93" t="s">
        <v>473</v>
      </c>
      <c r="B7" s="93"/>
      <c r="C7" s="114"/>
      <c r="D7" s="114"/>
      <c r="E7" s="114"/>
      <c r="F7" s="115"/>
      <c r="G7" s="116"/>
      <c r="H7" s="115"/>
      <c r="I7" s="117"/>
      <c r="J7" s="114"/>
      <c r="K7" s="118"/>
      <c r="L7" s="118"/>
      <c r="M7" s="114"/>
      <c r="N7" s="114"/>
      <c r="O7" s="114"/>
      <c r="P7" s="119"/>
      <c r="Q7" s="119"/>
      <c r="R7" s="119"/>
    </row>
    <row r="8" s="120" customFormat="true" ht="20.15" hidden="false" customHeight="true" outlineLevel="0" collapsed="false">
      <c r="A8" s="121" t="s">
        <v>474</v>
      </c>
      <c r="B8" s="121"/>
      <c r="C8" s="116"/>
      <c r="D8" s="116"/>
      <c r="E8" s="122"/>
      <c r="F8" s="115"/>
      <c r="G8" s="122"/>
      <c r="H8" s="123"/>
      <c r="I8" s="123"/>
      <c r="J8" s="122"/>
      <c r="K8" s="124"/>
      <c r="L8" s="124"/>
      <c r="M8" s="122"/>
      <c r="N8" s="119"/>
      <c r="O8" s="119"/>
      <c r="P8" s="119"/>
      <c r="Q8" s="119"/>
      <c r="R8" s="119"/>
    </row>
    <row r="9" s="120" customFormat="true" ht="20.15" hidden="false" customHeight="true" outlineLevel="0" collapsed="false">
      <c r="A9" s="121" t="s">
        <v>475</v>
      </c>
      <c r="B9" s="121"/>
      <c r="C9" s="116"/>
      <c r="D9" s="116"/>
      <c r="E9" s="122"/>
      <c r="F9" s="115"/>
      <c r="G9" s="122"/>
      <c r="H9" s="123"/>
      <c r="I9" s="123"/>
      <c r="J9" s="122"/>
      <c r="K9" s="124"/>
      <c r="L9" s="124"/>
      <c r="M9" s="122"/>
      <c r="N9" s="119"/>
      <c r="O9" s="119"/>
      <c r="P9" s="119"/>
      <c r="Q9" s="119"/>
      <c r="R9" s="119"/>
    </row>
    <row r="10" s="120" customFormat="true" ht="20.15" hidden="false" customHeight="true" outlineLevel="0" collapsed="false">
      <c r="A10" s="125" t="s">
        <v>476</v>
      </c>
      <c r="B10" s="121"/>
      <c r="C10" s="116"/>
      <c r="D10" s="116"/>
      <c r="E10" s="122"/>
      <c r="F10" s="115"/>
      <c r="G10" s="122"/>
      <c r="H10" s="123"/>
      <c r="I10" s="123"/>
      <c r="J10" s="122"/>
      <c r="K10" s="124"/>
      <c r="L10" s="124"/>
      <c r="M10" s="122"/>
      <c r="N10" s="119"/>
      <c r="O10" s="119"/>
      <c r="P10" s="119"/>
      <c r="Q10" s="119"/>
      <c r="R10" s="119"/>
    </row>
    <row r="11" customFormat="false" ht="20.15" hidden="false" customHeight="true" outlineLevel="0" collapsed="false">
      <c r="M11" s="126"/>
    </row>
    <row r="12" customFormat="false" ht="20.15" hidden="false" customHeight="true" outlineLevel="0" collapsed="false">
      <c r="M12" s="84"/>
    </row>
    <row r="13" customFormat="false" ht="20.15" hidden="false" customHeight="true" outlineLevel="0" collapsed="false">
      <c r="M13" s="84"/>
    </row>
    <row r="14" customFormat="false" ht="20.15" hidden="false" customHeight="true" outlineLevel="0" collapsed="false">
      <c r="M14" s="84"/>
    </row>
    <row r="20" customFormat="false" ht="20.15" hidden="false" customHeight="true" outlineLevel="0" collapsed="false">
      <c r="M20" s="84"/>
    </row>
    <row r="21" customFormat="false" ht="20.15" hidden="false" customHeight="true" outlineLevel="0" collapsed="false">
      <c r="M21" s="84"/>
    </row>
    <row r="22" customFormat="false" ht="20.15" hidden="false" customHeight="true" outlineLevel="0" collapsed="false">
      <c r="M22" s="84"/>
    </row>
    <row r="26" customFormat="false" ht="20.15" hidden="false" customHeight="true" outlineLevel="0" collapsed="false">
      <c r="M26" s="84"/>
    </row>
    <row r="27" customFormat="false" ht="20.15" hidden="false" customHeight="true" outlineLevel="0" collapsed="false">
      <c r="M27" s="84"/>
    </row>
    <row r="28" customFormat="false" ht="20.15" hidden="false" customHeight="true" outlineLevel="0" collapsed="false">
      <c r="M28" s="84"/>
    </row>
    <row r="29" customFormat="false" ht="20.15" hidden="false" customHeight="true" outlineLevel="0" collapsed="false">
      <c r="M29" s="84"/>
    </row>
    <row r="30" customFormat="false" ht="20.15" hidden="false" customHeight="true" outlineLevel="0" collapsed="false">
      <c r="M30" s="84"/>
    </row>
    <row r="31" customFormat="false" ht="20.15" hidden="false" customHeight="true" outlineLevel="0" collapsed="false">
      <c r="M31" s="84"/>
    </row>
    <row r="32" customFormat="false" ht="20.15" hidden="false" customHeight="true" outlineLevel="0" collapsed="false">
      <c r="M32" s="126"/>
    </row>
    <row r="33" customFormat="false" ht="20.15" hidden="false" customHeight="true" outlineLevel="0" collapsed="false">
      <c r="M33" s="84"/>
    </row>
    <row r="34" customFormat="false" ht="20.15" hidden="false" customHeight="true" outlineLevel="0" collapsed="false">
      <c r="M34" s="84"/>
    </row>
    <row r="35" customFormat="false" ht="20.15" hidden="false" customHeight="true" outlineLevel="0" collapsed="false">
      <c r="M35" s="84"/>
    </row>
    <row r="36" customFormat="false" ht="20.15" hidden="false" customHeight="true" outlineLevel="0" collapsed="false">
      <c r="M36" s="84"/>
    </row>
    <row r="37" customFormat="false" ht="20.15" hidden="false" customHeight="true" outlineLevel="0" collapsed="false">
      <c r="M37" s="84"/>
    </row>
    <row r="38" customFormat="false" ht="20.15" hidden="false" customHeight="true" outlineLevel="0" collapsed="false">
      <c r="M38" s="84"/>
    </row>
    <row r="39" customFormat="false" ht="20.15" hidden="false" customHeight="true" outlineLevel="0" collapsed="false">
      <c r="M39" s="84"/>
    </row>
    <row r="40" customFormat="false" ht="20.15" hidden="false" customHeight="true" outlineLevel="0" collapsed="false">
      <c r="M40" s="84"/>
    </row>
    <row r="41" customFormat="false" ht="20.15" hidden="false" customHeight="true" outlineLevel="0" collapsed="false">
      <c r="M41" s="84"/>
    </row>
    <row r="42" customFormat="false" ht="20.15" hidden="false" customHeight="true" outlineLevel="0" collapsed="false">
      <c r="M42" s="84"/>
    </row>
    <row r="43" customFormat="false" ht="20.15" hidden="false" customHeight="true" outlineLevel="0" collapsed="false">
      <c r="M43" s="84"/>
    </row>
    <row r="44" customFormat="false" ht="20.15" hidden="false" customHeight="true" outlineLevel="0" collapsed="false">
      <c r="M44" s="84"/>
    </row>
    <row r="45" customFormat="false" ht="20.15" hidden="false" customHeight="true" outlineLevel="0" collapsed="false">
      <c r="M45" s="84"/>
    </row>
    <row r="46" customFormat="false" ht="20.15" hidden="false" customHeight="true" outlineLevel="0" collapsed="false">
      <c r="M46" s="84"/>
    </row>
    <row r="47" customFormat="false" ht="20.15" hidden="false" customHeight="true" outlineLevel="0" collapsed="false">
      <c r="M47" s="84"/>
    </row>
    <row r="48" customFormat="false" ht="20.15" hidden="false" customHeight="true" outlineLevel="0" collapsed="false">
      <c r="M48" s="84"/>
    </row>
    <row r="49" customFormat="false" ht="20.15" hidden="false" customHeight="true" outlineLevel="0" collapsed="false">
      <c r="M49" s="84"/>
    </row>
    <row r="50" customFormat="false" ht="20.15" hidden="false" customHeight="true" outlineLevel="0" collapsed="false">
      <c r="M50" s="84"/>
    </row>
    <row r="51" customFormat="false" ht="20.15" hidden="false" customHeight="true" outlineLevel="0" collapsed="false">
      <c r="M51" s="84"/>
    </row>
    <row r="52" customFormat="false" ht="20.15" hidden="false" customHeight="true" outlineLevel="0" collapsed="false">
      <c r="M52" s="84"/>
    </row>
    <row r="53" customFormat="false" ht="20.15" hidden="false" customHeight="true" outlineLevel="0" collapsed="false">
      <c r="M53" s="84"/>
    </row>
    <row r="54" customFormat="false" ht="20.15" hidden="false" customHeight="true" outlineLevel="0" collapsed="false">
      <c r="M54" s="84"/>
    </row>
    <row r="55" customFormat="false" ht="20.15" hidden="false" customHeight="true" outlineLevel="0" collapsed="false">
      <c r="M55" s="84"/>
    </row>
    <row r="56" customFormat="false" ht="20.15" hidden="false" customHeight="true" outlineLevel="0" collapsed="false">
      <c r="M56" s="84"/>
    </row>
    <row r="57" customFormat="false" ht="20.15" hidden="false" customHeight="true" outlineLevel="0" collapsed="false">
      <c r="M57" s="84"/>
    </row>
    <row r="58" customFormat="false" ht="20.15" hidden="false" customHeight="true" outlineLevel="0" collapsed="false">
      <c r="M58" s="84"/>
    </row>
    <row r="59" customFormat="false" ht="20.15" hidden="false" customHeight="true" outlineLevel="0" collapsed="false">
      <c r="M59" s="84"/>
    </row>
    <row r="60" customFormat="false" ht="20.15" hidden="false" customHeight="true" outlineLevel="0" collapsed="false">
      <c r="M60" s="84"/>
    </row>
    <row r="61" customFormat="false" ht="20.15" hidden="false" customHeight="true" outlineLevel="0" collapsed="false">
      <c r="M61" s="84"/>
    </row>
  </sheetData>
  <mergeCells count="20">
    <mergeCell ref="A1:A2"/>
    <mergeCell ref="B1:B2"/>
    <mergeCell ref="C1:C2"/>
    <mergeCell ref="D1:D2"/>
    <mergeCell ref="E1:E2"/>
    <mergeCell ref="F1:F2"/>
    <mergeCell ref="G1:G2"/>
    <mergeCell ref="H1:L1"/>
    <mergeCell ref="M1:P1"/>
    <mergeCell ref="Q1:Q2"/>
    <mergeCell ref="R1:R2"/>
    <mergeCell ref="S1:S2"/>
    <mergeCell ref="T1:T2"/>
    <mergeCell ref="U1:U2"/>
    <mergeCell ref="V1:V2"/>
    <mergeCell ref="W1:W2"/>
    <mergeCell ref="X1:X2"/>
    <mergeCell ref="Y1:AC1"/>
    <mergeCell ref="AD1:AH1"/>
    <mergeCell ref="AI1:AM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81"/>
  <sheetViews>
    <sheetView showFormulas="false" showGridLines="true" showRowColHeaders="true" showZeros="true" rightToLeft="false" tabSelected="false" showOutlineSymbols="true" defaultGridColor="true" view="normal" topLeftCell="A1" colorId="64" zoomScale="64" zoomScaleNormal="64" zoomScalePageLayoutView="100" workbookViewId="0">
      <selection pane="topLeft" activeCell="A1" activeCellId="0" sqref="A1:IV16384"/>
    </sheetView>
  </sheetViews>
  <sheetFormatPr defaultColWidth="8.9921875" defaultRowHeight="20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2.08"/>
    <col collapsed="false" customWidth="true" hidden="false" outlineLevel="0" max="3" min="3" style="1" width="18.26"/>
    <col collapsed="false" customWidth="true" hidden="false" outlineLevel="0" max="4" min="4" style="1" width="15.63"/>
    <col collapsed="false" customWidth="true" hidden="false" outlineLevel="0" max="5" min="5" style="2" width="15.63"/>
    <col collapsed="false" customWidth="true" hidden="false" outlineLevel="0" max="7" min="6" style="1" width="15.63"/>
    <col collapsed="false" customWidth="true" hidden="false" outlineLevel="0" max="8" min="8" style="2" width="39.72"/>
    <col collapsed="false" customWidth="true" hidden="false" outlineLevel="0" max="9" min="9" style="2" width="79.45"/>
    <col collapsed="false" customWidth="true" hidden="false" outlineLevel="0" max="10" min="10" style="3" width="15.63"/>
    <col collapsed="false" customWidth="true" hidden="false" outlineLevel="0" max="12" min="11" style="4" width="15.63"/>
    <col collapsed="false" customWidth="true" hidden="false" outlineLevel="0" max="13" min="13" style="127" width="17.26"/>
    <col collapsed="false" customWidth="true" hidden="false" outlineLevel="0" max="14" min="14" style="1" width="10.63"/>
    <col collapsed="false" customWidth="true" hidden="false" outlineLevel="0" max="15" min="15" style="1" width="19.9"/>
    <col collapsed="false" customWidth="true" hidden="false" outlineLevel="0" max="16" min="16" style="1" width="14.08"/>
    <col collapsed="false" customWidth="true" hidden="false" outlineLevel="0" max="18" min="17" style="1" width="11.08"/>
    <col collapsed="false" customWidth="true" hidden="false" outlineLevel="0" max="19" min="19" style="1" width="21.08"/>
    <col collapsed="false" customWidth="true" hidden="false" outlineLevel="0" max="20" min="20" style="1" width="12.18"/>
    <col collapsed="false" customWidth="true" hidden="false" outlineLevel="0" max="21" min="21" style="1" width="21.81"/>
    <col collapsed="false" customWidth="true" hidden="false" outlineLevel="0" max="22" min="22" style="1" width="12.81"/>
    <col collapsed="false" customWidth="true" hidden="false" outlineLevel="0" max="23" min="23" style="1" width="22.9"/>
    <col collapsed="false" customWidth="true" hidden="false" outlineLevel="0" max="24" min="24" style="1" width="13.99"/>
    <col collapsed="false" customWidth="true" hidden="false" outlineLevel="0" max="25" min="25" style="1" width="23.53"/>
    <col collapsed="false" customWidth="true" hidden="false" outlineLevel="0" max="26" min="26" style="1" width="14.53"/>
    <col collapsed="false" customWidth="true" hidden="false" outlineLevel="0" max="27" min="27" style="1" width="22.44"/>
    <col collapsed="false" customWidth="true" hidden="false" outlineLevel="0" max="28" min="28" style="1" width="34.44"/>
    <col collapsed="false" customWidth="true" hidden="false" outlineLevel="0" max="30" min="29" style="1" width="14.72"/>
    <col collapsed="false" customWidth="true" hidden="false" outlineLevel="0" max="31" min="31" style="1" width="20.18"/>
    <col collapsed="false" customWidth="true" hidden="false" outlineLevel="0" max="32" min="32" style="1" width="23.63"/>
    <col collapsed="false" customWidth="true" hidden="false" outlineLevel="0" max="33" min="33" style="1" width="35.63"/>
    <col collapsed="false" customWidth="true" hidden="false" outlineLevel="0" max="35" min="34" style="1" width="14.72"/>
    <col collapsed="false" customWidth="true" hidden="false" outlineLevel="0" max="36" min="36" style="1" width="20.18"/>
    <col collapsed="false" customWidth="true" hidden="false" outlineLevel="0" max="37" min="37" style="128" width="21.36"/>
    <col collapsed="false" customWidth="true" hidden="false" outlineLevel="0" max="38" min="38" style="1" width="33.36"/>
    <col collapsed="false" customWidth="true" hidden="false" outlineLevel="0" max="40" min="39" style="1" width="14.72"/>
    <col collapsed="false" customWidth="true" hidden="false" outlineLevel="0" max="41" min="41" style="1" width="20.18"/>
    <col collapsed="false" customWidth="false" hidden="false" outlineLevel="0" max="257" min="42" style="1" width="8.99"/>
  </cols>
  <sheetData>
    <row r="1" customFormat="false" ht="20" hidden="false" customHeight="tru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/>
      <c r="J1" s="7"/>
      <c r="K1" s="7"/>
      <c r="L1" s="7"/>
      <c r="M1" s="129" t="s">
        <v>8</v>
      </c>
      <c r="N1" s="129"/>
      <c r="O1" s="129"/>
      <c r="P1" s="129"/>
      <c r="Q1" s="129"/>
      <c r="R1" s="7" t="s">
        <v>477</v>
      </c>
      <c r="S1" s="9" t="s">
        <v>9</v>
      </c>
      <c r="T1" s="9" t="s">
        <v>10</v>
      </c>
      <c r="U1" s="9" t="s">
        <v>11</v>
      </c>
      <c r="V1" s="9" t="s">
        <v>12</v>
      </c>
      <c r="W1" s="9" t="s">
        <v>13</v>
      </c>
      <c r="X1" s="9" t="s">
        <v>14</v>
      </c>
      <c r="Y1" s="9" t="s">
        <v>15</v>
      </c>
      <c r="Z1" s="9" t="s">
        <v>16</v>
      </c>
      <c r="AA1" s="9" t="s">
        <v>17</v>
      </c>
      <c r="AB1" s="9"/>
      <c r="AC1" s="9"/>
      <c r="AD1" s="9"/>
      <c r="AE1" s="9"/>
      <c r="AF1" s="9" t="s">
        <v>18</v>
      </c>
      <c r="AG1" s="9"/>
      <c r="AH1" s="9"/>
      <c r="AI1" s="9"/>
      <c r="AJ1" s="9"/>
      <c r="AK1" s="5" t="s">
        <v>19</v>
      </c>
      <c r="AL1" s="5"/>
      <c r="AM1" s="5"/>
      <c r="AN1" s="5"/>
      <c r="AO1" s="5"/>
    </row>
    <row r="2" customFormat="false" ht="20" hidden="false" customHeight="true" outlineLevel="0" collapsed="false">
      <c r="A2" s="5"/>
      <c r="B2" s="6"/>
      <c r="C2" s="7"/>
      <c r="D2" s="7"/>
      <c r="E2" s="7"/>
      <c r="F2" s="7"/>
      <c r="G2" s="7"/>
      <c r="H2" s="10" t="s">
        <v>20</v>
      </c>
      <c r="I2" s="11" t="s">
        <v>21</v>
      </c>
      <c r="J2" s="12" t="s">
        <v>22</v>
      </c>
      <c r="K2" s="13" t="s">
        <v>23</v>
      </c>
      <c r="L2" s="13" t="s">
        <v>24</v>
      </c>
      <c r="M2" s="130" t="s">
        <v>478</v>
      </c>
      <c r="N2" s="7" t="s">
        <v>442</v>
      </c>
      <c r="O2" s="7" t="s">
        <v>479</v>
      </c>
      <c r="P2" s="7" t="s">
        <v>480</v>
      </c>
      <c r="Q2" s="7" t="s">
        <v>481</v>
      </c>
      <c r="R2" s="7"/>
      <c r="S2" s="9"/>
      <c r="T2" s="9"/>
      <c r="U2" s="9"/>
      <c r="V2" s="9"/>
      <c r="W2" s="9"/>
      <c r="X2" s="9"/>
      <c r="Y2" s="9"/>
      <c r="Z2" s="9"/>
      <c r="AA2" s="15" t="s">
        <v>28</v>
      </c>
      <c r="AB2" s="15" t="s">
        <v>29</v>
      </c>
      <c r="AC2" s="15" t="s">
        <v>30</v>
      </c>
      <c r="AD2" s="15" t="s">
        <v>31</v>
      </c>
      <c r="AE2" s="15" t="s">
        <v>32</v>
      </c>
      <c r="AF2" s="15" t="s">
        <v>33</v>
      </c>
      <c r="AG2" s="15" t="s">
        <v>34</v>
      </c>
      <c r="AH2" s="15" t="s">
        <v>30</v>
      </c>
      <c r="AI2" s="15" t="s">
        <v>31</v>
      </c>
      <c r="AJ2" s="15" t="s">
        <v>32</v>
      </c>
      <c r="AK2" s="131" t="s">
        <v>35</v>
      </c>
      <c r="AL2" s="15" t="s">
        <v>36</v>
      </c>
      <c r="AM2" s="15" t="s">
        <v>30</v>
      </c>
      <c r="AN2" s="15" t="s">
        <v>31</v>
      </c>
      <c r="AO2" s="15" t="s">
        <v>32</v>
      </c>
    </row>
    <row r="3" s="27" customFormat="true" ht="20" hidden="false" customHeight="true" outlineLevel="0" collapsed="false">
      <c r="A3" s="16" t="s">
        <v>482</v>
      </c>
      <c r="B3" s="16" t="s">
        <v>483</v>
      </c>
      <c r="C3" s="17" t="s">
        <v>484</v>
      </c>
      <c r="D3" s="16" t="n">
        <v>1423</v>
      </c>
      <c r="E3" s="18" t="s">
        <v>485</v>
      </c>
      <c r="F3" s="16" t="n">
        <v>136</v>
      </c>
      <c r="G3" s="16" t="s">
        <v>41</v>
      </c>
      <c r="H3" s="17" t="s">
        <v>486</v>
      </c>
      <c r="I3" s="17" t="s">
        <v>487</v>
      </c>
      <c r="J3" s="19" t="n">
        <v>1E-050</v>
      </c>
      <c r="K3" s="20" t="n">
        <v>0.68</v>
      </c>
      <c r="L3" s="20" t="n">
        <v>0.82</v>
      </c>
      <c r="M3" s="132" t="s">
        <v>488</v>
      </c>
      <c r="N3" s="16" t="s">
        <v>489</v>
      </c>
      <c r="O3" s="16" t="s">
        <v>490</v>
      </c>
      <c r="P3" s="16" t="s">
        <v>491</v>
      </c>
      <c r="Q3" s="16" t="s">
        <v>492</v>
      </c>
      <c r="R3" s="16" t="s">
        <v>493</v>
      </c>
      <c r="S3" s="16" t="n">
        <v>14320</v>
      </c>
      <c r="T3" s="16" t="n">
        <v>595.2205</v>
      </c>
      <c r="U3" s="16" t="n">
        <v>14532</v>
      </c>
      <c r="V3" s="16" t="n">
        <v>604.8556</v>
      </c>
      <c r="W3" s="16" t="n">
        <v>3</v>
      </c>
      <c r="X3" s="16" t="n">
        <v>0.132</v>
      </c>
      <c r="Y3" s="16" t="n">
        <v>5</v>
      </c>
      <c r="Z3" s="16" t="n">
        <v>0.2104</v>
      </c>
      <c r="AA3" s="22" t="n">
        <v>12.138670570266</v>
      </c>
      <c r="AB3" s="23" t="s">
        <v>47</v>
      </c>
      <c r="AC3" s="16" t="n">
        <v>0</v>
      </c>
      <c r="AD3" s="16" t="n">
        <v>0</v>
      </c>
      <c r="AE3" s="24" t="s">
        <v>48</v>
      </c>
      <c r="AF3" s="22" t="n">
        <v>11.4892403422056</v>
      </c>
      <c r="AG3" s="23" t="s">
        <v>47</v>
      </c>
      <c r="AH3" s="16" t="n">
        <v>0</v>
      </c>
      <c r="AI3" s="16" t="n">
        <v>0</v>
      </c>
      <c r="AJ3" s="24" t="s">
        <v>48</v>
      </c>
      <c r="AK3" s="22" t="n">
        <v>-0.0231665469861723</v>
      </c>
      <c r="AL3" s="16" t="s">
        <v>69</v>
      </c>
      <c r="AM3" s="16" t="n">
        <v>0.1726476</v>
      </c>
      <c r="AN3" s="16" t="n">
        <v>0.506746128716086</v>
      </c>
      <c r="AO3" s="16" t="s">
        <v>49</v>
      </c>
    </row>
    <row r="4" s="27" customFormat="true" ht="20" hidden="false" customHeight="true" outlineLevel="0" collapsed="false">
      <c r="A4" s="27" t="s">
        <v>494</v>
      </c>
      <c r="B4" s="27" t="s">
        <v>495</v>
      </c>
      <c r="C4" s="28" t="s">
        <v>496</v>
      </c>
      <c r="D4" s="27" t="n">
        <v>659</v>
      </c>
      <c r="E4" s="29" t="s">
        <v>497</v>
      </c>
      <c r="F4" s="27" t="n">
        <v>136</v>
      </c>
      <c r="G4" s="27" t="s">
        <v>41</v>
      </c>
      <c r="H4" s="28" t="s">
        <v>498</v>
      </c>
      <c r="I4" s="28" t="s">
        <v>499</v>
      </c>
      <c r="J4" s="30" t="n">
        <v>1E-037</v>
      </c>
      <c r="K4" s="31" t="n">
        <v>0.49</v>
      </c>
      <c r="L4" s="31" t="n">
        <v>0.69</v>
      </c>
      <c r="M4" s="133" t="s">
        <v>99</v>
      </c>
      <c r="N4" s="27" t="s">
        <v>489</v>
      </c>
      <c r="O4" s="27" t="s">
        <v>490</v>
      </c>
      <c r="P4" s="27" t="s">
        <v>500</v>
      </c>
      <c r="Q4" s="27" t="s">
        <v>492</v>
      </c>
      <c r="R4" s="27" t="s">
        <v>493</v>
      </c>
      <c r="S4" s="27" t="n">
        <v>58099</v>
      </c>
      <c r="T4" s="27" t="n">
        <v>5214.6238</v>
      </c>
      <c r="U4" s="27" t="n">
        <v>47865</v>
      </c>
      <c r="V4" s="27" t="n">
        <v>4301.9352</v>
      </c>
      <c r="W4" s="27" t="n">
        <v>3</v>
      </c>
      <c r="X4" s="27" t="n">
        <v>0.2851</v>
      </c>
      <c r="Y4" s="27" t="n">
        <v>5</v>
      </c>
      <c r="Z4" s="27" t="n">
        <v>0.4542</v>
      </c>
      <c r="AA4" s="33" t="n">
        <v>14.1588075160385</v>
      </c>
      <c r="AB4" s="34" t="s">
        <v>47</v>
      </c>
      <c r="AC4" s="27" t="n">
        <v>0</v>
      </c>
      <c r="AD4" s="27" t="n">
        <v>0</v>
      </c>
      <c r="AE4" s="35" t="s">
        <v>48</v>
      </c>
      <c r="AF4" s="33" t="n">
        <v>13.2093704671306</v>
      </c>
      <c r="AG4" s="34" t="s">
        <v>47</v>
      </c>
      <c r="AH4" s="27" t="n">
        <v>0</v>
      </c>
      <c r="AI4" s="27" t="n">
        <v>0</v>
      </c>
      <c r="AJ4" s="35" t="s">
        <v>48</v>
      </c>
      <c r="AK4" s="33" t="n">
        <v>0.277577382138907</v>
      </c>
      <c r="AL4" s="27" t="s">
        <v>47</v>
      </c>
      <c r="AM4" s="27" t="n">
        <v>2.89684E-214</v>
      </c>
      <c r="AN4" s="27" t="n">
        <v>2.89470548631579E-211</v>
      </c>
      <c r="AO4" s="27" t="s">
        <v>49</v>
      </c>
    </row>
    <row r="5" s="27" customFormat="true" ht="20" hidden="false" customHeight="true" outlineLevel="0" collapsed="false">
      <c r="A5" s="27" t="s">
        <v>501</v>
      </c>
      <c r="B5" s="27" t="s">
        <v>502</v>
      </c>
      <c r="C5" s="28" t="s">
        <v>503</v>
      </c>
      <c r="D5" s="27" t="n">
        <v>740</v>
      </c>
      <c r="E5" s="29" t="s">
        <v>504</v>
      </c>
      <c r="F5" s="27" t="n">
        <v>141</v>
      </c>
      <c r="G5" s="27" t="s">
        <v>41</v>
      </c>
      <c r="H5" s="28" t="s">
        <v>505</v>
      </c>
      <c r="I5" s="28" t="s">
        <v>506</v>
      </c>
      <c r="J5" s="30" t="n">
        <v>9E-014</v>
      </c>
      <c r="K5" s="31" t="n">
        <v>0.31</v>
      </c>
      <c r="L5" s="31" t="n">
        <v>0.54</v>
      </c>
      <c r="M5" s="133" t="s">
        <v>507</v>
      </c>
      <c r="N5" s="27" t="s">
        <v>489</v>
      </c>
      <c r="O5" s="27" t="s">
        <v>490</v>
      </c>
      <c r="P5" s="27" t="s">
        <v>491</v>
      </c>
      <c r="Q5" s="27" t="s">
        <v>492</v>
      </c>
      <c r="R5" s="27" t="s">
        <v>493</v>
      </c>
      <c r="S5" s="27" t="n">
        <v>244</v>
      </c>
      <c r="T5" s="27" t="n">
        <v>19.5028</v>
      </c>
      <c r="U5" s="27" t="n">
        <v>5</v>
      </c>
      <c r="V5" s="27" t="n">
        <v>0.4002</v>
      </c>
      <c r="W5" s="27" t="n">
        <v>4343</v>
      </c>
      <c r="X5" s="27" t="n">
        <v>367.5399</v>
      </c>
      <c r="Y5" s="27" t="n">
        <v>4661</v>
      </c>
      <c r="Z5" s="27" t="n">
        <v>377.0944</v>
      </c>
      <c r="AA5" s="33" t="n">
        <v>-4.23614770648094</v>
      </c>
      <c r="AB5" s="27" t="s">
        <v>69</v>
      </c>
      <c r="AC5" s="27" t="n">
        <v>0</v>
      </c>
      <c r="AD5" s="27" t="n">
        <v>0</v>
      </c>
      <c r="AE5" s="35" t="s">
        <v>48</v>
      </c>
      <c r="AF5" s="33" t="n">
        <v>-9.8799888434689</v>
      </c>
      <c r="AG5" s="27" t="s">
        <v>69</v>
      </c>
      <c r="AH5" s="27" t="n">
        <v>0</v>
      </c>
      <c r="AI5" s="27" t="n">
        <v>0</v>
      </c>
      <c r="AJ5" s="35" t="s">
        <v>48</v>
      </c>
      <c r="AK5" s="33" t="n">
        <v>5.60681628784563</v>
      </c>
      <c r="AL5" s="27" t="s">
        <v>47</v>
      </c>
      <c r="AM5" s="27" t="n">
        <v>1.038526E-065</v>
      </c>
      <c r="AN5" s="27" t="n">
        <v>3.10511096629921E-063</v>
      </c>
      <c r="AO5" s="35" t="s">
        <v>48</v>
      </c>
    </row>
    <row r="6" s="27" customFormat="true" ht="20" hidden="false" customHeight="true" outlineLevel="0" collapsed="false">
      <c r="A6" s="27" t="s">
        <v>508</v>
      </c>
      <c r="B6" s="27" t="s">
        <v>509</v>
      </c>
      <c r="C6" s="28" t="s">
        <v>510</v>
      </c>
      <c r="D6" s="27" t="n">
        <v>728</v>
      </c>
      <c r="E6" s="29" t="s">
        <v>511</v>
      </c>
      <c r="F6" s="27" t="n">
        <v>139</v>
      </c>
      <c r="G6" s="27" t="s">
        <v>41</v>
      </c>
      <c r="H6" s="28" t="s">
        <v>512</v>
      </c>
      <c r="I6" s="28" t="s">
        <v>513</v>
      </c>
      <c r="J6" s="30" t="n">
        <v>4E-017</v>
      </c>
      <c r="K6" s="31" t="n">
        <v>0.3</v>
      </c>
      <c r="L6" s="31" t="n">
        <v>0.53</v>
      </c>
      <c r="M6" s="133" t="s">
        <v>514</v>
      </c>
      <c r="N6" s="27" t="s">
        <v>489</v>
      </c>
      <c r="O6" s="27" t="s">
        <v>490</v>
      </c>
      <c r="P6" s="27" t="s">
        <v>491</v>
      </c>
      <c r="Q6" s="27" t="s">
        <v>492</v>
      </c>
      <c r="R6" s="27" t="s">
        <v>493</v>
      </c>
      <c r="S6" s="27" t="n">
        <v>310942</v>
      </c>
      <c r="T6" s="27" t="n">
        <v>25263.1644</v>
      </c>
      <c r="U6" s="27" t="n">
        <v>297786</v>
      </c>
      <c r="V6" s="27" t="n">
        <v>24227.2495</v>
      </c>
      <c r="W6" s="27" t="n">
        <v>60</v>
      </c>
      <c r="X6" s="27" t="n">
        <v>5.1614</v>
      </c>
      <c r="Y6" s="27" t="n">
        <v>79</v>
      </c>
      <c r="Z6" s="27" t="n">
        <v>6.4968</v>
      </c>
      <c r="AA6" s="33" t="n">
        <v>12.2569852968766</v>
      </c>
      <c r="AB6" s="34" t="s">
        <v>47</v>
      </c>
      <c r="AC6" s="27" t="n">
        <v>0</v>
      </c>
      <c r="AD6" s="27" t="n">
        <v>0</v>
      </c>
      <c r="AE6" s="35" t="s">
        <v>48</v>
      </c>
      <c r="AF6" s="33" t="n">
        <v>11.86461371225</v>
      </c>
      <c r="AG6" s="34" t="s">
        <v>47</v>
      </c>
      <c r="AH6" s="27" t="n">
        <v>0</v>
      </c>
      <c r="AI6" s="27" t="n">
        <v>0</v>
      </c>
      <c r="AJ6" s="35" t="s">
        <v>48</v>
      </c>
      <c r="AK6" s="33" t="n">
        <v>0.0604047326842954</v>
      </c>
      <c r="AL6" s="27" t="s">
        <v>47</v>
      </c>
      <c r="AM6" s="27" t="n">
        <v>5.8927E-060</v>
      </c>
      <c r="AN6" s="27" t="n">
        <v>1.69513336666667E-057</v>
      </c>
      <c r="AO6" s="27" t="s">
        <v>49</v>
      </c>
    </row>
    <row r="7" s="27" customFormat="true" ht="20" hidden="false" customHeight="true" outlineLevel="0" collapsed="false">
      <c r="A7" s="27" t="s">
        <v>515</v>
      </c>
      <c r="B7" s="27" t="s">
        <v>516</v>
      </c>
      <c r="C7" s="28" t="s">
        <v>517</v>
      </c>
      <c r="D7" s="27" t="n">
        <v>651</v>
      </c>
      <c r="E7" s="29" t="s">
        <v>518</v>
      </c>
      <c r="F7" s="27" t="n">
        <v>143</v>
      </c>
      <c r="G7" s="27" t="s">
        <v>41</v>
      </c>
      <c r="H7" s="28" t="s">
        <v>519</v>
      </c>
      <c r="I7" s="28" t="s">
        <v>520</v>
      </c>
      <c r="J7" s="30" t="n">
        <v>1E-042</v>
      </c>
      <c r="K7" s="31" t="n">
        <v>0.52</v>
      </c>
      <c r="L7" s="31" t="n">
        <v>0.67</v>
      </c>
      <c r="M7" s="133" t="s">
        <v>521</v>
      </c>
      <c r="N7" s="27" t="s">
        <v>489</v>
      </c>
      <c r="O7" s="27" t="s">
        <v>490</v>
      </c>
      <c r="P7" s="27" t="s">
        <v>491</v>
      </c>
      <c r="Q7" s="27" t="s">
        <v>492</v>
      </c>
      <c r="R7" s="27" t="s">
        <v>493</v>
      </c>
      <c r="S7" s="27" t="n">
        <v>3549</v>
      </c>
      <c r="T7" s="27" t="n">
        <v>322.4518</v>
      </c>
      <c r="U7" s="27" t="n">
        <v>4678</v>
      </c>
      <c r="V7" s="27" t="n">
        <v>425.6086</v>
      </c>
      <c r="W7" s="27" t="n">
        <v>1</v>
      </c>
      <c r="X7" s="27" t="n">
        <v>0.0962</v>
      </c>
      <c r="Y7" s="27" t="n">
        <v>1</v>
      </c>
      <c r="Z7" s="27" t="n">
        <v>0.092</v>
      </c>
      <c r="AA7" s="33" t="n">
        <v>11.710759008577</v>
      </c>
      <c r="AB7" s="34" t="s">
        <v>47</v>
      </c>
      <c r="AC7" s="27" t="n">
        <v>0</v>
      </c>
      <c r="AD7" s="27" t="n">
        <v>0</v>
      </c>
      <c r="AE7" s="35" t="s">
        <v>48</v>
      </c>
      <c r="AF7" s="33" t="n">
        <v>12.1756058211268</v>
      </c>
      <c r="AG7" s="34" t="s">
        <v>47</v>
      </c>
      <c r="AH7" s="27" t="n">
        <v>0</v>
      </c>
      <c r="AI7" s="27" t="n">
        <v>0</v>
      </c>
      <c r="AJ7" s="35" t="s">
        <v>48</v>
      </c>
      <c r="AK7" s="33" t="n">
        <v>-0.400443779724171</v>
      </c>
      <c r="AL7" s="27" t="s">
        <v>69</v>
      </c>
      <c r="AM7" s="27" t="n">
        <v>5.26708E-036</v>
      </c>
      <c r="AN7" s="27" t="n">
        <v>1.01010889777778E-033</v>
      </c>
      <c r="AO7" s="27" t="s">
        <v>49</v>
      </c>
    </row>
    <row r="8" s="27" customFormat="true" ht="20" hidden="false" customHeight="true" outlineLevel="0" collapsed="false">
      <c r="A8" s="27" t="s">
        <v>522</v>
      </c>
      <c r="B8" s="27" t="s">
        <v>523</v>
      </c>
      <c r="C8" s="28" t="s">
        <v>524</v>
      </c>
      <c r="D8" s="27" t="n">
        <v>623</v>
      </c>
      <c r="E8" s="29" t="s">
        <v>525</v>
      </c>
      <c r="F8" s="27" t="n">
        <v>142</v>
      </c>
      <c r="G8" s="27" t="s">
        <v>41</v>
      </c>
      <c r="H8" s="28" t="s">
        <v>526</v>
      </c>
      <c r="I8" s="28" t="s">
        <v>527</v>
      </c>
      <c r="J8" s="30" t="n">
        <v>2E-015</v>
      </c>
      <c r="K8" s="31" t="n">
        <v>0.24</v>
      </c>
      <c r="L8" s="31" t="n">
        <v>0.6</v>
      </c>
      <c r="M8" s="133" t="s">
        <v>528</v>
      </c>
      <c r="N8" s="27" t="s">
        <v>489</v>
      </c>
      <c r="O8" s="27" t="s">
        <v>490</v>
      </c>
      <c r="P8" s="27" t="s">
        <v>491</v>
      </c>
      <c r="Q8" s="27" t="s">
        <v>492</v>
      </c>
      <c r="R8" s="27" t="s">
        <v>493</v>
      </c>
      <c r="S8" s="27" t="n">
        <v>83</v>
      </c>
      <c r="T8" s="27" t="n">
        <v>7.8801</v>
      </c>
      <c r="U8" s="27" t="n">
        <v>86</v>
      </c>
      <c r="V8" s="27" t="n">
        <v>8.176</v>
      </c>
      <c r="W8" s="27" t="n">
        <v>266</v>
      </c>
      <c r="X8" s="27" t="n">
        <v>26.7387</v>
      </c>
      <c r="Y8" s="27" t="n">
        <v>100</v>
      </c>
      <c r="Z8" s="27" t="n">
        <v>9.6098</v>
      </c>
      <c r="AA8" s="33" t="n">
        <v>-1.76264348223309</v>
      </c>
      <c r="AB8" s="27" t="s">
        <v>69</v>
      </c>
      <c r="AC8" s="27" t="n">
        <v>5.09314E-026</v>
      </c>
      <c r="AD8" s="27" t="n">
        <v>6.33609931333127E-025</v>
      </c>
      <c r="AE8" s="35" t="s">
        <v>48</v>
      </c>
      <c r="AF8" s="33" t="n">
        <v>-0.233111209540275</v>
      </c>
      <c r="AG8" s="27" t="s">
        <v>69</v>
      </c>
      <c r="AH8" s="27" t="n">
        <v>0.27246</v>
      </c>
      <c r="AI8" s="27" t="n">
        <v>0.338387876530069</v>
      </c>
      <c r="AJ8" s="27" t="s">
        <v>49</v>
      </c>
      <c r="AK8" s="33" t="n">
        <v>-0.0531812583973498</v>
      </c>
      <c r="AL8" s="27" t="s">
        <v>69</v>
      </c>
      <c r="AM8" s="27" t="n">
        <v>0.811204</v>
      </c>
      <c r="AN8" s="27" t="n">
        <v>0.924211296108494</v>
      </c>
      <c r="AO8" s="27" t="s">
        <v>49</v>
      </c>
    </row>
    <row r="9" s="27" customFormat="true" ht="20" hidden="false" customHeight="true" outlineLevel="0" collapsed="false">
      <c r="A9" s="27" t="s">
        <v>529</v>
      </c>
      <c r="B9" s="27" t="s">
        <v>530</v>
      </c>
      <c r="C9" s="28" t="s">
        <v>531</v>
      </c>
      <c r="D9" s="27" t="n">
        <v>543</v>
      </c>
      <c r="E9" s="29" t="s">
        <v>532</v>
      </c>
      <c r="F9" s="27" t="n">
        <v>136</v>
      </c>
      <c r="G9" s="27" t="s">
        <v>41</v>
      </c>
      <c r="H9" s="28" t="s">
        <v>533</v>
      </c>
      <c r="I9" s="28" t="s">
        <v>534</v>
      </c>
      <c r="J9" s="30" t="n">
        <v>7E-049</v>
      </c>
      <c r="K9" s="31" t="n">
        <v>0.53</v>
      </c>
      <c r="L9" s="31" t="n">
        <v>0.71</v>
      </c>
      <c r="M9" s="133" t="s">
        <v>535</v>
      </c>
      <c r="N9" s="27" t="s">
        <v>489</v>
      </c>
      <c r="O9" s="27" t="s">
        <v>490</v>
      </c>
      <c r="P9" s="27" t="s">
        <v>500</v>
      </c>
      <c r="Q9" s="27" t="s">
        <v>492</v>
      </c>
      <c r="R9" s="27" t="s">
        <v>493</v>
      </c>
      <c r="S9" s="27" t="n">
        <v>27076</v>
      </c>
      <c r="T9" s="27" t="n">
        <v>2949.3371</v>
      </c>
      <c r="U9" s="27" t="n">
        <v>35658</v>
      </c>
      <c r="V9" s="27" t="n">
        <v>3889.4516</v>
      </c>
      <c r="W9" s="27" t="n">
        <v>0</v>
      </c>
      <c r="X9" s="27" t="n">
        <v>0</v>
      </c>
      <c r="Y9" s="27" t="n">
        <v>4</v>
      </c>
      <c r="Z9" s="27" t="n">
        <v>0.441</v>
      </c>
      <c r="AA9" s="33" t="n">
        <v>21.491959296676</v>
      </c>
      <c r="AB9" s="34" t="s">
        <v>47</v>
      </c>
      <c r="AC9" s="27" t="n">
        <v>0</v>
      </c>
      <c r="AD9" s="27" t="n">
        <v>0</v>
      </c>
      <c r="AE9" s="35" t="s">
        <v>48</v>
      </c>
      <c r="AF9" s="33" t="n">
        <v>13.1065004780182</v>
      </c>
      <c r="AG9" s="34" t="s">
        <v>47</v>
      </c>
      <c r="AH9" s="27" t="n">
        <v>0</v>
      </c>
      <c r="AI9" s="27" t="n">
        <v>0</v>
      </c>
      <c r="AJ9" s="35" t="s">
        <v>48</v>
      </c>
      <c r="AK9" s="33" t="n">
        <v>-0.399176026899633</v>
      </c>
      <c r="AL9" s="27" t="s">
        <v>69</v>
      </c>
      <c r="AM9" s="27" t="n">
        <v>1.22699E-260</v>
      </c>
      <c r="AN9" s="27" t="n">
        <v>1.37033130235294E-257</v>
      </c>
      <c r="AO9" s="27" t="s">
        <v>49</v>
      </c>
    </row>
    <row r="10" s="27" customFormat="true" ht="20" hidden="false" customHeight="true" outlineLevel="0" collapsed="false">
      <c r="A10" s="27" t="s">
        <v>536</v>
      </c>
      <c r="B10" s="27" t="s">
        <v>537</v>
      </c>
      <c r="C10" s="28" t="s">
        <v>538</v>
      </c>
      <c r="D10" s="27" t="n">
        <v>708</v>
      </c>
      <c r="E10" s="29" t="s">
        <v>539</v>
      </c>
      <c r="F10" s="27" t="n">
        <v>141</v>
      </c>
      <c r="G10" s="27" t="s">
        <v>41</v>
      </c>
      <c r="H10" s="28" t="s">
        <v>540</v>
      </c>
      <c r="I10" s="28" t="s">
        <v>541</v>
      </c>
      <c r="J10" s="30" t="n">
        <v>1E-016</v>
      </c>
      <c r="K10" s="31" t="n">
        <v>0.34</v>
      </c>
      <c r="L10" s="31" t="n">
        <v>0.58</v>
      </c>
      <c r="M10" s="133" t="s">
        <v>507</v>
      </c>
      <c r="N10" s="27" t="s">
        <v>489</v>
      </c>
      <c r="O10" s="27" t="s">
        <v>490</v>
      </c>
      <c r="P10" s="27" t="s">
        <v>500</v>
      </c>
      <c r="Q10" s="27" t="s">
        <v>492</v>
      </c>
      <c r="R10" s="27" t="s">
        <v>493</v>
      </c>
      <c r="S10" s="27" t="n">
        <v>1492</v>
      </c>
      <c r="T10" s="27" t="n">
        <v>124.6451</v>
      </c>
      <c r="U10" s="27" t="n">
        <v>1025</v>
      </c>
      <c r="V10" s="27" t="n">
        <v>85.7476</v>
      </c>
      <c r="W10" s="27" t="n">
        <v>130</v>
      </c>
      <c r="X10" s="27" t="n">
        <v>11.4989</v>
      </c>
      <c r="Y10" s="27" t="n">
        <v>191</v>
      </c>
      <c r="Z10" s="27" t="n">
        <v>16.1511</v>
      </c>
      <c r="AA10" s="33" t="n">
        <v>3.4382584065092</v>
      </c>
      <c r="AB10" s="34" t="s">
        <v>47</v>
      </c>
      <c r="AC10" s="27" t="n">
        <v>4.11512E-277</v>
      </c>
      <c r="AD10" s="27" t="n">
        <v>2.63971493460925E-275</v>
      </c>
      <c r="AE10" s="35" t="s">
        <v>48</v>
      </c>
      <c r="AF10" s="33" t="n">
        <v>2.40846386645225</v>
      </c>
      <c r="AG10" s="34" t="s">
        <v>47</v>
      </c>
      <c r="AH10" s="27" t="n">
        <v>1.451692E-136</v>
      </c>
      <c r="AI10" s="27" t="n">
        <v>3.0398691002991E-135</v>
      </c>
      <c r="AJ10" s="35" t="s">
        <v>48</v>
      </c>
      <c r="AK10" s="33" t="n">
        <v>0.539657972077965</v>
      </c>
      <c r="AL10" s="27" t="s">
        <v>47</v>
      </c>
      <c r="AM10" s="27" t="n">
        <v>1.415296E-020</v>
      </c>
      <c r="AN10" s="27" t="n">
        <v>1.68998804125786E-018</v>
      </c>
      <c r="AO10" s="27" t="s">
        <v>49</v>
      </c>
    </row>
    <row r="11" s="27" customFormat="true" ht="20" hidden="false" customHeight="true" outlineLevel="0" collapsed="false">
      <c r="A11" s="27" t="s">
        <v>542</v>
      </c>
      <c r="B11" s="27" t="s">
        <v>543</v>
      </c>
      <c r="C11" s="28" t="s">
        <v>544</v>
      </c>
      <c r="D11" s="27" t="n">
        <v>604</v>
      </c>
      <c r="E11" s="29" t="s">
        <v>545</v>
      </c>
      <c r="F11" s="27" t="n">
        <v>141</v>
      </c>
      <c r="G11" s="27" t="s">
        <v>41</v>
      </c>
      <c r="H11" s="28" t="s">
        <v>546</v>
      </c>
      <c r="I11" s="28" t="s">
        <v>547</v>
      </c>
      <c r="J11" s="30" t="n">
        <v>1E-057</v>
      </c>
      <c r="K11" s="31" t="n">
        <v>0.59</v>
      </c>
      <c r="L11" s="31" t="n">
        <v>0.78</v>
      </c>
      <c r="M11" s="133" t="s">
        <v>535</v>
      </c>
      <c r="N11" s="27" t="s">
        <v>489</v>
      </c>
      <c r="O11" s="27" t="s">
        <v>490</v>
      </c>
      <c r="P11" s="27" t="s">
        <v>491</v>
      </c>
      <c r="Q11" s="27" t="s">
        <v>492</v>
      </c>
      <c r="R11" s="27" t="s">
        <v>493</v>
      </c>
      <c r="S11" s="27" t="n">
        <v>55389</v>
      </c>
      <c r="T11" s="27" t="n">
        <v>5424.083</v>
      </c>
      <c r="U11" s="27" t="n">
        <v>44643</v>
      </c>
      <c r="V11" s="27" t="n">
        <v>4377.7167</v>
      </c>
      <c r="W11" s="27" t="n">
        <v>6</v>
      </c>
      <c r="X11" s="27" t="n">
        <v>0.6221</v>
      </c>
      <c r="Y11" s="27" t="n">
        <v>11</v>
      </c>
      <c r="Z11" s="27" t="n">
        <v>1.0903</v>
      </c>
      <c r="AA11" s="33" t="n">
        <v>13.0899451282404</v>
      </c>
      <c r="AB11" s="34" t="s">
        <v>47</v>
      </c>
      <c r="AC11" s="27" t="n">
        <v>0</v>
      </c>
      <c r="AD11" s="27" t="n">
        <v>0</v>
      </c>
      <c r="AE11" s="35" t="s">
        <v>48</v>
      </c>
      <c r="AF11" s="33" t="n">
        <v>11.9712377270905</v>
      </c>
      <c r="AG11" s="34" t="s">
        <v>47</v>
      </c>
      <c r="AH11" s="27" t="n">
        <v>0</v>
      </c>
      <c r="AI11" s="27" t="n">
        <v>0</v>
      </c>
      <c r="AJ11" s="35" t="s">
        <v>48</v>
      </c>
      <c r="AK11" s="33" t="n">
        <v>0.309200660116758</v>
      </c>
      <c r="AL11" s="27" t="s">
        <v>47</v>
      </c>
      <c r="AM11" s="27" t="n">
        <v>2.4286E-250</v>
      </c>
      <c r="AN11" s="27" t="n">
        <v>2.56163331111111E-247</v>
      </c>
      <c r="AO11" s="27" t="s">
        <v>49</v>
      </c>
    </row>
    <row r="12" s="27" customFormat="true" ht="20" hidden="false" customHeight="true" outlineLevel="0" collapsed="false">
      <c r="A12" s="27" t="s">
        <v>548</v>
      </c>
      <c r="B12" s="27" t="s">
        <v>549</v>
      </c>
      <c r="C12" s="28" t="s">
        <v>550</v>
      </c>
      <c r="D12" s="27" t="n">
        <v>747</v>
      </c>
      <c r="E12" s="29" t="s">
        <v>551</v>
      </c>
      <c r="F12" s="27" t="n">
        <v>137</v>
      </c>
      <c r="G12" s="27" t="s">
        <v>41</v>
      </c>
      <c r="H12" s="28" t="s">
        <v>552</v>
      </c>
      <c r="I12" s="28" t="s">
        <v>553</v>
      </c>
      <c r="J12" s="30" t="n">
        <v>2E-036</v>
      </c>
      <c r="K12" s="31" t="n">
        <v>0.47</v>
      </c>
      <c r="L12" s="31" t="n">
        <v>0.67</v>
      </c>
      <c r="M12" s="133" t="s">
        <v>528</v>
      </c>
      <c r="N12" s="27" t="s">
        <v>489</v>
      </c>
      <c r="O12" s="27" t="s">
        <v>490</v>
      </c>
      <c r="P12" s="27" t="s">
        <v>500</v>
      </c>
      <c r="Q12" s="27" t="s">
        <v>492</v>
      </c>
      <c r="R12" s="27" t="s">
        <v>554</v>
      </c>
      <c r="S12" s="27" t="n">
        <v>26217</v>
      </c>
      <c r="T12" s="27" t="n">
        <v>2075.8795</v>
      </c>
      <c r="U12" s="27" t="n">
        <v>19629</v>
      </c>
      <c r="V12" s="27" t="n">
        <v>1556.3554</v>
      </c>
      <c r="W12" s="27" t="n">
        <v>96849</v>
      </c>
      <c r="X12" s="27" t="n">
        <v>8119.343</v>
      </c>
      <c r="Y12" s="27" t="n">
        <v>27310</v>
      </c>
      <c r="Z12" s="27" t="n">
        <v>2188.7887</v>
      </c>
      <c r="AA12" s="33" t="n">
        <v>-1.96764029129464</v>
      </c>
      <c r="AB12" s="27" t="s">
        <v>69</v>
      </c>
      <c r="AC12" s="27" t="n">
        <v>0</v>
      </c>
      <c r="AD12" s="27" t="n">
        <v>0</v>
      </c>
      <c r="AE12" s="35" t="s">
        <v>48</v>
      </c>
      <c r="AF12" s="33" t="n">
        <v>-0.491961144047286</v>
      </c>
      <c r="AG12" s="27" t="s">
        <v>69</v>
      </c>
      <c r="AH12" s="27" t="n">
        <v>8.78447999999999E-295</v>
      </c>
      <c r="AI12" s="27" t="n">
        <v>2.96148368282504E-293</v>
      </c>
      <c r="AJ12" s="27" t="s">
        <v>49</v>
      </c>
      <c r="AK12" s="33" t="n">
        <v>0.415551157872676</v>
      </c>
      <c r="AL12" s="27" t="s">
        <v>47</v>
      </c>
      <c r="AM12" s="27" t="n">
        <v>1.202662E-206</v>
      </c>
      <c r="AN12" s="27" t="n">
        <v>1.11384101131707E-203</v>
      </c>
      <c r="AO12" s="27" t="s">
        <v>49</v>
      </c>
    </row>
    <row r="13" s="27" customFormat="true" ht="20" hidden="false" customHeight="true" outlineLevel="0" collapsed="false">
      <c r="A13" s="27" t="s">
        <v>555</v>
      </c>
      <c r="B13" s="27" t="s">
        <v>556</v>
      </c>
      <c r="C13" s="28" t="s">
        <v>557</v>
      </c>
      <c r="D13" s="27" t="n">
        <v>892</v>
      </c>
      <c r="E13" s="29" t="s">
        <v>558</v>
      </c>
      <c r="F13" s="27" t="n">
        <v>142</v>
      </c>
      <c r="G13" s="27" t="s">
        <v>41</v>
      </c>
      <c r="H13" s="28" t="s">
        <v>559</v>
      </c>
      <c r="I13" s="28" t="s">
        <v>560</v>
      </c>
      <c r="J13" s="30" t="n">
        <v>1E-013</v>
      </c>
      <c r="K13" s="31" t="n">
        <v>0.27</v>
      </c>
      <c r="L13" s="31" t="n">
        <v>0.51</v>
      </c>
      <c r="M13" s="133" t="s">
        <v>528</v>
      </c>
      <c r="N13" s="27" t="s">
        <v>489</v>
      </c>
      <c r="O13" s="27" t="s">
        <v>490</v>
      </c>
      <c r="P13" s="27" t="s">
        <v>491</v>
      </c>
      <c r="Q13" s="27" t="s">
        <v>492</v>
      </c>
      <c r="R13" s="27" t="s">
        <v>493</v>
      </c>
      <c r="S13" s="27" t="n">
        <v>294</v>
      </c>
      <c r="T13" s="27" t="n">
        <v>19.495</v>
      </c>
      <c r="U13" s="27" t="n">
        <v>9</v>
      </c>
      <c r="V13" s="27" t="n">
        <v>0.5976</v>
      </c>
      <c r="W13" s="27" t="n">
        <v>11046</v>
      </c>
      <c r="X13" s="27" t="n">
        <v>775.5084</v>
      </c>
      <c r="Y13" s="27" t="n">
        <v>54144</v>
      </c>
      <c r="Z13" s="27" t="n">
        <v>3634.0276</v>
      </c>
      <c r="AA13" s="33" t="n">
        <v>-5.3139663481994</v>
      </c>
      <c r="AB13" s="88" t="s">
        <v>69</v>
      </c>
      <c r="AC13" s="27" t="n">
        <v>0</v>
      </c>
      <c r="AD13" s="27" t="n">
        <v>0</v>
      </c>
      <c r="AE13" s="35" t="s">
        <v>48</v>
      </c>
      <c r="AF13" s="33" t="n">
        <v>-12.5701016081302</v>
      </c>
      <c r="AG13" s="88" t="s">
        <v>69</v>
      </c>
      <c r="AH13" s="27" t="n">
        <v>0</v>
      </c>
      <c r="AI13" s="27" t="n">
        <v>0</v>
      </c>
      <c r="AJ13" s="35" t="s">
        <v>48</v>
      </c>
      <c r="AK13" s="33" t="n">
        <v>5.02778019638312</v>
      </c>
      <c r="AL13" s="27" t="s">
        <v>47</v>
      </c>
      <c r="AM13" s="27" t="n">
        <v>4.16894E-075</v>
      </c>
      <c r="AN13" s="27" t="n">
        <v>1.41341955071429E-072</v>
      </c>
      <c r="AO13" s="35" t="s">
        <v>48</v>
      </c>
    </row>
    <row r="14" s="27" customFormat="true" ht="20" hidden="false" customHeight="true" outlineLevel="0" collapsed="false">
      <c r="A14" s="27" t="s">
        <v>561</v>
      </c>
      <c r="B14" s="27" t="s">
        <v>562</v>
      </c>
      <c r="C14" s="28" t="s">
        <v>563</v>
      </c>
      <c r="D14" s="27" t="n">
        <v>751</v>
      </c>
      <c r="E14" s="29" t="s">
        <v>564</v>
      </c>
      <c r="F14" s="27" t="n">
        <v>142</v>
      </c>
      <c r="G14" s="27" t="s">
        <v>41</v>
      </c>
      <c r="H14" s="28" t="s">
        <v>565</v>
      </c>
      <c r="I14" s="28" t="s">
        <v>566</v>
      </c>
      <c r="J14" s="30" t="n">
        <v>1E-013</v>
      </c>
      <c r="K14" s="31" t="n">
        <v>0.29</v>
      </c>
      <c r="L14" s="31" t="n">
        <v>0.52</v>
      </c>
      <c r="M14" s="133" t="s">
        <v>528</v>
      </c>
      <c r="N14" s="27" t="s">
        <v>489</v>
      </c>
      <c r="O14" s="27" t="s">
        <v>490</v>
      </c>
      <c r="P14" s="27" t="s">
        <v>500</v>
      </c>
      <c r="Q14" s="27" t="s">
        <v>492</v>
      </c>
      <c r="R14" s="27" t="s">
        <v>493</v>
      </c>
      <c r="S14" s="27" t="n">
        <v>1593</v>
      </c>
      <c r="T14" s="27" t="n">
        <v>125.463</v>
      </c>
      <c r="U14" s="27" t="n">
        <v>2475</v>
      </c>
      <c r="V14" s="27" t="n">
        <v>195.194</v>
      </c>
      <c r="W14" s="27" t="n">
        <v>1868</v>
      </c>
      <c r="X14" s="27" t="n">
        <v>155.7698</v>
      </c>
      <c r="Y14" s="27" t="n">
        <v>1945</v>
      </c>
      <c r="Z14" s="27" t="n">
        <v>155.0538</v>
      </c>
      <c r="AA14" s="33" t="n">
        <v>-0.312153591726491</v>
      </c>
      <c r="AB14" s="27" t="s">
        <v>69</v>
      </c>
      <c r="AC14" s="27" t="n">
        <v>2.07082E-010</v>
      </c>
      <c r="AD14" s="27" t="n">
        <v>1.38146260408028E-009</v>
      </c>
      <c r="AE14" s="27" t="s">
        <v>49</v>
      </c>
      <c r="AF14" s="33" t="n">
        <v>0.33213982367553</v>
      </c>
      <c r="AG14" s="27" t="s">
        <v>47</v>
      </c>
      <c r="AH14" s="27" t="n">
        <v>2.47232E-014</v>
      </c>
      <c r="AI14" s="27" t="n">
        <v>1.31458574582278E-013</v>
      </c>
      <c r="AJ14" s="27" t="s">
        <v>49</v>
      </c>
      <c r="AK14" s="33" t="n">
        <v>-0.637646742006623</v>
      </c>
      <c r="AL14" s="27" t="s">
        <v>69</v>
      </c>
      <c r="AM14" s="27" t="n">
        <v>4.46842E-044</v>
      </c>
      <c r="AN14" s="27" t="n">
        <v>1.02213761590361E-041</v>
      </c>
      <c r="AO14" s="27" t="s">
        <v>49</v>
      </c>
    </row>
    <row r="15" s="27" customFormat="true" ht="20" hidden="false" customHeight="true" outlineLevel="0" collapsed="false">
      <c r="A15" s="27" t="s">
        <v>567</v>
      </c>
      <c r="B15" s="27" t="s">
        <v>568</v>
      </c>
      <c r="C15" s="28" t="s">
        <v>569</v>
      </c>
      <c r="D15" s="27" t="n">
        <v>741</v>
      </c>
      <c r="E15" s="29" t="s">
        <v>570</v>
      </c>
      <c r="F15" s="27" t="n">
        <v>138</v>
      </c>
      <c r="G15" s="27" t="s">
        <v>41</v>
      </c>
      <c r="H15" s="28" t="s">
        <v>571</v>
      </c>
      <c r="I15" s="28" t="s">
        <v>572</v>
      </c>
      <c r="J15" s="30" t="n">
        <v>3E-016</v>
      </c>
      <c r="K15" s="31" t="n">
        <v>0.35</v>
      </c>
      <c r="L15" s="31" t="n">
        <v>0.48</v>
      </c>
      <c r="M15" s="133" t="s">
        <v>514</v>
      </c>
      <c r="N15" s="27" t="s">
        <v>489</v>
      </c>
      <c r="O15" s="27" t="s">
        <v>490</v>
      </c>
      <c r="P15" s="27" t="s">
        <v>491</v>
      </c>
      <c r="Q15" s="27" t="s">
        <v>573</v>
      </c>
      <c r="R15" s="27" t="s">
        <v>493</v>
      </c>
      <c r="S15" s="27" t="n">
        <v>80143</v>
      </c>
      <c r="T15" s="27" t="n">
        <v>6397.1587</v>
      </c>
      <c r="U15" s="27" t="n">
        <v>98130</v>
      </c>
      <c r="V15" s="27" t="n">
        <v>7843.5886</v>
      </c>
      <c r="W15" s="27" t="n">
        <v>5372</v>
      </c>
      <c r="X15" s="27" t="n">
        <v>454.0087</v>
      </c>
      <c r="Y15" s="27" t="n">
        <v>6650</v>
      </c>
      <c r="Z15" s="27" t="n">
        <v>537.2868</v>
      </c>
      <c r="AA15" s="33" t="n">
        <v>3.81663942520253</v>
      </c>
      <c r="AB15" s="34" t="s">
        <v>47</v>
      </c>
      <c r="AC15" s="27" t="n">
        <v>0</v>
      </c>
      <c r="AD15" s="27" t="n">
        <v>0</v>
      </c>
      <c r="AE15" s="35" t="s">
        <v>48</v>
      </c>
      <c r="AF15" s="33" t="n">
        <v>3.86774956783663</v>
      </c>
      <c r="AG15" s="34" t="s">
        <v>47</v>
      </c>
      <c r="AH15" s="27" t="n">
        <v>0</v>
      </c>
      <c r="AI15" s="27" t="n">
        <v>0</v>
      </c>
      <c r="AJ15" s="35" t="s">
        <v>48</v>
      </c>
      <c r="AK15" s="33" t="n">
        <v>-0.294082593539497</v>
      </c>
      <c r="AL15" s="27" t="s">
        <v>69</v>
      </c>
      <c r="AM15" s="27" t="n">
        <v>0</v>
      </c>
      <c r="AN15" s="27" t="n">
        <v>0</v>
      </c>
      <c r="AO15" s="27" t="s">
        <v>49</v>
      </c>
    </row>
    <row r="16" s="27" customFormat="true" ht="20" hidden="false" customHeight="true" outlineLevel="0" collapsed="false">
      <c r="A16" s="27" t="s">
        <v>574</v>
      </c>
      <c r="B16" s="27" t="s">
        <v>575</v>
      </c>
      <c r="C16" s="28" t="s">
        <v>576</v>
      </c>
      <c r="D16" s="27" t="n">
        <v>777</v>
      </c>
      <c r="E16" s="29" t="s">
        <v>577</v>
      </c>
      <c r="F16" s="27" t="n">
        <v>143</v>
      </c>
      <c r="G16" s="27" t="s">
        <v>41</v>
      </c>
      <c r="H16" s="28" t="s">
        <v>578</v>
      </c>
      <c r="I16" s="28" t="s">
        <v>579</v>
      </c>
      <c r="J16" s="30" t="n">
        <v>2E-009</v>
      </c>
      <c r="K16" s="31" t="n">
        <v>0.28</v>
      </c>
      <c r="L16" s="31" t="n">
        <v>0.53</v>
      </c>
      <c r="M16" s="133" t="s">
        <v>507</v>
      </c>
      <c r="N16" s="27" t="s">
        <v>489</v>
      </c>
      <c r="O16" s="27" t="s">
        <v>490</v>
      </c>
      <c r="P16" s="27" t="s">
        <v>500</v>
      </c>
      <c r="Q16" s="27" t="s">
        <v>492</v>
      </c>
      <c r="R16" s="27" t="s">
        <v>493</v>
      </c>
      <c r="S16" s="27" t="n">
        <v>1519</v>
      </c>
      <c r="T16" s="27" t="n">
        <v>115.6316</v>
      </c>
      <c r="U16" s="27" t="n">
        <v>1388</v>
      </c>
      <c r="V16" s="27" t="n">
        <v>105.8034</v>
      </c>
      <c r="W16" s="27" t="n">
        <v>169</v>
      </c>
      <c r="X16" s="27" t="n">
        <v>13.6211</v>
      </c>
      <c r="Y16" s="27" t="n">
        <v>170</v>
      </c>
      <c r="Z16" s="27" t="n">
        <v>13.0988</v>
      </c>
      <c r="AA16" s="33" t="n">
        <v>3.08562059289298</v>
      </c>
      <c r="AB16" s="34" t="s">
        <v>47</v>
      </c>
      <c r="AC16" s="27" t="n">
        <v>2.7192E-255</v>
      </c>
      <c r="AD16" s="27" t="n">
        <v>1.64708168674699E-253</v>
      </c>
      <c r="AE16" s="35" t="s">
        <v>48</v>
      </c>
      <c r="AF16" s="33" t="n">
        <v>3.0138794337564</v>
      </c>
      <c r="AG16" s="34" t="s">
        <v>47</v>
      </c>
      <c r="AH16" s="27" t="n">
        <v>4.54904E-235</v>
      </c>
      <c r="AI16" s="27" t="n">
        <v>1.33533874381551E-233</v>
      </c>
      <c r="AJ16" s="35" t="s">
        <v>48</v>
      </c>
      <c r="AK16" s="33" t="n">
        <v>0.128149724563757</v>
      </c>
      <c r="AL16" s="27" t="s">
        <v>47</v>
      </c>
      <c r="AM16" s="27" t="n">
        <v>0.01671654</v>
      </c>
      <c r="AN16" s="27" t="n">
        <v>0.143351503360434</v>
      </c>
      <c r="AO16" s="27" t="s">
        <v>49</v>
      </c>
    </row>
    <row r="17" s="27" customFormat="true" ht="20" hidden="false" customHeight="true" outlineLevel="0" collapsed="false">
      <c r="A17" s="27" t="s">
        <v>580</v>
      </c>
      <c r="B17" s="27" t="s">
        <v>581</v>
      </c>
      <c r="C17" s="28" t="s">
        <v>582</v>
      </c>
      <c r="D17" s="27" t="n">
        <v>618</v>
      </c>
      <c r="E17" s="29" t="s">
        <v>583</v>
      </c>
      <c r="F17" s="27" t="n">
        <v>126</v>
      </c>
      <c r="G17" s="27" t="s">
        <v>41</v>
      </c>
      <c r="H17" s="28" t="s">
        <v>584</v>
      </c>
      <c r="I17" s="28" t="s">
        <v>585</v>
      </c>
      <c r="J17" s="30" t="n">
        <v>3E-027</v>
      </c>
      <c r="K17" s="31" t="n">
        <v>0.44</v>
      </c>
      <c r="L17" s="31" t="n">
        <v>0.62</v>
      </c>
      <c r="M17" s="133" t="s">
        <v>586</v>
      </c>
      <c r="N17" s="27" t="s">
        <v>489</v>
      </c>
      <c r="O17" s="27" t="s">
        <v>490</v>
      </c>
      <c r="P17" s="27" t="s">
        <v>500</v>
      </c>
      <c r="Q17" s="134" t="s">
        <v>573</v>
      </c>
      <c r="R17" s="134" t="s">
        <v>554</v>
      </c>
      <c r="S17" s="27" t="n">
        <v>34653</v>
      </c>
      <c r="T17" s="27" t="n">
        <v>3316.5924</v>
      </c>
      <c r="U17" s="27" t="n">
        <v>42273</v>
      </c>
      <c r="V17" s="27" t="n">
        <v>4051.4064</v>
      </c>
      <c r="W17" s="27" t="n">
        <v>1214</v>
      </c>
      <c r="X17" s="27" t="n">
        <v>123.0202</v>
      </c>
      <c r="Y17" s="27" t="n">
        <v>1198</v>
      </c>
      <c r="Z17" s="27" t="n">
        <v>116.0569</v>
      </c>
      <c r="AA17" s="33" t="n">
        <v>4.75273458817497</v>
      </c>
      <c r="AB17" s="34" t="s">
        <v>47</v>
      </c>
      <c r="AC17" s="27" t="n">
        <v>0</v>
      </c>
      <c r="AD17" s="27" t="n">
        <v>0</v>
      </c>
      <c r="AE17" s="35" t="s">
        <v>48</v>
      </c>
      <c r="AF17" s="33" t="n">
        <v>5.12551860648961</v>
      </c>
      <c r="AG17" s="34" t="s">
        <v>47</v>
      </c>
      <c r="AH17" s="27" t="n">
        <v>0</v>
      </c>
      <c r="AI17" s="27" t="n">
        <v>0</v>
      </c>
      <c r="AJ17" s="35" t="s">
        <v>48</v>
      </c>
      <c r="AK17" s="33" t="n">
        <v>-0.288721090437976</v>
      </c>
      <c r="AL17" s="27" t="s">
        <v>69</v>
      </c>
      <c r="AM17" s="27" t="n">
        <v>1.063342E-168</v>
      </c>
      <c r="AN17" s="27" t="n">
        <v>8.0754444848E-166</v>
      </c>
      <c r="AO17" s="27" t="s">
        <v>49</v>
      </c>
    </row>
    <row r="18" s="27" customFormat="true" ht="20" hidden="false" customHeight="true" outlineLevel="0" collapsed="false">
      <c r="A18" s="27" t="s">
        <v>587</v>
      </c>
      <c r="B18" s="27" t="s">
        <v>588</v>
      </c>
      <c r="C18" s="28" t="s">
        <v>589</v>
      </c>
      <c r="D18" s="27" t="n">
        <v>536</v>
      </c>
      <c r="E18" s="29" t="s">
        <v>590</v>
      </c>
      <c r="F18" s="27" t="n">
        <v>140</v>
      </c>
      <c r="G18" s="27" t="s">
        <v>41</v>
      </c>
      <c r="H18" s="28" t="s">
        <v>591</v>
      </c>
      <c r="I18" s="28" t="s">
        <v>592</v>
      </c>
      <c r="J18" s="30" t="n">
        <v>1E-026</v>
      </c>
      <c r="K18" s="31" t="n">
        <v>0.35</v>
      </c>
      <c r="L18" s="31" t="n">
        <v>0.57</v>
      </c>
      <c r="M18" s="133" t="s">
        <v>99</v>
      </c>
      <c r="N18" s="27" t="s">
        <v>489</v>
      </c>
      <c r="O18" s="27" t="s">
        <v>490</v>
      </c>
      <c r="P18" s="27" t="s">
        <v>500</v>
      </c>
      <c r="Q18" s="27" t="s">
        <v>492</v>
      </c>
      <c r="R18" s="27" t="s">
        <v>493</v>
      </c>
      <c r="S18" s="27" t="n">
        <v>13</v>
      </c>
      <c r="T18" s="27" t="n">
        <v>1.4346</v>
      </c>
      <c r="U18" s="27" t="n">
        <v>8</v>
      </c>
      <c r="V18" s="27" t="n">
        <v>0.884</v>
      </c>
      <c r="W18" s="27" t="n">
        <v>1</v>
      </c>
      <c r="X18" s="27" t="n">
        <v>0.1168</v>
      </c>
      <c r="Y18" s="27" t="n">
        <v>1</v>
      </c>
      <c r="Z18" s="27" t="n">
        <v>0.1117</v>
      </c>
      <c r="AA18" s="33" t="n">
        <v>3.61853635655277</v>
      </c>
      <c r="AB18" s="34" t="s">
        <v>47</v>
      </c>
      <c r="AC18" s="27" t="n">
        <v>0.001412144</v>
      </c>
      <c r="AD18" s="27" t="n">
        <v>0.0043109246056926</v>
      </c>
      <c r="AE18" s="35" t="s">
        <v>48</v>
      </c>
      <c r="AF18" s="33" t="n">
        <v>2.98441718379548</v>
      </c>
      <c r="AG18" s="34" t="s">
        <v>47</v>
      </c>
      <c r="AH18" s="27" t="n">
        <v>0.0224478</v>
      </c>
      <c r="AI18" s="27" t="n">
        <v>0.0378144965832531</v>
      </c>
      <c r="AJ18" s="35" t="s">
        <v>48</v>
      </c>
      <c r="AK18" s="33" t="n">
        <v>0.69853026115399</v>
      </c>
      <c r="AL18" s="27" t="s">
        <v>47</v>
      </c>
      <c r="AM18" s="27" t="n">
        <v>0.287734</v>
      </c>
      <c r="AN18" s="27" t="n">
        <v>0.626194145346171</v>
      </c>
      <c r="AO18" s="27" t="s">
        <v>49</v>
      </c>
    </row>
    <row r="19" s="27" customFormat="true" ht="20" hidden="false" customHeight="true" outlineLevel="0" collapsed="false">
      <c r="A19" s="27" t="s">
        <v>593</v>
      </c>
      <c r="B19" s="27" t="s">
        <v>594</v>
      </c>
      <c r="C19" s="28" t="s">
        <v>595</v>
      </c>
      <c r="D19" s="27" t="n">
        <v>1156</v>
      </c>
      <c r="E19" s="29" t="s">
        <v>596</v>
      </c>
      <c r="F19" s="27" t="n">
        <v>157</v>
      </c>
      <c r="G19" s="27" t="s">
        <v>41</v>
      </c>
      <c r="H19" s="28" t="s">
        <v>597</v>
      </c>
      <c r="I19" s="28" t="s">
        <v>598</v>
      </c>
      <c r="J19" s="30" t="n">
        <v>1E-070</v>
      </c>
      <c r="K19" s="31" t="n">
        <v>0.78</v>
      </c>
      <c r="L19" s="31" t="n">
        <v>0.9</v>
      </c>
      <c r="M19" s="133" t="s">
        <v>488</v>
      </c>
      <c r="N19" s="27" t="s">
        <v>489</v>
      </c>
      <c r="O19" s="27" t="s">
        <v>490</v>
      </c>
      <c r="P19" s="27" t="s">
        <v>500</v>
      </c>
      <c r="Q19" s="27" t="s">
        <v>492</v>
      </c>
      <c r="R19" s="27" t="s">
        <v>554</v>
      </c>
      <c r="S19" s="27" t="n">
        <v>9</v>
      </c>
      <c r="T19" s="27" t="n">
        <v>0.4605</v>
      </c>
      <c r="U19" s="27" t="n">
        <v>6</v>
      </c>
      <c r="V19" s="27" t="n">
        <v>0.3074</v>
      </c>
      <c r="W19" s="27" t="n">
        <v>68</v>
      </c>
      <c r="X19" s="27" t="n">
        <v>3.6838</v>
      </c>
      <c r="Y19" s="27" t="n">
        <v>127</v>
      </c>
      <c r="Z19" s="27" t="n">
        <v>6.5773</v>
      </c>
      <c r="AA19" s="33" t="n">
        <v>-2.99992167566757</v>
      </c>
      <c r="AB19" s="88" t="s">
        <v>69</v>
      </c>
      <c r="AC19" s="27" t="n">
        <v>2.39254E-013</v>
      </c>
      <c r="AD19" s="27" t="n">
        <v>1.87688626487224E-012</v>
      </c>
      <c r="AE19" s="35" t="s">
        <v>48</v>
      </c>
      <c r="AF19" s="33" t="n">
        <v>-4.41930640500278</v>
      </c>
      <c r="AG19" s="88" t="s">
        <v>69</v>
      </c>
      <c r="AH19" s="27" t="n">
        <v>3.5768E-031</v>
      </c>
      <c r="AI19" s="27" t="n">
        <v>3.05815307958478E-030</v>
      </c>
      <c r="AJ19" s="35" t="s">
        <v>48</v>
      </c>
      <c r="AK19" s="33" t="n">
        <v>0.583083991287927</v>
      </c>
      <c r="AL19" s="27" t="s">
        <v>47</v>
      </c>
      <c r="AM19" s="27" t="n">
        <v>0.456164</v>
      </c>
      <c r="AN19" s="27" t="n">
        <v>0.758648362298528</v>
      </c>
      <c r="AO19" s="27" t="s">
        <v>49</v>
      </c>
    </row>
    <row r="20" s="27" customFormat="true" ht="20" hidden="false" customHeight="true" outlineLevel="0" collapsed="false">
      <c r="A20" s="27" t="s">
        <v>599</v>
      </c>
      <c r="B20" s="27" t="s">
        <v>600</v>
      </c>
      <c r="C20" s="28" t="s">
        <v>601</v>
      </c>
      <c r="D20" s="27" t="n">
        <v>492</v>
      </c>
      <c r="E20" s="29" t="s">
        <v>602</v>
      </c>
      <c r="F20" s="27" t="n">
        <v>118</v>
      </c>
      <c r="G20" s="27" t="s">
        <v>41</v>
      </c>
      <c r="H20" s="28" t="s">
        <v>603</v>
      </c>
      <c r="I20" s="28" t="s">
        <v>604</v>
      </c>
      <c r="J20" s="30" t="n">
        <v>6E-007</v>
      </c>
      <c r="K20" s="31" t="n">
        <v>0.28</v>
      </c>
      <c r="L20" s="31" t="n">
        <v>0.52</v>
      </c>
      <c r="M20" s="133" t="s">
        <v>528</v>
      </c>
      <c r="N20" s="27" t="s">
        <v>489</v>
      </c>
      <c r="O20" s="27" t="s">
        <v>490</v>
      </c>
      <c r="P20" s="27" t="s">
        <v>605</v>
      </c>
      <c r="Q20" s="27" t="s">
        <v>605</v>
      </c>
      <c r="R20" s="27" t="s">
        <v>493</v>
      </c>
      <c r="S20" s="27" t="n">
        <v>28730</v>
      </c>
      <c r="T20" s="27" t="n">
        <v>3453.904</v>
      </c>
      <c r="U20" s="27" t="n">
        <v>35194</v>
      </c>
      <c r="V20" s="27" t="n">
        <v>4236.7686</v>
      </c>
      <c r="W20" s="27" t="n">
        <v>107</v>
      </c>
      <c r="X20" s="27" t="n">
        <v>13.6196</v>
      </c>
      <c r="Y20" s="27" t="n">
        <v>33</v>
      </c>
      <c r="Z20" s="27" t="n">
        <v>4.0156</v>
      </c>
      <c r="AA20" s="33" t="n">
        <v>7.98639984118778</v>
      </c>
      <c r="AB20" s="34" t="s">
        <v>47</v>
      </c>
      <c r="AC20" s="27" t="n">
        <v>0</v>
      </c>
      <c r="AD20" s="27" t="n">
        <v>0</v>
      </c>
      <c r="AE20" s="35" t="s">
        <v>48</v>
      </c>
      <c r="AF20" s="33" t="n">
        <v>10.0431330522943</v>
      </c>
      <c r="AG20" s="34" t="s">
        <v>47</v>
      </c>
      <c r="AH20" s="27" t="n">
        <v>0</v>
      </c>
      <c r="AI20" s="27" t="n">
        <v>0</v>
      </c>
      <c r="AJ20" s="35" t="s">
        <v>48</v>
      </c>
      <c r="AK20" s="33" t="n">
        <v>-0.294736350796637</v>
      </c>
      <c r="AL20" s="27" t="s">
        <v>69</v>
      </c>
      <c r="AM20" s="27" t="n">
        <v>2.48774E-146</v>
      </c>
      <c r="AN20" s="27" t="n">
        <v>1.54859775868852E-143</v>
      </c>
      <c r="AO20" s="27" t="s">
        <v>49</v>
      </c>
    </row>
    <row r="21" s="27" customFormat="true" ht="20" hidden="false" customHeight="true" outlineLevel="0" collapsed="false">
      <c r="A21" s="27" t="s">
        <v>606</v>
      </c>
      <c r="B21" s="27" t="s">
        <v>607</v>
      </c>
      <c r="C21" s="28" t="s">
        <v>608</v>
      </c>
      <c r="D21" s="27" t="n">
        <v>433</v>
      </c>
      <c r="E21" s="29" t="s">
        <v>609</v>
      </c>
      <c r="F21" s="27" t="n">
        <v>119</v>
      </c>
      <c r="G21" s="27" t="s">
        <v>41</v>
      </c>
      <c r="H21" s="28" t="s">
        <v>610</v>
      </c>
      <c r="I21" s="28" t="s">
        <v>566</v>
      </c>
      <c r="J21" s="30" t="n">
        <v>7E-007</v>
      </c>
      <c r="K21" s="31" t="n">
        <v>0.39</v>
      </c>
      <c r="L21" s="31" t="n">
        <v>0.58</v>
      </c>
      <c r="M21" s="133" t="s">
        <v>611</v>
      </c>
      <c r="N21" s="27" t="s">
        <v>489</v>
      </c>
      <c r="O21" s="27" t="s">
        <v>490</v>
      </c>
      <c r="P21" s="27" t="s">
        <v>605</v>
      </c>
      <c r="Q21" s="27" t="s">
        <v>605</v>
      </c>
      <c r="R21" s="27" t="s">
        <v>493</v>
      </c>
      <c r="S21" s="27" t="n">
        <v>196</v>
      </c>
      <c r="T21" s="27" t="n">
        <v>26.7737</v>
      </c>
      <c r="U21" s="27" t="n">
        <v>322</v>
      </c>
      <c r="V21" s="27" t="n">
        <v>44.0453</v>
      </c>
      <c r="W21" s="27" t="n">
        <v>0</v>
      </c>
      <c r="X21" s="27" t="n">
        <v>0</v>
      </c>
      <c r="Y21" s="27" t="n">
        <v>0</v>
      </c>
      <c r="Z21" s="27" t="n">
        <v>0</v>
      </c>
      <c r="AA21" s="33" t="n">
        <v>14.7085289060064</v>
      </c>
      <c r="AB21" s="34" t="s">
        <v>47</v>
      </c>
      <c r="AC21" s="27" t="n">
        <v>2.55084E-057</v>
      </c>
      <c r="AD21" s="27" t="n">
        <v>5.48635212834225E-056</v>
      </c>
      <c r="AE21" s="35" t="s">
        <v>48</v>
      </c>
      <c r="AF21" s="33" t="n">
        <v>15.4267004593431</v>
      </c>
      <c r="AG21" s="34" t="s">
        <v>47</v>
      </c>
      <c r="AH21" s="27" t="n">
        <v>6.61856E-097</v>
      </c>
      <c r="AI21" s="27" t="n">
        <v>1.10632404042977E-095</v>
      </c>
      <c r="AJ21" s="35" t="s">
        <v>48</v>
      </c>
      <c r="AK21" s="33" t="n">
        <v>-0.71817155333673</v>
      </c>
      <c r="AL21" s="27" t="s">
        <v>69</v>
      </c>
      <c r="AM21" s="27" t="n">
        <v>2.5027E-008</v>
      </c>
      <c r="AN21" s="27" t="n">
        <v>1.21369762962963E-006</v>
      </c>
      <c r="AO21" s="27" t="s">
        <v>49</v>
      </c>
    </row>
    <row r="22" s="27" customFormat="true" ht="20" hidden="false" customHeight="true" outlineLevel="0" collapsed="false">
      <c r="A22" s="27" t="s">
        <v>612</v>
      </c>
      <c r="B22" s="27" t="s">
        <v>613</v>
      </c>
      <c r="C22" s="28" t="s">
        <v>614</v>
      </c>
      <c r="D22" s="27" t="n">
        <v>1435</v>
      </c>
      <c r="E22" s="29" t="s">
        <v>615</v>
      </c>
      <c r="F22" s="27" t="n">
        <v>263</v>
      </c>
      <c r="G22" s="27" t="s">
        <v>41</v>
      </c>
      <c r="H22" s="28" t="s">
        <v>616</v>
      </c>
      <c r="I22" s="28" t="s">
        <v>617</v>
      </c>
      <c r="J22" s="30" t="n">
        <v>1E-059</v>
      </c>
      <c r="K22" s="31" t="n">
        <v>0.38</v>
      </c>
      <c r="L22" s="31" t="n">
        <v>0.62</v>
      </c>
      <c r="M22" s="133" t="s">
        <v>507</v>
      </c>
      <c r="N22" s="27" t="s">
        <v>489</v>
      </c>
      <c r="O22" s="27" t="s">
        <v>490</v>
      </c>
      <c r="P22" s="27" t="s">
        <v>618</v>
      </c>
      <c r="Q22" s="27" t="s">
        <v>605</v>
      </c>
      <c r="R22" s="27" t="s">
        <v>619</v>
      </c>
      <c r="S22" s="27" t="n">
        <v>7363</v>
      </c>
      <c r="T22" s="27" t="n">
        <v>303.4888</v>
      </c>
      <c r="U22" s="27" t="n">
        <v>8253</v>
      </c>
      <c r="V22" s="27" t="n">
        <v>340.6365</v>
      </c>
      <c r="W22" s="27" t="n">
        <v>129</v>
      </c>
      <c r="X22" s="27" t="n">
        <v>5.6297</v>
      </c>
      <c r="Y22" s="27" t="n">
        <v>118</v>
      </c>
      <c r="Z22" s="27" t="n">
        <v>4.923</v>
      </c>
      <c r="AA22" s="33" t="n">
        <v>5.75244142093039</v>
      </c>
      <c r="AB22" s="34" t="s">
        <v>47</v>
      </c>
      <c r="AC22" s="27" t="n">
        <v>0</v>
      </c>
      <c r="AD22" s="27" t="n">
        <v>0</v>
      </c>
      <c r="AE22" s="35" t="s">
        <v>48</v>
      </c>
      <c r="AF22" s="33" t="n">
        <v>6.11255148165897</v>
      </c>
      <c r="AG22" s="34" t="s">
        <v>47</v>
      </c>
      <c r="AH22" s="27" t="n">
        <v>0</v>
      </c>
      <c r="AI22" s="27" t="n">
        <v>0</v>
      </c>
      <c r="AJ22" s="35" t="s">
        <v>48</v>
      </c>
      <c r="AK22" s="33" t="n">
        <v>-0.16658975544594</v>
      </c>
      <c r="AL22" s="27" t="s">
        <v>69</v>
      </c>
      <c r="AM22" s="27" t="n">
        <v>5.64504E-013</v>
      </c>
      <c r="AN22" s="27" t="n">
        <v>4.21955627716535E-011</v>
      </c>
      <c r="AO22" s="27" t="s">
        <v>49</v>
      </c>
    </row>
    <row r="23" s="27" customFormat="true" ht="20" hidden="false" customHeight="true" outlineLevel="0" collapsed="false">
      <c r="A23" s="27" t="s">
        <v>620</v>
      </c>
      <c r="B23" s="27" t="s">
        <v>621</v>
      </c>
      <c r="C23" s="28" t="s">
        <v>622</v>
      </c>
      <c r="D23" s="27" t="n">
        <v>862</v>
      </c>
      <c r="E23" s="29" t="s">
        <v>623</v>
      </c>
      <c r="F23" s="27" t="n">
        <v>210</v>
      </c>
      <c r="G23" s="27" t="s">
        <v>41</v>
      </c>
      <c r="H23" s="28" t="s">
        <v>624</v>
      </c>
      <c r="I23" s="28" t="s">
        <v>625</v>
      </c>
      <c r="J23" s="30" t="n">
        <v>1E-046</v>
      </c>
      <c r="K23" s="31" t="n">
        <v>0.38</v>
      </c>
      <c r="L23" s="31" t="n">
        <v>0.58</v>
      </c>
      <c r="M23" s="133" t="s">
        <v>514</v>
      </c>
      <c r="N23" s="27" t="s">
        <v>489</v>
      </c>
      <c r="O23" s="27" t="s">
        <v>490</v>
      </c>
      <c r="P23" s="27" t="s">
        <v>618</v>
      </c>
      <c r="Q23" s="27" t="s">
        <v>492</v>
      </c>
      <c r="R23" s="27" t="s">
        <v>619</v>
      </c>
      <c r="S23" s="27" t="n">
        <v>4592</v>
      </c>
      <c r="T23" s="27" t="n">
        <v>315.0898</v>
      </c>
      <c r="U23" s="27" t="n">
        <v>4623</v>
      </c>
      <c r="V23" s="27" t="n">
        <v>317.6493</v>
      </c>
      <c r="W23" s="27" t="n">
        <v>92</v>
      </c>
      <c r="X23" s="27" t="n">
        <v>6.6839</v>
      </c>
      <c r="Y23" s="27" t="n">
        <v>53</v>
      </c>
      <c r="Z23" s="27" t="n">
        <v>3.681</v>
      </c>
      <c r="AA23" s="33" t="n">
        <v>5.55892909342937</v>
      </c>
      <c r="AB23" s="34" t="s">
        <v>47</v>
      </c>
      <c r="AC23" s="27" t="n">
        <v>0</v>
      </c>
      <c r="AD23" s="27" t="n">
        <v>0</v>
      </c>
      <c r="AE23" s="35" t="s">
        <v>48</v>
      </c>
      <c r="AF23" s="33" t="n">
        <v>6.43119327994498</v>
      </c>
      <c r="AG23" s="34" t="s">
        <v>47</v>
      </c>
      <c r="AH23" s="27" t="n">
        <v>0</v>
      </c>
      <c r="AI23" s="27" t="n">
        <v>0</v>
      </c>
      <c r="AJ23" s="35" t="s">
        <v>48</v>
      </c>
      <c r="AK23" s="33" t="n">
        <v>-0.0116717873063665</v>
      </c>
      <c r="AL23" s="27" t="s">
        <v>69</v>
      </c>
      <c r="AM23" s="27" t="n">
        <v>0.697804</v>
      </c>
      <c r="AN23" s="27" t="n">
        <v>0.868669097728092</v>
      </c>
      <c r="AO23" s="27" t="s">
        <v>49</v>
      </c>
    </row>
    <row r="24" s="27" customFormat="true" ht="20" hidden="false" customHeight="true" outlineLevel="0" collapsed="false">
      <c r="A24" s="27" t="s">
        <v>626</v>
      </c>
      <c r="B24" s="27" t="s">
        <v>627</v>
      </c>
      <c r="C24" s="28" t="s">
        <v>628</v>
      </c>
      <c r="D24" s="27" t="n">
        <v>3419</v>
      </c>
      <c r="E24" s="29" t="s">
        <v>629</v>
      </c>
      <c r="F24" s="27" t="n">
        <v>141</v>
      </c>
      <c r="G24" s="27" t="s">
        <v>41</v>
      </c>
      <c r="H24" s="28" t="s">
        <v>630</v>
      </c>
      <c r="I24" s="28" t="s">
        <v>631</v>
      </c>
      <c r="J24" s="30" t="n">
        <v>1E-022</v>
      </c>
      <c r="K24" s="31" t="n">
        <v>0.48</v>
      </c>
      <c r="L24" s="31" t="n">
        <v>0.57</v>
      </c>
      <c r="M24" s="133" t="s">
        <v>632</v>
      </c>
      <c r="N24" s="27" t="s">
        <v>489</v>
      </c>
      <c r="O24" s="27" t="s">
        <v>490</v>
      </c>
      <c r="P24" s="27" t="s">
        <v>500</v>
      </c>
      <c r="Q24" s="27" t="s">
        <v>492</v>
      </c>
      <c r="R24" s="27" t="s">
        <v>554</v>
      </c>
      <c r="S24" s="27" t="n">
        <v>10449</v>
      </c>
      <c r="T24" s="27" t="n">
        <v>180.7654</v>
      </c>
      <c r="U24" s="27" t="n">
        <v>9092</v>
      </c>
      <c r="V24" s="27" t="n">
        <v>157.504</v>
      </c>
      <c r="W24" s="27" t="n">
        <v>1185</v>
      </c>
      <c r="X24" s="27" t="n">
        <v>21.7053</v>
      </c>
      <c r="Y24" s="27" t="n">
        <v>490</v>
      </c>
      <c r="Z24" s="27" t="n">
        <v>8.5802</v>
      </c>
      <c r="AA24" s="33" t="n">
        <v>3.05799929229221</v>
      </c>
      <c r="AB24" s="34" t="s">
        <v>47</v>
      </c>
      <c r="AC24" s="27" t="n">
        <v>0</v>
      </c>
      <c r="AD24" s="27" t="n">
        <v>0</v>
      </c>
      <c r="AE24" s="35" t="s">
        <v>48</v>
      </c>
      <c r="AF24" s="33" t="n">
        <v>4.19823338120816</v>
      </c>
      <c r="AG24" s="34" t="s">
        <v>47</v>
      </c>
      <c r="AH24" s="27" t="n">
        <v>0</v>
      </c>
      <c r="AI24" s="27" t="n">
        <v>0</v>
      </c>
      <c r="AJ24" s="35" t="s">
        <v>48</v>
      </c>
      <c r="AK24" s="33" t="n">
        <v>0.198730092334639</v>
      </c>
      <c r="AL24" s="27" t="s">
        <v>47</v>
      </c>
      <c r="AM24" s="27" t="n">
        <v>6.84806E-022</v>
      </c>
      <c r="AN24" s="27" t="n">
        <v>8.66781781066667E-020</v>
      </c>
      <c r="AO24" s="27" t="s">
        <v>49</v>
      </c>
    </row>
    <row r="25" s="27" customFormat="true" ht="20" hidden="false" customHeight="true" outlineLevel="0" collapsed="false">
      <c r="A25" s="27" t="s">
        <v>633</v>
      </c>
      <c r="B25" s="27" t="s">
        <v>634</v>
      </c>
      <c r="C25" s="28" t="s">
        <v>635</v>
      </c>
      <c r="D25" s="27" t="n">
        <v>506</v>
      </c>
      <c r="E25" s="29" t="s">
        <v>636</v>
      </c>
      <c r="F25" s="27" t="n">
        <v>138</v>
      </c>
      <c r="G25" s="27" t="s">
        <v>41</v>
      </c>
      <c r="H25" s="28" t="s">
        <v>552</v>
      </c>
      <c r="I25" s="28" t="s">
        <v>553</v>
      </c>
      <c r="J25" s="30" t="n">
        <v>5E-032</v>
      </c>
      <c r="K25" s="31" t="n">
        <v>0.46</v>
      </c>
      <c r="L25" s="31" t="n">
        <v>0.59</v>
      </c>
      <c r="M25" s="133" t="s">
        <v>528</v>
      </c>
      <c r="N25" s="27" t="s">
        <v>489</v>
      </c>
      <c r="O25" s="27" t="s">
        <v>490</v>
      </c>
      <c r="P25" s="27" t="s">
        <v>500</v>
      </c>
      <c r="Q25" s="27" t="s">
        <v>492</v>
      </c>
      <c r="R25" s="27" t="s">
        <v>554</v>
      </c>
      <c r="S25" s="27" t="n">
        <v>3</v>
      </c>
      <c r="T25" s="27" t="n">
        <v>0.3507</v>
      </c>
      <c r="U25" s="27" t="n">
        <v>3</v>
      </c>
      <c r="V25" s="27" t="n">
        <v>0.3512</v>
      </c>
      <c r="W25" s="27" t="n">
        <v>39</v>
      </c>
      <c r="X25" s="27" t="n">
        <v>4.8268</v>
      </c>
      <c r="Y25" s="27" t="n">
        <v>901</v>
      </c>
      <c r="Z25" s="27" t="n">
        <v>106.6049</v>
      </c>
      <c r="AA25" s="33" t="n">
        <v>-3.78275771378768</v>
      </c>
      <c r="AB25" s="88" t="s">
        <v>69</v>
      </c>
      <c r="AC25" s="27" t="n">
        <v>1.027694E-009</v>
      </c>
      <c r="AD25" s="27" t="n">
        <v>6.52056360309197E-009</v>
      </c>
      <c r="AE25" s="35" t="s">
        <v>48</v>
      </c>
      <c r="AF25" s="33" t="n">
        <v>-8.24576519161229</v>
      </c>
      <c r="AG25" s="88" t="s">
        <v>69</v>
      </c>
      <c r="AH25" s="27" t="n">
        <v>7.16362E-267</v>
      </c>
      <c r="AI25" s="27" t="n">
        <v>2.26422138239278E-265</v>
      </c>
      <c r="AJ25" s="35" t="s">
        <v>48</v>
      </c>
      <c r="AK25" s="33" t="n">
        <v>-0.00205541428254577</v>
      </c>
      <c r="AL25" s="27" t="s">
        <v>69</v>
      </c>
      <c r="AM25" s="27" t="n">
        <v>0.99851</v>
      </c>
      <c r="AN25" s="27" t="n">
        <v>1.01800031467311</v>
      </c>
      <c r="AO25" s="27" t="s">
        <v>49</v>
      </c>
    </row>
    <row r="26" s="27" customFormat="true" ht="20" hidden="false" customHeight="true" outlineLevel="0" collapsed="false">
      <c r="A26" s="27" t="s">
        <v>637</v>
      </c>
      <c r="B26" s="27" t="s">
        <v>638</v>
      </c>
      <c r="C26" s="28" t="s">
        <v>639</v>
      </c>
      <c r="D26" s="27" t="n">
        <v>1016</v>
      </c>
      <c r="E26" s="29" t="s">
        <v>640</v>
      </c>
      <c r="F26" s="27" t="n">
        <v>116</v>
      </c>
      <c r="G26" s="27" t="s">
        <v>41</v>
      </c>
      <c r="H26" s="28" t="s">
        <v>641</v>
      </c>
      <c r="I26" s="28" t="s">
        <v>642</v>
      </c>
      <c r="J26" s="30" t="n">
        <v>1E-020</v>
      </c>
      <c r="K26" s="31" t="n">
        <v>0.39</v>
      </c>
      <c r="L26" s="31" t="n">
        <v>0.64</v>
      </c>
      <c r="M26" s="133" t="s">
        <v>99</v>
      </c>
      <c r="N26" s="27" t="s">
        <v>489</v>
      </c>
      <c r="O26" s="27" t="s">
        <v>490</v>
      </c>
      <c r="P26" s="27" t="s">
        <v>605</v>
      </c>
      <c r="Q26" s="27" t="s">
        <v>492</v>
      </c>
      <c r="R26" s="27" t="s">
        <v>493</v>
      </c>
      <c r="S26" s="27" t="n">
        <v>374</v>
      </c>
      <c r="T26" s="27" t="n">
        <v>21.773</v>
      </c>
      <c r="U26" s="27" t="n">
        <v>328</v>
      </c>
      <c r="V26" s="27" t="n">
        <v>19.121</v>
      </c>
      <c r="W26" s="27" t="n">
        <v>1459</v>
      </c>
      <c r="X26" s="27" t="n">
        <v>89.9307</v>
      </c>
      <c r="Y26" s="27" t="n">
        <v>1142</v>
      </c>
      <c r="Z26" s="27" t="n">
        <v>67.2938</v>
      </c>
      <c r="AA26" s="33" t="n">
        <v>-2.04627349491924</v>
      </c>
      <c r="AB26" s="88" t="s">
        <v>69</v>
      </c>
      <c r="AC26" s="27" t="n">
        <v>5.84006E-165</v>
      </c>
      <c r="AD26" s="27" t="n">
        <v>2.5954388198895E-163</v>
      </c>
      <c r="AE26" s="35" t="s">
        <v>48</v>
      </c>
      <c r="AF26" s="33" t="n">
        <v>-1.81531561459338</v>
      </c>
      <c r="AG26" s="88" t="s">
        <v>69</v>
      </c>
      <c r="AH26" s="27" t="n">
        <v>1.3184E-107</v>
      </c>
      <c r="AI26" s="27" t="n">
        <v>2.36265829351536E-106</v>
      </c>
      <c r="AJ26" s="35" t="s">
        <v>48</v>
      </c>
      <c r="AK26" s="33" t="n">
        <v>0.187382227327875</v>
      </c>
      <c r="AL26" s="27" t="s">
        <v>47</v>
      </c>
      <c r="AM26" s="27" t="n">
        <v>0.0859278</v>
      </c>
      <c r="AN26" s="27" t="n">
        <v>0.357886412372491</v>
      </c>
      <c r="AO26" s="27" t="s">
        <v>49</v>
      </c>
    </row>
    <row r="27" s="27" customFormat="true" ht="20" hidden="false" customHeight="true" outlineLevel="0" collapsed="false">
      <c r="A27" s="27" t="s">
        <v>643</v>
      </c>
      <c r="B27" s="27" t="s">
        <v>644</v>
      </c>
      <c r="C27" s="28" t="s">
        <v>645</v>
      </c>
      <c r="D27" s="27" t="n">
        <v>2798</v>
      </c>
      <c r="E27" s="29" t="s">
        <v>646</v>
      </c>
      <c r="F27" s="27" t="n">
        <v>133</v>
      </c>
      <c r="G27" s="27" t="s">
        <v>41</v>
      </c>
      <c r="H27" s="28" t="s">
        <v>552</v>
      </c>
      <c r="I27" s="28" t="s">
        <v>553</v>
      </c>
      <c r="J27" s="30" t="n">
        <v>2E-025</v>
      </c>
      <c r="K27" s="31" t="n">
        <v>0.44</v>
      </c>
      <c r="L27" s="31" t="n">
        <v>0.64</v>
      </c>
      <c r="M27" s="133" t="s">
        <v>507</v>
      </c>
      <c r="N27" s="27" t="s">
        <v>489</v>
      </c>
      <c r="O27" s="27" t="s">
        <v>490</v>
      </c>
      <c r="P27" s="27" t="s">
        <v>500</v>
      </c>
      <c r="Q27" s="27" t="s">
        <v>492</v>
      </c>
      <c r="R27" s="27" t="s">
        <v>554</v>
      </c>
      <c r="S27" s="27" t="n">
        <v>108158</v>
      </c>
      <c r="T27" s="27" t="n">
        <v>2286.3919</v>
      </c>
      <c r="U27" s="27" t="n">
        <v>86016</v>
      </c>
      <c r="V27" s="27" t="n">
        <v>1820.8021</v>
      </c>
      <c r="W27" s="27" t="n">
        <v>311</v>
      </c>
      <c r="X27" s="27" t="n">
        <v>6.9608</v>
      </c>
      <c r="Y27" s="27" t="n">
        <v>83</v>
      </c>
      <c r="Z27" s="27" t="n">
        <v>1.776</v>
      </c>
      <c r="AA27" s="33" t="n">
        <v>8.35960387162152</v>
      </c>
      <c r="AB27" s="34" t="s">
        <v>47</v>
      </c>
      <c r="AC27" s="27" t="n">
        <v>0</v>
      </c>
      <c r="AD27" s="27" t="n">
        <v>0</v>
      </c>
      <c r="AE27" s="35" t="s">
        <v>48</v>
      </c>
      <c r="AF27" s="33" t="n">
        <v>10.001726829647</v>
      </c>
      <c r="AG27" s="34" t="s">
        <v>47</v>
      </c>
      <c r="AH27" s="27" t="n">
        <v>0</v>
      </c>
      <c r="AI27" s="27" t="n">
        <v>0</v>
      </c>
      <c r="AJ27" s="35" t="s">
        <v>48</v>
      </c>
      <c r="AK27" s="33" t="n">
        <v>0.328498583847163</v>
      </c>
      <c r="AL27" s="27" t="s">
        <v>47</v>
      </c>
      <c r="AM27" s="27" t="n">
        <v>0</v>
      </c>
      <c r="AN27" s="27" t="n">
        <v>0</v>
      </c>
      <c r="AO27" s="27" t="s">
        <v>49</v>
      </c>
    </row>
    <row r="28" s="27" customFormat="true" ht="20" hidden="false" customHeight="true" outlineLevel="0" collapsed="false">
      <c r="A28" s="27" t="s">
        <v>647</v>
      </c>
      <c r="B28" s="27" t="s">
        <v>648</v>
      </c>
      <c r="C28" s="28" t="s">
        <v>649</v>
      </c>
      <c r="D28" s="27" t="n">
        <v>528</v>
      </c>
      <c r="E28" s="29" t="s">
        <v>650</v>
      </c>
      <c r="F28" s="27" t="n">
        <v>147</v>
      </c>
      <c r="G28" s="27" t="s">
        <v>41</v>
      </c>
      <c r="H28" s="28" t="s">
        <v>651</v>
      </c>
      <c r="I28" s="28" t="s">
        <v>652</v>
      </c>
      <c r="J28" s="30" t="n">
        <v>8E-022</v>
      </c>
      <c r="K28" s="31" t="n">
        <v>0.38</v>
      </c>
      <c r="L28" s="31" t="n">
        <v>0.55</v>
      </c>
      <c r="M28" s="133" t="s">
        <v>653</v>
      </c>
      <c r="N28" s="27" t="s">
        <v>489</v>
      </c>
      <c r="O28" s="27" t="s">
        <v>490</v>
      </c>
      <c r="P28" s="27" t="s">
        <v>500</v>
      </c>
      <c r="Q28" s="27" t="s">
        <v>492</v>
      </c>
      <c r="R28" s="27" t="s">
        <v>554</v>
      </c>
      <c r="S28" s="27" t="n">
        <v>4789</v>
      </c>
      <c r="T28" s="27" t="n">
        <v>536.4764</v>
      </c>
      <c r="U28" s="27" t="n">
        <v>4657</v>
      </c>
      <c r="V28" s="27" t="n">
        <v>522.4004</v>
      </c>
      <c r="W28" s="27" t="n">
        <v>165</v>
      </c>
      <c r="X28" s="27" t="n">
        <v>19.5702</v>
      </c>
      <c r="Y28" s="27" t="n">
        <v>56</v>
      </c>
      <c r="Z28" s="27" t="n">
        <v>6.3498</v>
      </c>
      <c r="AA28" s="33" t="n">
        <v>4.77678430219141</v>
      </c>
      <c r="AB28" s="34" t="s">
        <v>47</v>
      </c>
      <c r="AC28" s="27" t="n">
        <v>0</v>
      </c>
      <c r="AD28" s="27" t="n">
        <v>0</v>
      </c>
      <c r="AE28" s="35" t="s">
        <v>48</v>
      </c>
      <c r="AF28" s="33" t="n">
        <v>6.36230103937027</v>
      </c>
      <c r="AG28" s="34" t="s">
        <v>47</v>
      </c>
      <c r="AH28" s="27" t="n">
        <v>0</v>
      </c>
      <c r="AI28" s="27" t="n">
        <v>0</v>
      </c>
      <c r="AJ28" s="35" t="s">
        <v>48</v>
      </c>
      <c r="AK28" s="33" t="n">
        <v>0.0383587055877847</v>
      </c>
      <c r="AL28" s="27" t="s">
        <v>47</v>
      </c>
      <c r="AM28" s="27" t="n">
        <v>0.196389</v>
      </c>
      <c r="AN28" s="27" t="n">
        <v>0.533158154572103</v>
      </c>
      <c r="AO28" s="27" t="s">
        <v>49</v>
      </c>
    </row>
    <row r="29" s="27" customFormat="true" ht="20" hidden="false" customHeight="true" outlineLevel="0" collapsed="false">
      <c r="A29" s="27" t="s">
        <v>654</v>
      </c>
      <c r="B29" s="27" t="s">
        <v>655</v>
      </c>
      <c r="C29" s="28" t="s">
        <v>656</v>
      </c>
      <c r="D29" s="27" t="n">
        <v>592</v>
      </c>
      <c r="E29" s="29" t="s">
        <v>657</v>
      </c>
      <c r="F29" s="27" t="n">
        <v>138</v>
      </c>
      <c r="G29" s="27" t="s">
        <v>41</v>
      </c>
      <c r="H29" s="28" t="s">
        <v>658</v>
      </c>
      <c r="I29" s="28" t="s">
        <v>659</v>
      </c>
      <c r="J29" s="30" t="n">
        <v>8E-010</v>
      </c>
      <c r="K29" s="31" t="n">
        <v>0.29</v>
      </c>
      <c r="L29" s="31" t="n">
        <v>0.5</v>
      </c>
      <c r="M29" s="133" t="s">
        <v>507</v>
      </c>
      <c r="N29" s="27" t="s">
        <v>489</v>
      </c>
      <c r="O29" s="27" t="s">
        <v>490</v>
      </c>
      <c r="P29" s="27" t="s">
        <v>605</v>
      </c>
      <c r="Q29" s="27" t="s">
        <v>605</v>
      </c>
      <c r="R29" s="27" t="s">
        <v>554</v>
      </c>
      <c r="S29" s="27" t="n">
        <v>277</v>
      </c>
      <c r="T29" s="27" t="n">
        <v>27.6756</v>
      </c>
      <c r="U29" s="27" t="n">
        <v>6</v>
      </c>
      <c r="V29" s="27" t="n">
        <v>0.6003</v>
      </c>
      <c r="W29" s="27" t="n">
        <v>5814</v>
      </c>
      <c r="X29" s="27" t="n">
        <v>615.0348</v>
      </c>
      <c r="Y29" s="27" t="n">
        <v>5377</v>
      </c>
      <c r="Z29" s="27" t="n">
        <v>543.7773</v>
      </c>
      <c r="AA29" s="33" t="n">
        <v>-4.4739815438473</v>
      </c>
      <c r="AB29" s="88" t="s">
        <v>69</v>
      </c>
      <c r="AC29" s="27" t="n">
        <v>0</v>
      </c>
      <c r="AD29" s="27" t="n">
        <v>0</v>
      </c>
      <c r="AE29" s="35" t="s">
        <v>48</v>
      </c>
      <c r="AF29" s="33" t="n">
        <v>-9.82311654396842</v>
      </c>
      <c r="AG29" s="88" t="s">
        <v>69</v>
      </c>
      <c r="AH29" s="27" t="n">
        <v>0</v>
      </c>
      <c r="AI29" s="27" t="n">
        <v>0</v>
      </c>
      <c r="AJ29" s="35" t="s">
        <v>48</v>
      </c>
      <c r="AK29" s="33" t="n">
        <v>5.52678711641896</v>
      </c>
      <c r="AL29" s="27" t="s">
        <v>47</v>
      </c>
      <c r="AM29" s="27" t="n">
        <v>5.46804E-074</v>
      </c>
      <c r="AN29" s="27" t="n">
        <v>1.80549925982609E-071</v>
      </c>
      <c r="AO29" s="35" t="s">
        <v>48</v>
      </c>
    </row>
    <row r="30" s="27" customFormat="true" ht="20" hidden="false" customHeight="true" outlineLevel="0" collapsed="false">
      <c r="A30" s="27" t="s">
        <v>660</v>
      </c>
      <c r="B30" s="27" t="s">
        <v>661</v>
      </c>
      <c r="C30" s="28" t="s">
        <v>662</v>
      </c>
      <c r="D30" s="27" t="n">
        <v>830</v>
      </c>
      <c r="E30" s="29" t="s">
        <v>663</v>
      </c>
      <c r="F30" s="27" t="n">
        <v>181</v>
      </c>
      <c r="G30" s="27" t="s">
        <v>41</v>
      </c>
      <c r="H30" s="28" t="s">
        <v>664</v>
      </c>
      <c r="I30" s="28" t="s">
        <v>665</v>
      </c>
      <c r="J30" s="30" t="n">
        <v>2E-077</v>
      </c>
      <c r="K30" s="31" t="n">
        <v>0.62</v>
      </c>
      <c r="L30" s="31" t="n">
        <v>0.78</v>
      </c>
      <c r="M30" s="133" t="s">
        <v>488</v>
      </c>
      <c r="N30" s="27" t="s">
        <v>489</v>
      </c>
      <c r="O30" s="27" t="s">
        <v>490</v>
      </c>
      <c r="P30" s="27" t="s">
        <v>605</v>
      </c>
      <c r="Q30" s="27" t="s">
        <v>492</v>
      </c>
      <c r="R30" s="27" t="s">
        <v>493</v>
      </c>
      <c r="S30" s="27" t="n">
        <v>869</v>
      </c>
      <c r="T30" s="27" t="n">
        <v>61.9272</v>
      </c>
      <c r="U30" s="27" t="n">
        <v>991</v>
      </c>
      <c r="V30" s="27" t="n">
        <v>70.7175</v>
      </c>
      <c r="W30" s="27" t="n">
        <v>338</v>
      </c>
      <c r="X30" s="27" t="n">
        <v>25.5026</v>
      </c>
      <c r="Y30" s="27" t="n">
        <v>1147</v>
      </c>
      <c r="Z30" s="27" t="n">
        <v>82.7348</v>
      </c>
      <c r="AA30" s="33" t="n">
        <v>1.27992887906377</v>
      </c>
      <c r="AB30" s="35" t="s">
        <v>47</v>
      </c>
      <c r="AC30" s="27" t="n">
        <v>4.56276E-048</v>
      </c>
      <c r="AD30" s="27" t="n">
        <v>8.62784236953456E-047</v>
      </c>
      <c r="AE30" s="35" t="s">
        <v>48</v>
      </c>
      <c r="AF30" s="33" t="n">
        <v>-0.226427011405678</v>
      </c>
      <c r="AG30" s="27" t="s">
        <v>69</v>
      </c>
      <c r="AH30" s="27" t="n">
        <v>0.000291142</v>
      </c>
      <c r="AI30" s="27" t="n">
        <v>0.000726877316612184</v>
      </c>
      <c r="AJ30" s="35" t="s">
        <v>48</v>
      </c>
      <c r="AK30" s="33" t="n">
        <v>-0.191494056611796</v>
      </c>
      <c r="AL30" s="27" t="s">
        <v>69</v>
      </c>
      <c r="AM30" s="27" t="n">
        <v>0.00425912</v>
      </c>
      <c r="AN30" s="27" t="n">
        <v>0.0567066285553997</v>
      </c>
      <c r="AO30" s="27" t="s">
        <v>49</v>
      </c>
    </row>
    <row r="31" s="27" customFormat="true" ht="20" hidden="false" customHeight="true" outlineLevel="0" collapsed="false">
      <c r="A31" s="27" t="s">
        <v>666</v>
      </c>
      <c r="B31" s="27" t="s">
        <v>667</v>
      </c>
      <c r="C31" s="28" t="s">
        <v>668</v>
      </c>
      <c r="D31" s="27" t="n">
        <v>534</v>
      </c>
      <c r="E31" s="29" t="s">
        <v>669</v>
      </c>
      <c r="F31" s="27" t="n">
        <v>136</v>
      </c>
      <c r="G31" s="27" t="s">
        <v>41</v>
      </c>
      <c r="H31" s="28" t="s">
        <v>670</v>
      </c>
      <c r="I31" s="28" t="s">
        <v>671</v>
      </c>
      <c r="J31" s="30" t="n">
        <v>2E-027</v>
      </c>
      <c r="K31" s="31" t="n">
        <v>0.43</v>
      </c>
      <c r="L31" s="31" t="n">
        <v>0.56</v>
      </c>
      <c r="M31" s="133" t="s">
        <v>586</v>
      </c>
      <c r="N31" s="27" t="s">
        <v>489</v>
      </c>
      <c r="O31" s="27" t="s">
        <v>490</v>
      </c>
      <c r="P31" s="27" t="s">
        <v>605</v>
      </c>
      <c r="Q31" s="27" t="s">
        <v>492</v>
      </c>
      <c r="R31" s="27" t="s">
        <v>554</v>
      </c>
      <c r="S31" s="27" t="n">
        <v>15</v>
      </c>
      <c r="T31" s="27" t="n">
        <v>1.6615</v>
      </c>
      <c r="U31" s="27" t="n">
        <v>3</v>
      </c>
      <c r="V31" s="27" t="n">
        <v>0.3327</v>
      </c>
      <c r="W31" s="27" t="n">
        <v>1506</v>
      </c>
      <c r="X31" s="27" t="n">
        <v>176.616</v>
      </c>
      <c r="Y31" s="27" t="n">
        <v>857</v>
      </c>
      <c r="Z31" s="27" t="n">
        <v>96.0821</v>
      </c>
      <c r="AA31" s="33" t="n">
        <v>-6.73198594230788</v>
      </c>
      <c r="AB31" s="88" t="s">
        <v>69</v>
      </c>
      <c r="AC31" s="27" t="n">
        <v>0</v>
      </c>
      <c r="AD31" s="27" t="n">
        <v>0</v>
      </c>
      <c r="AE31" s="35" t="s">
        <v>48</v>
      </c>
      <c r="AF31" s="33" t="n">
        <v>-8.17390200692969</v>
      </c>
      <c r="AG31" s="88" t="s">
        <v>69</v>
      </c>
      <c r="AH31" s="27" t="n">
        <v>1.375832E-253</v>
      </c>
      <c r="AI31" s="27" t="n">
        <v>4.18488044837074E-252</v>
      </c>
      <c r="AJ31" s="35" t="s">
        <v>48</v>
      </c>
      <c r="AK31" s="33" t="n">
        <v>2.32019252169653</v>
      </c>
      <c r="AL31" s="27" t="s">
        <v>47</v>
      </c>
      <c r="AM31" s="27" t="n">
        <v>0.00446548</v>
      </c>
      <c r="AN31" s="27" t="n">
        <v>0.0584902402759572</v>
      </c>
      <c r="AO31" s="27" t="s">
        <v>49</v>
      </c>
    </row>
    <row r="32" s="27" customFormat="true" ht="20" hidden="false" customHeight="true" outlineLevel="0" collapsed="false">
      <c r="A32" s="27" t="s">
        <v>672</v>
      </c>
      <c r="B32" s="27" t="s">
        <v>673</v>
      </c>
      <c r="C32" s="28" t="s">
        <v>674</v>
      </c>
      <c r="D32" s="27" t="n">
        <v>636</v>
      </c>
      <c r="E32" s="29" t="s">
        <v>675</v>
      </c>
      <c r="F32" s="27" t="n">
        <v>137</v>
      </c>
      <c r="G32" s="27" t="s">
        <v>41</v>
      </c>
      <c r="H32" s="28" t="s">
        <v>670</v>
      </c>
      <c r="I32" s="28" t="s">
        <v>671</v>
      </c>
      <c r="J32" s="30" t="n">
        <v>1E-033</v>
      </c>
      <c r="K32" s="31" t="n">
        <v>0.47</v>
      </c>
      <c r="L32" s="31" t="n">
        <v>0.68</v>
      </c>
      <c r="M32" s="133" t="s">
        <v>586</v>
      </c>
      <c r="N32" s="27" t="s">
        <v>489</v>
      </c>
      <c r="O32" s="27" t="s">
        <v>490</v>
      </c>
      <c r="P32" s="27" t="s">
        <v>605</v>
      </c>
      <c r="Q32" s="27" t="s">
        <v>605</v>
      </c>
      <c r="R32" s="27" t="s">
        <v>554</v>
      </c>
      <c r="S32" s="27" t="n">
        <v>71</v>
      </c>
      <c r="T32" s="27" t="n">
        <v>6.603</v>
      </c>
      <c r="U32" s="27" t="n">
        <v>69</v>
      </c>
      <c r="V32" s="27" t="n">
        <v>6.4257</v>
      </c>
      <c r="W32" s="27" t="n">
        <v>111</v>
      </c>
      <c r="X32" s="27" t="n">
        <v>10.9298</v>
      </c>
      <c r="Y32" s="27" t="n">
        <v>132</v>
      </c>
      <c r="Z32" s="27" t="n">
        <v>12.4257</v>
      </c>
      <c r="AA32" s="33" t="n">
        <v>-0.727073450893663</v>
      </c>
      <c r="AB32" s="27" t="s">
        <v>69</v>
      </c>
      <c r="AC32" s="27" t="n">
        <v>0.000799442</v>
      </c>
      <c r="AD32" s="27" t="n">
        <v>0.00257847291419407</v>
      </c>
      <c r="AE32" s="27" t="s">
        <v>49</v>
      </c>
      <c r="AF32" s="33" t="n">
        <v>-0.9514015964519</v>
      </c>
      <c r="AG32" s="27" t="s">
        <v>69</v>
      </c>
      <c r="AH32" s="27" t="n">
        <v>5.52132E-006</v>
      </c>
      <c r="AI32" s="27" t="n">
        <v>1.72900378649173E-005</v>
      </c>
      <c r="AJ32" s="27" t="s">
        <v>49</v>
      </c>
      <c r="AK32" s="33" t="n">
        <v>0.039268019423201</v>
      </c>
      <c r="AL32" s="27" t="s">
        <v>47</v>
      </c>
      <c r="AM32" s="27" t="n">
        <v>0.872698</v>
      </c>
      <c r="AN32" s="27" t="n">
        <v>0.95551133058447</v>
      </c>
      <c r="AO32" s="27" t="s">
        <v>49</v>
      </c>
    </row>
    <row r="33" s="27" customFormat="true" ht="20" hidden="false" customHeight="true" outlineLevel="0" collapsed="false">
      <c r="A33" s="27" t="s">
        <v>676</v>
      </c>
      <c r="B33" s="27" t="s">
        <v>677</v>
      </c>
      <c r="C33" s="28" t="s">
        <v>678</v>
      </c>
      <c r="D33" s="27" t="n">
        <v>1843</v>
      </c>
      <c r="E33" s="29" t="s">
        <v>679</v>
      </c>
      <c r="F33" s="27" t="n">
        <v>143</v>
      </c>
      <c r="G33" s="27" t="s">
        <v>41</v>
      </c>
      <c r="H33" s="28" t="s">
        <v>680</v>
      </c>
      <c r="I33" s="28" t="s">
        <v>681</v>
      </c>
      <c r="J33" s="30" t="n">
        <v>8E-018</v>
      </c>
      <c r="K33" s="31" t="n">
        <v>0.48</v>
      </c>
      <c r="L33" s="31" t="n">
        <v>0.69</v>
      </c>
      <c r="M33" s="133" t="s">
        <v>535</v>
      </c>
      <c r="N33" s="27" t="s">
        <v>489</v>
      </c>
      <c r="O33" s="27" t="s">
        <v>490</v>
      </c>
      <c r="P33" s="27" t="s">
        <v>605</v>
      </c>
      <c r="Q33" s="27" t="s">
        <v>605</v>
      </c>
      <c r="R33" s="27" t="s">
        <v>554</v>
      </c>
      <c r="S33" s="27" t="n">
        <v>1570</v>
      </c>
      <c r="T33" s="27" t="n">
        <v>50.3865</v>
      </c>
      <c r="U33" s="27" t="n">
        <v>50</v>
      </c>
      <c r="V33" s="27" t="n">
        <v>1.6069</v>
      </c>
      <c r="W33" s="27" t="n">
        <v>86608</v>
      </c>
      <c r="X33" s="27" t="n">
        <v>2942.9238</v>
      </c>
      <c r="Y33" s="27" t="n">
        <v>79515</v>
      </c>
      <c r="Z33" s="27" t="n">
        <v>2583.0122</v>
      </c>
      <c r="AA33" s="33" t="n">
        <v>-5.86806913159648</v>
      </c>
      <c r="AB33" s="88" t="s">
        <v>69</v>
      </c>
      <c r="AC33" s="27" t="n">
        <v>0</v>
      </c>
      <c r="AD33" s="27" t="n">
        <v>0</v>
      </c>
      <c r="AE33" s="35" t="s">
        <v>48</v>
      </c>
      <c r="AF33" s="33" t="n">
        <v>-10.6505585916767</v>
      </c>
      <c r="AG33" s="88" t="s">
        <v>69</v>
      </c>
      <c r="AH33" s="27" t="n">
        <v>0</v>
      </c>
      <c r="AI33" s="27" t="n">
        <v>0</v>
      </c>
      <c r="AJ33" s="35" t="s">
        <v>48</v>
      </c>
      <c r="AK33" s="33" t="n">
        <v>4.97068519012867</v>
      </c>
      <c r="AL33" s="27" t="s">
        <v>47</v>
      </c>
      <c r="AM33" s="27" t="n">
        <v>0</v>
      </c>
      <c r="AN33" s="27" t="n">
        <v>0</v>
      </c>
      <c r="AO33" s="35" t="s">
        <v>48</v>
      </c>
    </row>
    <row r="34" s="27" customFormat="true" ht="20" hidden="false" customHeight="true" outlineLevel="0" collapsed="false">
      <c r="A34" s="27" t="s">
        <v>682</v>
      </c>
      <c r="B34" s="27" t="s">
        <v>683</v>
      </c>
      <c r="C34" s="28" t="s">
        <v>684</v>
      </c>
      <c r="D34" s="27" t="n">
        <v>750</v>
      </c>
      <c r="E34" s="29" t="s">
        <v>685</v>
      </c>
      <c r="F34" s="27" t="n">
        <v>221</v>
      </c>
      <c r="G34" s="27" t="s">
        <v>41</v>
      </c>
      <c r="H34" s="28" t="s">
        <v>686</v>
      </c>
      <c r="I34" s="28" t="s">
        <v>687</v>
      </c>
      <c r="J34" s="30" t="n">
        <v>4E-040</v>
      </c>
      <c r="K34" s="31" t="n">
        <v>0.42</v>
      </c>
      <c r="L34" s="31" t="n">
        <v>0.65</v>
      </c>
      <c r="M34" s="133" t="s">
        <v>653</v>
      </c>
      <c r="N34" s="27" t="s">
        <v>489</v>
      </c>
      <c r="O34" s="27" t="s">
        <v>490</v>
      </c>
      <c r="P34" s="27" t="s">
        <v>500</v>
      </c>
      <c r="Q34" s="27" t="s">
        <v>605</v>
      </c>
      <c r="R34" s="27" t="s">
        <v>493</v>
      </c>
      <c r="S34" s="27" t="n">
        <v>54</v>
      </c>
      <c r="T34" s="27" t="n">
        <v>4.2587</v>
      </c>
      <c r="U34" s="27" t="n">
        <v>48</v>
      </c>
      <c r="V34" s="27" t="n">
        <v>3.7906</v>
      </c>
      <c r="W34" s="27" t="n">
        <v>1</v>
      </c>
      <c r="X34" s="27" t="n">
        <v>0.0835</v>
      </c>
      <c r="Y34" s="27" t="n">
        <v>0</v>
      </c>
      <c r="Z34" s="27" t="n">
        <v>0</v>
      </c>
      <c r="AA34" s="33" t="n">
        <v>5.67249309639977</v>
      </c>
      <c r="AB34" s="34" t="s">
        <v>47</v>
      </c>
      <c r="AC34" s="27" t="n">
        <v>7.23658E-015</v>
      </c>
      <c r="AD34" s="27" t="n">
        <v>6.12103570136698E-014</v>
      </c>
      <c r="AE34" s="35" t="s">
        <v>48</v>
      </c>
      <c r="AF34" s="33" t="n">
        <v>11.8882105099749</v>
      </c>
      <c r="AG34" s="34" t="s">
        <v>47</v>
      </c>
      <c r="AH34" s="27" t="n">
        <v>4.62066E-015</v>
      </c>
      <c r="AI34" s="27" t="n">
        <v>2.54785303176687E-014</v>
      </c>
      <c r="AJ34" s="35" t="s">
        <v>48</v>
      </c>
      <c r="AK34" s="33" t="n">
        <v>0.167986878898935</v>
      </c>
      <c r="AL34" s="27" t="s">
        <v>47</v>
      </c>
      <c r="AM34" s="27" t="n">
        <v>0.559252</v>
      </c>
      <c r="AN34" s="27" t="n">
        <v>0.792089404848937</v>
      </c>
      <c r="AO34" s="27" t="s">
        <v>49</v>
      </c>
    </row>
    <row r="35" s="27" customFormat="true" ht="20" hidden="false" customHeight="true" outlineLevel="0" collapsed="false">
      <c r="A35" s="27" t="s">
        <v>688</v>
      </c>
      <c r="B35" s="27" t="s">
        <v>689</v>
      </c>
      <c r="C35" s="28" t="s">
        <v>690</v>
      </c>
      <c r="D35" s="27" t="n">
        <v>714</v>
      </c>
      <c r="E35" s="29" t="s">
        <v>691</v>
      </c>
      <c r="F35" s="27" t="n">
        <v>137</v>
      </c>
      <c r="G35" s="27" t="s">
        <v>41</v>
      </c>
      <c r="H35" s="28" t="s">
        <v>692</v>
      </c>
      <c r="I35" s="28" t="s">
        <v>693</v>
      </c>
      <c r="J35" s="30" t="n">
        <v>4E-031</v>
      </c>
      <c r="K35" s="31" t="n">
        <v>0.44</v>
      </c>
      <c r="L35" s="31" t="n">
        <v>0.6</v>
      </c>
      <c r="M35" s="133" t="s">
        <v>586</v>
      </c>
      <c r="N35" s="27" t="s">
        <v>489</v>
      </c>
      <c r="O35" s="27" t="s">
        <v>490</v>
      </c>
      <c r="P35" s="27" t="s">
        <v>605</v>
      </c>
      <c r="Q35" s="27" t="s">
        <v>605</v>
      </c>
      <c r="R35" s="27" t="s">
        <v>554</v>
      </c>
      <c r="S35" s="27" t="n">
        <v>24850</v>
      </c>
      <c r="T35" s="27" t="n">
        <v>2058.5808</v>
      </c>
      <c r="U35" s="27" t="n">
        <v>19678</v>
      </c>
      <c r="V35" s="27" t="n">
        <v>1632.3525</v>
      </c>
      <c r="W35" s="27" t="n">
        <v>26009</v>
      </c>
      <c r="X35" s="27" t="n">
        <v>2281.2443</v>
      </c>
      <c r="Y35" s="27" t="n">
        <v>13989</v>
      </c>
      <c r="Z35" s="27" t="n">
        <v>1172.9816</v>
      </c>
      <c r="AA35" s="33" t="n">
        <v>-0.148170878070242</v>
      </c>
      <c r="AB35" s="27" t="s">
        <v>69</v>
      </c>
      <c r="AC35" s="27" t="n">
        <v>5.21088E-031</v>
      </c>
      <c r="AD35" s="27" t="n">
        <v>7.29995101358412E-030</v>
      </c>
      <c r="AE35" s="27" t="s">
        <v>49</v>
      </c>
      <c r="AF35" s="33" t="n">
        <v>0.476772252503655</v>
      </c>
      <c r="AG35" s="27" t="s">
        <v>47</v>
      </c>
      <c r="AH35" s="27" t="n">
        <v>5.68014E-199</v>
      </c>
      <c r="AI35" s="27" t="n">
        <v>1.5120403095057E-197</v>
      </c>
      <c r="AJ35" s="35" t="s">
        <v>48</v>
      </c>
      <c r="AK35" s="33" t="n">
        <v>0.334697440861829</v>
      </c>
      <c r="AL35" s="27" t="s">
        <v>47</v>
      </c>
      <c r="AM35" s="30" t="n">
        <v>1.992134E-131</v>
      </c>
      <c r="AN35" s="27" t="n">
        <v>1.20071924203175E-128</v>
      </c>
      <c r="AO35" s="27" t="s">
        <v>49</v>
      </c>
    </row>
    <row r="36" s="27" customFormat="true" ht="20" hidden="false" customHeight="true" outlineLevel="0" collapsed="false">
      <c r="A36" s="40" t="s">
        <v>694</v>
      </c>
      <c r="B36" s="40" t="s">
        <v>695</v>
      </c>
      <c r="C36" s="41" t="s">
        <v>696</v>
      </c>
      <c r="D36" s="40" t="n">
        <v>1951</v>
      </c>
      <c r="E36" s="42" t="s">
        <v>697</v>
      </c>
      <c r="F36" s="40" t="n">
        <v>137</v>
      </c>
      <c r="G36" s="40" t="s">
        <v>41</v>
      </c>
      <c r="H36" s="41" t="s">
        <v>670</v>
      </c>
      <c r="I36" s="41" t="s">
        <v>671</v>
      </c>
      <c r="J36" s="43" t="n">
        <v>5E-027</v>
      </c>
      <c r="K36" s="44" t="n">
        <v>0.47</v>
      </c>
      <c r="L36" s="44" t="n">
        <v>0.61</v>
      </c>
      <c r="M36" s="135" t="s">
        <v>586</v>
      </c>
      <c r="N36" s="40" t="s">
        <v>489</v>
      </c>
      <c r="O36" s="40" t="s">
        <v>490</v>
      </c>
      <c r="P36" s="40" t="s">
        <v>605</v>
      </c>
      <c r="Q36" s="40" t="s">
        <v>605</v>
      </c>
      <c r="R36" s="40" t="s">
        <v>554</v>
      </c>
      <c r="S36" s="40" t="n">
        <v>4592</v>
      </c>
      <c r="T36" s="40" t="n">
        <v>139.2145</v>
      </c>
      <c r="U36" s="40" t="n">
        <v>3870</v>
      </c>
      <c r="V36" s="40" t="n">
        <v>117.4857</v>
      </c>
      <c r="W36" s="40" t="n">
        <v>4377</v>
      </c>
      <c r="X36" s="40" t="n">
        <v>140.4965</v>
      </c>
      <c r="Y36" s="40" t="n">
        <v>2646</v>
      </c>
      <c r="Z36" s="40" t="n">
        <v>81.1961</v>
      </c>
      <c r="AA36" s="45" t="n">
        <v>-0.0132247068826948</v>
      </c>
      <c r="AB36" s="40" t="s">
        <v>69</v>
      </c>
      <c r="AC36" s="40" t="n">
        <v>0.664054</v>
      </c>
      <c r="AD36" s="40" t="n">
        <v>0.738490623237295</v>
      </c>
      <c r="AE36" s="40" t="s">
        <v>49</v>
      </c>
      <c r="AF36" s="45" t="n">
        <v>0.533002828193387</v>
      </c>
      <c r="AG36" s="40" t="s">
        <v>47</v>
      </c>
      <c r="AH36" s="40" t="n">
        <v>2.15156E-049</v>
      </c>
      <c r="AI36" s="40" t="n">
        <v>2.44134060940032E-048</v>
      </c>
      <c r="AJ36" s="40" t="s">
        <v>49</v>
      </c>
      <c r="AK36" s="45" t="n">
        <v>0.244824317044294</v>
      </c>
      <c r="AL36" s="40" t="s">
        <v>47</v>
      </c>
      <c r="AM36" s="40" t="n">
        <v>6.68096E-015</v>
      </c>
      <c r="AN36" s="40" t="n">
        <v>5.73957948235294E-013</v>
      </c>
      <c r="AO36" s="40" t="s">
        <v>49</v>
      </c>
    </row>
    <row r="37" s="57" customFormat="true" ht="20" hidden="false" customHeight="true" outlineLevel="0" collapsed="false">
      <c r="A37" s="136" t="s">
        <v>440</v>
      </c>
      <c r="B37" s="136"/>
      <c r="C37" s="115"/>
      <c r="D37" s="115"/>
      <c r="E37" s="115"/>
      <c r="F37" s="115"/>
      <c r="G37" s="115"/>
      <c r="H37" s="115"/>
      <c r="I37" s="117"/>
      <c r="J37" s="137"/>
      <c r="K37" s="138"/>
      <c r="L37" s="138"/>
      <c r="M37" s="139"/>
      <c r="N37" s="115"/>
      <c r="O37" s="115"/>
      <c r="Q37" s="115"/>
      <c r="R37" s="115"/>
      <c r="S37" s="115"/>
      <c r="T37" s="115"/>
      <c r="U37" s="115"/>
      <c r="V37" s="115"/>
      <c r="W37" s="115"/>
      <c r="X37" s="117"/>
      <c r="Y37" s="115"/>
      <c r="Z37" s="115"/>
      <c r="AA37" s="115"/>
      <c r="AB37" s="115"/>
      <c r="AC37" s="115"/>
      <c r="AD37" s="115"/>
      <c r="AE37" s="115"/>
      <c r="AK37" s="140"/>
    </row>
    <row r="38" s="57" customFormat="true" ht="20" hidden="false" customHeight="true" outlineLevel="0" collapsed="false">
      <c r="A38" s="57" t="s">
        <v>698</v>
      </c>
      <c r="J38" s="141"/>
      <c r="K38" s="142"/>
      <c r="L38" s="142"/>
      <c r="M38" s="143"/>
      <c r="AK38" s="140"/>
    </row>
    <row r="39" s="57" customFormat="true" ht="20" hidden="false" customHeight="true" outlineLevel="0" collapsed="false">
      <c r="A39" s="57" t="s">
        <v>699</v>
      </c>
      <c r="J39" s="141"/>
      <c r="K39" s="142"/>
      <c r="L39" s="142"/>
      <c r="M39" s="143"/>
      <c r="AK39" s="140"/>
    </row>
    <row r="40" s="57" customFormat="true" ht="20" hidden="false" customHeight="true" outlineLevel="0" collapsed="false">
      <c r="A40" s="52" t="s">
        <v>700</v>
      </c>
      <c r="J40" s="141"/>
      <c r="K40" s="142"/>
      <c r="L40" s="142"/>
      <c r="M40" s="143"/>
      <c r="AK40" s="140"/>
    </row>
    <row r="41" s="57" customFormat="true" ht="20" hidden="false" customHeight="true" outlineLevel="0" collapsed="false">
      <c r="A41" s="57" t="s">
        <v>701</v>
      </c>
      <c r="J41" s="141"/>
      <c r="K41" s="142"/>
      <c r="L41" s="142"/>
      <c r="M41" s="143"/>
      <c r="AK41" s="140"/>
    </row>
    <row r="42" customFormat="false" ht="20" hidden="false" customHeight="true" outlineLevel="0" collapsed="false">
      <c r="B42" s="59"/>
      <c r="C42" s="60"/>
      <c r="D42" s="59"/>
      <c r="E42" s="60"/>
      <c r="F42" s="59"/>
      <c r="G42" s="59"/>
      <c r="H42" s="61"/>
      <c r="I42" s="61"/>
      <c r="J42" s="144"/>
      <c r="K42" s="63"/>
      <c r="L42" s="63"/>
    </row>
    <row r="43" customFormat="false" ht="20" hidden="false" customHeight="true" outlineLevel="0" collapsed="false">
      <c r="B43" s="59"/>
      <c r="C43" s="60"/>
      <c r="D43" s="59"/>
      <c r="E43" s="60"/>
      <c r="F43" s="59"/>
      <c r="G43" s="59"/>
      <c r="H43" s="61"/>
      <c r="I43" s="61"/>
      <c r="J43" s="144"/>
      <c r="K43" s="63"/>
      <c r="L43" s="63"/>
    </row>
    <row r="44" customFormat="false" ht="20" hidden="false" customHeight="true" outlineLevel="0" collapsed="false">
      <c r="B44" s="59"/>
      <c r="C44" s="60"/>
      <c r="D44" s="59"/>
      <c r="E44" s="60"/>
      <c r="F44" s="59"/>
      <c r="G44" s="59"/>
      <c r="H44" s="61"/>
      <c r="I44" s="61"/>
      <c r="J44" s="144"/>
      <c r="K44" s="63"/>
      <c r="L44" s="63"/>
    </row>
    <row r="45" customFormat="false" ht="20" hidden="false" customHeight="true" outlineLevel="0" collapsed="false">
      <c r="B45" s="59"/>
      <c r="C45" s="60"/>
      <c r="D45" s="59"/>
      <c r="E45" s="60"/>
      <c r="F45" s="59"/>
      <c r="G45" s="59"/>
      <c r="H45" s="61"/>
      <c r="I45" s="61"/>
      <c r="J45" s="144"/>
      <c r="K45" s="63"/>
      <c r="L45" s="63"/>
    </row>
    <row r="46" customFormat="false" ht="20" hidden="false" customHeight="true" outlineLevel="0" collapsed="false">
      <c r="B46" s="59"/>
      <c r="C46" s="60"/>
      <c r="D46" s="59"/>
      <c r="E46" s="60"/>
      <c r="F46" s="59"/>
      <c r="G46" s="59"/>
      <c r="H46" s="61"/>
      <c r="I46" s="61"/>
      <c r="J46" s="144"/>
      <c r="K46" s="63"/>
      <c r="L46" s="63"/>
    </row>
    <row r="47" customFormat="false" ht="20" hidden="false" customHeight="true" outlineLevel="0" collapsed="false">
      <c r="B47" s="59"/>
      <c r="C47" s="60"/>
      <c r="D47" s="59"/>
      <c r="E47" s="60"/>
      <c r="F47" s="59"/>
      <c r="G47" s="59"/>
      <c r="H47" s="61"/>
      <c r="I47" s="61"/>
      <c r="J47" s="144"/>
      <c r="K47" s="63"/>
      <c r="L47" s="63"/>
    </row>
    <row r="48" customFormat="false" ht="20" hidden="false" customHeight="true" outlineLevel="0" collapsed="false">
      <c r="B48" s="59"/>
      <c r="C48" s="60"/>
      <c r="D48" s="59"/>
      <c r="E48" s="60"/>
      <c r="F48" s="59"/>
      <c r="G48" s="59"/>
      <c r="H48" s="61"/>
      <c r="I48" s="61"/>
      <c r="J48" s="144"/>
      <c r="K48" s="63"/>
      <c r="L48" s="63"/>
    </row>
    <row r="49" customFormat="false" ht="20" hidden="false" customHeight="true" outlineLevel="0" collapsed="false">
      <c r="B49" s="59"/>
      <c r="C49" s="60"/>
      <c r="D49" s="59"/>
      <c r="E49" s="60"/>
      <c r="F49" s="59"/>
      <c r="G49" s="59"/>
      <c r="H49" s="61"/>
      <c r="I49" s="61"/>
      <c r="J49" s="144"/>
      <c r="K49" s="63"/>
      <c r="L49" s="63"/>
    </row>
    <row r="50" customFormat="false" ht="20" hidden="false" customHeight="true" outlineLevel="0" collapsed="false">
      <c r="B50" s="59"/>
      <c r="C50" s="60"/>
      <c r="D50" s="59"/>
      <c r="E50" s="60"/>
      <c r="F50" s="59"/>
      <c r="G50" s="59"/>
      <c r="H50" s="61"/>
      <c r="I50" s="61"/>
      <c r="J50" s="144"/>
      <c r="K50" s="63"/>
      <c r="L50" s="63"/>
    </row>
    <row r="51" customFormat="false" ht="20" hidden="false" customHeight="true" outlineLevel="0" collapsed="false">
      <c r="B51" s="59"/>
      <c r="C51" s="60"/>
      <c r="D51" s="59"/>
      <c r="E51" s="60"/>
      <c r="F51" s="59"/>
      <c r="G51" s="59"/>
      <c r="H51" s="61"/>
      <c r="I51" s="61"/>
      <c r="J51" s="144"/>
      <c r="K51" s="63"/>
      <c r="L51" s="63"/>
    </row>
    <row r="52" customFormat="false" ht="20" hidden="false" customHeight="true" outlineLevel="0" collapsed="false">
      <c r="B52" s="59"/>
      <c r="C52" s="60"/>
      <c r="D52" s="59"/>
      <c r="E52" s="60"/>
      <c r="F52" s="59"/>
      <c r="G52" s="59"/>
      <c r="H52" s="61"/>
      <c r="I52" s="61"/>
      <c r="J52" s="144"/>
      <c r="K52" s="63"/>
      <c r="L52" s="63"/>
    </row>
    <row r="53" customFormat="false" ht="20" hidden="false" customHeight="true" outlineLevel="0" collapsed="false">
      <c r="B53" s="59"/>
      <c r="C53" s="60"/>
      <c r="D53" s="59"/>
      <c r="E53" s="60"/>
      <c r="F53" s="59"/>
      <c r="G53" s="59"/>
      <c r="H53" s="61"/>
      <c r="I53" s="61"/>
      <c r="J53" s="144"/>
      <c r="K53" s="63"/>
      <c r="L53" s="63"/>
    </row>
    <row r="54" customFormat="false" ht="20" hidden="false" customHeight="true" outlineLevel="0" collapsed="false">
      <c r="B54" s="59"/>
      <c r="C54" s="60"/>
      <c r="D54" s="59"/>
      <c r="E54" s="60"/>
      <c r="F54" s="59"/>
      <c r="G54" s="59"/>
      <c r="H54" s="61"/>
      <c r="I54" s="61"/>
      <c r="J54" s="144"/>
      <c r="K54" s="63"/>
      <c r="L54" s="63"/>
    </row>
    <row r="55" customFormat="false" ht="20" hidden="false" customHeight="true" outlineLevel="0" collapsed="false">
      <c r="B55" s="59"/>
      <c r="C55" s="60"/>
      <c r="D55" s="59"/>
      <c r="E55" s="60"/>
      <c r="F55" s="59"/>
      <c r="G55" s="59"/>
      <c r="H55" s="61"/>
      <c r="I55" s="61"/>
      <c r="J55" s="144"/>
      <c r="K55" s="63"/>
      <c r="L55" s="63"/>
    </row>
    <row r="56" customFormat="false" ht="20" hidden="false" customHeight="true" outlineLevel="0" collapsed="false">
      <c r="B56" s="59"/>
      <c r="C56" s="60"/>
      <c r="D56" s="59"/>
      <c r="E56" s="60"/>
      <c r="F56" s="59"/>
      <c r="G56" s="59"/>
      <c r="H56" s="61"/>
      <c r="I56" s="61"/>
      <c r="J56" s="144"/>
      <c r="K56" s="63"/>
      <c r="L56" s="63"/>
    </row>
    <row r="57" customFormat="false" ht="20" hidden="false" customHeight="true" outlineLevel="0" collapsed="false">
      <c r="B57" s="59"/>
      <c r="C57" s="60"/>
      <c r="D57" s="59"/>
      <c r="E57" s="60"/>
      <c r="F57" s="59"/>
      <c r="G57" s="59"/>
      <c r="H57" s="61"/>
      <c r="I57" s="61"/>
      <c r="J57" s="144"/>
      <c r="K57" s="63"/>
      <c r="L57" s="63"/>
    </row>
    <row r="58" customFormat="false" ht="20" hidden="false" customHeight="true" outlineLevel="0" collapsed="false">
      <c r="B58" s="59"/>
      <c r="C58" s="60"/>
      <c r="D58" s="59"/>
      <c r="E58" s="60"/>
      <c r="F58" s="59"/>
      <c r="G58" s="59"/>
      <c r="H58" s="61"/>
      <c r="I58" s="61"/>
      <c r="J58" s="144"/>
      <c r="K58" s="63"/>
      <c r="L58" s="63"/>
    </row>
    <row r="59" customFormat="false" ht="20" hidden="false" customHeight="true" outlineLevel="0" collapsed="false">
      <c r="B59" s="59"/>
      <c r="C59" s="60"/>
      <c r="D59" s="59"/>
      <c r="E59" s="60"/>
      <c r="F59" s="59"/>
      <c r="G59" s="59"/>
      <c r="H59" s="61"/>
      <c r="I59" s="61"/>
      <c r="J59" s="144"/>
      <c r="K59" s="63"/>
      <c r="L59" s="63"/>
    </row>
    <row r="60" customFormat="false" ht="20" hidden="false" customHeight="true" outlineLevel="0" collapsed="false">
      <c r="B60" s="59"/>
      <c r="C60" s="60"/>
      <c r="D60" s="59"/>
      <c r="E60" s="60"/>
      <c r="F60" s="59"/>
      <c r="G60" s="59"/>
      <c r="H60" s="61"/>
      <c r="I60" s="61"/>
      <c r="J60" s="144"/>
      <c r="K60" s="63"/>
      <c r="L60" s="63"/>
    </row>
    <row r="61" customFormat="false" ht="20" hidden="false" customHeight="true" outlineLevel="0" collapsed="false">
      <c r="B61" s="59"/>
      <c r="C61" s="60"/>
      <c r="D61" s="59"/>
      <c r="E61" s="60"/>
      <c r="F61" s="59"/>
      <c r="G61" s="59"/>
      <c r="H61" s="61"/>
      <c r="I61" s="61"/>
      <c r="J61" s="144"/>
      <c r="K61" s="63"/>
      <c r="L61" s="63"/>
    </row>
    <row r="62" customFormat="false" ht="20" hidden="false" customHeight="true" outlineLevel="0" collapsed="false">
      <c r="B62" s="59"/>
      <c r="C62" s="60"/>
      <c r="D62" s="59"/>
      <c r="E62" s="60"/>
      <c r="F62" s="59"/>
      <c r="G62" s="59"/>
      <c r="H62" s="61"/>
      <c r="I62" s="61"/>
      <c r="J62" s="144"/>
      <c r="K62" s="63"/>
      <c r="L62" s="63"/>
    </row>
    <row r="63" customFormat="false" ht="20" hidden="false" customHeight="true" outlineLevel="0" collapsed="false">
      <c r="B63" s="59"/>
      <c r="C63" s="60"/>
      <c r="D63" s="59"/>
      <c r="E63" s="60"/>
      <c r="F63" s="59"/>
      <c r="G63" s="59"/>
      <c r="H63" s="61"/>
      <c r="I63" s="61"/>
      <c r="J63" s="144"/>
      <c r="K63" s="63"/>
      <c r="L63" s="63"/>
    </row>
    <row r="64" customFormat="false" ht="20" hidden="false" customHeight="true" outlineLevel="0" collapsed="false">
      <c r="B64" s="59"/>
      <c r="C64" s="60"/>
      <c r="D64" s="59"/>
      <c r="E64" s="60"/>
      <c r="F64" s="59"/>
      <c r="G64" s="59"/>
      <c r="H64" s="61"/>
      <c r="I64" s="61"/>
      <c r="J64" s="144"/>
      <c r="K64" s="63"/>
      <c r="L64" s="63"/>
    </row>
    <row r="65" customFormat="false" ht="20" hidden="false" customHeight="true" outlineLevel="0" collapsed="false">
      <c r="B65" s="59"/>
      <c r="C65" s="60"/>
      <c r="D65" s="59"/>
      <c r="E65" s="60"/>
      <c r="F65" s="59"/>
      <c r="G65" s="59"/>
      <c r="H65" s="61"/>
      <c r="I65" s="61"/>
      <c r="J65" s="144"/>
      <c r="K65" s="63"/>
      <c r="L65" s="63"/>
    </row>
    <row r="66" customFormat="false" ht="20" hidden="false" customHeight="true" outlineLevel="0" collapsed="false">
      <c r="B66" s="59"/>
      <c r="C66" s="60"/>
      <c r="D66" s="59"/>
      <c r="E66" s="60"/>
      <c r="F66" s="59"/>
      <c r="G66" s="59"/>
      <c r="H66" s="61"/>
      <c r="I66" s="61"/>
      <c r="J66" s="144"/>
      <c r="K66" s="63"/>
      <c r="L66" s="63"/>
    </row>
    <row r="67" customFormat="false" ht="20" hidden="false" customHeight="true" outlineLevel="0" collapsed="false">
      <c r="B67" s="59"/>
      <c r="C67" s="60"/>
      <c r="D67" s="59"/>
      <c r="E67" s="60"/>
      <c r="F67" s="59"/>
      <c r="G67" s="59"/>
      <c r="H67" s="61"/>
      <c r="I67" s="61"/>
      <c r="J67" s="144"/>
      <c r="K67" s="63"/>
      <c r="L67" s="63"/>
    </row>
    <row r="68" customFormat="false" ht="20" hidden="false" customHeight="true" outlineLevel="0" collapsed="false">
      <c r="B68" s="59"/>
      <c r="C68" s="60"/>
      <c r="D68" s="59"/>
      <c r="E68" s="60"/>
      <c r="F68" s="59"/>
      <c r="G68" s="59"/>
      <c r="H68" s="61"/>
      <c r="I68" s="61"/>
      <c r="J68" s="144"/>
      <c r="K68" s="63"/>
      <c r="L68" s="63"/>
    </row>
    <row r="69" customFormat="false" ht="20" hidden="false" customHeight="true" outlineLevel="0" collapsed="false">
      <c r="B69" s="59"/>
      <c r="C69" s="60"/>
      <c r="D69" s="59"/>
      <c r="E69" s="60"/>
      <c r="F69" s="59"/>
      <c r="G69" s="59"/>
      <c r="H69" s="61"/>
      <c r="I69" s="61"/>
      <c r="J69" s="144"/>
      <c r="K69" s="63"/>
      <c r="L69" s="63"/>
    </row>
    <row r="70" customFormat="false" ht="20" hidden="false" customHeight="true" outlineLevel="0" collapsed="false">
      <c r="B70" s="59"/>
      <c r="C70" s="60"/>
      <c r="D70" s="59"/>
      <c r="E70" s="60"/>
      <c r="F70" s="59"/>
      <c r="G70" s="59"/>
      <c r="H70" s="61"/>
      <c r="I70" s="61"/>
      <c r="J70" s="144"/>
      <c r="K70" s="63"/>
      <c r="L70" s="63"/>
    </row>
    <row r="71" customFormat="false" ht="20" hidden="false" customHeight="true" outlineLevel="0" collapsed="false">
      <c r="B71" s="59"/>
      <c r="C71" s="60"/>
      <c r="D71" s="59"/>
      <c r="E71" s="60"/>
      <c r="F71" s="59"/>
      <c r="G71" s="59"/>
      <c r="H71" s="61"/>
      <c r="I71" s="61"/>
      <c r="J71" s="144"/>
      <c r="K71" s="63"/>
      <c r="L71" s="63"/>
    </row>
    <row r="72" customFormat="false" ht="20" hidden="false" customHeight="true" outlineLevel="0" collapsed="false">
      <c r="B72" s="59"/>
      <c r="C72" s="60"/>
      <c r="D72" s="59"/>
      <c r="E72" s="60"/>
      <c r="F72" s="59"/>
      <c r="G72" s="59"/>
      <c r="H72" s="61"/>
      <c r="I72" s="61"/>
      <c r="J72" s="144"/>
      <c r="K72" s="63"/>
      <c r="L72" s="63"/>
    </row>
    <row r="73" customFormat="false" ht="20" hidden="false" customHeight="true" outlineLevel="0" collapsed="false">
      <c r="B73" s="59"/>
      <c r="C73" s="60"/>
      <c r="D73" s="59"/>
      <c r="E73" s="60"/>
      <c r="F73" s="59"/>
      <c r="G73" s="59"/>
      <c r="H73" s="61"/>
      <c r="I73" s="61"/>
      <c r="J73" s="144"/>
      <c r="K73" s="63"/>
      <c r="L73" s="63"/>
    </row>
    <row r="74" customFormat="false" ht="20" hidden="false" customHeight="true" outlineLevel="0" collapsed="false">
      <c r="B74" s="59"/>
      <c r="C74" s="60"/>
      <c r="D74" s="59"/>
      <c r="E74" s="60"/>
      <c r="F74" s="59"/>
      <c r="G74" s="59"/>
      <c r="H74" s="61"/>
      <c r="I74" s="61"/>
      <c r="J74" s="144"/>
      <c r="K74" s="63"/>
      <c r="L74" s="63"/>
    </row>
    <row r="75" customFormat="false" ht="20" hidden="false" customHeight="true" outlineLevel="0" collapsed="false">
      <c r="B75" s="59"/>
      <c r="C75" s="60"/>
      <c r="D75" s="59"/>
      <c r="E75" s="60"/>
      <c r="F75" s="59"/>
      <c r="G75" s="59"/>
      <c r="H75" s="61"/>
      <c r="I75" s="61"/>
      <c r="J75" s="144"/>
      <c r="K75" s="63"/>
      <c r="L75" s="63"/>
    </row>
    <row r="76" customFormat="false" ht="20" hidden="false" customHeight="true" outlineLevel="0" collapsed="false">
      <c r="B76" s="59"/>
      <c r="C76" s="60"/>
      <c r="D76" s="59"/>
      <c r="E76" s="60"/>
      <c r="F76" s="59"/>
      <c r="G76" s="59"/>
      <c r="H76" s="61"/>
      <c r="I76" s="61"/>
      <c r="J76" s="144"/>
      <c r="K76" s="63"/>
      <c r="L76" s="63"/>
    </row>
    <row r="77" customFormat="false" ht="20" hidden="false" customHeight="true" outlineLevel="0" collapsed="false">
      <c r="B77" s="59"/>
      <c r="C77" s="60"/>
      <c r="D77" s="59"/>
      <c r="E77" s="60"/>
      <c r="F77" s="59"/>
      <c r="G77" s="59"/>
      <c r="H77" s="61"/>
      <c r="I77" s="61"/>
      <c r="J77" s="144"/>
      <c r="K77" s="63"/>
      <c r="L77" s="63"/>
    </row>
    <row r="78" customFormat="false" ht="20" hidden="false" customHeight="true" outlineLevel="0" collapsed="false">
      <c r="B78" s="59"/>
      <c r="C78" s="60"/>
      <c r="D78" s="59"/>
      <c r="E78" s="60"/>
      <c r="F78" s="59"/>
      <c r="G78" s="59"/>
      <c r="H78" s="61"/>
      <c r="I78" s="61"/>
      <c r="J78" s="144"/>
      <c r="K78" s="63"/>
      <c r="L78" s="63"/>
    </row>
    <row r="79" customFormat="false" ht="20" hidden="false" customHeight="true" outlineLevel="0" collapsed="false">
      <c r="B79" s="59"/>
      <c r="C79" s="60"/>
      <c r="D79" s="59"/>
      <c r="E79" s="60"/>
      <c r="F79" s="59"/>
      <c r="G79" s="59"/>
      <c r="H79" s="61"/>
      <c r="I79" s="61"/>
      <c r="J79" s="144"/>
      <c r="K79" s="63"/>
      <c r="L79" s="63"/>
    </row>
    <row r="80" customFormat="false" ht="20" hidden="false" customHeight="true" outlineLevel="0" collapsed="false">
      <c r="B80" s="59"/>
      <c r="C80" s="60"/>
      <c r="D80" s="59"/>
      <c r="E80" s="60"/>
      <c r="F80" s="59"/>
      <c r="G80" s="59"/>
      <c r="H80" s="61"/>
      <c r="I80" s="61"/>
      <c r="J80" s="144"/>
      <c r="K80" s="63"/>
      <c r="L80" s="63"/>
    </row>
    <row r="81" customFormat="false" ht="20" hidden="false" customHeight="true" outlineLevel="0" collapsed="false">
      <c r="B81" s="59"/>
      <c r="C81" s="60"/>
      <c r="D81" s="59"/>
      <c r="E81" s="60"/>
      <c r="F81" s="59"/>
      <c r="G81" s="59"/>
      <c r="H81" s="61"/>
      <c r="I81" s="61"/>
      <c r="J81" s="144"/>
      <c r="K81" s="63"/>
      <c r="L81" s="63"/>
    </row>
    <row r="82" customFormat="false" ht="20" hidden="false" customHeight="true" outlineLevel="0" collapsed="false">
      <c r="B82" s="59"/>
      <c r="C82" s="60"/>
      <c r="D82" s="59"/>
      <c r="E82" s="60"/>
      <c r="F82" s="59"/>
      <c r="G82" s="59"/>
      <c r="H82" s="61"/>
      <c r="I82" s="61"/>
      <c r="J82" s="144"/>
      <c r="K82" s="63"/>
      <c r="L82" s="63"/>
    </row>
    <row r="83" customFormat="false" ht="20" hidden="false" customHeight="true" outlineLevel="0" collapsed="false">
      <c r="B83" s="59"/>
      <c r="C83" s="60"/>
      <c r="D83" s="59"/>
      <c r="E83" s="60"/>
      <c r="F83" s="59"/>
      <c r="G83" s="59"/>
      <c r="H83" s="61"/>
      <c r="I83" s="61"/>
      <c r="J83" s="144"/>
      <c r="K83" s="63"/>
      <c r="L83" s="63"/>
    </row>
    <row r="84" customFormat="false" ht="20" hidden="false" customHeight="true" outlineLevel="0" collapsed="false">
      <c r="B84" s="59"/>
      <c r="C84" s="60"/>
      <c r="D84" s="59"/>
      <c r="E84" s="60"/>
      <c r="F84" s="59"/>
      <c r="G84" s="59"/>
      <c r="H84" s="61"/>
      <c r="I84" s="61"/>
      <c r="J84" s="144"/>
      <c r="K84" s="63"/>
      <c r="L84" s="63"/>
    </row>
    <row r="85" customFormat="false" ht="20" hidden="false" customHeight="true" outlineLevel="0" collapsed="false">
      <c r="B85" s="59"/>
      <c r="C85" s="60"/>
      <c r="D85" s="59"/>
      <c r="E85" s="60"/>
      <c r="F85" s="59"/>
      <c r="G85" s="59"/>
      <c r="H85" s="61"/>
      <c r="I85" s="61"/>
      <c r="J85" s="144"/>
      <c r="K85" s="63"/>
      <c r="L85" s="63"/>
    </row>
    <row r="86" customFormat="false" ht="20" hidden="false" customHeight="true" outlineLevel="0" collapsed="false">
      <c r="B86" s="59"/>
      <c r="C86" s="60"/>
      <c r="D86" s="59"/>
      <c r="E86" s="60"/>
      <c r="F86" s="59"/>
      <c r="G86" s="59"/>
      <c r="H86" s="61"/>
      <c r="I86" s="61"/>
      <c r="J86" s="144"/>
      <c r="K86" s="63"/>
      <c r="L86" s="63"/>
    </row>
    <row r="87" customFormat="false" ht="20" hidden="false" customHeight="true" outlineLevel="0" collapsed="false">
      <c r="B87" s="59"/>
      <c r="C87" s="60"/>
      <c r="D87" s="59"/>
      <c r="E87" s="60"/>
      <c r="F87" s="59"/>
      <c r="G87" s="59"/>
      <c r="H87" s="61"/>
      <c r="I87" s="61"/>
      <c r="J87" s="144"/>
      <c r="K87" s="63"/>
      <c r="L87" s="63"/>
    </row>
    <row r="88" customFormat="false" ht="20" hidden="false" customHeight="true" outlineLevel="0" collapsed="false">
      <c r="B88" s="59"/>
      <c r="C88" s="60"/>
      <c r="D88" s="59"/>
      <c r="E88" s="60"/>
      <c r="F88" s="59"/>
      <c r="G88" s="59"/>
      <c r="H88" s="61"/>
      <c r="I88" s="61"/>
      <c r="J88" s="144"/>
      <c r="K88" s="63"/>
      <c r="L88" s="63"/>
    </row>
    <row r="89" customFormat="false" ht="20" hidden="false" customHeight="true" outlineLevel="0" collapsed="false">
      <c r="B89" s="59"/>
      <c r="C89" s="60"/>
      <c r="D89" s="59"/>
      <c r="E89" s="60"/>
      <c r="F89" s="59"/>
      <c r="G89" s="59"/>
      <c r="H89" s="61"/>
      <c r="I89" s="61"/>
      <c r="J89" s="144"/>
      <c r="K89" s="63"/>
      <c r="L89" s="63"/>
    </row>
    <row r="90" customFormat="false" ht="20" hidden="false" customHeight="true" outlineLevel="0" collapsed="false">
      <c r="B90" s="59"/>
      <c r="C90" s="60"/>
      <c r="D90" s="59"/>
      <c r="E90" s="60"/>
      <c r="F90" s="59"/>
      <c r="G90" s="59"/>
      <c r="H90" s="61"/>
      <c r="I90" s="61"/>
      <c r="J90" s="144"/>
      <c r="K90" s="63"/>
      <c r="L90" s="63"/>
    </row>
    <row r="91" customFormat="false" ht="20" hidden="false" customHeight="true" outlineLevel="0" collapsed="false">
      <c r="B91" s="59"/>
      <c r="C91" s="60"/>
      <c r="D91" s="59"/>
      <c r="E91" s="60"/>
      <c r="F91" s="59"/>
      <c r="G91" s="59"/>
      <c r="H91" s="61"/>
      <c r="I91" s="61"/>
      <c r="J91" s="144"/>
      <c r="K91" s="63"/>
      <c r="L91" s="63"/>
    </row>
    <row r="92" customFormat="false" ht="20" hidden="false" customHeight="true" outlineLevel="0" collapsed="false">
      <c r="B92" s="59"/>
      <c r="C92" s="60"/>
      <c r="D92" s="59"/>
      <c r="E92" s="60"/>
      <c r="F92" s="59"/>
      <c r="G92" s="59"/>
      <c r="H92" s="61"/>
      <c r="I92" s="61"/>
      <c r="J92" s="144"/>
      <c r="K92" s="63"/>
      <c r="L92" s="63"/>
    </row>
    <row r="93" customFormat="false" ht="20" hidden="false" customHeight="true" outlineLevel="0" collapsed="false">
      <c r="B93" s="59"/>
      <c r="C93" s="60"/>
      <c r="D93" s="59"/>
      <c r="E93" s="60"/>
      <c r="F93" s="59"/>
      <c r="G93" s="59"/>
      <c r="H93" s="61"/>
      <c r="I93" s="61"/>
      <c r="J93" s="144"/>
      <c r="K93" s="63"/>
      <c r="L93" s="63"/>
    </row>
    <row r="94" customFormat="false" ht="20" hidden="false" customHeight="true" outlineLevel="0" collapsed="false">
      <c r="B94" s="59"/>
      <c r="C94" s="60"/>
      <c r="D94" s="59"/>
      <c r="E94" s="60"/>
      <c r="F94" s="59"/>
      <c r="G94" s="59"/>
      <c r="H94" s="61"/>
      <c r="I94" s="61"/>
      <c r="J94" s="144"/>
      <c r="K94" s="63"/>
      <c r="L94" s="63"/>
    </row>
    <row r="95" customFormat="false" ht="20" hidden="false" customHeight="true" outlineLevel="0" collapsed="false">
      <c r="B95" s="59"/>
      <c r="C95" s="60"/>
      <c r="D95" s="59"/>
      <c r="E95" s="60"/>
      <c r="F95" s="59"/>
      <c r="G95" s="59"/>
      <c r="H95" s="61"/>
      <c r="I95" s="61"/>
      <c r="J95" s="144"/>
      <c r="K95" s="63"/>
      <c r="L95" s="63"/>
    </row>
    <row r="96" customFormat="false" ht="20" hidden="false" customHeight="true" outlineLevel="0" collapsed="false">
      <c r="B96" s="59"/>
      <c r="C96" s="60"/>
      <c r="D96" s="59"/>
      <c r="E96" s="60"/>
      <c r="F96" s="59"/>
      <c r="G96" s="59"/>
      <c r="H96" s="61"/>
      <c r="I96" s="61"/>
      <c r="J96" s="144"/>
      <c r="K96" s="63"/>
      <c r="L96" s="63"/>
    </row>
    <row r="97" customFormat="false" ht="20" hidden="false" customHeight="true" outlineLevel="0" collapsed="false">
      <c r="B97" s="59"/>
      <c r="C97" s="60"/>
      <c r="D97" s="59"/>
      <c r="E97" s="60"/>
      <c r="F97" s="59"/>
      <c r="G97" s="59"/>
      <c r="H97" s="61"/>
      <c r="I97" s="61"/>
      <c r="J97" s="144"/>
      <c r="K97" s="63"/>
      <c r="L97" s="63"/>
    </row>
    <row r="98" customFormat="false" ht="20" hidden="false" customHeight="true" outlineLevel="0" collapsed="false">
      <c r="B98" s="59"/>
      <c r="C98" s="60"/>
      <c r="D98" s="59"/>
      <c r="E98" s="60"/>
      <c r="F98" s="59"/>
      <c r="G98" s="59"/>
      <c r="H98" s="61"/>
      <c r="I98" s="61"/>
      <c r="J98" s="144"/>
      <c r="K98" s="63"/>
      <c r="L98" s="63"/>
    </row>
    <row r="99" customFormat="false" ht="20" hidden="false" customHeight="true" outlineLevel="0" collapsed="false">
      <c r="B99" s="59"/>
      <c r="C99" s="60"/>
      <c r="D99" s="59"/>
      <c r="E99" s="60"/>
      <c r="F99" s="59"/>
      <c r="G99" s="59"/>
      <c r="H99" s="61"/>
      <c r="I99" s="61"/>
      <c r="J99" s="144"/>
      <c r="K99" s="63"/>
      <c r="L99" s="63"/>
    </row>
    <row r="100" customFormat="false" ht="20" hidden="false" customHeight="true" outlineLevel="0" collapsed="false">
      <c r="B100" s="59"/>
      <c r="C100" s="60"/>
      <c r="D100" s="59"/>
      <c r="E100" s="60"/>
      <c r="F100" s="59"/>
      <c r="G100" s="59"/>
      <c r="H100" s="61"/>
      <c r="I100" s="61"/>
      <c r="J100" s="144"/>
      <c r="K100" s="63"/>
      <c r="L100" s="63"/>
    </row>
    <row r="101" customFormat="false" ht="20" hidden="false" customHeight="true" outlineLevel="0" collapsed="false">
      <c r="B101" s="59"/>
      <c r="C101" s="60"/>
      <c r="D101" s="59"/>
      <c r="E101" s="60"/>
      <c r="F101" s="59"/>
      <c r="G101" s="59"/>
      <c r="H101" s="61"/>
      <c r="I101" s="61"/>
      <c r="J101" s="144"/>
      <c r="K101" s="63"/>
      <c r="L101" s="63"/>
    </row>
    <row r="102" customFormat="false" ht="20" hidden="false" customHeight="true" outlineLevel="0" collapsed="false">
      <c r="B102" s="59"/>
      <c r="C102" s="60"/>
      <c r="D102" s="59"/>
      <c r="E102" s="60"/>
      <c r="F102" s="59"/>
      <c r="G102" s="59"/>
      <c r="H102" s="61"/>
      <c r="I102" s="61"/>
      <c r="J102" s="144"/>
      <c r="K102" s="63"/>
      <c r="L102" s="63"/>
    </row>
    <row r="103" customFormat="false" ht="20" hidden="false" customHeight="true" outlineLevel="0" collapsed="false">
      <c r="B103" s="59"/>
      <c r="C103" s="60"/>
      <c r="D103" s="59"/>
      <c r="E103" s="60"/>
      <c r="F103" s="59"/>
      <c r="G103" s="59"/>
      <c r="H103" s="61"/>
      <c r="I103" s="61"/>
      <c r="J103" s="144"/>
      <c r="K103" s="63"/>
      <c r="L103" s="63"/>
    </row>
    <row r="104" customFormat="false" ht="20" hidden="false" customHeight="true" outlineLevel="0" collapsed="false">
      <c r="B104" s="59"/>
      <c r="C104" s="60"/>
      <c r="D104" s="59"/>
      <c r="E104" s="60"/>
      <c r="F104" s="59"/>
      <c r="G104" s="59"/>
      <c r="H104" s="61"/>
      <c r="I104" s="61"/>
      <c r="J104" s="144"/>
      <c r="K104" s="63"/>
      <c r="L104" s="63"/>
    </row>
    <row r="105" customFormat="false" ht="20" hidden="false" customHeight="true" outlineLevel="0" collapsed="false">
      <c r="B105" s="59"/>
      <c r="C105" s="60"/>
      <c r="D105" s="59"/>
      <c r="E105" s="60"/>
      <c r="F105" s="59"/>
      <c r="G105" s="59"/>
      <c r="H105" s="61"/>
      <c r="I105" s="61"/>
      <c r="J105" s="144"/>
      <c r="K105" s="63"/>
      <c r="L105" s="63"/>
    </row>
    <row r="106" customFormat="false" ht="20" hidden="false" customHeight="true" outlineLevel="0" collapsed="false">
      <c r="B106" s="59"/>
      <c r="C106" s="60"/>
      <c r="D106" s="59"/>
      <c r="E106" s="60"/>
      <c r="F106" s="59"/>
      <c r="G106" s="59"/>
      <c r="H106" s="61"/>
      <c r="I106" s="61"/>
      <c r="J106" s="144"/>
      <c r="K106" s="63"/>
      <c r="L106" s="63"/>
    </row>
    <row r="107" customFormat="false" ht="20" hidden="false" customHeight="true" outlineLevel="0" collapsed="false">
      <c r="B107" s="59"/>
      <c r="C107" s="60"/>
      <c r="D107" s="59"/>
      <c r="E107" s="60"/>
      <c r="F107" s="59"/>
      <c r="G107" s="59"/>
      <c r="H107" s="61"/>
      <c r="I107" s="61"/>
      <c r="J107" s="144"/>
      <c r="K107" s="63"/>
      <c r="L107" s="63"/>
    </row>
    <row r="108" customFormat="false" ht="20" hidden="false" customHeight="true" outlineLevel="0" collapsed="false">
      <c r="B108" s="59"/>
      <c r="C108" s="60"/>
      <c r="D108" s="59"/>
      <c r="E108" s="60"/>
      <c r="F108" s="59"/>
      <c r="G108" s="59"/>
      <c r="H108" s="61"/>
      <c r="I108" s="61"/>
      <c r="J108" s="144"/>
      <c r="K108" s="63"/>
      <c r="L108" s="63"/>
    </row>
    <row r="109" customFormat="false" ht="20" hidden="false" customHeight="true" outlineLevel="0" collapsed="false">
      <c r="B109" s="59"/>
      <c r="C109" s="60"/>
      <c r="D109" s="59"/>
      <c r="E109" s="60"/>
      <c r="F109" s="59"/>
      <c r="G109" s="59"/>
      <c r="H109" s="61"/>
      <c r="I109" s="61"/>
      <c r="J109" s="144"/>
      <c r="K109" s="63"/>
      <c r="L109" s="63"/>
    </row>
    <row r="110" customFormat="false" ht="20" hidden="false" customHeight="true" outlineLevel="0" collapsed="false">
      <c r="B110" s="59"/>
      <c r="C110" s="60"/>
      <c r="D110" s="59"/>
      <c r="E110" s="60"/>
      <c r="F110" s="59"/>
      <c r="G110" s="59"/>
      <c r="H110" s="61"/>
      <c r="I110" s="61"/>
      <c r="J110" s="144"/>
      <c r="K110" s="63"/>
      <c r="L110" s="63"/>
    </row>
    <row r="111" customFormat="false" ht="20" hidden="false" customHeight="true" outlineLevel="0" collapsed="false">
      <c r="B111" s="59"/>
      <c r="C111" s="60"/>
      <c r="D111" s="59"/>
      <c r="E111" s="60"/>
      <c r="F111" s="59"/>
      <c r="G111" s="59"/>
      <c r="H111" s="61"/>
      <c r="I111" s="61"/>
      <c r="J111" s="144"/>
      <c r="K111" s="63"/>
      <c r="L111" s="63"/>
    </row>
    <row r="112" customFormat="false" ht="20" hidden="false" customHeight="true" outlineLevel="0" collapsed="false">
      <c r="B112" s="59"/>
      <c r="C112" s="60"/>
      <c r="D112" s="59"/>
      <c r="E112" s="60"/>
      <c r="F112" s="59"/>
      <c r="G112" s="59"/>
      <c r="H112" s="61"/>
      <c r="I112" s="61"/>
      <c r="J112" s="144"/>
      <c r="K112" s="63"/>
      <c r="L112" s="63"/>
    </row>
    <row r="113" customFormat="false" ht="20" hidden="false" customHeight="true" outlineLevel="0" collapsed="false">
      <c r="B113" s="59"/>
      <c r="C113" s="60"/>
      <c r="D113" s="59"/>
      <c r="E113" s="60"/>
      <c r="F113" s="59"/>
      <c r="G113" s="59"/>
      <c r="H113" s="61"/>
      <c r="I113" s="61"/>
      <c r="J113" s="144"/>
      <c r="K113" s="63"/>
      <c r="L113" s="63"/>
    </row>
    <row r="114" customFormat="false" ht="20" hidden="false" customHeight="true" outlineLevel="0" collapsed="false">
      <c r="B114" s="59"/>
      <c r="C114" s="60"/>
      <c r="D114" s="59"/>
      <c r="E114" s="60"/>
      <c r="F114" s="59"/>
      <c r="G114" s="59"/>
      <c r="H114" s="61"/>
      <c r="I114" s="61"/>
      <c r="J114" s="144"/>
      <c r="K114" s="63"/>
      <c r="L114" s="63"/>
    </row>
    <row r="115" customFormat="false" ht="20" hidden="false" customHeight="true" outlineLevel="0" collapsed="false">
      <c r="B115" s="59"/>
      <c r="C115" s="60"/>
      <c r="D115" s="59"/>
      <c r="E115" s="60"/>
      <c r="F115" s="59"/>
      <c r="G115" s="59"/>
      <c r="H115" s="61"/>
      <c r="I115" s="61"/>
      <c r="J115" s="144"/>
      <c r="K115" s="63"/>
      <c r="L115" s="63"/>
    </row>
    <row r="116" customFormat="false" ht="20" hidden="false" customHeight="true" outlineLevel="0" collapsed="false">
      <c r="B116" s="59"/>
      <c r="C116" s="60"/>
      <c r="D116" s="59"/>
      <c r="E116" s="60"/>
      <c r="F116" s="59"/>
      <c r="G116" s="59"/>
      <c r="H116" s="61"/>
      <c r="I116" s="61"/>
      <c r="J116" s="144"/>
      <c r="K116" s="63"/>
      <c r="L116" s="63"/>
    </row>
    <row r="117" customFormat="false" ht="20" hidden="false" customHeight="true" outlineLevel="0" collapsed="false">
      <c r="B117" s="59"/>
      <c r="C117" s="60"/>
      <c r="D117" s="59"/>
      <c r="E117" s="60"/>
      <c r="F117" s="59"/>
      <c r="G117" s="59"/>
      <c r="H117" s="61"/>
      <c r="I117" s="61"/>
      <c r="J117" s="144"/>
      <c r="K117" s="63"/>
      <c r="L117" s="63"/>
    </row>
    <row r="118" customFormat="false" ht="20" hidden="false" customHeight="true" outlineLevel="0" collapsed="false">
      <c r="B118" s="59"/>
      <c r="C118" s="60"/>
      <c r="D118" s="59"/>
      <c r="E118" s="60"/>
      <c r="F118" s="59"/>
      <c r="G118" s="59"/>
      <c r="H118" s="61"/>
      <c r="I118" s="61"/>
      <c r="J118" s="144"/>
      <c r="K118" s="63"/>
      <c r="L118" s="63"/>
    </row>
    <row r="119" customFormat="false" ht="20" hidden="false" customHeight="true" outlineLevel="0" collapsed="false">
      <c r="B119" s="59"/>
      <c r="C119" s="60"/>
      <c r="D119" s="59"/>
      <c r="E119" s="60"/>
      <c r="F119" s="59"/>
      <c r="G119" s="59"/>
      <c r="H119" s="61"/>
      <c r="I119" s="61"/>
      <c r="J119" s="144"/>
      <c r="K119" s="63"/>
      <c r="L119" s="63"/>
    </row>
    <row r="120" customFormat="false" ht="20" hidden="false" customHeight="true" outlineLevel="0" collapsed="false">
      <c r="B120" s="59"/>
      <c r="C120" s="60"/>
      <c r="D120" s="59"/>
      <c r="E120" s="60"/>
      <c r="F120" s="59"/>
      <c r="G120" s="59"/>
      <c r="H120" s="61"/>
      <c r="I120" s="61"/>
      <c r="J120" s="144"/>
      <c r="K120" s="63"/>
      <c r="L120" s="63"/>
    </row>
    <row r="121" customFormat="false" ht="20" hidden="false" customHeight="true" outlineLevel="0" collapsed="false">
      <c r="B121" s="59"/>
      <c r="C121" s="60"/>
      <c r="D121" s="59"/>
      <c r="E121" s="60"/>
      <c r="F121" s="59"/>
      <c r="G121" s="59"/>
      <c r="H121" s="61"/>
      <c r="I121" s="61"/>
      <c r="J121" s="144"/>
      <c r="K121" s="63"/>
      <c r="L121" s="63"/>
    </row>
    <row r="122" customFormat="false" ht="20" hidden="false" customHeight="true" outlineLevel="0" collapsed="false">
      <c r="B122" s="59"/>
      <c r="C122" s="60"/>
      <c r="D122" s="59"/>
      <c r="E122" s="60"/>
      <c r="F122" s="59"/>
      <c r="G122" s="59"/>
      <c r="H122" s="61"/>
      <c r="I122" s="61"/>
      <c r="J122" s="144"/>
      <c r="K122" s="63"/>
      <c r="L122" s="63"/>
    </row>
    <row r="123" customFormat="false" ht="20" hidden="false" customHeight="true" outlineLevel="0" collapsed="false">
      <c r="B123" s="59"/>
      <c r="C123" s="60"/>
      <c r="D123" s="59"/>
      <c r="E123" s="60"/>
      <c r="F123" s="59"/>
      <c r="G123" s="59"/>
      <c r="H123" s="61"/>
      <c r="I123" s="61"/>
      <c r="J123" s="144"/>
      <c r="K123" s="63"/>
      <c r="L123" s="63"/>
    </row>
    <row r="124" customFormat="false" ht="20" hidden="false" customHeight="true" outlineLevel="0" collapsed="false">
      <c r="B124" s="59"/>
      <c r="C124" s="60"/>
      <c r="D124" s="59"/>
      <c r="E124" s="60"/>
      <c r="F124" s="59"/>
      <c r="G124" s="59"/>
      <c r="H124" s="61"/>
      <c r="I124" s="61"/>
      <c r="J124" s="144"/>
      <c r="K124" s="63"/>
      <c r="L124" s="63"/>
    </row>
    <row r="125" customFormat="false" ht="20" hidden="false" customHeight="true" outlineLevel="0" collapsed="false">
      <c r="B125" s="59"/>
      <c r="C125" s="60"/>
      <c r="D125" s="59"/>
      <c r="E125" s="60"/>
      <c r="F125" s="59"/>
      <c r="G125" s="59"/>
      <c r="H125" s="61"/>
      <c r="I125" s="61"/>
      <c r="J125" s="144"/>
      <c r="K125" s="63"/>
      <c r="L125" s="63"/>
    </row>
    <row r="126" customFormat="false" ht="20" hidden="false" customHeight="true" outlineLevel="0" collapsed="false">
      <c r="B126" s="59"/>
      <c r="C126" s="60"/>
      <c r="D126" s="59"/>
      <c r="E126" s="60"/>
      <c r="F126" s="59"/>
      <c r="G126" s="59"/>
      <c r="H126" s="61"/>
      <c r="I126" s="61"/>
      <c r="J126" s="144"/>
      <c r="K126" s="63"/>
      <c r="L126" s="63"/>
    </row>
    <row r="127" customFormat="false" ht="20" hidden="false" customHeight="true" outlineLevel="0" collapsed="false">
      <c r="B127" s="59"/>
      <c r="C127" s="60"/>
      <c r="D127" s="59"/>
      <c r="E127" s="60"/>
      <c r="F127" s="59"/>
      <c r="G127" s="59"/>
      <c r="H127" s="61"/>
      <c r="I127" s="61"/>
      <c r="J127" s="144"/>
      <c r="K127" s="63"/>
      <c r="L127" s="63"/>
    </row>
    <row r="128" customFormat="false" ht="20" hidden="false" customHeight="true" outlineLevel="0" collapsed="false">
      <c r="B128" s="59"/>
      <c r="C128" s="60"/>
      <c r="D128" s="59"/>
      <c r="E128" s="60"/>
      <c r="F128" s="59"/>
      <c r="G128" s="59"/>
      <c r="H128" s="61"/>
      <c r="I128" s="61"/>
      <c r="J128" s="144"/>
      <c r="K128" s="63"/>
      <c r="L128" s="63"/>
    </row>
    <row r="129" customFormat="false" ht="20" hidden="false" customHeight="true" outlineLevel="0" collapsed="false">
      <c r="B129" s="59"/>
      <c r="C129" s="60"/>
      <c r="D129" s="59"/>
      <c r="E129" s="60"/>
      <c r="F129" s="59"/>
      <c r="G129" s="59"/>
      <c r="H129" s="61"/>
      <c r="I129" s="61"/>
      <c r="J129" s="144"/>
      <c r="K129" s="63"/>
      <c r="L129" s="63"/>
    </row>
    <row r="130" customFormat="false" ht="20" hidden="false" customHeight="true" outlineLevel="0" collapsed="false">
      <c r="B130" s="59"/>
      <c r="C130" s="60"/>
      <c r="D130" s="59"/>
      <c r="E130" s="60"/>
      <c r="F130" s="59"/>
      <c r="G130" s="59"/>
      <c r="H130" s="61"/>
      <c r="I130" s="61"/>
      <c r="J130" s="144"/>
      <c r="K130" s="63"/>
      <c r="L130" s="63"/>
    </row>
    <row r="131" customFormat="false" ht="20" hidden="false" customHeight="true" outlineLevel="0" collapsed="false">
      <c r="B131" s="59"/>
      <c r="C131" s="60"/>
      <c r="D131" s="59"/>
      <c r="E131" s="60"/>
      <c r="F131" s="59"/>
      <c r="G131" s="59"/>
      <c r="H131" s="61"/>
      <c r="I131" s="61"/>
      <c r="J131" s="144"/>
      <c r="K131" s="63"/>
      <c r="L131" s="63"/>
    </row>
    <row r="132" customFormat="false" ht="20" hidden="false" customHeight="true" outlineLevel="0" collapsed="false">
      <c r="B132" s="59"/>
      <c r="C132" s="60"/>
      <c r="D132" s="59"/>
      <c r="E132" s="60"/>
      <c r="F132" s="59"/>
      <c r="G132" s="59"/>
      <c r="H132" s="61"/>
      <c r="I132" s="61"/>
      <c r="J132" s="144"/>
      <c r="K132" s="63"/>
      <c r="L132" s="63"/>
    </row>
    <row r="133" customFormat="false" ht="20" hidden="false" customHeight="true" outlineLevel="0" collapsed="false">
      <c r="B133" s="59"/>
      <c r="C133" s="60"/>
      <c r="D133" s="59"/>
      <c r="E133" s="60"/>
      <c r="F133" s="59"/>
      <c r="G133" s="59"/>
      <c r="H133" s="61"/>
      <c r="I133" s="61"/>
      <c r="J133" s="144"/>
      <c r="K133" s="63"/>
      <c r="L133" s="63"/>
    </row>
    <row r="134" customFormat="false" ht="20" hidden="false" customHeight="true" outlineLevel="0" collapsed="false">
      <c r="B134" s="59"/>
      <c r="C134" s="60"/>
      <c r="D134" s="59"/>
      <c r="E134" s="60"/>
      <c r="F134" s="59"/>
      <c r="G134" s="59"/>
      <c r="H134" s="61"/>
      <c r="I134" s="61"/>
      <c r="J134" s="144"/>
      <c r="K134" s="63"/>
      <c r="L134" s="63"/>
    </row>
    <row r="135" customFormat="false" ht="20" hidden="false" customHeight="true" outlineLevel="0" collapsed="false">
      <c r="B135" s="59"/>
      <c r="C135" s="60"/>
      <c r="D135" s="59"/>
      <c r="E135" s="60"/>
      <c r="F135" s="59"/>
      <c r="G135" s="59"/>
      <c r="H135" s="61"/>
      <c r="I135" s="61"/>
      <c r="J135" s="144"/>
      <c r="K135" s="63"/>
      <c r="L135" s="63"/>
    </row>
    <row r="136" customFormat="false" ht="20" hidden="false" customHeight="true" outlineLevel="0" collapsed="false">
      <c r="B136" s="59"/>
      <c r="C136" s="60"/>
      <c r="D136" s="59"/>
      <c r="E136" s="60"/>
      <c r="F136" s="59"/>
      <c r="G136" s="59"/>
      <c r="H136" s="61"/>
      <c r="I136" s="61"/>
      <c r="J136" s="144"/>
      <c r="K136" s="63"/>
      <c r="L136" s="63"/>
    </row>
    <row r="137" customFormat="false" ht="20" hidden="false" customHeight="true" outlineLevel="0" collapsed="false">
      <c r="B137" s="59"/>
      <c r="C137" s="60"/>
      <c r="D137" s="59"/>
      <c r="E137" s="60"/>
      <c r="F137" s="59"/>
      <c r="G137" s="59"/>
      <c r="H137" s="61"/>
      <c r="I137" s="61"/>
      <c r="J137" s="144"/>
      <c r="K137" s="63"/>
      <c r="L137" s="63"/>
    </row>
    <row r="138" customFormat="false" ht="20" hidden="false" customHeight="true" outlineLevel="0" collapsed="false">
      <c r="B138" s="59"/>
      <c r="C138" s="60"/>
      <c r="D138" s="59"/>
      <c r="E138" s="60"/>
      <c r="F138" s="59"/>
      <c r="G138" s="59"/>
      <c r="H138" s="61"/>
      <c r="I138" s="61"/>
      <c r="J138" s="144"/>
      <c r="K138" s="63"/>
      <c r="L138" s="63"/>
    </row>
    <row r="139" customFormat="false" ht="20" hidden="false" customHeight="true" outlineLevel="0" collapsed="false">
      <c r="B139" s="59"/>
      <c r="C139" s="60"/>
      <c r="D139" s="59"/>
      <c r="E139" s="60"/>
      <c r="F139" s="59"/>
      <c r="G139" s="59"/>
      <c r="H139" s="61"/>
      <c r="I139" s="61"/>
      <c r="J139" s="144"/>
      <c r="K139" s="63"/>
      <c r="L139" s="63"/>
    </row>
    <row r="140" customFormat="false" ht="20" hidden="false" customHeight="true" outlineLevel="0" collapsed="false">
      <c r="B140" s="59"/>
      <c r="C140" s="60"/>
      <c r="D140" s="59"/>
      <c r="E140" s="60"/>
      <c r="F140" s="59"/>
      <c r="G140" s="59"/>
      <c r="H140" s="61"/>
      <c r="I140" s="61"/>
      <c r="J140" s="144"/>
      <c r="K140" s="63"/>
      <c r="L140" s="63"/>
    </row>
    <row r="141" customFormat="false" ht="20" hidden="false" customHeight="true" outlineLevel="0" collapsed="false">
      <c r="B141" s="59"/>
      <c r="C141" s="60"/>
      <c r="D141" s="59"/>
      <c r="E141" s="60"/>
      <c r="F141" s="59"/>
      <c r="G141" s="59"/>
      <c r="H141" s="61"/>
      <c r="I141" s="61"/>
      <c r="J141" s="144"/>
      <c r="K141" s="63"/>
      <c r="L141" s="63"/>
    </row>
    <row r="142" customFormat="false" ht="20" hidden="false" customHeight="true" outlineLevel="0" collapsed="false">
      <c r="B142" s="59"/>
      <c r="C142" s="60"/>
      <c r="D142" s="59"/>
      <c r="E142" s="60"/>
      <c r="F142" s="59"/>
      <c r="G142" s="59"/>
      <c r="H142" s="61"/>
      <c r="I142" s="61"/>
      <c r="J142" s="144"/>
      <c r="K142" s="63"/>
      <c r="L142" s="63"/>
    </row>
    <row r="143" customFormat="false" ht="20" hidden="false" customHeight="true" outlineLevel="0" collapsed="false">
      <c r="B143" s="59"/>
      <c r="C143" s="60"/>
      <c r="D143" s="59"/>
      <c r="E143" s="60"/>
      <c r="F143" s="59"/>
      <c r="G143" s="59"/>
      <c r="H143" s="61"/>
      <c r="I143" s="61"/>
      <c r="J143" s="144"/>
      <c r="K143" s="63"/>
      <c r="L143" s="63"/>
    </row>
    <row r="144" customFormat="false" ht="20" hidden="false" customHeight="true" outlineLevel="0" collapsed="false">
      <c r="B144" s="59"/>
      <c r="C144" s="60"/>
      <c r="D144" s="59"/>
      <c r="E144" s="60"/>
      <c r="F144" s="59"/>
      <c r="G144" s="59"/>
      <c r="H144" s="61"/>
      <c r="I144" s="61"/>
      <c r="J144" s="144"/>
      <c r="K144" s="63"/>
      <c r="L144" s="63"/>
    </row>
    <row r="145" customFormat="false" ht="20" hidden="false" customHeight="true" outlineLevel="0" collapsed="false">
      <c r="B145" s="59"/>
      <c r="C145" s="60"/>
      <c r="D145" s="59"/>
      <c r="E145" s="60"/>
      <c r="F145" s="59"/>
      <c r="G145" s="59"/>
      <c r="H145" s="61"/>
      <c r="I145" s="61"/>
      <c r="J145" s="144"/>
      <c r="K145" s="63"/>
      <c r="L145" s="63"/>
    </row>
    <row r="146" customFormat="false" ht="20" hidden="false" customHeight="true" outlineLevel="0" collapsed="false">
      <c r="B146" s="59"/>
      <c r="C146" s="60"/>
      <c r="D146" s="59"/>
      <c r="E146" s="60"/>
      <c r="F146" s="59"/>
      <c r="G146" s="59"/>
      <c r="H146" s="61"/>
      <c r="I146" s="61"/>
      <c r="J146" s="144"/>
      <c r="K146" s="63"/>
      <c r="L146" s="63"/>
    </row>
    <row r="147" customFormat="false" ht="20" hidden="false" customHeight="true" outlineLevel="0" collapsed="false">
      <c r="B147" s="59"/>
      <c r="C147" s="60"/>
      <c r="D147" s="59"/>
      <c r="E147" s="60"/>
      <c r="F147" s="59"/>
      <c r="G147" s="59"/>
      <c r="H147" s="61"/>
      <c r="I147" s="61"/>
      <c r="J147" s="144"/>
      <c r="K147" s="63"/>
      <c r="L147" s="63"/>
    </row>
    <row r="148" customFormat="false" ht="20" hidden="false" customHeight="true" outlineLevel="0" collapsed="false">
      <c r="B148" s="59"/>
      <c r="C148" s="60"/>
      <c r="D148" s="59"/>
      <c r="E148" s="60"/>
      <c r="F148" s="59"/>
      <c r="G148" s="59"/>
      <c r="H148" s="61"/>
      <c r="I148" s="61"/>
      <c r="J148" s="144"/>
      <c r="K148" s="63"/>
      <c r="L148" s="63"/>
    </row>
    <row r="149" customFormat="false" ht="20" hidden="false" customHeight="true" outlineLevel="0" collapsed="false">
      <c r="B149" s="59"/>
      <c r="C149" s="60"/>
      <c r="D149" s="59"/>
      <c r="E149" s="60"/>
      <c r="F149" s="59"/>
      <c r="G149" s="59"/>
      <c r="H149" s="61"/>
      <c r="I149" s="61"/>
      <c r="J149" s="144"/>
      <c r="K149" s="63"/>
      <c r="L149" s="63"/>
    </row>
    <row r="150" customFormat="false" ht="20" hidden="false" customHeight="true" outlineLevel="0" collapsed="false">
      <c r="B150" s="59"/>
      <c r="C150" s="60"/>
      <c r="D150" s="59"/>
      <c r="E150" s="60"/>
      <c r="F150" s="59"/>
      <c r="G150" s="59"/>
      <c r="H150" s="61"/>
      <c r="I150" s="61"/>
      <c r="J150" s="144"/>
      <c r="K150" s="63"/>
      <c r="L150" s="63"/>
    </row>
    <row r="151" customFormat="false" ht="20" hidden="false" customHeight="true" outlineLevel="0" collapsed="false">
      <c r="B151" s="59"/>
      <c r="C151" s="60"/>
      <c r="D151" s="59"/>
      <c r="E151" s="60"/>
      <c r="F151" s="59"/>
      <c r="G151" s="59"/>
      <c r="H151" s="61"/>
      <c r="I151" s="61"/>
      <c r="J151" s="144"/>
      <c r="K151" s="63"/>
      <c r="L151" s="63"/>
    </row>
    <row r="152" customFormat="false" ht="20" hidden="false" customHeight="true" outlineLevel="0" collapsed="false">
      <c r="B152" s="59"/>
      <c r="C152" s="60"/>
      <c r="D152" s="59"/>
      <c r="E152" s="60"/>
      <c r="F152" s="59"/>
      <c r="G152" s="59"/>
      <c r="H152" s="61"/>
      <c r="I152" s="61"/>
      <c r="J152" s="144"/>
      <c r="K152" s="63"/>
      <c r="L152" s="63"/>
    </row>
    <row r="153" customFormat="false" ht="20" hidden="false" customHeight="true" outlineLevel="0" collapsed="false">
      <c r="B153" s="59"/>
      <c r="C153" s="60"/>
      <c r="D153" s="59"/>
      <c r="E153" s="60"/>
      <c r="F153" s="59"/>
      <c r="G153" s="59"/>
      <c r="H153" s="61"/>
      <c r="I153" s="61"/>
      <c r="J153" s="144"/>
      <c r="K153" s="63"/>
      <c r="L153" s="63"/>
    </row>
    <row r="154" customFormat="false" ht="20" hidden="false" customHeight="true" outlineLevel="0" collapsed="false">
      <c r="B154" s="59"/>
      <c r="C154" s="60"/>
      <c r="D154" s="59"/>
      <c r="E154" s="60"/>
      <c r="F154" s="59"/>
      <c r="G154" s="59"/>
      <c r="H154" s="61"/>
      <c r="I154" s="61"/>
      <c r="J154" s="144"/>
      <c r="K154" s="63"/>
      <c r="L154" s="63"/>
    </row>
    <row r="155" customFormat="false" ht="20" hidden="false" customHeight="true" outlineLevel="0" collapsed="false">
      <c r="B155" s="59"/>
      <c r="C155" s="60"/>
      <c r="D155" s="59"/>
      <c r="E155" s="60"/>
      <c r="F155" s="59"/>
      <c r="G155" s="59"/>
      <c r="H155" s="61"/>
      <c r="I155" s="61"/>
      <c r="J155" s="144"/>
      <c r="K155" s="63"/>
      <c r="L155" s="63"/>
    </row>
    <row r="156" customFormat="false" ht="20" hidden="false" customHeight="true" outlineLevel="0" collapsed="false">
      <c r="B156" s="59"/>
      <c r="C156" s="60"/>
      <c r="D156" s="59"/>
      <c r="E156" s="60"/>
      <c r="F156" s="59"/>
      <c r="G156" s="59"/>
      <c r="H156" s="61"/>
      <c r="I156" s="61"/>
      <c r="J156" s="144"/>
      <c r="K156" s="63"/>
      <c r="L156" s="63"/>
    </row>
    <row r="157" customFormat="false" ht="20" hidden="false" customHeight="true" outlineLevel="0" collapsed="false">
      <c r="B157" s="59"/>
      <c r="C157" s="60"/>
      <c r="D157" s="59"/>
      <c r="E157" s="60"/>
      <c r="F157" s="59"/>
      <c r="G157" s="59"/>
      <c r="H157" s="61"/>
      <c r="I157" s="61"/>
      <c r="J157" s="144"/>
      <c r="K157" s="63"/>
      <c r="L157" s="63"/>
    </row>
    <row r="158" customFormat="false" ht="20" hidden="false" customHeight="true" outlineLevel="0" collapsed="false">
      <c r="B158" s="59"/>
      <c r="C158" s="60"/>
      <c r="D158" s="59"/>
      <c r="E158" s="60"/>
      <c r="F158" s="59"/>
      <c r="G158" s="59"/>
      <c r="H158" s="61"/>
      <c r="I158" s="61"/>
      <c r="J158" s="144"/>
      <c r="K158" s="63"/>
      <c r="L158" s="63"/>
    </row>
    <row r="159" customFormat="false" ht="20" hidden="false" customHeight="true" outlineLevel="0" collapsed="false">
      <c r="B159" s="59"/>
      <c r="C159" s="60"/>
      <c r="D159" s="59"/>
      <c r="E159" s="60"/>
      <c r="F159" s="59"/>
      <c r="G159" s="59"/>
      <c r="H159" s="61"/>
      <c r="I159" s="61"/>
      <c r="J159" s="144"/>
      <c r="K159" s="63"/>
      <c r="L159" s="63"/>
    </row>
    <row r="160" customFormat="false" ht="20" hidden="false" customHeight="true" outlineLevel="0" collapsed="false">
      <c r="B160" s="59"/>
      <c r="C160" s="60"/>
      <c r="D160" s="59"/>
      <c r="E160" s="60"/>
      <c r="F160" s="59"/>
      <c r="G160" s="59"/>
      <c r="H160" s="61"/>
      <c r="I160" s="61"/>
      <c r="J160" s="144"/>
      <c r="K160" s="63"/>
      <c r="L160" s="63"/>
    </row>
    <row r="161" customFormat="false" ht="20" hidden="false" customHeight="true" outlineLevel="0" collapsed="false">
      <c r="B161" s="59"/>
      <c r="C161" s="60"/>
      <c r="D161" s="59"/>
      <c r="E161" s="60"/>
      <c r="F161" s="59"/>
      <c r="G161" s="59"/>
      <c r="H161" s="61"/>
      <c r="I161" s="61"/>
      <c r="J161" s="144"/>
      <c r="K161" s="63"/>
      <c r="L161" s="63"/>
    </row>
    <row r="162" customFormat="false" ht="20" hidden="false" customHeight="true" outlineLevel="0" collapsed="false">
      <c r="B162" s="59"/>
      <c r="C162" s="60"/>
      <c r="D162" s="59"/>
      <c r="E162" s="60"/>
      <c r="F162" s="59"/>
      <c r="G162" s="59"/>
      <c r="H162" s="61"/>
      <c r="I162" s="61"/>
      <c r="J162" s="144"/>
      <c r="K162" s="63"/>
      <c r="L162" s="63"/>
    </row>
    <row r="163" customFormat="false" ht="20" hidden="false" customHeight="true" outlineLevel="0" collapsed="false">
      <c r="B163" s="59"/>
      <c r="C163" s="60"/>
      <c r="D163" s="59"/>
      <c r="E163" s="60"/>
      <c r="F163" s="59"/>
      <c r="G163" s="59"/>
      <c r="H163" s="61"/>
      <c r="I163" s="61"/>
      <c r="J163" s="144"/>
      <c r="K163" s="63"/>
      <c r="L163" s="63"/>
    </row>
    <row r="164" customFormat="false" ht="20" hidden="false" customHeight="true" outlineLevel="0" collapsed="false">
      <c r="B164" s="59"/>
      <c r="C164" s="60"/>
      <c r="D164" s="59"/>
      <c r="E164" s="60"/>
      <c r="F164" s="59"/>
      <c r="G164" s="59"/>
      <c r="H164" s="61"/>
      <c r="I164" s="61"/>
      <c r="J164" s="144"/>
      <c r="K164" s="63"/>
      <c r="L164" s="63"/>
    </row>
    <row r="165" customFormat="false" ht="20" hidden="false" customHeight="true" outlineLevel="0" collapsed="false">
      <c r="B165" s="59"/>
      <c r="C165" s="60"/>
      <c r="D165" s="59"/>
      <c r="E165" s="60"/>
      <c r="F165" s="59"/>
      <c r="G165" s="59"/>
      <c r="H165" s="61"/>
      <c r="I165" s="61"/>
      <c r="J165" s="144"/>
      <c r="K165" s="63"/>
      <c r="L165" s="63"/>
    </row>
    <row r="166" customFormat="false" ht="20" hidden="false" customHeight="true" outlineLevel="0" collapsed="false">
      <c r="B166" s="59"/>
      <c r="C166" s="60"/>
      <c r="D166" s="59"/>
      <c r="E166" s="60"/>
      <c r="F166" s="59"/>
      <c r="G166" s="59"/>
      <c r="H166" s="61"/>
      <c r="I166" s="61"/>
      <c r="J166" s="144"/>
      <c r="K166" s="63"/>
      <c r="L166" s="63"/>
    </row>
    <row r="167" customFormat="false" ht="20" hidden="false" customHeight="true" outlineLevel="0" collapsed="false">
      <c r="B167" s="59"/>
      <c r="C167" s="60"/>
      <c r="D167" s="59"/>
      <c r="E167" s="60"/>
      <c r="F167" s="59"/>
      <c r="G167" s="59"/>
      <c r="H167" s="61"/>
      <c r="I167" s="61"/>
      <c r="J167" s="144"/>
      <c r="K167" s="63"/>
      <c r="L167" s="63"/>
    </row>
    <row r="168" customFormat="false" ht="20" hidden="false" customHeight="true" outlineLevel="0" collapsed="false">
      <c r="B168" s="59"/>
      <c r="C168" s="60"/>
      <c r="D168" s="59"/>
      <c r="E168" s="60"/>
      <c r="F168" s="59"/>
      <c r="G168" s="59"/>
      <c r="H168" s="61"/>
      <c r="I168" s="61"/>
      <c r="J168" s="144"/>
      <c r="K168" s="63"/>
      <c r="L168" s="63"/>
    </row>
    <row r="169" customFormat="false" ht="20" hidden="false" customHeight="true" outlineLevel="0" collapsed="false">
      <c r="B169" s="59"/>
      <c r="C169" s="60"/>
      <c r="D169" s="59"/>
      <c r="E169" s="60"/>
      <c r="F169" s="59"/>
      <c r="G169" s="59"/>
      <c r="H169" s="61"/>
      <c r="I169" s="61"/>
      <c r="J169" s="144"/>
      <c r="K169" s="63"/>
      <c r="L169" s="63"/>
    </row>
    <row r="170" customFormat="false" ht="20" hidden="false" customHeight="true" outlineLevel="0" collapsed="false">
      <c r="B170" s="59"/>
      <c r="C170" s="60"/>
      <c r="D170" s="59"/>
      <c r="E170" s="60"/>
      <c r="F170" s="59"/>
      <c r="G170" s="59"/>
      <c r="H170" s="61"/>
      <c r="I170" s="61"/>
      <c r="J170" s="144"/>
      <c r="K170" s="63"/>
      <c r="L170" s="63"/>
    </row>
    <row r="171" customFormat="false" ht="20" hidden="false" customHeight="true" outlineLevel="0" collapsed="false">
      <c r="B171" s="59"/>
      <c r="C171" s="60"/>
      <c r="D171" s="59"/>
      <c r="E171" s="60"/>
      <c r="F171" s="59"/>
      <c r="G171" s="59"/>
      <c r="H171" s="61"/>
      <c r="I171" s="61"/>
      <c r="J171" s="144"/>
      <c r="K171" s="63"/>
      <c r="L171" s="63"/>
    </row>
    <row r="172" customFormat="false" ht="20" hidden="false" customHeight="true" outlineLevel="0" collapsed="false">
      <c r="B172" s="59"/>
      <c r="C172" s="60"/>
      <c r="D172" s="59"/>
      <c r="E172" s="60"/>
      <c r="F172" s="59"/>
      <c r="G172" s="59"/>
      <c r="H172" s="61"/>
      <c r="I172" s="61"/>
      <c r="J172" s="144"/>
      <c r="K172" s="63"/>
      <c r="L172" s="63"/>
    </row>
    <row r="173" customFormat="false" ht="20" hidden="false" customHeight="true" outlineLevel="0" collapsed="false">
      <c r="B173" s="59"/>
      <c r="C173" s="60"/>
      <c r="D173" s="59"/>
      <c r="E173" s="60"/>
      <c r="F173" s="59"/>
      <c r="G173" s="59"/>
      <c r="H173" s="61"/>
      <c r="I173" s="61"/>
      <c r="J173" s="144"/>
      <c r="K173" s="63"/>
      <c r="L173" s="63"/>
    </row>
    <row r="174" customFormat="false" ht="20" hidden="false" customHeight="true" outlineLevel="0" collapsed="false">
      <c r="B174" s="59"/>
      <c r="C174" s="60"/>
      <c r="D174" s="59"/>
      <c r="E174" s="60"/>
      <c r="F174" s="59"/>
      <c r="G174" s="59"/>
      <c r="H174" s="61"/>
      <c r="I174" s="61"/>
      <c r="J174" s="144"/>
      <c r="K174" s="63"/>
      <c r="L174" s="63"/>
    </row>
    <row r="175" customFormat="false" ht="20" hidden="false" customHeight="true" outlineLevel="0" collapsed="false">
      <c r="B175" s="59"/>
      <c r="C175" s="60"/>
      <c r="D175" s="59"/>
      <c r="E175" s="60"/>
      <c r="F175" s="59"/>
      <c r="G175" s="59"/>
      <c r="H175" s="61"/>
      <c r="I175" s="61"/>
      <c r="J175" s="144"/>
      <c r="K175" s="63"/>
      <c r="L175" s="63"/>
    </row>
    <row r="176" customFormat="false" ht="20" hidden="false" customHeight="true" outlineLevel="0" collapsed="false">
      <c r="B176" s="59"/>
      <c r="C176" s="60"/>
      <c r="D176" s="59"/>
      <c r="E176" s="60"/>
      <c r="F176" s="59"/>
      <c r="G176" s="59"/>
      <c r="H176" s="61"/>
      <c r="I176" s="61"/>
      <c r="J176" s="144"/>
      <c r="K176" s="63"/>
      <c r="L176" s="63"/>
    </row>
    <row r="177" customFormat="false" ht="20" hidden="false" customHeight="true" outlineLevel="0" collapsed="false">
      <c r="B177" s="59"/>
      <c r="C177" s="60"/>
      <c r="D177" s="59"/>
      <c r="E177" s="60"/>
      <c r="F177" s="59"/>
      <c r="G177" s="59"/>
      <c r="H177" s="61"/>
      <c r="I177" s="61"/>
      <c r="J177" s="144"/>
      <c r="K177" s="63"/>
      <c r="L177" s="63"/>
    </row>
    <row r="178" customFormat="false" ht="20" hidden="false" customHeight="true" outlineLevel="0" collapsed="false">
      <c r="B178" s="59"/>
      <c r="C178" s="60"/>
      <c r="D178" s="59"/>
      <c r="E178" s="60"/>
      <c r="F178" s="59"/>
      <c r="G178" s="59"/>
      <c r="H178" s="61"/>
      <c r="I178" s="61"/>
      <c r="J178" s="144"/>
      <c r="K178" s="63"/>
      <c r="L178" s="63"/>
    </row>
    <row r="179" customFormat="false" ht="20" hidden="false" customHeight="true" outlineLevel="0" collapsed="false">
      <c r="B179" s="59"/>
      <c r="C179" s="60"/>
      <c r="D179" s="59"/>
      <c r="E179" s="60"/>
      <c r="F179" s="59"/>
      <c r="G179" s="59"/>
      <c r="H179" s="61"/>
      <c r="I179" s="61"/>
      <c r="J179" s="144"/>
      <c r="K179" s="63"/>
      <c r="L179" s="63"/>
    </row>
    <row r="180" customFormat="false" ht="20" hidden="false" customHeight="true" outlineLevel="0" collapsed="false">
      <c r="B180" s="59"/>
      <c r="C180" s="60"/>
      <c r="D180" s="59"/>
      <c r="E180" s="60"/>
      <c r="F180" s="59"/>
      <c r="G180" s="59"/>
      <c r="H180" s="61"/>
      <c r="I180" s="61"/>
      <c r="J180" s="144"/>
      <c r="K180" s="63"/>
      <c r="L180" s="63"/>
    </row>
    <row r="181" customFormat="false" ht="20" hidden="false" customHeight="true" outlineLevel="0" collapsed="false">
      <c r="B181" s="59"/>
      <c r="C181" s="60"/>
      <c r="D181" s="59"/>
      <c r="E181" s="60"/>
      <c r="F181" s="59"/>
      <c r="G181" s="59"/>
      <c r="H181" s="61"/>
      <c r="I181" s="61"/>
      <c r="J181" s="144"/>
      <c r="K181" s="63"/>
      <c r="L181" s="63"/>
    </row>
    <row r="182" customFormat="false" ht="20" hidden="false" customHeight="true" outlineLevel="0" collapsed="false">
      <c r="B182" s="59"/>
      <c r="C182" s="60"/>
      <c r="D182" s="59"/>
      <c r="E182" s="60"/>
      <c r="F182" s="59"/>
      <c r="G182" s="59"/>
      <c r="H182" s="61"/>
      <c r="I182" s="61"/>
      <c r="J182" s="144"/>
      <c r="K182" s="63"/>
      <c r="L182" s="63"/>
    </row>
    <row r="183" customFormat="false" ht="20" hidden="false" customHeight="true" outlineLevel="0" collapsed="false">
      <c r="B183" s="59"/>
      <c r="C183" s="60"/>
      <c r="D183" s="59"/>
      <c r="E183" s="60"/>
      <c r="F183" s="59"/>
      <c r="G183" s="59"/>
      <c r="H183" s="61"/>
      <c r="I183" s="61"/>
      <c r="J183" s="144"/>
      <c r="K183" s="63"/>
      <c r="L183" s="63"/>
    </row>
    <row r="184" customFormat="false" ht="20" hidden="false" customHeight="true" outlineLevel="0" collapsed="false">
      <c r="B184" s="59"/>
      <c r="C184" s="60"/>
      <c r="D184" s="59"/>
      <c r="E184" s="60"/>
      <c r="F184" s="59"/>
      <c r="G184" s="59"/>
      <c r="H184" s="61"/>
      <c r="I184" s="61"/>
      <c r="J184" s="144"/>
      <c r="K184" s="63"/>
      <c r="L184" s="63"/>
    </row>
    <row r="185" customFormat="false" ht="20" hidden="false" customHeight="true" outlineLevel="0" collapsed="false">
      <c r="B185" s="59"/>
      <c r="C185" s="60"/>
      <c r="D185" s="59"/>
      <c r="E185" s="60"/>
      <c r="F185" s="59"/>
      <c r="G185" s="59"/>
      <c r="H185" s="61"/>
      <c r="I185" s="61"/>
      <c r="J185" s="144"/>
      <c r="K185" s="63"/>
      <c r="L185" s="63"/>
    </row>
    <row r="186" customFormat="false" ht="20" hidden="false" customHeight="true" outlineLevel="0" collapsed="false">
      <c r="B186" s="59"/>
      <c r="C186" s="60"/>
      <c r="D186" s="59"/>
      <c r="E186" s="60"/>
      <c r="F186" s="59"/>
      <c r="G186" s="59"/>
      <c r="H186" s="61"/>
      <c r="I186" s="61"/>
      <c r="J186" s="144"/>
      <c r="K186" s="63"/>
      <c r="L186" s="63"/>
    </row>
    <row r="187" customFormat="false" ht="20" hidden="false" customHeight="true" outlineLevel="0" collapsed="false">
      <c r="B187" s="59"/>
      <c r="C187" s="60"/>
      <c r="D187" s="59"/>
      <c r="E187" s="60"/>
      <c r="F187" s="59"/>
      <c r="G187" s="59"/>
      <c r="H187" s="61"/>
      <c r="I187" s="61"/>
      <c r="J187" s="144"/>
      <c r="K187" s="63"/>
      <c r="L187" s="63"/>
    </row>
    <row r="188" customFormat="false" ht="20" hidden="false" customHeight="true" outlineLevel="0" collapsed="false">
      <c r="B188" s="59"/>
      <c r="C188" s="60"/>
      <c r="D188" s="59"/>
      <c r="E188" s="60"/>
      <c r="F188" s="59"/>
      <c r="G188" s="59"/>
      <c r="H188" s="61"/>
      <c r="I188" s="61"/>
      <c r="J188" s="144"/>
      <c r="K188" s="63"/>
      <c r="L188" s="63"/>
    </row>
    <row r="189" customFormat="false" ht="20" hidden="false" customHeight="true" outlineLevel="0" collapsed="false">
      <c r="B189" s="59"/>
      <c r="C189" s="60"/>
      <c r="D189" s="59"/>
      <c r="E189" s="60"/>
      <c r="F189" s="59"/>
      <c r="G189" s="59"/>
      <c r="H189" s="61"/>
      <c r="I189" s="61"/>
      <c r="J189" s="144"/>
      <c r="K189" s="63"/>
      <c r="L189" s="63"/>
    </row>
    <row r="190" customFormat="false" ht="20" hidden="false" customHeight="true" outlineLevel="0" collapsed="false">
      <c r="B190" s="59"/>
      <c r="C190" s="60"/>
      <c r="D190" s="59"/>
      <c r="E190" s="60"/>
      <c r="F190" s="59"/>
      <c r="G190" s="59"/>
      <c r="H190" s="61"/>
      <c r="I190" s="61"/>
      <c r="J190" s="144"/>
      <c r="K190" s="63"/>
      <c r="L190" s="63"/>
    </row>
    <row r="191" customFormat="false" ht="20" hidden="false" customHeight="true" outlineLevel="0" collapsed="false">
      <c r="B191" s="59"/>
      <c r="C191" s="60"/>
      <c r="D191" s="59"/>
      <c r="E191" s="60"/>
      <c r="F191" s="59"/>
      <c r="G191" s="59"/>
      <c r="H191" s="61"/>
      <c r="I191" s="61"/>
      <c r="J191" s="144"/>
      <c r="K191" s="63"/>
      <c r="L191" s="63"/>
    </row>
    <row r="192" customFormat="false" ht="20" hidden="false" customHeight="true" outlineLevel="0" collapsed="false">
      <c r="B192" s="59"/>
      <c r="C192" s="60"/>
      <c r="D192" s="59"/>
      <c r="E192" s="60"/>
      <c r="F192" s="59"/>
      <c r="G192" s="59"/>
      <c r="H192" s="61"/>
      <c r="I192" s="61"/>
      <c r="J192" s="144"/>
      <c r="K192" s="63"/>
      <c r="L192" s="63"/>
    </row>
    <row r="193" customFormat="false" ht="20" hidden="false" customHeight="true" outlineLevel="0" collapsed="false">
      <c r="B193" s="59"/>
      <c r="C193" s="60"/>
      <c r="D193" s="59"/>
      <c r="E193" s="60"/>
      <c r="F193" s="59"/>
      <c r="G193" s="59"/>
      <c r="H193" s="61"/>
      <c r="I193" s="61"/>
      <c r="J193" s="144"/>
      <c r="K193" s="63"/>
      <c r="L193" s="63"/>
    </row>
    <row r="194" customFormat="false" ht="20" hidden="false" customHeight="true" outlineLevel="0" collapsed="false">
      <c r="B194" s="59"/>
      <c r="C194" s="60"/>
      <c r="D194" s="59"/>
      <c r="E194" s="60"/>
      <c r="F194" s="59"/>
      <c r="G194" s="59"/>
      <c r="H194" s="61"/>
      <c r="I194" s="61"/>
      <c r="J194" s="144"/>
      <c r="K194" s="63"/>
      <c r="L194" s="63"/>
    </row>
    <row r="195" customFormat="false" ht="20" hidden="false" customHeight="true" outlineLevel="0" collapsed="false">
      <c r="B195" s="59"/>
      <c r="C195" s="60"/>
      <c r="D195" s="59"/>
      <c r="E195" s="60"/>
      <c r="F195" s="59"/>
      <c r="G195" s="59"/>
      <c r="H195" s="61"/>
      <c r="I195" s="61"/>
      <c r="J195" s="144"/>
      <c r="K195" s="63"/>
      <c r="L195" s="63"/>
    </row>
    <row r="196" customFormat="false" ht="20" hidden="false" customHeight="true" outlineLevel="0" collapsed="false">
      <c r="B196" s="59"/>
      <c r="C196" s="60"/>
      <c r="D196" s="59"/>
      <c r="E196" s="60"/>
      <c r="F196" s="59"/>
      <c r="G196" s="59"/>
      <c r="H196" s="61"/>
      <c r="I196" s="61"/>
      <c r="J196" s="144"/>
      <c r="K196" s="63"/>
      <c r="L196" s="63"/>
    </row>
    <row r="197" customFormat="false" ht="20" hidden="false" customHeight="true" outlineLevel="0" collapsed="false">
      <c r="B197" s="59"/>
      <c r="C197" s="60"/>
      <c r="D197" s="59"/>
      <c r="E197" s="60"/>
      <c r="F197" s="59"/>
      <c r="G197" s="59"/>
      <c r="H197" s="61"/>
      <c r="I197" s="61"/>
      <c r="J197" s="144"/>
      <c r="K197" s="63"/>
      <c r="L197" s="63"/>
    </row>
    <row r="198" customFormat="false" ht="20" hidden="false" customHeight="true" outlineLevel="0" collapsed="false">
      <c r="B198" s="59"/>
      <c r="C198" s="60"/>
      <c r="D198" s="59"/>
      <c r="E198" s="60"/>
      <c r="F198" s="59"/>
      <c r="G198" s="59"/>
      <c r="H198" s="61"/>
      <c r="I198" s="61"/>
      <c r="J198" s="144"/>
      <c r="K198" s="63"/>
      <c r="L198" s="63"/>
    </row>
    <row r="199" customFormat="false" ht="20" hidden="false" customHeight="true" outlineLevel="0" collapsed="false">
      <c r="B199" s="59"/>
      <c r="C199" s="60"/>
      <c r="D199" s="59"/>
      <c r="E199" s="60"/>
      <c r="F199" s="59"/>
      <c r="G199" s="59"/>
      <c r="H199" s="61"/>
      <c r="I199" s="61"/>
      <c r="J199" s="144"/>
      <c r="K199" s="63"/>
      <c r="L199" s="63"/>
    </row>
    <row r="200" customFormat="false" ht="20" hidden="false" customHeight="true" outlineLevel="0" collapsed="false">
      <c r="B200" s="59"/>
      <c r="C200" s="60"/>
      <c r="D200" s="59"/>
      <c r="E200" s="60"/>
      <c r="F200" s="59"/>
      <c r="G200" s="59"/>
      <c r="H200" s="61"/>
      <c r="I200" s="61"/>
      <c r="J200" s="144"/>
      <c r="K200" s="63"/>
      <c r="L200" s="63"/>
    </row>
    <row r="201" customFormat="false" ht="20" hidden="false" customHeight="true" outlineLevel="0" collapsed="false">
      <c r="B201" s="59"/>
      <c r="C201" s="60"/>
      <c r="D201" s="59"/>
      <c r="E201" s="60"/>
      <c r="F201" s="59"/>
      <c r="G201" s="59"/>
      <c r="H201" s="61"/>
      <c r="I201" s="61"/>
      <c r="J201" s="144"/>
      <c r="K201" s="63"/>
      <c r="L201" s="63"/>
    </row>
    <row r="202" customFormat="false" ht="20" hidden="false" customHeight="true" outlineLevel="0" collapsed="false">
      <c r="B202" s="59"/>
      <c r="C202" s="60"/>
      <c r="D202" s="59"/>
      <c r="E202" s="60"/>
      <c r="F202" s="59"/>
      <c r="G202" s="59"/>
      <c r="H202" s="61"/>
      <c r="I202" s="61"/>
      <c r="J202" s="144"/>
      <c r="K202" s="63"/>
      <c r="L202" s="63"/>
    </row>
    <row r="203" customFormat="false" ht="20" hidden="false" customHeight="true" outlineLevel="0" collapsed="false">
      <c r="B203" s="59"/>
      <c r="C203" s="60"/>
      <c r="D203" s="59"/>
      <c r="E203" s="60"/>
      <c r="F203" s="59"/>
      <c r="G203" s="59"/>
      <c r="H203" s="61"/>
      <c r="I203" s="61"/>
      <c r="J203" s="144"/>
      <c r="K203" s="63"/>
      <c r="L203" s="63"/>
    </row>
    <row r="204" customFormat="false" ht="20" hidden="false" customHeight="true" outlineLevel="0" collapsed="false">
      <c r="B204" s="59"/>
      <c r="C204" s="60"/>
      <c r="D204" s="59"/>
      <c r="E204" s="60"/>
      <c r="F204" s="59"/>
      <c r="G204" s="59"/>
      <c r="H204" s="61"/>
      <c r="I204" s="61"/>
      <c r="J204" s="144"/>
      <c r="K204" s="63"/>
      <c r="L204" s="63"/>
    </row>
    <row r="205" customFormat="false" ht="20" hidden="false" customHeight="true" outlineLevel="0" collapsed="false">
      <c r="B205" s="59"/>
      <c r="C205" s="60"/>
      <c r="D205" s="59"/>
      <c r="E205" s="60"/>
      <c r="F205" s="59"/>
      <c r="G205" s="59"/>
      <c r="H205" s="61"/>
      <c r="I205" s="61"/>
      <c r="J205" s="144"/>
      <c r="K205" s="63"/>
      <c r="L205" s="63"/>
    </row>
    <row r="206" customFormat="false" ht="20" hidden="false" customHeight="true" outlineLevel="0" collapsed="false">
      <c r="B206" s="59"/>
      <c r="C206" s="60"/>
      <c r="D206" s="59"/>
      <c r="E206" s="60"/>
      <c r="F206" s="59"/>
      <c r="G206" s="59"/>
      <c r="H206" s="61"/>
      <c r="I206" s="61"/>
      <c r="J206" s="144"/>
      <c r="K206" s="63"/>
      <c r="L206" s="63"/>
    </row>
    <row r="207" customFormat="false" ht="20" hidden="false" customHeight="true" outlineLevel="0" collapsed="false">
      <c r="B207" s="59"/>
      <c r="C207" s="60"/>
      <c r="D207" s="59"/>
      <c r="E207" s="60"/>
      <c r="F207" s="59"/>
      <c r="G207" s="59"/>
      <c r="H207" s="61"/>
      <c r="I207" s="61"/>
      <c r="J207" s="144"/>
      <c r="K207" s="63"/>
      <c r="L207" s="63"/>
    </row>
    <row r="208" customFormat="false" ht="20" hidden="false" customHeight="true" outlineLevel="0" collapsed="false">
      <c r="B208" s="59"/>
      <c r="C208" s="60"/>
      <c r="D208" s="59"/>
      <c r="E208" s="60"/>
      <c r="F208" s="59"/>
      <c r="G208" s="59"/>
      <c r="H208" s="61"/>
      <c r="I208" s="61"/>
      <c r="J208" s="144"/>
      <c r="K208" s="63"/>
      <c r="L208" s="63"/>
    </row>
    <row r="209" customFormat="false" ht="20" hidden="false" customHeight="true" outlineLevel="0" collapsed="false">
      <c r="B209" s="59"/>
      <c r="C209" s="60"/>
      <c r="D209" s="59"/>
      <c r="E209" s="60"/>
      <c r="F209" s="59"/>
      <c r="G209" s="59"/>
      <c r="H209" s="61"/>
      <c r="I209" s="61"/>
      <c r="J209" s="144"/>
      <c r="K209" s="63"/>
      <c r="L209" s="63"/>
    </row>
    <row r="210" customFormat="false" ht="20" hidden="false" customHeight="true" outlineLevel="0" collapsed="false">
      <c r="B210" s="59"/>
      <c r="C210" s="60"/>
      <c r="D210" s="59"/>
      <c r="E210" s="60"/>
      <c r="F210" s="59"/>
      <c r="G210" s="59"/>
      <c r="H210" s="61"/>
      <c r="I210" s="61"/>
      <c r="J210" s="144"/>
      <c r="K210" s="63"/>
      <c r="L210" s="63"/>
    </row>
    <row r="211" customFormat="false" ht="20" hidden="false" customHeight="true" outlineLevel="0" collapsed="false">
      <c r="B211" s="59"/>
      <c r="C211" s="60"/>
      <c r="D211" s="59"/>
      <c r="E211" s="60"/>
      <c r="F211" s="59"/>
      <c r="G211" s="59"/>
      <c r="H211" s="61"/>
      <c r="I211" s="61"/>
      <c r="J211" s="144"/>
      <c r="K211" s="63"/>
      <c r="L211" s="63"/>
    </row>
    <row r="212" customFormat="false" ht="20" hidden="false" customHeight="true" outlineLevel="0" collapsed="false">
      <c r="B212" s="59"/>
      <c r="C212" s="60"/>
      <c r="D212" s="59"/>
      <c r="E212" s="60"/>
      <c r="F212" s="59"/>
      <c r="G212" s="59"/>
      <c r="H212" s="61"/>
      <c r="I212" s="61"/>
      <c r="J212" s="144"/>
      <c r="K212" s="63"/>
      <c r="L212" s="63"/>
    </row>
    <row r="213" customFormat="false" ht="20" hidden="false" customHeight="true" outlineLevel="0" collapsed="false">
      <c r="B213" s="59"/>
      <c r="C213" s="60"/>
      <c r="D213" s="59"/>
      <c r="E213" s="60"/>
      <c r="F213" s="59"/>
      <c r="G213" s="59"/>
      <c r="H213" s="61"/>
      <c r="I213" s="61"/>
      <c r="J213" s="144"/>
      <c r="K213" s="63"/>
      <c r="L213" s="63"/>
    </row>
    <row r="214" customFormat="false" ht="20" hidden="false" customHeight="true" outlineLevel="0" collapsed="false">
      <c r="B214" s="59"/>
      <c r="C214" s="60"/>
      <c r="D214" s="59"/>
      <c r="E214" s="60"/>
      <c r="F214" s="59"/>
      <c r="G214" s="59"/>
      <c r="H214" s="61"/>
      <c r="I214" s="61"/>
      <c r="J214" s="144"/>
      <c r="K214" s="63"/>
      <c r="L214" s="63"/>
    </row>
    <row r="215" customFormat="false" ht="20" hidden="false" customHeight="true" outlineLevel="0" collapsed="false">
      <c r="B215" s="59"/>
      <c r="C215" s="60"/>
      <c r="D215" s="59"/>
      <c r="E215" s="60"/>
      <c r="F215" s="59"/>
      <c r="G215" s="59"/>
      <c r="H215" s="61"/>
      <c r="I215" s="61"/>
      <c r="J215" s="144"/>
      <c r="K215" s="63"/>
      <c r="L215" s="63"/>
    </row>
    <row r="216" customFormat="false" ht="20" hidden="false" customHeight="true" outlineLevel="0" collapsed="false">
      <c r="B216" s="59"/>
      <c r="C216" s="60"/>
      <c r="D216" s="59"/>
      <c r="E216" s="60"/>
      <c r="F216" s="59"/>
      <c r="G216" s="59"/>
      <c r="H216" s="61"/>
      <c r="I216" s="61"/>
      <c r="J216" s="144"/>
      <c r="K216" s="63"/>
      <c r="L216" s="63"/>
    </row>
    <row r="217" customFormat="false" ht="20" hidden="false" customHeight="true" outlineLevel="0" collapsed="false">
      <c r="B217" s="59"/>
      <c r="C217" s="60"/>
      <c r="D217" s="59"/>
      <c r="E217" s="60"/>
      <c r="F217" s="59"/>
      <c r="G217" s="59"/>
      <c r="H217" s="61"/>
      <c r="I217" s="61"/>
      <c r="J217" s="144"/>
      <c r="K217" s="63"/>
      <c r="L217" s="63"/>
    </row>
    <row r="218" customFormat="false" ht="20" hidden="false" customHeight="true" outlineLevel="0" collapsed="false">
      <c r="B218" s="59"/>
      <c r="C218" s="60"/>
      <c r="D218" s="59"/>
      <c r="E218" s="60"/>
      <c r="F218" s="59"/>
      <c r="G218" s="59"/>
      <c r="H218" s="61"/>
      <c r="I218" s="61"/>
      <c r="J218" s="144"/>
      <c r="K218" s="63"/>
      <c r="L218" s="63"/>
    </row>
    <row r="219" customFormat="false" ht="20" hidden="false" customHeight="true" outlineLevel="0" collapsed="false">
      <c r="B219" s="59"/>
      <c r="C219" s="60"/>
      <c r="D219" s="59"/>
      <c r="E219" s="60"/>
      <c r="F219" s="59"/>
      <c r="G219" s="59"/>
      <c r="H219" s="61"/>
      <c r="I219" s="61"/>
      <c r="J219" s="144"/>
      <c r="K219" s="63"/>
      <c r="L219" s="63"/>
    </row>
    <row r="220" customFormat="false" ht="20" hidden="false" customHeight="true" outlineLevel="0" collapsed="false">
      <c r="B220" s="59"/>
      <c r="C220" s="60"/>
      <c r="D220" s="59"/>
      <c r="E220" s="60"/>
      <c r="F220" s="59"/>
      <c r="G220" s="59"/>
      <c r="H220" s="61"/>
      <c r="I220" s="61"/>
      <c r="J220" s="144"/>
      <c r="K220" s="63"/>
      <c r="L220" s="63"/>
    </row>
    <row r="221" customFormat="false" ht="20" hidden="false" customHeight="true" outlineLevel="0" collapsed="false">
      <c r="B221" s="59"/>
      <c r="C221" s="60"/>
      <c r="D221" s="59"/>
      <c r="E221" s="60"/>
      <c r="F221" s="59"/>
      <c r="G221" s="59"/>
      <c r="H221" s="61"/>
      <c r="I221" s="61"/>
      <c r="J221" s="144"/>
      <c r="K221" s="63"/>
      <c r="L221" s="63"/>
    </row>
    <row r="222" customFormat="false" ht="20" hidden="false" customHeight="true" outlineLevel="0" collapsed="false">
      <c r="B222" s="59"/>
      <c r="C222" s="60"/>
      <c r="D222" s="59"/>
      <c r="E222" s="60"/>
      <c r="F222" s="59"/>
      <c r="G222" s="59"/>
      <c r="H222" s="61"/>
      <c r="I222" s="61"/>
      <c r="J222" s="144"/>
      <c r="K222" s="63"/>
      <c r="L222" s="63"/>
    </row>
    <row r="223" customFormat="false" ht="20" hidden="false" customHeight="true" outlineLevel="0" collapsed="false">
      <c r="B223" s="59"/>
      <c r="C223" s="60"/>
      <c r="D223" s="59"/>
      <c r="E223" s="60"/>
      <c r="F223" s="59"/>
      <c r="G223" s="59"/>
      <c r="H223" s="61"/>
      <c r="I223" s="61"/>
      <c r="J223" s="144"/>
      <c r="K223" s="63"/>
      <c r="L223" s="63"/>
    </row>
    <row r="224" customFormat="false" ht="20" hidden="false" customHeight="true" outlineLevel="0" collapsed="false">
      <c r="B224" s="59"/>
      <c r="C224" s="60"/>
      <c r="D224" s="59"/>
      <c r="E224" s="60"/>
      <c r="F224" s="59"/>
      <c r="G224" s="59"/>
      <c r="H224" s="61"/>
      <c r="I224" s="61"/>
      <c r="J224" s="144"/>
      <c r="K224" s="63"/>
      <c r="L224" s="63"/>
    </row>
    <row r="225" customFormat="false" ht="20" hidden="false" customHeight="true" outlineLevel="0" collapsed="false">
      <c r="B225" s="59"/>
      <c r="C225" s="60"/>
      <c r="D225" s="59"/>
      <c r="E225" s="60"/>
      <c r="F225" s="59"/>
      <c r="G225" s="59"/>
      <c r="H225" s="61"/>
      <c r="I225" s="61"/>
      <c r="J225" s="144"/>
      <c r="K225" s="63"/>
      <c r="L225" s="63"/>
    </row>
    <row r="226" customFormat="false" ht="20" hidden="false" customHeight="true" outlineLevel="0" collapsed="false">
      <c r="B226" s="59"/>
      <c r="C226" s="60"/>
      <c r="D226" s="59"/>
      <c r="E226" s="60"/>
      <c r="F226" s="59"/>
      <c r="G226" s="59"/>
      <c r="H226" s="61"/>
      <c r="I226" s="61"/>
      <c r="J226" s="144"/>
      <c r="K226" s="63"/>
      <c r="L226" s="63"/>
    </row>
    <row r="227" customFormat="false" ht="20" hidden="false" customHeight="true" outlineLevel="0" collapsed="false">
      <c r="B227" s="59"/>
      <c r="C227" s="60"/>
      <c r="D227" s="59"/>
      <c r="E227" s="60"/>
      <c r="F227" s="59"/>
      <c r="G227" s="59"/>
      <c r="H227" s="61"/>
      <c r="I227" s="61"/>
      <c r="J227" s="144"/>
      <c r="K227" s="63"/>
      <c r="L227" s="63"/>
    </row>
    <row r="228" customFormat="false" ht="20" hidden="false" customHeight="true" outlineLevel="0" collapsed="false">
      <c r="B228" s="59"/>
      <c r="C228" s="60"/>
      <c r="D228" s="59"/>
      <c r="E228" s="60"/>
      <c r="F228" s="59"/>
      <c r="G228" s="59"/>
      <c r="H228" s="61"/>
      <c r="I228" s="61"/>
      <c r="J228" s="144"/>
      <c r="K228" s="63"/>
      <c r="L228" s="63"/>
    </row>
    <row r="229" customFormat="false" ht="20" hidden="false" customHeight="true" outlineLevel="0" collapsed="false">
      <c r="B229" s="59"/>
      <c r="C229" s="60"/>
      <c r="D229" s="59"/>
      <c r="E229" s="60"/>
      <c r="F229" s="59"/>
      <c r="G229" s="59"/>
      <c r="H229" s="61"/>
      <c r="I229" s="61"/>
      <c r="J229" s="144"/>
      <c r="K229" s="63"/>
      <c r="L229" s="63"/>
    </row>
    <row r="230" customFormat="false" ht="20" hidden="false" customHeight="true" outlineLevel="0" collapsed="false">
      <c r="B230" s="59"/>
      <c r="C230" s="60"/>
      <c r="D230" s="59"/>
      <c r="E230" s="60"/>
      <c r="F230" s="59"/>
      <c r="G230" s="59"/>
      <c r="H230" s="61"/>
      <c r="I230" s="61"/>
      <c r="J230" s="144"/>
      <c r="K230" s="63"/>
      <c r="L230" s="63"/>
    </row>
    <row r="231" customFormat="false" ht="20" hidden="false" customHeight="true" outlineLevel="0" collapsed="false">
      <c r="B231" s="59"/>
      <c r="C231" s="60"/>
      <c r="D231" s="59"/>
      <c r="E231" s="60"/>
      <c r="F231" s="59"/>
      <c r="G231" s="59"/>
      <c r="H231" s="61"/>
      <c r="I231" s="61"/>
      <c r="J231" s="144"/>
      <c r="K231" s="63"/>
      <c r="L231" s="63"/>
    </row>
    <row r="232" customFormat="false" ht="20" hidden="false" customHeight="true" outlineLevel="0" collapsed="false">
      <c r="B232" s="59"/>
      <c r="C232" s="60"/>
      <c r="D232" s="59"/>
      <c r="E232" s="60"/>
      <c r="F232" s="59"/>
      <c r="G232" s="59"/>
      <c r="H232" s="61"/>
      <c r="I232" s="61"/>
      <c r="J232" s="144"/>
      <c r="K232" s="63"/>
      <c r="L232" s="63"/>
    </row>
    <row r="233" customFormat="false" ht="20" hidden="false" customHeight="true" outlineLevel="0" collapsed="false">
      <c r="B233" s="59"/>
      <c r="C233" s="60"/>
      <c r="D233" s="59"/>
      <c r="E233" s="60"/>
      <c r="F233" s="59"/>
      <c r="G233" s="59"/>
      <c r="H233" s="61"/>
      <c r="I233" s="61"/>
      <c r="J233" s="144"/>
      <c r="K233" s="63"/>
      <c r="L233" s="63"/>
    </row>
    <row r="234" customFormat="false" ht="20" hidden="false" customHeight="true" outlineLevel="0" collapsed="false">
      <c r="B234" s="59"/>
      <c r="C234" s="60"/>
      <c r="D234" s="59"/>
      <c r="E234" s="60"/>
      <c r="F234" s="59"/>
      <c r="G234" s="59"/>
      <c r="H234" s="61"/>
      <c r="I234" s="61"/>
      <c r="J234" s="144"/>
      <c r="K234" s="63"/>
      <c r="L234" s="63"/>
    </row>
    <row r="235" customFormat="false" ht="20" hidden="false" customHeight="true" outlineLevel="0" collapsed="false">
      <c r="B235" s="59"/>
      <c r="C235" s="60"/>
      <c r="D235" s="59"/>
      <c r="E235" s="60"/>
      <c r="F235" s="59"/>
      <c r="G235" s="59"/>
      <c r="H235" s="61"/>
      <c r="I235" s="61"/>
      <c r="J235" s="144"/>
      <c r="K235" s="63"/>
      <c r="L235" s="63"/>
    </row>
    <row r="236" customFormat="false" ht="20" hidden="false" customHeight="true" outlineLevel="0" collapsed="false">
      <c r="B236" s="59"/>
      <c r="C236" s="60"/>
      <c r="D236" s="59"/>
      <c r="E236" s="60"/>
      <c r="F236" s="59"/>
      <c r="G236" s="59"/>
      <c r="H236" s="61"/>
      <c r="I236" s="61"/>
      <c r="J236" s="144"/>
      <c r="K236" s="63"/>
      <c r="L236" s="63"/>
    </row>
    <row r="237" customFormat="false" ht="20" hidden="false" customHeight="true" outlineLevel="0" collapsed="false">
      <c r="B237" s="59"/>
      <c r="C237" s="60"/>
      <c r="D237" s="59"/>
      <c r="E237" s="60"/>
      <c r="F237" s="59"/>
      <c r="G237" s="59"/>
      <c r="H237" s="61"/>
      <c r="I237" s="61"/>
      <c r="J237" s="144"/>
      <c r="K237" s="63"/>
      <c r="L237" s="63"/>
    </row>
    <row r="238" customFormat="false" ht="20" hidden="false" customHeight="true" outlineLevel="0" collapsed="false">
      <c r="B238" s="59"/>
      <c r="C238" s="60"/>
      <c r="D238" s="59"/>
      <c r="E238" s="60"/>
      <c r="F238" s="59"/>
      <c r="G238" s="59"/>
      <c r="H238" s="61"/>
      <c r="I238" s="61"/>
      <c r="J238" s="144"/>
      <c r="K238" s="63"/>
      <c r="L238" s="63"/>
    </row>
    <row r="239" customFormat="false" ht="20" hidden="false" customHeight="true" outlineLevel="0" collapsed="false">
      <c r="B239" s="59"/>
      <c r="C239" s="60"/>
      <c r="D239" s="59"/>
      <c r="E239" s="60"/>
      <c r="F239" s="59"/>
      <c r="G239" s="59"/>
      <c r="H239" s="61"/>
      <c r="I239" s="61"/>
      <c r="J239" s="144"/>
      <c r="K239" s="63"/>
      <c r="L239" s="63"/>
    </row>
    <row r="240" customFormat="false" ht="20" hidden="false" customHeight="true" outlineLevel="0" collapsed="false">
      <c r="B240" s="59"/>
      <c r="C240" s="60"/>
      <c r="D240" s="59"/>
      <c r="E240" s="60"/>
      <c r="F240" s="59"/>
      <c r="G240" s="59"/>
      <c r="H240" s="61"/>
      <c r="I240" s="61"/>
      <c r="J240" s="144"/>
      <c r="K240" s="63"/>
      <c r="L240" s="63"/>
    </row>
    <row r="241" customFormat="false" ht="20" hidden="false" customHeight="true" outlineLevel="0" collapsed="false">
      <c r="B241" s="59"/>
      <c r="C241" s="60"/>
      <c r="D241" s="59"/>
      <c r="E241" s="60"/>
      <c r="F241" s="59"/>
      <c r="G241" s="59"/>
      <c r="H241" s="61"/>
      <c r="I241" s="61"/>
      <c r="J241" s="144"/>
      <c r="K241" s="63"/>
      <c r="L241" s="63"/>
    </row>
    <row r="242" customFormat="false" ht="20" hidden="false" customHeight="true" outlineLevel="0" collapsed="false">
      <c r="B242" s="59"/>
      <c r="C242" s="60"/>
      <c r="D242" s="59"/>
      <c r="E242" s="60"/>
      <c r="F242" s="59"/>
      <c r="G242" s="59"/>
      <c r="H242" s="61"/>
      <c r="I242" s="61"/>
      <c r="J242" s="144"/>
      <c r="K242" s="63"/>
      <c r="L242" s="63"/>
    </row>
    <row r="243" customFormat="false" ht="20" hidden="false" customHeight="true" outlineLevel="0" collapsed="false">
      <c r="B243" s="59"/>
      <c r="C243" s="60"/>
      <c r="D243" s="59"/>
      <c r="E243" s="60"/>
      <c r="F243" s="59"/>
      <c r="G243" s="59"/>
      <c r="H243" s="61"/>
      <c r="I243" s="61"/>
      <c r="J243" s="144"/>
      <c r="K243" s="63"/>
      <c r="L243" s="63"/>
    </row>
    <row r="244" customFormat="false" ht="20" hidden="false" customHeight="true" outlineLevel="0" collapsed="false">
      <c r="B244" s="59"/>
      <c r="C244" s="60"/>
      <c r="D244" s="59"/>
      <c r="E244" s="60"/>
      <c r="F244" s="59"/>
      <c r="G244" s="59"/>
      <c r="H244" s="61"/>
      <c r="I244" s="61"/>
      <c r="J244" s="144"/>
      <c r="K244" s="63"/>
      <c r="L244" s="63"/>
    </row>
    <row r="245" customFormat="false" ht="20" hidden="false" customHeight="true" outlineLevel="0" collapsed="false">
      <c r="B245" s="59"/>
      <c r="C245" s="60"/>
      <c r="D245" s="59"/>
      <c r="E245" s="60"/>
      <c r="F245" s="59"/>
      <c r="G245" s="59"/>
      <c r="H245" s="61"/>
      <c r="I245" s="61"/>
      <c r="J245" s="144"/>
      <c r="K245" s="63"/>
      <c r="L245" s="63"/>
    </row>
    <row r="246" customFormat="false" ht="20" hidden="false" customHeight="true" outlineLevel="0" collapsed="false">
      <c r="B246" s="59"/>
      <c r="C246" s="60"/>
      <c r="D246" s="59"/>
      <c r="E246" s="60"/>
      <c r="F246" s="59"/>
      <c r="G246" s="59"/>
      <c r="H246" s="61"/>
      <c r="I246" s="61"/>
      <c r="J246" s="144"/>
      <c r="K246" s="63"/>
      <c r="L246" s="63"/>
    </row>
    <row r="247" customFormat="false" ht="20" hidden="false" customHeight="true" outlineLevel="0" collapsed="false">
      <c r="B247" s="59"/>
      <c r="C247" s="60"/>
      <c r="D247" s="59"/>
      <c r="E247" s="60"/>
      <c r="F247" s="59"/>
      <c r="G247" s="59"/>
      <c r="H247" s="61"/>
      <c r="I247" s="61"/>
      <c r="J247" s="144"/>
      <c r="K247" s="63"/>
      <c r="L247" s="63"/>
    </row>
    <row r="248" customFormat="false" ht="20" hidden="false" customHeight="true" outlineLevel="0" collapsed="false">
      <c r="B248" s="59"/>
      <c r="C248" s="60"/>
      <c r="D248" s="59"/>
      <c r="E248" s="60"/>
      <c r="F248" s="59"/>
      <c r="G248" s="59"/>
      <c r="H248" s="61"/>
      <c r="I248" s="61"/>
      <c r="J248" s="144"/>
      <c r="K248" s="63"/>
      <c r="L248" s="63"/>
    </row>
    <row r="249" customFormat="false" ht="20" hidden="false" customHeight="true" outlineLevel="0" collapsed="false">
      <c r="B249" s="59"/>
      <c r="C249" s="60"/>
      <c r="D249" s="59"/>
      <c r="E249" s="60"/>
      <c r="F249" s="59"/>
      <c r="G249" s="59"/>
      <c r="H249" s="61"/>
      <c r="I249" s="61"/>
      <c r="J249" s="144"/>
      <c r="K249" s="63"/>
      <c r="L249" s="63"/>
    </row>
    <row r="250" customFormat="false" ht="20" hidden="false" customHeight="true" outlineLevel="0" collapsed="false">
      <c r="B250" s="59"/>
      <c r="C250" s="60"/>
      <c r="D250" s="59"/>
      <c r="E250" s="60"/>
      <c r="F250" s="59"/>
      <c r="G250" s="59"/>
      <c r="H250" s="61"/>
      <c r="I250" s="61"/>
      <c r="J250" s="144"/>
      <c r="K250" s="63"/>
      <c r="L250" s="63"/>
    </row>
    <row r="251" customFormat="false" ht="20" hidden="false" customHeight="true" outlineLevel="0" collapsed="false">
      <c r="B251" s="59"/>
      <c r="C251" s="60"/>
      <c r="D251" s="59"/>
      <c r="E251" s="60"/>
      <c r="F251" s="59"/>
      <c r="G251" s="59"/>
      <c r="H251" s="61"/>
      <c r="I251" s="61"/>
      <c r="J251" s="144"/>
      <c r="K251" s="63"/>
      <c r="L251" s="63"/>
    </row>
    <row r="252" customFormat="false" ht="20" hidden="false" customHeight="true" outlineLevel="0" collapsed="false">
      <c r="B252" s="59"/>
      <c r="C252" s="60"/>
      <c r="D252" s="59"/>
      <c r="E252" s="60"/>
      <c r="F252" s="59"/>
      <c r="G252" s="59"/>
      <c r="H252" s="61"/>
      <c r="I252" s="61"/>
      <c r="J252" s="144"/>
      <c r="K252" s="63"/>
      <c r="L252" s="63"/>
    </row>
    <row r="253" customFormat="false" ht="20" hidden="false" customHeight="true" outlineLevel="0" collapsed="false">
      <c r="B253" s="59"/>
      <c r="C253" s="60"/>
      <c r="D253" s="59"/>
      <c r="E253" s="60"/>
      <c r="F253" s="59"/>
      <c r="G253" s="59"/>
      <c r="H253" s="61"/>
      <c r="I253" s="61"/>
      <c r="J253" s="144"/>
      <c r="K253" s="63"/>
      <c r="L253" s="63"/>
    </row>
    <row r="254" customFormat="false" ht="20" hidden="false" customHeight="true" outlineLevel="0" collapsed="false">
      <c r="B254" s="59"/>
      <c r="C254" s="60"/>
      <c r="D254" s="59"/>
      <c r="E254" s="60"/>
      <c r="F254" s="59"/>
      <c r="G254" s="59"/>
      <c r="H254" s="61"/>
      <c r="I254" s="61"/>
      <c r="J254" s="144"/>
      <c r="K254" s="63"/>
      <c r="L254" s="63"/>
    </row>
    <row r="255" customFormat="false" ht="20" hidden="false" customHeight="true" outlineLevel="0" collapsed="false">
      <c r="B255" s="59"/>
      <c r="C255" s="60"/>
      <c r="D255" s="59"/>
      <c r="E255" s="60"/>
      <c r="F255" s="59"/>
      <c r="G255" s="59"/>
      <c r="H255" s="61"/>
      <c r="I255" s="61"/>
      <c r="J255" s="144"/>
      <c r="K255" s="63"/>
      <c r="L255" s="63"/>
    </row>
    <row r="256" customFormat="false" ht="20" hidden="false" customHeight="true" outlineLevel="0" collapsed="false">
      <c r="B256" s="59"/>
      <c r="C256" s="60"/>
      <c r="D256" s="59"/>
      <c r="E256" s="60"/>
      <c r="F256" s="59"/>
      <c r="G256" s="59"/>
      <c r="H256" s="61"/>
      <c r="I256" s="61"/>
      <c r="J256" s="144"/>
      <c r="K256" s="63"/>
      <c r="L256" s="63"/>
    </row>
    <row r="257" customFormat="false" ht="20" hidden="false" customHeight="true" outlineLevel="0" collapsed="false">
      <c r="B257" s="59"/>
      <c r="C257" s="60"/>
      <c r="D257" s="59"/>
      <c r="E257" s="60"/>
      <c r="F257" s="59"/>
      <c r="G257" s="59"/>
      <c r="H257" s="61"/>
      <c r="I257" s="61"/>
      <c r="J257" s="144"/>
      <c r="K257" s="63"/>
      <c r="L257" s="63"/>
    </row>
    <row r="258" customFormat="false" ht="20" hidden="false" customHeight="true" outlineLevel="0" collapsed="false">
      <c r="B258" s="59"/>
      <c r="C258" s="60"/>
      <c r="D258" s="59"/>
      <c r="E258" s="60"/>
      <c r="F258" s="59"/>
      <c r="G258" s="59"/>
      <c r="H258" s="61"/>
      <c r="I258" s="61"/>
      <c r="J258" s="144"/>
      <c r="K258" s="63"/>
      <c r="L258" s="63"/>
    </row>
    <row r="259" customFormat="false" ht="20" hidden="false" customHeight="true" outlineLevel="0" collapsed="false">
      <c r="B259" s="59"/>
      <c r="C259" s="60"/>
      <c r="D259" s="59"/>
      <c r="E259" s="60"/>
      <c r="F259" s="59"/>
      <c r="G259" s="59"/>
      <c r="H259" s="61"/>
      <c r="I259" s="61"/>
      <c r="J259" s="144"/>
      <c r="K259" s="63"/>
      <c r="L259" s="63"/>
    </row>
    <row r="260" customFormat="false" ht="20" hidden="false" customHeight="true" outlineLevel="0" collapsed="false">
      <c r="B260" s="59"/>
      <c r="C260" s="60"/>
      <c r="D260" s="59"/>
      <c r="E260" s="60"/>
      <c r="F260" s="59"/>
      <c r="G260" s="59"/>
      <c r="H260" s="61"/>
      <c r="I260" s="61"/>
      <c r="J260" s="144"/>
      <c r="K260" s="63"/>
      <c r="L260" s="63"/>
    </row>
    <row r="261" customFormat="false" ht="20" hidden="false" customHeight="true" outlineLevel="0" collapsed="false">
      <c r="B261" s="59"/>
      <c r="C261" s="60"/>
      <c r="D261" s="59"/>
      <c r="E261" s="60"/>
      <c r="F261" s="59"/>
      <c r="G261" s="59"/>
      <c r="H261" s="61"/>
      <c r="I261" s="61"/>
      <c r="J261" s="144"/>
      <c r="K261" s="63"/>
      <c r="L261" s="63"/>
    </row>
    <row r="262" customFormat="false" ht="20" hidden="false" customHeight="true" outlineLevel="0" collapsed="false">
      <c r="B262" s="59"/>
      <c r="C262" s="60"/>
      <c r="D262" s="59"/>
      <c r="E262" s="60"/>
      <c r="F262" s="59"/>
      <c r="G262" s="59"/>
      <c r="H262" s="61"/>
      <c r="I262" s="61"/>
      <c r="J262" s="144"/>
      <c r="K262" s="63"/>
      <c r="L262" s="63"/>
    </row>
    <row r="263" customFormat="false" ht="20" hidden="false" customHeight="true" outlineLevel="0" collapsed="false">
      <c r="B263" s="59"/>
      <c r="C263" s="60"/>
      <c r="D263" s="59"/>
      <c r="E263" s="60"/>
      <c r="F263" s="59"/>
      <c r="G263" s="59"/>
      <c r="H263" s="61"/>
      <c r="I263" s="61"/>
      <c r="J263" s="144"/>
      <c r="K263" s="63"/>
      <c r="L263" s="63"/>
    </row>
    <row r="264" customFormat="false" ht="20" hidden="false" customHeight="true" outlineLevel="0" collapsed="false">
      <c r="B264" s="59"/>
      <c r="C264" s="60"/>
      <c r="D264" s="59"/>
      <c r="E264" s="60"/>
      <c r="F264" s="59"/>
      <c r="G264" s="59"/>
      <c r="H264" s="61"/>
      <c r="I264" s="61"/>
      <c r="J264" s="144"/>
      <c r="K264" s="63"/>
      <c r="L264" s="63"/>
    </row>
    <row r="265" customFormat="false" ht="20" hidden="false" customHeight="true" outlineLevel="0" collapsed="false">
      <c r="B265" s="59"/>
      <c r="C265" s="60"/>
      <c r="D265" s="59"/>
      <c r="E265" s="60"/>
      <c r="F265" s="59"/>
      <c r="G265" s="59"/>
      <c r="H265" s="61"/>
      <c r="I265" s="61"/>
      <c r="J265" s="144"/>
      <c r="K265" s="63"/>
      <c r="L265" s="63"/>
    </row>
    <row r="266" customFormat="false" ht="20" hidden="false" customHeight="true" outlineLevel="0" collapsed="false">
      <c r="B266" s="59"/>
      <c r="C266" s="60"/>
      <c r="D266" s="59"/>
      <c r="E266" s="60"/>
      <c r="F266" s="59"/>
      <c r="G266" s="59"/>
      <c r="H266" s="61"/>
      <c r="I266" s="61"/>
      <c r="J266" s="144"/>
      <c r="K266" s="63"/>
      <c r="L266" s="63"/>
    </row>
    <row r="267" customFormat="false" ht="20" hidden="false" customHeight="true" outlineLevel="0" collapsed="false">
      <c r="B267" s="59"/>
      <c r="C267" s="60"/>
      <c r="D267" s="59"/>
      <c r="E267" s="60"/>
      <c r="F267" s="59"/>
      <c r="G267" s="59"/>
      <c r="H267" s="61"/>
      <c r="I267" s="61"/>
      <c r="J267" s="144"/>
      <c r="K267" s="63"/>
      <c r="L267" s="63"/>
    </row>
    <row r="268" customFormat="false" ht="20" hidden="false" customHeight="true" outlineLevel="0" collapsed="false">
      <c r="B268" s="59"/>
      <c r="C268" s="60"/>
      <c r="D268" s="59"/>
      <c r="E268" s="60"/>
      <c r="F268" s="59"/>
      <c r="G268" s="59"/>
      <c r="H268" s="61"/>
      <c r="I268" s="61"/>
      <c r="J268" s="144"/>
      <c r="K268" s="63"/>
      <c r="L268" s="63"/>
    </row>
    <row r="269" customFormat="false" ht="20" hidden="false" customHeight="true" outlineLevel="0" collapsed="false">
      <c r="B269" s="59"/>
      <c r="C269" s="60"/>
      <c r="D269" s="59"/>
      <c r="E269" s="60"/>
      <c r="F269" s="59"/>
      <c r="G269" s="59"/>
      <c r="H269" s="61"/>
      <c r="I269" s="61"/>
      <c r="J269" s="144"/>
      <c r="K269" s="63"/>
      <c r="L269" s="63"/>
    </row>
    <row r="270" customFormat="false" ht="20" hidden="false" customHeight="true" outlineLevel="0" collapsed="false">
      <c r="B270" s="59"/>
      <c r="C270" s="60"/>
      <c r="D270" s="59"/>
      <c r="E270" s="60"/>
      <c r="F270" s="59"/>
      <c r="G270" s="59"/>
      <c r="H270" s="61"/>
      <c r="I270" s="61"/>
      <c r="J270" s="144"/>
      <c r="K270" s="63"/>
      <c r="L270" s="63"/>
    </row>
    <row r="271" customFormat="false" ht="20" hidden="false" customHeight="true" outlineLevel="0" collapsed="false">
      <c r="B271" s="59"/>
      <c r="C271" s="60"/>
      <c r="D271" s="59"/>
      <c r="E271" s="60"/>
      <c r="F271" s="59"/>
      <c r="G271" s="59"/>
      <c r="H271" s="61"/>
      <c r="I271" s="61"/>
      <c r="J271" s="144"/>
      <c r="K271" s="63"/>
      <c r="L271" s="63"/>
    </row>
    <row r="272" customFormat="false" ht="20" hidden="false" customHeight="true" outlineLevel="0" collapsed="false">
      <c r="B272" s="59"/>
      <c r="C272" s="60"/>
      <c r="D272" s="59"/>
      <c r="E272" s="60"/>
      <c r="F272" s="59"/>
      <c r="G272" s="59"/>
      <c r="H272" s="61"/>
      <c r="I272" s="61"/>
      <c r="J272" s="144"/>
      <c r="K272" s="63"/>
      <c r="L272" s="63"/>
    </row>
    <row r="273" customFormat="false" ht="20" hidden="false" customHeight="true" outlineLevel="0" collapsed="false">
      <c r="B273" s="59"/>
      <c r="C273" s="60"/>
      <c r="D273" s="59"/>
      <c r="E273" s="60"/>
      <c r="F273" s="59"/>
      <c r="G273" s="59"/>
      <c r="H273" s="61"/>
      <c r="I273" s="61"/>
      <c r="J273" s="144"/>
      <c r="K273" s="63"/>
      <c r="L273" s="63"/>
    </row>
    <row r="274" customFormat="false" ht="20" hidden="false" customHeight="true" outlineLevel="0" collapsed="false">
      <c r="B274" s="59"/>
      <c r="C274" s="60"/>
      <c r="D274" s="59"/>
      <c r="E274" s="60"/>
      <c r="F274" s="59"/>
      <c r="G274" s="59"/>
      <c r="H274" s="61"/>
      <c r="I274" s="61"/>
      <c r="J274" s="144"/>
      <c r="K274" s="63"/>
      <c r="L274" s="63"/>
    </row>
    <row r="275" customFormat="false" ht="20" hidden="false" customHeight="true" outlineLevel="0" collapsed="false">
      <c r="B275" s="59"/>
      <c r="C275" s="60"/>
      <c r="D275" s="59"/>
      <c r="E275" s="60"/>
      <c r="F275" s="59"/>
      <c r="G275" s="59"/>
      <c r="H275" s="61"/>
      <c r="I275" s="61"/>
      <c r="J275" s="144"/>
      <c r="K275" s="63"/>
      <c r="L275" s="63"/>
    </row>
    <row r="276" customFormat="false" ht="20" hidden="false" customHeight="true" outlineLevel="0" collapsed="false">
      <c r="B276" s="59"/>
      <c r="C276" s="60"/>
      <c r="D276" s="59"/>
      <c r="E276" s="60"/>
      <c r="F276" s="59"/>
      <c r="G276" s="59"/>
      <c r="H276" s="61"/>
      <c r="I276" s="61"/>
      <c r="J276" s="144"/>
      <c r="K276" s="63"/>
      <c r="L276" s="63"/>
    </row>
    <row r="277" customFormat="false" ht="20" hidden="false" customHeight="true" outlineLevel="0" collapsed="false">
      <c r="B277" s="59"/>
      <c r="C277" s="60"/>
      <c r="D277" s="59"/>
      <c r="E277" s="60"/>
      <c r="F277" s="59"/>
      <c r="G277" s="59"/>
      <c r="H277" s="61"/>
      <c r="I277" s="61"/>
      <c r="J277" s="144"/>
      <c r="K277" s="63"/>
      <c r="L277" s="63"/>
    </row>
    <row r="278" customFormat="false" ht="20" hidden="false" customHeight="true" outlineLevel="0" collapsed="false">
      <c r="B278" s="59"/>
      <c r="C278" s="60"/>
      <c r="D278" s="59"/>
      <c r="E278" s="60"/>
      <c r="F278" s="59"/>
      <c r="G278" s="59"/>
      <c r="H278" s="61"/>
      <c r="I278" s="61"/>
      <c r="J278" s="144"/>
      <c r="K278" s="63"/>
      <c r="L278" s="63"/>
    </row>
    <row r="279" customFormat="false" ht="20" hidden="false" customHeight="true" outlineLevel="0" collapsed="false">
      <c r="B279" s="59"/>
      <c r="C279" s="60"/>
      <c r="D279" s="59"/>
      <c r="E279" s="60"/>
      <c r="F279" s="59"/>
      <c r="G279" s="59"/>
      <c r="H279" s="61"/>
      <c r="I279" s="61"/>
      <c r="J279" s="144"/>
      <c r="K279" s="63"/>
      <c r="L279" s="63"/>
    </row>
    <row r="280" customFormat="false" ht="20" hidden="false" customHeight="true" outlineLevel="0" collapsed="false">
      <c r="B280" s="59"/>
      <c r="C280" s="60"/>
      <c r="D280" s="59"/>
      <c r="E280" s="60"/>
      <c r="F280" s="59"/>
      <c r="G280" s="59"/>
      <c r="H280" s="61"/>
      <c r="I280" s="61"/>
      <c r="J280" s="144"/>
      <c r="K280" s="63"/>
      <c r="L280" s="63"/>
    </row>
    <row r="281" customFormat="false" ht="20" hidden="false" customHeight="true" outlineLevel="0" collapsed="false">
      <c r="B281" s="59"/>
      <c r="C281" s="60"/>
      <c r="D281" s="59"/>
      <c r="E281" s="60"/>
      <c r="F281" s="59"/>
      <c r="G281" s="59"/>
      <c r="H281" s="61"/>
      <c r="I281" s="61"/>
      <c r="J281" s="144"/>
      <c r="K281" s="63"/>
      <c r="L281" s="63"/>
    </row>
    <row r="282" customFormat="false" ht="20" hidden="false" customHeight="true" outlineLevel="0" collapsed="false">
      <c r="B282" s="59"/>
      <c r="C282" s="60"/>
      <c r="D282" s="59"/>
      <c r="E282" s="60"/>
      <c r="F282" s="59"/>
      <c r="G282" s="59"/>
      <c r="H282" s="61"/>
      <c r="I282" s="61"/>
      <c r="J282" s="144"/>
      <c r="K282" s="63"/>
      <c r="L282" s="63"/>
    </row>
    <row r="283" customFormat="false" ht="20" hidden="false" customHeight="true" outlineLevel="0" collapsed="false">
      <c r="B283" s="59"/>
      <c r="C283" s="60"/>
      <c r="D283" s="59"/>
      <c r="E283" s="60"/>
      <c r="F283" s="59"/>
      <c r="G283" s="59"/>
      <c r="H283" s="61"/>
      <c r="I283" s="61"/>
      <c r="J283" s="144"/>
      <c r="K283" s="63"/>
      <c r="L283" s="63"/>
    </row>
    <row r="284" customFormat="false" ht="20" hidden="false" customHeight="true" outlineLevel="0" collapsed="false">
      <c r="B284" s="59"/>
      <c r="C284" s="60"/>
      <c r="D284" s="59"/>
      <c r="E284" s="60"/>
      <c r="F284" s="59"/>
      <c r="G284" s="59"/>
      <c r="H284" s="61"/>
      <c r="I284" s="61"/>
      <c r="J284" s="144"/>
      <c r="K284" s="63"/>
      <c r="L284" s="63"/>
    </row>
    <row r="285" customFormat="false" ht="20" hidden="false" customHeight="true" outlineLevel="0" collapsed="false">
      <c r="B285" s="59"/>
      <c r="C285" s="60"/>
      <c r="D285" s="59"/>
      <c r="E285" s="60"/>
      <c r="F285" s="59"/>
      <c r="G285" s="59"/>
      <c r="H285" s="61"/>
      <c r="I285" s="61"/>
      <c r="J285" s="144"/>
      <c r="K285" s="63"/>
      <c r="L285" s="63"/>
    </row>
    <row r="286" customFormat="false" ht="20" hidden="false" customHeight="true" outlineLevel="0" collapsed="false">
      <c r="B286" s="59"/>
      <c r="C286" s="60"/>
      <c r="D286" s="59"/>
      <c r="E286" s="60"/>
      <c r="F286" s="59"/>
      <c r="G286" s="59"/>
      <c r="H286" s="61"/>
      <c r="I286" s="61"/>
      <c r="J286" s="144"/>
      <c r="K286" s="63"/>
      <c r="L286" s="63"/>
    </row>
    <row r="287" customFormat="false" ht="20" hidden="false" customHeight="true" outlineLevel="0" collapsed="false">
      <c r="B287" s="59"/>
      <c r="C287" s="60"/>
      <c r="D287" s="59"/>
      <c r="E287" s="60"/>
      <c r="F287" s="59"/>
      <c r="G287" s="59"/>
      <c r="H287" s="61"/>
      <c r="I287" s="61"/>
      <c r="J287" s="144"/>
      <c r="K287" s="63"/>
      <c r="L287" s="63"/>
    </row>
    <row r="288" customFormat="false" ht="20" hidden="false" customHeight="true" outlineLevel="0" collapsed="false">
      <c r="B288" s="59"/>
      <c r="C288" s="60"/>
      <c r="D288" s="59"/>
      <c r="E288" s="60"/>
      <c r="F288" s="59"/>
      <c r="G288" s="59"/>
      <c r="H288" s="61"/>
      <c r="I288" s="61"/>
      <c r="J288" s="144"/>
      <c r="K288" s="63"/>
      <c r="L288" s="63"/>
    </row>
    <row r="289" customFormat="false" ht="20" hidden="false" customHeight="true" outlineLevel="0" collapsed="false">
      <c r="B289" s="59"/>
      <c r="C289" s="60"/>
      <c r="D289" s="59"/>
      <c r="E289" s="60"/>
      <c r="F289" s="59"/>
      <c r="G289" s="59"/>
      <c r="H289" s="61"/>
      <c r="I289" s="61"/>
      <c r="J289" s="144"/>
      <c r="K289" s="63"/>
      <c r="L289" s="63"/>
    </row>
    <row r="290" customFormat="false" ht="20" hidden="false" customHeight="true" outlineLevel="0" collapsed="false">
      <c r="B290" s="59"/>
      <c r="C290" s="60"/>
      <c r="D290" s="59"/>
      <c r="E290" s="60"/>
      <c r="F290" s="59"/>
      <c r="G290" s="59"/>
      <c r="H290" s="61"/>
      <c r="I290" s="61"/>
      <c r="J290" s="144"/>
      <c r="K290" s="63"/>
      <c r="L290" s="63"/>
    </row>
    <row r="291" customFormat="false" ht="20" hidden="false" customHeight="true" outlineLevel="0" collapsed="false">
      <c r="B291" s="59"/>
      <c r="C291" s="60"/>
      <c r="D291" s="59"/>
      <c r="E291" s="60"/>
      <c r="F291" s="59"/>
      <c r="G291" s="59"/>
      <c r="H291" s="61"/>
      <c r="I291" s="61"/>
      <c r="J291" s="144"/>
      <c r="K291" s="63"/>
      <c r="L291" s="63"/>
    </row>
    <row r="292" customFormat="false" ht="20" hidden="false" customHeight="true" outlineLevel="0" collapsed="false">
      <c r="B292" s="59"/>
      <c r="C292" s="60"/>
      <c r="D292" s="59"/>
      <c r="E292" s="60"/>
      <c r="F292" s="59"/>
      <c r="G292" s="59"/>
      <c r="H292" s="61"/>
      <c r="I292" s="61"/>
      <c r="J292" s="144"/>
      <c r="K292" s="63"/>
      <c r="L292" s="63"/>
    </row>
    <row r="293" customFormat="false" ht="20" hidden="false" customHeight="true" outlineLevel="0" collapsed="false">
      <c r="B293" s="59"/>
      <c r="C293" s="60"/>
      <c r="D293" s="59"/>
      <c r="E293" s="60"/>
      <c r="F293" s="59"/>
      <c r="G293" s="59"/>
      <c r="H293" s="61"/>
      <c r="I293" s="61"/>
      <c r="J293" s="144"/>
      <c r="K293" s="63"/>
      <c r="L293" s="63"/>
    </row>
    <row r="294" customFormat="false" ht="20" hidden="false" customHeight="true" outlineLevel="0" collapsed="false">
      <c r="B294" s="59"/>
      <c r="C294" s="60"/>
      <c r="D294" s="59"/>
      <c r="E294" s="60"/>
      <c r="F294" s="59"/>
      <c r="G294" s="59"/>
      <c r="H294" s="61"/>
      <c r="I294" s="61"/>
      <c r="J294" s="144"/>
      <c r="K294" s="63"/>
      <c r="L294" s="63"/>
    </row>
    <row r="295" customFormat="false" ht="20" hidden="false" customHeight="true" outlineLevel="0" collapsed="false">
      <c r="B295" s="59"/>
      <c r="C295" s="60"/>
      <c r="D295" s="59"/>
      <c r="E295" s="60"/>
      <c r="F295" s="59"/>
      <c r="G295" s="59"/>
      <c r="H295" s="61"/>
      <c r="I295" s="61"/>
      <c r="J295" s="144"/>
      <c r="K295" s="63"/>
      <c r="L295" s="63"/>
    </row>
    <row r="296" customFormat="false" ht="20" hidden="false" customHeight="true" outlineLevel="0" collapsed="false">
      <c r="B296" s="59"/>
      <c r="C296" s="60"/>
      <c r="D296" s="59"/>
      <c r="E296" s="60"/>
      <c r="F296" s="59"/>
      <c r="G296" s="59"/>
      <c r="H296" s="61"/>
      <c r="I296" s="61"/>
      <c r="J296" s="144"/>
      <c r="K296" s="63"/>
      <c r="L296" s="63"/>
    </row>
    <row r="297" customFormat="false" ht="20" hidden="false" customHeight="true" outlineLevel="0" collapsed="false">
      <c r="B297" s="59"/>
      <c r="C297" s="60"/>
      <c r="D297" s="59"/>
      <c r="E297" s="60"/>
      <c r="F297" s="59"/>
      <c r="G297" s="59"/>
      <c r="H297" s="61"/>
      <c r="I297" s="61"/>
      <c r="J297" s="144"/>
      <c r="K297" s="63"/>
      <c r="L297" s="63"/>
    </row>
    <row r="298" customFormat="false" ht="20" hidden="false" customHeight="true" outlineLevel="0" collapsed="false">
      <c r="B298" s="59"/>
      <c r="C298" s="60"/>
      <c r="D298" s="59"/>
      <c r="E298" s="60"/>
      <c r="F298" s="59"/>
      <c r="G298" s="59"/>
      <c r="H298" s="61"/>
      <c r="I298" s="61"/>
      <c r="J298" s="144"/>
      <c r="K298" s="63"/>
      <c r="L298" s="63"/>
    </row>
    <row r="299" customFormat="false" ht="20" hidden="false" customHeight="true" outlineLevel="0" collapsed="false">
      <c r="B299" s="59"/>
      <c r="C299" s="60"/>
      <c r="D299" s="59"/>
      <c r="E299" s="60"/>
      <c r="F299" s="59"/>
      <c r="G299" s="59"/>
      <c r="H299" s="61"/>
      <c r="I299" s="61"/>
      <c r="J299" s="144"/>
      <c r="K299" s="63"/>
      <c r="L299" s="63"/>
    </row>
    <row r="300" customFormat="false" ht="20" hidden="false" customHeight="true" outlineLevel="0" collapsed="false">
      <c r="B300" s="59"/>
      <c r="C300" s="60"/>
      <c r="D300" s="59"/>
      <c r="E300" s="60"/>
      <c r="F300" s="59"/>
      <c r="G300" s="59"/>
      <c r="H300" s="61"/>
      <c r="I300" s="61"/>
      <c r="J300" s="144"/>
      <c r="K300" s="63"/>
      <c r="L300" s="63"/>
    </row>
    <row r="301" customFormat="false" ht="20" hidden="false" customHeight="true" outlineLevel="0" collapsed="false">
      <c r="B301" s="59"/>
      <c r="C301" s="60"/>
      <c r="D301" s="59"/>
      <c r="E301" s="60"/>
      <c r="F301" s="59"/>
      <c r="G301" s="59"/>
      <c r="H301" s="61"/>
      <c r="I301" s="61"/>
      <c r="J301" s="144"/>
      <c r="K301" s="63"/>
      <c r="L301" s="63"/>
    </row>
    <row r="302" customFormat="false" ht="20" hidden="false" customHeight="true" outlineLevel="0" collapsed="false">
      <c r="B302" s="59"/>
      <c r="C302" s="60"/>
      <c r="D302" s="59"/>
      <c r="E302" s="60"/>
      <c r="F302" s="59"/>
      <c r="G302" s="59"/>
      <c r="H302" s="61"/>
      <c r="I302" s="61"/>
      <c r="J302" s="144"/>
      <c r="K302" s="63"/>
      <c r="L302" s="63"/>
    </row>
    <row r="303" customFormat="false" ht="20" hidden="false" customHeight="true" outlineLevel="0" collapsed="false">
      <c r="B303" s="59"/>
      <c r="C303" s="60"/>
      <c r="D303" s="59"/>
      <c r="E303" s="60"/>
      <c r="F303" s="59"/>
      <c r="G303" s="59"/>
      <c r="H303" s="61"/>
      <c r="I303" s="61"/>
      <c r="J303" s="144"/>
      <c r="K303" s="63"/>
      <c r="L303" s="63"/>
    </row>
    <row r="304" customFormat="false" ht="20" hidden="false" customHeight="true" outlineLevel="0" collapsed="false">
      <c r="B304" s="59"/>
      <c r="C304" s="60"/>
      <c r="D304" s="59"/>
      <c r="E304" s="60"/>
      <c r="F304" s="59"/>
      <c r="G304" s="59"/>
      <c r="H304" s="61"/>
      <c r="I304" s="61"/>
      <c r="J304" s="144"/>
      <c r="K304" s="63"/>
      <c r="L304" s="63"/>
    </row>
    <row r="305" customFormat="false" ht="20" hidden="false" customHeight="true" outlineLevel="0" collapsed="false">
      <c r="B305" s="59"/>
      <c r="C305" s="60"/>
      <c r="D305" s="59"/>
      <c r="E305" s="60"/>
      <c r="F305" s="59"/>
      <c r="G305" s="59"/>
      <c r="H305" s="61"/>
      <c r="I305" s="61"/>
      <c r="J305" s="144"/>
      <c r="K305" s="63"/>
      <c r="L305" s="63"/>
    </row>
    <row r="306" customFormat="false" ht="20" hidden="false" customHeight="true" outlineLevel="0" collapsed="false">
      <c r="B306" s="59"/>
      <c r="C306" s="60"/>
      <c r="D306" s="59"/>
      <c r="E306" s="60"/>
      <c r="F306" s="59"/>
      <c r="G306" s="59"/>
      <c r="H306" s="61"/>
      <c r="I306" s="61"/>
      <c r="J306" s="144"/>
      <c r="K306" s="63"/>
      <c r="L306" s="63"/>
    </row>
    <row r="307" customFormat="false" ht="20" hidden="false" customHeight="true" outlineLevel="0" collapsed="false">
      <c r="B307" s="59"/>
      <c r="C307" s="60"/>
      <c r="D307" s="59"/>
      <c r="E307" s="60"/>
      <c r="F307" s="59"/>
      <c r="G307" s="59"/>
      <c r="H307" s="61"/>
      <c r="I307" s="61"/>
      <c r="J307" s="144"/>
      <c r="K307" s="63"/>
      <c r="L307" s="63"/>
    </row>
    <row r="308" customFormat="false" ht="20" hidden="false" customHeight="true" outlineLevel="0" collapsed="false">
      <c r="B308" s="59"/>
      <c r="C308" s="60"/>
      <c r="D308" s="59"/>
      <c r="E308" s="60"/>
      <c r="F308" s="59"/>
      <c r="G308" s="59"/>
      <c r="H308" s="61"/>
      <c r="I308" s="61"/>
      <c r="J308" s="144"/>
      <c r="K308" s="63"/>
      <c r="L308" s="63"/>
    </row>
    <row r="309" customFormat="false" ht="20" hidden="false" customHeight="true" outlineLevel="0" collapsed="false">
      <c r="B309" s="59"/>
      <c r="C309" s="60"/>
      <c r="D309" s="59"/>
      <c r="E309" s="60"/>
      <c r="F309" s="59"/>
      <c r="G309" s="59"/>
      <c r="H309" s="61"/>
      <c r="I309" s="61"/>
      <c r="J309" s="144"/>
      <c r="K309" s="63"/>
      <c r="L309" s="63"/>
    </row>
    <row r="310" customFormat="false" ht="20" hidden="false" customHeight="true" outlineLevel="0" collapsed="false">
      <c r="B310" s="59"/>
      <c r="C310" s="60"/>
      <c r="D310" s="59"/>
      <c r="E310" s="60"/>
      <c r="F310" s="59"/>
      <c r="G310" s="59"/>
      <c r="H310" s="61"/>
      <c r="I310" s="61"/>
      <c r="J310" s="144"/>
      <c r="K310" s="63"/>
      <c r="L310" s="63"/>
    </row>
    <row r="311" customFormat="false" ht="20" hidden="false" customHeight="true" outlineLevel="0" collapsed="false">
      <c r="B311" s="59"/>
      <c r="C311" s="60"/>
      <c r="D311" s="59"/>
      <c r="E311" s="60"/>
      <c r="F311" s="59"/>
      <c r="G311" s="59"/>
      <c r="H311" s="61"/>
      <c r="I311" s="61"/>
      <c r="J311" s="144"/>
      <c r="K311" s="63"/>
      <c r="L311" s="63"/>
    </row>
    <row r="312" customFormat="false" ht="20" hidden="false" customHeight="true" outlineLevel="0" collapsed="false">
      <c r="B312" s="59"/>
      <c r="C312" s="60"/>
      <c r="D312" s="59"/>
      <c r="E312" s="60"/>
      <c r="F312" s="59"/>
      <c r="G312" s="59"/>
      <c r="H312" s="61"/>
      <c r="I312" s="61"/>
      <c r="J312" s="144"/>
      <c r="K312" s="63"/>
      <c r="L312" s="63"/>
    </row>
    <row r="313" customFormat="false" ht="20" hidden="false" customHeight="true" outlineLevel="0" collapsed="false">
      <c r="B313" s="59"/>
      <c r="C313" s="60"/>
      <c r="D313" s="59"/>
      <c r="E313" s="60"/>
      <c r="F313" s="59"/>
      <c r="G313" s="59"/>
      <c r="H313" s="61"/>
      <c r="I313" s="61"/>
      <c r="J313" s="144"/>
      <c r="K313" s="63"/>
      <c r="L313" s="63"/>
    </row>
    <row r="314" customFormat="false" ht="20" hidden="false" customHeight="true" outlineLevel="0" collapsed="false">
      <c r="B314" s="59"/>
      <c r="C314" s="60"/>
      <c r="D314" s="59"/>
      <c r="E314" s="60"/>
      <c r="F314" s="59"/>
      <c r="G314" s="59"/>
      <c r="H314" s="61"/>
      <c r="I314" s="61"/>
      <c r="J314" s="144"/>
      <c r="K314" s="63"/>
      <c r="L314" s="63"/>
    </row>
    <row r="315" customFormat="false" ht="20" hidden="false" customHeight="true" outlineLevel="0" collapsed="false">
      <c r="B315" s="59"/>
      <c r="C315" s="60"/>
      <c r="D315" s="59"/>
      <c r="E315" s="60"/>
      <c r="F315" s="59"/>
      <c r="G315" s="59"/>
      <c r="H315" s="61"/>
      <c r="I315" s="61"/>
      <c r="J315" s="144"/>
      <c r="K315" s="63"/>
      <c r="L315" s="63"/>
    </row>
    <row r="316" customFormat="false" ht="20" hidden="false" customHeight="true" outlineLevel="0" collapsed="false">
      <c r="B316" s="59"/>
      <c r="C316" s="60"/>
      <c r="D316" s="59"/>
      <c r="E316" s="60"/>
      <c r="F316" s="59"/>
      <c r="G316" s="59"/>
      <c r="H316" s="61"/>
      <c r="I316" s="61"/>
      <c r="J316" s="144"/>
      <c r="K316" s="63"/>
      <c r="L316" s="63"/>
    </row>
    <row r="317" customFormat="false" ht="20" hidden="false" customHeight="true" outlineLevel="0" collapsed="false">
      <c r="B317" s="59"/>
      <c r="C317" s="60"/>
      <c r="D317" s="59"/>
      <c r="E317" s="60"/>
      <c r="F317" s="59"/>
      <c r="G317" s="59"/>
      <c r="H317" s="61"/>
      <c r="I317" s="61"/>
      <c r="J317" s="144"/>
      <c r="K317" s="63"/>
      <c r="L317" s="63"/>
    </row>
    <row r="318" customFormat="false" ht="20" hidden="false" customHeight="true" outlineLevel="0" collapsed="false">
      <c r="B318" s="59"/>
      <c r="C318" s="60"/>
      <c r="D318" s="59"/>
      <c r="E318" s="60"/>
      <c r="F318" s="59"/>
      <c r="G318" s="59"/>
      <c r="H318" s="61"/>
      <c r="I318" s="61"/>
      <c r="J318" s="144"/>
      <c r="K318" s="63"/>
      <c r="L318" s="63"/>
    </row>
    <row r="319" customFormat="false" ht="20" hidden="false" customHeight="true" outlineLevel="0" collapsed="false">
      <c r="B319" s="59"/>
      <c r="C319" s="60"/>
      <c r="D319" s="59"/>
      <c r="E319" s="60"/>
      <c r="F319" s="59"/>
      <c r="G319" s="59"/>
      <c r="H319" s="61"/>
      <c r="I319" s="61"/>
      <c r="J319" s="144"/>
      <c r="K319" s="63"/>
      <c r="L319" s="63"/>
    </row>
    <row r="320" customFormat="false" ht="20" hidden="false" customHeight="true" outlineLevel="0" collapsed="false">
      <c r="B320" s="59"/>
      <c r="C320" s="60"/>
      <c r="D320" s="59"/>
      <c r="E320" s="60"/>
      <c r="F320" s="59"/>
      <c r="G320" s="59"/>
      <c r="H320" s="61"/>
      <c r="I320" s="61"/>
      <c r="J320" s="144"/>
      <c r="K320" s="63"/>
      <c r="L320" s="63"/>
    </row>
    <row r="321" customFormat="false" ht="20" hidden="false" customHeight="true" outlineLevel="0" collapsed="false">
      <c r="B321" s="59"/>
      <c r="C321" s="60"/>
      <c r="D321" s="59"/>
      <c r="E321" s="60"/>
      <c r="F321" s="59"/>
      <c r="G321" s="59"/>
      <c r="H321" s="61"/>
      <c r="I321" s="61"/>
      <c r="J321" s="144"/>
      <c r="K321" s="63"/>
      <c r="L321" s="63"/>
    </row>
    <row r="322" customFormat="false" ht="20" hidden="false" customHeight="true" outlineLevel="0" collapsed="false">
      <c r="B322" s="59"/>
      <c r="C322" s="60"/>
      <c r="D322" s="59"/>
      <c r="E322" s="60"/>
      <c r="F322" s="59"/>
      <c r="G322" s="59"/>
      <c r="H322" s="61"/>
      <c r="I322" s="61"/>
      <c r="J322" s="144"/>
      <c r="K322" s="63"/>
      <c r="L322" s="63"/>
    </row>
    <row r="323" customFormat="false" ht="20" hidden="false" customHeight="true" outlineLevel="0" collapsed="false">
      <c r="B323" s="59"/>
      <c r="C323" s="60"/>
      <c r="D323" s="59"/>
      <c r="E323" s="60"/>
      <c r="F323" s="59"/>
      <c r="G323" s="59"/>
      <c r="H323" s="61"/>
      <c r="I323" s="61"/>
      <c r="J323" s="144"/>
      <c r="K323" s="63"/>
      <c r="L323" s="63"/>
    </row>
    <row r="324" customFormat="false" ht="20" hidden="false" customHeight="true" outlineLevel="0" collapsed="false">
      <c r="B324" s="59"/>
      <c r="C324" s="60"/>
      <c r="D324" s="59"/>
      <c r="E324" s="60"/>
      <c r="F324" s="59"/>
      <c r="G324" s="59"/>
      <c r="H324" s="61"/>
      <c r="I324" s="61"/>
      <c r="J324" s="144"/>
      <c r="K324" s="63"/>
      <c r="L324" s="63"/>
    </row>
    <row r="325" customFormat="false" ht="20" hidden="false" customHeight="true" outlineLevel="0" collapsed="false">
      <c r="B325" s="59"/>
      <c r="C325" s="60"/>
      <c r="D325" s="59"/>
      <c r="E325" s="60"/>
      <c r="F325" s="59"/>
      <c r="G325" s="59"/>
      <c r="H325" s="61"/>
      <c r="I325" s="61"/>
      <c r="J325" s="144"/>
      <c r="K325" s="63"/>
      <c r="L325" s="63"/>
    </row>
    <row r="326" customFormat="false" ht="20" hidden="false" customHeight="true" outlineLevel="0" collapsed="false">
      <c r="B326" s="59"/>
      <c r="C326" s="60"/>
      <c r="D326" s="59"/>
      <c r="E326" s="60"/>
      <c r="F326" s="59"/>
      <c r="G326" s="59"/>
      <c r="H326" s="61"/>
      <c r="I326" s="61"/>
      <c r="J326" s="144"/>
      <c r="K326" s="63"/>
      <c r="L326" s="63"/>
    </row>
    <row r="327" customFormat="false" ht="20" hidden="false" customHeight="true" outlineLevel="0" collapsed="false">
      <c r="B327" s="59"/>
      <c r="C327" s="60"/>
      <c r="D327" s="59"/>
      <c r="E327" s="60"/>
      <c r="F327" s="59"/>
      <c r="G327" s="59"/>
      <c r="H327" s="61"/>
      <c r="I327" s="61"/>
      <c r="J327" s="144"/>
      <c r="K327" s="63"/>
      <c r="L327" s="63"/>
    </row>
    <row r="328" customFormat="false" ht="20" hidden="false" customHeight="true" outlineLevel="0" collapsed="false">
      <c r="B328" s="59"/>
      <c r="C328" s="60"/>
      <c r="D328" s="59"/>
      <c r="E328" s="60"/>
      <c r="F328" s="59"/>
      <c r="G328" s="59"/>
      <c r="H328" s="61"/>
      <c r="I328" s="61"/>
      <c r="J328" s="144"/>
      <c r="K328" s="63"/>
      <c r="L328" s="63"/>
    </row>
    <row r="329" customFormat="false" ht="20" hidden="false" customHeight="true" outlineLevel="0" collapsed="false">
      <c r="B329" s="59"/>
      <c r="C329" s="60"/>
      <c r="D329" s="59"/>
      <c r="E329" s="60"/>
      <c r="F329" s="59"/>
      <c r="G329" s="59"/>
      <c r="H329" s="61"/>
      <c r="I329" s="61"/>
      <c r="J329" s="144"/>
      <c r="K329" s="63"/>
      <c r="L329" s="63"/>
    </row>
    <row r="330" customFormat="false" ht="20" hidden="false" customHeight="true" outlineLevel="0" collapsed="false">
      <c r="B330" s="59"/>
      <c r="C330" s="60"/>
      <c r="D330" s="59"/>
      <c r="E330" s="60"/>
      <c r="F330" s="59"/>
      <c r="G330" s="59"/>
      <c r="H330" s="61"/>
      <c r="I330" s="61"/>
      <c r="J330" s="144"/>
      <c r="K330" s="63"/>
      <c r="L330" s="63"/>
    </row>
    <row r="331" customFormat="false" ht="20" hidden="false" customHeight="true" outlineLevel="0" collapsed="false">
      <c r="B331" s="59"/>
      <c r="C331" s="60"/>
      <c r="D331" s="59"/>
      <c r="E331" s="60"/>
      <c r="F331" s="59"/>
      <c r="G331" s="59"/>
      <c r="H331" s="61"/>
      <c r="I331" s="61"/>
      <c r="J331" s="144"/>
      <c r="K331" s="63"/>
      <c r="L331" s="63"/>
    </row>
    <row r="332" customFormat="false" ht="20" hidden="false" customHeight="true" outlineLevel="0" collapsed="false">
      <c r="B332" s="59"/>
      <c r="C332" s="60"/>
      <c r="D332" s="59"/>
      <c r="E332" s="60"/>
      <c r="F332" s="59"/>
      <c r="G332" s="59"/>
      <c r="H332" s="61"/>
      <c r="I332" s="61"/>
      <c r="J332" s="144"/>
      <c r="K332" s="63"/>
      <c r="L332" s="63"/>
    </row>
    <row r="333" customFormat="false" ht="20" hidden="false" customHeight="true" outlineLevel="0" collapsed="false">
      <c r="B333" s="59"/>
      <c r="C333" s="60"/>
      <c r="D333" s="59"/>
      <c r="E333" s="60"/>
      <c r="F333" s="59"/>
      <c r="G333" s="59"/>
      <c r="H333" s="61"/>
      <c r="I333" s="61"/>
      <c r="J333" s="144"/>
      <c r="K333" s="63"/>
      <c r="L333" s="63"/>
    </row>
    <row r="334" customFormat="false" ht="20" hidden="false" customHeight="true" outlineLevel="0" collapsed="false">
      <c r="B334" s="59"/>
      <c r="C334" s="60"/>
      <c r="D334" s="59"/>
      <c r="E334" s="60"/>
      <c r="F334" s="59"/>
      <c r="G334" s="59"/>
      <c r="H334" s="61"/>
      <c r="I334" s="61"/>
      <c r="J334" s="144"/>
      <c r="K334" s="63"/>
      <c r="L334" s="63"/>
    </row>
    <row r="335" customFormat="false" ht="20" hidden="false" customHeight="true" outlineLevel="0" collapsed="false">
      <c r="B335" s="59"/>
      <c r="C335" s="60"/>
      <c r="D335" s="59"/>
      <c r="E335" s="60"/>
      <c r="F335" s="59"/>
      <c r="G335" s="59"/>
      <c r="H335" s="61"/>
      <c r="I335" s="61"/>
      <c r="J335" s="144"/>
      <c r="K335" s="63"/>
      <c r="L335" s="63"/>
    </row>
    <row r="336" customFormat="false" ht="20" hidden="false" customHeight="true" outlineLevel="0" collapsed="false">
      <c r="B336" s="59"/>
      <c r="C336" s="60"/>
      <c r="D336" s="59"/>
      <c r="E336" s="60"/>
      <c r="F336" s="59"/>
      <c r="G336" s="59"/>
      <c r="H336" s="61"/>
      <c r="I336" s="61"/>
      <c r="J336" s="144"/>
      <c r="K336" s="63"/>
      <c r="L336" s="63"/>
    </row>
    <row r="337" customFormat="false" ht="20" hidden="false" customHeight="true" outlineLevel="0" collapsed="false">
      <c r="B337" s="59"/>
      <c r="C337" s="60"/>
      <c r="D337" s="59"/>
      <c r="E337" s="60"/>
      <c r="F337" s="59"/>
      <c r="G337" s="59"/>
      <c r="H337" s="61"/>
      <c r="I337" s="61"/>
      <c r="J337" s="144"/>
      <c r="K337" s="63"/>
      <c r="L337" s="63"/>
    </row>
    <row r="338" customFormat="false" ht="20" hidden="false" customHeight="true" outlineLevel="0" collapsed="false">
      <c r="B338" s="59"/>
      <c r="C338" s="60"/>
      <c r="D338" s="59"/>
      <c r="E338" s="60"/>
      <c r="F338" s="59"/>
      <c r="G338" s="59"/>
      <c r="H338" s="61"/>
      <c r="I338" s="61"/>
      <c r="J338" s="144"/>
      <c r="K338" s="63"/>
      <c r="L338" s="63"/>
    </row>
    <row r="339" customFormat="false" ht="20" hidden="false" customHeight="true" outlineLevel="0" collapsed="false">
      <c r="B339" s="59"/>
      <c r="C339" s="60"/>
      <c r="D339" s="59"/>
      <c r="E339" s="60"/>
      <c r="F339" s="59"/>
      <c r="G339" s="59"/>
      <c r="H339" s="61"/>
      <c r="I339" s="61"/>
      <c r="J339" s="144"/>
      <c r="K339" s="63"/>
      <c r="L339" s="63"/>
    </row>
    <row r="340" customFormat="false" ht="20" hidden="false" customHeight="true" outlineLevel="0" collapsed="false">
      <c r="B340" s="59"/>
      <c r="C340" s="60"/>
      <c r="D340" s="59"/>
      <c r="E340" s="60"/>
      <c r="F340" s="59"/>
      <c r="G340" s="59"/>
      <c r="H340" s="61"/>
      <c r="I340" s="61"/>
      <c r="J340" s="144"/>
      <c r="K340" s="63"/>
      <c r="L340" s="63"/>
    </row>
    <row r="341" customFormat="false" ht="20" hidden="false" customHeight="true" outlineLevel="0" collapsed="false">
      <c r="B341" s="59"/>
      <c r="C341" s="60"/>
      <c r="D341" s="59"/>
      <c r="E341" s="60"/>
      <c r="F341" s="59"/>
      <c r="G341" s="59"/>
      <c r="H341" s="61"/>
      <c r="I341" s="61"/>
      <c r="J341" s="144"/>
      <c r="K341" s="63"/>
      <c r="L341" s="63"/>
    </row>
    <row r="342" customFormat="false" ht="20" hidden="false" customHeight="true" outlineLevel="0" collapsed="false">
      <c r="B342" s="59"/>
      <c r="C342" s="60"/>
      <c r="D342" s="59"/>
      <c r="E342" s="60"/>
      <c r="F342" s="59"/>
      <c r="G342" s="59"/>
      <c r="H342" s="61"/>
      <c r="I342" s="61"/>
      <c r="J342" s="144"/>
      <c r="K342" s="63"/>
      <c r="L342" s="63"/>
    </row>
    <row r="343" customFormat="false" ht="20" hidden="false" customHeight="true" outlineLevel="0" collapsed="false">
      <c r="B343" s="59"/>
      <c r="C343" s="60"/>
      <c r="D343" s="59"/>
      <c r="E343" s="60"/>
      <c r="F343" s="59"/>
      <c r="G343" s="59"/>
      <c r="H343" s="61"/>
      <c r="I343" s="61"/>
      <c r="J343" s="144"/>
      <c r="K343" s="63"/>
      <c r="L343" s="63"/>
    </row>
    <row r="344" customFormat="false" ht="20" hidden="false" customHeight="true" outlineLevel="0" collapsed="false">
      <c r="B344" s="59"/>
      <c r="C344" s="60"/>
      <c r="D344" s="59"/>
      <c r="E344" s="60"/>
      <c r="F344" s="59"/>
      <c r="G344" s="59"/>
      <c r="H344" s="61"/>
      <c r="I344" s="61"/>
      <c r="J344" s="144"/>
      <c r="K344" s="63"/>
      <c r="L344" s="63"/>
    </row>
    <row r="345" customFormat="false" ht="20" hidden="false" customHeight="true" outlineLevel="0" collapsed="false">
      <c r="B345" s="59"/>
      <c r="C345" s="60"/>
      <c r="D345" s="59"/>
      <c r="E345" s="60"/>
      <c r="F345" s="59"/>
      <c r="G345" s="59"/>
      <c r="H345" s="61"/>
      <c r="I345" s="61"/>
      <c r="J345" s="144"/>
      <c r="K345" s="63"/>
      <c r="L345" s="63"/>
    </row>
    <row r="346" customFormat="false" ht="20" hidden="false" customHeight="true" outlineLevel="0" collapsed="false">
      <c r="B346" s="59"/>
      <c r="C346" s="60"/>
      <c r="D346" s="59"/>
      <c r="E346" s="60"/>
      <c r="F346" s="59"/>
      <c r="G346" s="59"/>
      <c r="H346" s="61"/>
      <c r="I346" s="61"/>
      <c r="J346" s="144"/>
      <c r="K346" s="63"/>
      <c r="L346" s="63"/>
    </row>
    <row r="347" customFormat="false" ht="20" hidden="false" customHeight="true" outlineLevel="0" collapsed="false">
      <c r="B347" s="59"/>
      <c r="C347" s="60"/>
      <c r="D347" s="59"/>
      <c r="E347" s="60"/>
      <c r="F347" s="59"/>
      <c r="G347" s="59"/>
      <c r="H347" s="61"/>
      <c r="I347" s="61"/>
      <c r="J347" s="144"/>
      <c r="K347" s="63"/>
      <c r="L347" s="63"/>
    </row>
    <row r="348" customFormat="false" ht="20" hidden="false" customHeight="true" outlineLevel="0" collapsed="false">
      <c r="B348" s="59"/>
      <c r="C348" s="60"/>
      <c r="D348" s="59"/>
      <c r="E348" s="60"/>
      <c r="F348" s="59"/>
      <c r="G348" s="59"/>
      <c r="H348" s="61"/>
      <c r="I348" s="61"/>
      <c r="J348" s="144"/>
      <c r="K348" s="63"/>
      <c r="L348" s="63"/>
    </row>
    <row r="349" customFormat="false" ht="20" hidden="false" customHeight="true" outlineLevel="0" collapsed="false">
      <c r="B349" s="59"/>
      <c r="C349" s="60"/>
      <c r="D349" s="59"/>
      <c r="E349" s="60"/>
      <c r="F349" s="59"/>
      <c r="G349" s="59"/>
      <c r="H349" s="61"/>
      <c r="I349" s="61"/>
      <c r="J349" s="144"/>
      <c r="K349" s="63"/>
      <c r="L349" s="63"/>
    </row>
    <row r="350" customFormat="false" ht="20" hidden="false" customHeight="true" outlineLevel="0" collapsed="false">
      <c r="B350" s="59"/>
      <c r="C350" s="60"/>
      <c r="D350" s="59"/>
      <c r="E350" s="60"/>
      <c r="F350" s="59"/>
      <c r="G350" s="59"/>
      <c r="H350" s="61"/>
      <c r="I350" s="61"/>
      <c r="J350" s="144"/>
      <c r="K350" s="63"/>
      <c r="L350" s="63"/>
    </row>
    <row r="351" customFormat="false" ht="20" hidden="false" customHeight="true" outlineLevel="0" collapsed="false">
      <c r="B351" s="59"/>
      <c r="C351" s="60"/>
      <c r="D351" s="59"/>
      <c r="E351" s="60"/>
      <c r="F351" s="59"/>
      <c r="G351" s="59"/>
      <c r="H351" s="61"/>
      <c r="I351" s="61"/>
      <c r="J351" s="144"/>
      <c r="K351" s="63"/>
      <c r="L351" s="63"/>
    </row>
    <row r="352" customFormat="false" ht="20" hidden="false" customHeight="true" outlineLevel="0" collapsed="false">
      <c r="B352" s="59"/>
      <c r="C352" s="60"/>
      <c r="D352" s="59"/>
      <c r="E352" s="60"/>
      <c r="F352" s="59"/>
      <c r="G352" s="59"/>
      <c r="H352" s="61"/>
      <c r="I352" s="61"/>
      <c r="J352" s="144"/>
      <c r="K352" s="63"/>
      <c r="L352" s="63"/>
    </row>
    <row r="353" customFormat="false" ht="20" hidden="false" customHeight="true" outlineLevel="0" collapsed="false">
      <c r="B353" s="59"/>
      <c r="C353" s="60"/>
      <c r="D353" s="59"/>
      <c r="E353" s="60"/>
      <c r="F353" s="59"/>
      <c r="G353" s="59"/>
      <c r="H353" s="61"/>
      <c r="I353" s="61"/>
      <c r="J353" s="144"/>
      <c r="K353" s="63"/>
      <c r="L353" s="63"/>
    </row>
    <row r="354" customFormat="false" ht="20" hidden="false" customHeight="true" outlineLevel="0" collapsed="false">
      <c r="B354" s="59"/>
      <c r="C354" s="60"/>
      <c r="D354" s="59"/>
      <c r="E354" s="60"/>
      <c r="F354" s="59"/>
      <c r="G354" s="59"/>
      <c r="H354" s="61"/>
      <c r="I354" s="61"/>
      <c r="J354" s="144"/>
      <c r="K354" s="63"/>
      <c r="L354" s="63"/>
    </row>
    <row r="355" customFormat="false" ht="20" hidden="false" customHeight="true" outlineLevel="0" collapsed="false">
      <c r="B355" s="59"/>
      <c r="C355" s="60"/>
      <c r="D355" s="59"/>
      <c r="E355" s="60"/>
      <c r="F355" s="59"/>
      <c r="G355" s="59"/>
      <c r="H355" s="61"/>
      <c r="I355" s="61"/>
      <c r="J355" s="144"/>
      <c r="K355" s="63"/>
      <c r="L355" s="63"/>
    </row>
    <row r="356" customFormat="false" ht="20" hidden="false" customHeight="true" outlineLevel="0" collapsed="false">
      <c r="B356" s="59"/>
      <c r="C356" s="60"/>
      <c r="D356" s="59"/>
      <c r="E356" s="60"/>
      <c r="F356" s="59"/>
      <c r="G356" s="59"/>
      <c r="H356" s="61"/>
      <c r="I356" s="61"/>
      <c r="J356" s="144"/>
      <c r="K356" s="63"/>
      <c r="L356" s="63"/>
    </row>
    <row r="357" customFormat="false" ht="20" hidden="false" customHeight="true" outlineLevel="0" collapsed="false">
      <c r="B357" s="59"/>
      <c r="C357" s="60"/>
      <c r="D357" s="59"/>
      <c r="E357" s="60"/>
      <c r="F357" s="59"/>
      <c r="G357" s="59"/>
      <c r="H357" s="61"/>
      <c r="I357" s="61"/>
      <c r="J357" s="144"/>
      <c r="K357" s="63"/>
      <c r="L357" s="63"/>
    </row>
    <row r="358" customFormat="false" ht="20" hidden="false" customHeight="true" outlineLevel="0" collapsed="false">
      <c r="B358" s="59"/>
      <c r="C358" s="60"/>
      <c r="D358" s="59"/>
      <c r="E358" s="60"/>
      <c r="F358" s="59"/>
      <c r="G358" s="59"/>
      <c r="H358" s="61"/>
      <c r="I358" s="61"/>
      <c r="J358" s="144"/>
      <c r="K358" s="63"/>
      <c r="L358" s="63"/>
    </row>
    <row r="359" customFormat="false" ht="20" hidden="false" customHeight="true" outlineLevel="0" collapsed="false">
      <c r="B359" s="59"/>
      <c r="C359" s="60"/>
      <c r="D359" s="59"/>
      <c r="E359" s="60"/>
      <c r="F359" s="59"/>
      <c r="G359" s="59"/>
      <c r="H359" s="61"/>
      <c r="I359" s="61"/>
      <c r="J359" s="144"/>
      <c r="K359" s="63"/>
      <c r="L359" s="63"/>
    </row>
    <row r="360" customFormat="false" ht="20" hidden="false" customHeight="true" outlineLevel="0" collapsed="false">
      <c r="B360" s="59"/>
      <c r="C360" s="60"/>
      <c r="D360" s="59"/>
      <c r="E360" s="60"/>
      <c r="F360" s="59"/>
      <c r="G360" s="59"/>
      <c r="H360" s="61"/>
      <c r="I360" s="61"/>
      <c r="J360" s="144"/>
      <c r="K360" s="63"/>
      <c r="L360" s="63"/>
    </row>
    <row r="361" customFormat="false" ht="20" hidden="false" customHeight="true" outlineLevel="0" collapsed="false">
      <c r="B361" s="59"/>
      <c r="C361" s="60"/>
      <c r="D361" s="59"/>
      <c r="E361" s="60"/>
      <c r="F361" s="59"/>
      <c r="G361" s="59"/>
      <c r="H361" s="61"/>
      <c r="I361" s="61"/>
      <c r="J361" s="144"/>
      <c r="K361" s="63"/>
      <c r="L361" s="63"/>
    </row>
    <row r="362" customFormat="false" ht="20" hidden="false" customHeight="true" outlineLevel="0" collapsed="false">
      <c r="B362" s="59"/>
      <c r="C362" s="60"/>
      <c r="D362" s="59"/>
      <c r="E362" s="60"/>
      <c r="F362" s="59"/>
      <c r="G362" s="59"/>
      <c r="H362" s="61"/>
      <c r="I362" s="61"/>
      <c r="J362" s="144"/>
      <c r="K362" s="63"/>
      <c r="L362" s="63"/>
    </row>
    <row r="363" customFormat="false" ht="20" hidden="false" customHeight="true" outlineLevel="0" collapsed="false">
      <c r="B363" s="59"/>
      <c r="C363" s="60"/>
      <c r="D363" s="59"/>
      <c r="E363" s="60"/>
      <c r="F363" s="59"/>
      <c r="G363" s="59"/>
      <c r="H363" s="61"/>
      <c r="I363" s="61"/>
      <c r="J363" s="144"/>
      <c r="K363" s="63"/>
      <c r="L363" s="63"/>
    </row>
    <row r="364" customFormat="false" ht="20" hidden="false" customHeight="true" outlineLevel="0" collapsed="false">
      <c r="B364" s="59"/>
      <c r="C364" s="60"/>
      <c r="D364" s="59"/>
      <c r="E364" s="60"/>
      <c r="F364" s="59"/>
      <c r="G364" s="59"/>
      <c r="H364" s="61"/>
      <c r="I364" s="61"/>
      <c r="J364" s="144"/>
      <c r="K364" s="63"/>
      <c r="L364" s="63"/>
    </row>
    <row r="365" customFormat="false" ht="20" hidden="false" customHeight="true" outlineLevel="0" collapsed="false">
      <c r="B365" s="59"/>
      <c r="C365" s="60"/>
      <c r="D365" s="59"/>
      <c r="E365" s="60"/>
      <c r="F365" s="59"/>
      <c r="G365" s="59"/>
      <c r="H365" s="61"/>
      <c r="I365" s="61"/>
      <c r="J365" s="144"/>
      <c r="K365" s="63"/>
      <c r="L365" s="63"/>
    </row>
    <row r="366" customFormat="false" ht="20" hidden="false" customHeight="true" outlineLevel="0" collapsed="false">
      <c r="B366" s="59"/>
      <c r="C366" s="60"/>
      <c r="D366" s="59"/>
      <c r="E366" s="60"/>
      <c r="F366" s="59"/>
      <c r="G366" s="59"/>
      <c r="H366" s="61"/>
      <c r="I366" s="61"/>
      <c r="J366" s="144"/>
      <c r="K366" s="63"/>
      <c r="L366" s="63"/>
    </row>
    <row r="367" customFormat="false" ht="20" hidden="false" customHeight="true" outlineLevel="0" collapsed="false">
      <c r="B367" s="59"/>
      <c r="C367" s="60"/>
      <c r="D367" s="59"/>
      <c r="E367" s="60"/>
      <c r="F367" s="59"/>
      <c r="G367" s="59"/>
      <c r="H367" s="61"/>
      <c r="I367" s="61"/>
      <c r="J367" s="144"/>
      <c r="K367" s="63"/>
      <c r="L367" s="63"/>
    </row>
    <row r="368" customFormat="false" ht="20" hidden="false" customHeight="true" outlineLevel="0" collapsed="false">
      <c r="B368" s="59"/>
      <c r="C368" s="60"/>
      <c r="D368" s="59"/>
      <c r="E368" s="60"/>
      <c r="F368" s="59"/>
      <c r="G368" s="59"/>
      <c r="H368" s="61"/>
      <c r="I368" s="61"/>
      <c r="J368" s="144"/>
      <c r="K368" s="63"/>
      <c r="L368" s="63"/>
    </row>
    <row r="369" customFormat="false" ht="20" hidden="false" customHeight="true" outlineLevel="0" collapsed="false">
      <c r="B369" s="59"/>
      <c r="C369" s="60"/>
      <c r="D369" s="59"/>
      <c r="E369" s="60"/>
      <c r="F369" s="59"/>
      <c r="G369" s="59"/>
      <c r="H369" s="61"/>
      <c r="I369" s="61"/>
      <c r="J369" s="144"/>
      <c r="K369" s="63"/>
      <c r="L369" s="63"/>
    </row>
    <row r="370" customFormat="false" ht="20" hidden="false" customHeight="true" outlineLevel="0" collapsed="false">
      <c r="B370" s="59"/>
      <c r="C370" s="60"/>
      <c r="D370" s="59"/>
      <c r="E370" s="60"/>
      <c r="F370" s="59"/>
      <c r="G370" s="59"/>
      <c r="H370" s="61"/>
      <c r="I370" s="61"/>
      <c r="J370" s="144"/>
      <c r="K370" s="63"/>
      <c r="L370" s="63"/>
    </row>
    <row r="371" customFormat="false" ht="20" hidden="false" customHeight="true" outlineLevel="0" collapsed="false">
      <c r="B371" s="59"/>
      <c r="C371" s="60"/>
      <c r="D371" s="59"/>
      <c r="E371" s="60"/>
      <c r="F371" s="59"/>
      <c r="G371" s="59"/>
      <c r="H371" s="61"/>
      <c r="I371" s="61"/>
      <c r="J371" s="144"/>
      <c r="K371" s="63"/>
      <c r="L371" s="63"/>
    </row>
    <row r="372" customFormat="false" ht="20" hidden="false" customHeight="true" outlineLevel="0" collapsed="false">
      <c r="B372" s="59"/>
      <c r="C372" s="60"/>
      <c r="D372" s="59"/>
      <c r="E372" s="60"/>
      <c r="F372" s="59"/>
      <c r="G372" s="59"/>
      <c r="H372" s="61"/>
      <c r="I372" s="61"/>
      <c r="J372" s="144"/>
      <c r="K372" s="63"/>
      <c r="L372" s="63"/>
    </row>
    <row r="373" customFormat="false" ht="20" hidden="false" customHeight="true" outlineLevel="0" collapsed="false">
      <c r="B373" s="59"/>
      <c r="C373" s="60"/>
      <c r="D373" s="59"/>
      <c r="E373" s="60"/>
      <c r="F373" s="59"/>
      <c r="G373" s="59"/>
      <c r="H373" s="61"/>
      <c r="I373" s="61"/>
      <c r="J373" s="144"/>
      <c r="K373" s="63"/>
      <c r="L373" s="63"/>
    </row>
    <row r="374" customFormat="false" ht="20" hidden="false" customHeight="true" outlineLevel="0" collapsed="false">
      <c r="B374" s="59"/>
      <c r="C374" s="60"/>
      <c r="D374" s="59"/>
      <c r="E374" s="60"/>
      <c r="F374" s="59"/>
      <c r="G374" s="59"/>
      <c r="H374" s="61"/>
      <c r="I374" s="61"/>
      <c r="J374" s="144"/>
      <c r="K374" s="63"/>
      <c r="L374" s="63"/>
    </row>
    <row r="375" customFormat="false" ht="20" hidden="false" customHeight="true" outlineLevel="0" collapsed="false">
      <c r="B375" s="59"/>
      <c r="C375" s="60"/>
      <c r="D375" s="59"/>
      <c r="E375" s="60"/>
      <c r="F375" s="59"/>
      <c r="G375" s="59"/>
      <c r="H375" s="61"/>
      <c r="I375" s="61"/>
      <c r="J375" s="144"/>
      <c r="K375" s="63"/>
      <c r="L375" s="63"/>
    </row>
    <row r="376" customFormat="false" ht="20" hidden="false" customHeight="true" outlineLevel="0" collapsed="false">
      <c r="B376" s="59"/>
      <c r="C376" s="60"/>
      <c r="D376" s="59"/>
      <c r="E376" s="60"/>
      <c r="F376" s="59"/>
      <c r="G376" s="59"/>
      <c r="H376" s="61"/>
      <c r="I376" s="61"/>
      <c r="J376" s="144"/>
      <c r="K376" s="63"/>
      <c r="L376" s="63"/>
    </row>
    <row r="377" customFormat="false" ht="20" hidden="false" customHeight="true" outlineLevel="0" collapsed="false">
      <c r="B377" s="59"/>
      <c r="C377" s="60"/>
      <c r="D377" s="59"/>
      <c r="E377" s="60"/>
      <c r="F377" s="59"/>
      <c r="G377" s="59"/>
      <c r="H377" s="61"/>
      <c r="I377" s="61"/>
      <c r="J377" s="144"/>
      <c r="K377" s="63"/>
      <c r="L377" s="63"/>
    </row>
    <row r="378" customFormat="false" ht="20" hidden="false" customHeight="true" outlineLevel="0" collapsed="false">
      <c r="B378" s="59"/>
      <c r="C378" s="60"/>
      <c r="D378" s="59"/>
      <c r="E378" s="60"/>
      <c r="F378" s="59"/>
      <c r="G378" s="59"/>
      <c r="H378" s="61"/>
      <c r="I378" s="61"/>
      <c r="J378" s="144"/>
      <c r="K378" s="63"/>
      <c r="L378" s="63"/>
    </row>
    <row r="379" customFormat="false" ht="20" hidden="false" customHeight="true" outlineLevel="0" collapsed="false">
      <c r="B379" s="59"/>
      <c r="C379" s="60"/>
      <c r="D379" s="59"/>
      <c r="E379" s="60"/>
      <c r="F379" s="59"/>
      <c r="G379" s="59"/>
      <c r="H379" s="61"/>
      <c r="I379" s="61"/>
      <c r="J379" s="144"/>
      <c r="K379" s="63"/>
      <c r="L379" s="63"/>
    </row>
    <row r="380" customFormat="false" ht="20" hidden="false" customHeight="true" outlineLevel="0" collapsed="false">
      <c r="B380" s="59"/>
      <c r="C380" s="60"/>
      <c r="D380" s="59"/>
      <c r="E380" s="60"/>
      <c r="F380" s="59"/>
      <c r="G380" s="59"/>
      <c r="H380" s="61"/>
      <c r="I380" s="61"/>
      <c r="J380" s="144"/>
      <c r="K380" s="63"/>
      <c r="L380" s="63"/>
    </row>
    <row r="381" customFormat="false" ht="20" hidden="false" customHeight="true" outlineLevel="0" collapsed="false">
      <c r="B381" s="59"/>
      <c r="C381" s="60"/>
      <c r="D381" s="59"/>
      <c r="E381" s="60"/>
      <c r="F381" s="59"/>
      <c r="G381" s="59"/>
      <c r="H381" s="61"/>
      <c r="I381" s="61"/>
      <c r="J381" s="144"/>
      <c r="K381" s="63"/>
      <c r="L381" s="63"/>
    </row>
    <row r="382" customFormat="false" ht="20" hidden="false" customHeight="true" outlineLevel="0" collapsed="false">
      <c r="B382" s="59"/>
      <c r="C382" s="60"/>
      <c r="D382" s="59"/>
      <c r="E382" s="60"/>
      <c r="F382" s="59"/>
      <c r="G382" s="59"/>
      <c r="H382" s="61"/>
      <c r="I382" s="61"/>
      <c r="J382" s="144"/>
      <c r="K382" s="63"/>
      <c r="L382" s="63"/>
    </row>
    <row r="383" customFormat="false" ht="20" hidden="false" customHeight="true" outlineLevel="0" collapsed="false">
      <c r="B383" s="59"/>
      <c r="C383" s="60"/>
      <c r="D383" s="59"/>
      <c r="E383" s="60"/>
      <c r="F383" s="59"/>
      <c r="G383" s="59"/>
      <c r="H383" s="61"/>
      <c r="I383" s="61"/>
      <c r="J383" s="144"/>
      <c r="K383" s="63"/>
      <c r="L383" s="63"/>
    </row>
    <row r="384" customFormat="false" ht="20" hidden="false" customHeight="true" outlineLevel="0" collapsed="false">
      <c r="B384" s="59"/>
      <c r="C384" s="60"/>
      <c r="D384" s="59"/>
      <c r="E384" s="60"/>
      <c r="F384" s="59"/>
      <c r="G384" s="59"/>
      <c r="H384" s="61"/>
      <c r="I384" s="61"/>
      <c r="J384" s="144"/>
      <c r="K384" s="63"/>
      <c r="L384" s="63"/>
    </row>
    <row r="385" customFormat="false" ht="20" hidden="false" customHeight="true" outlineLevel="0" collapsed="false">
      <c r="B385" s="59"/>
      <c r="C385" s="60"/>
      <c r="D385" s="59"/>
      <c r="E385" s="60"/>
      <c r="F385" s="59"/>
      <c r="G385" s="59"/>
      <c r="H385" s="61"/>
      <c r="I385" s="61"/>
      <c r="J385" s="144"/>
      <c r="K385" s="63"/>
      <c r="L385" s="63"/>
    </row>
    <row r="386" customFormat="false" ht="20" hidden="false" customHeight="true" outlineLevel="0" collapsed="false">
      <c r="B386" s="59"/>
      <c r="C386" s="60"/>
      <c r="D386" s="59"/>
      <c r="E386" s="60"/>
      <c r="F386" s="59"/>
      <c r="G386" s="59"/>
      <c r="H386" s="61"/>
      <c r="I386" s="61"/>
      <c r="J386" s="144"/>
      <c r="K386" s="63"/>
      <c r="L386" s="63"/>
    </row>
    <row r="387" customFormat="false" ht="20" hidden="false" customHeight="true" outlineLevel="0" collapsed="false">
      <c r="B387" s="59"/>
      <c r="C387" s="60"/>
      <c r="D387" s="59"/>
      <c r="E387" s="60"/>
      <c r="F387" s="59"/>
      <c r="G387" s="59"/>
      <c r="H387" s="61"/>
      <c r="I387" s="61"/>
      <c r="J387" s="144"/>
      <c r="K387" s="63"/>
      <c r="L387" s="63"/>
    </row>
    <row r="388" customFormat="false" ht="20" hidden="false" customHeight="true" outlineLevel="0" collapsed="false">
      <c r="B388" s="59"/>
      <c r="C388" s="60"/>
      <c r="D388" s="59"/>
      <c r="E388" s="60"/>
      <c r="F388" s="59"/>
      <c r="G388" s="59"/>
      <c r="H388" s="61"/>
      <c r="I388" s="61"/>
      <c r="J388" s="144"/>
      <c r="K388" s="63"/>
      <c r="L388" s="63"/>
    </row>
    <row r="389" customFormat="false" ht="20" hidden="false" customHeight="true" outlineLevel="0" collapsed="false">
      <c r="B389" s="59"/>
      <c r="C389" s="60"/>
      <c r="D389" s="59"/>
      <c r="E389" s="60"/>
      <c r="F389" s="59"/>
      <c r="G389" s="59"/>
      <c r="H389" s="61"/>
      <c r="I389" s="61"/>
      <c r="J389" s="144"/>
      <c r="K389" s="63"/>
      <c r="L389" s="63"/>
    </row>
    <row r="390" customFormat="false" ht="20" hidden="false" customHeight="true" outlineLevel="0" collapsed="false">
      <c r="B390" s="59"/>
      <c r="C390" s="60"/>
      <c r="D390" s="59"/>
      <c r="E390" s="60"/>
      <c r="F390" s="59"/>
      <c r="G390" s="59"/>
      <c r="H390" s="61"/>
      <c r="I390" s="61"/>
      <c r="J390" s="144"/>
      <c r="K390" s="63"/>
      <c r="L390" s="63"/>
    </row>
    <row r="391" customFormat="false" ht="20" hidden="false" customHeight="true" outlineLevel="0" collapsed="false">
      <c r="B391" s="59"/>
      <c r="C391" s="60"/>
      <c r="D391" s="59"/>
      <c r="E391" s="60"/>
      <c r="F391" s="59"/>
      <c r="G391" s="59"/>
      <c r="H391" s="61"/>
      <c r="I391" s="61"/>
      <c r="J391" s="144"/>
      <c r="K391" s="63"/>
      <c r="L391" s="63"/>
    </row>
    <row r="392" customFormat="false" ht="20" hidden="false" customHeight="true" outlineLevel="0" collapsed="false">
      <c r="B392" s="59"/>
      <c r="C392" s="60"/>
      <c r="D392" s="59"/>
      <c r="E392" s="60"/>
      <c r="F392" s="59"/>
      <c r="G392" s="59"/>
      <c r="H392" s="61"/>
      <c r="I392" s="61"/>
      <c r="J392" s="144"/>
      <c r="K392" s="63"/>
      <c r="L392" s="63"/>
    </row>
    <row r="393" customFormat="false" ht="20" hidden="false" customHeight="true" outlineLevel="0" collapsed="false">
      <c r="B393" s="59"/>
      <c r="C393" s="60"/>
      <c r="D393" s="59"/>
      <c r="E393" s="60"/>
      <c r="F393" s="59"/>
      <c r="G393" s="59"/>
      <c r="H393" s="61"/>
      <c r="I393" s="61"/>
      <c r="J393" s="144"/>
      <c r="K393" s="63"/>
      <c r="L393" s="63"/>
    </row>
    <row r="394" customFormat="false" ht="20" hidden="false" customHeight="true" outlineLevel="0" collapsed="false">
      <c r="B394" s="59"/>
      <c r="C394" s="60"/>
      <c r="D394" s="59"/>
      <c r="E394" s="60"/>
      <c r="F394" s="59"/>
      <c r="G394" s="59"/>
      <c r="H394" s="61"/>
      <c r="I394" s="61"/>
      <c r="J394" s="144"/>
      <c r="K394" s="63"/>
      <c r="L394" s="63"/>
    </row>
    <row r="395" customFormat="false" ht="20" hidden="false" customHeight="true" outlineLevel="0" collapsed="false">
      <c r="B395" s="59"/>
      <c r="C395" s="60"/>
      <c r="D395" s="59"/>
      <c r="E395" s="60"/>
      <c r="F395" s="59"/>
      <c r="G395" s="59"/>
      <c r="H395" s="61"/>
      <c r="I395" s="61"/>
      <c r="J395" s="144"/>
      <c r="K395" s="63"/>
      <c r="L395" s="63"/>
    </row>
    <row r="396" customFormat="false" ht="20" hidden="false" customHeight="true" outlineLevel="0" collapsed="false">
      <c r="B396" s="59"/>
      <c r="C396" s="60"/>
      <c r="D396" s="59"/>
      <c r="E396" s="60"/>
      <c r="F396" s="59"/>
      <c r="G396" s="59"/>
      <c r="H396" s="61"/>
      <c r="I396" s="61"/>
      <c r="J396" s="144"/>
      <c r="K396" s="63"/>
      <c r="L396" s="63"/>
    </row>
    <row r="397" customFormat="false" ht="20" hidden="false" customHeight="true" outlineLevel="0" collapsed="false">
      <c r="B397" s="59"/>
      <c r="C397" s="60"/>
      <c r="D397" s="59"/>
      <c r="E397" s="60"/>
      <c r="F397" s="59"/>
      <c r="G397" s="59"/>
      <c r="H397" s="61"/>
      <c r="I397" s="61"/>
      <c r="J397" s="144"/>
      <c r="K397" s="63"/>
      <c r="L397" s="63"/>
    </row>
    <row r="398" customFormat="false" ht="20" hidden="false" customHeight="true" outlineLevel="0" collapsed="false">
      <c r="B398" s="59"/>
      <c r="C398" s="60"/>
      <c r="D398" s="59"/>
      <c r="E398" s="60"/>
      <c r="F398" s="59"/>
      <c r="G398" s="59"/>
      <c r="H398" s="61"/>
      <c r="I398" s="61"/>
      <c r="J398" s="144"/>
      <c r="K398" s="63"/>
      <c r="L398" s="63"/>
    </row>
    <row r="399" customFormat="false" ht="20" hidden="false" customHeight="true" outlineLevel="0" collapsed="false">
      <c r="B399" s="59"/>
      <c r="C399" s="60"/>
      <c r="D399" s="59"/>
      <c r="E399" s="60"/>
      <c r="F399" s="59"/>
      <c r="G399" s="59"/>
      <c r="H399" s="61"/>
      <c r="I399" s="61"/>
      <c r="J399" s="144"/>
      <c r="K399" s="63"/>
      <c r="L399" s="63"/>
    </row>
    <row r="400" customFormat="false" ht="20" hidden="false" customHeight="true" outlineLevel="0" collapsed="false">
      <c r="B400" s="59"/>
      <c r="C400" s="60"/>
      <c r="D400" s="59"/>
      <c r="E400" s="60"/>
      <c r="F400" s="59"/>
      <c r="G400" s="59"/>
      <c r="H400" s="61"/>
      <c r="I400" s="61"/>
      <c r="J400" s="144"/>
      <c r="K400" s="63"/>
      <c r="L400" s="63"/>
    </row>
    <row r="401" customFormat="false" ht="20" hidden="false" customHeight="true" outlineLevel="0" collapsed="false">
      <c r="B401" s="59"/>
      <c r="C401" s="60"/>
      <c r="D401" s="59"/>
      <c r="E401" s="60"/>
      <c r="F401" s="59"/>
      <c r="G401" s="59"/>
      <c r="H401" s="61"/>
      <c r="I401" s="61"/>
      <c r="J401" s="144"/>
      <c r="K401" s="63"/>
      <c r="L401" s="63"/>
    </row>
    <row r="402" customFormat="false" ht="20" hidden="false" customHeight="true" outlineLevel="0" collapsed="false">
      <c r="B402" s="59"/>
      <c r="C402" s="60"/>
      <c r="D402" s="59"/>
      <c r="E402" s="60"/>
      <c r="F402" s="59"/>
      <c r="G402" s="59"/>
      <c r="H402" s="61"/>
      <c r="I402" s="61"/>
      <c r="J402" s="144"/>
      <c r="K402" s="63"/>
      <c r="L402" s="63"/>
    </row>
    <row r="403" customFormat="false" ht="20" hidden="false" customHeight="true" outlineLevel="0" collapsed="false">
      <c r="B403" s="59"/>
      <c r="C403" s="60"/>
      <c r="D403" s="59"/>
      <c r="E403" s="60"/>
      <c r="F403" s="59"/>
      <c r="G403" s="59"/>
      <c r="H403" s="61"/>
      <c r="I403" s="61"/>
      <c r="J403" s="144"/>
      <c r="K403" s="63"/>
      <c r="L403" s="63"/>
    </row>
    <row r="404" customFormat="false" ht="20" hidden="false" customHeight="true" outlineLevel="0" collapsed="false">
      <c r="B404" s="59"/>
      <c r="C404" s="60"/>
      <c r="D404" s="59"/>
      <c r="E404" s="60"/>
      <c r="F404" s="59"/>
      <c r="G404" s="59"/>
      <c r="H404" s="61"/>
      <c r="I404" s="61"/>
      <c r="J404" s="144"/>
      <c r="K404" s="63"/>
      <c r="L404" s="63"/>
    </row>
    <row r="405" customFormat="false" ht="20" hidden="false" customHeight="true" outlineLevel="0" collapsed="false">
      <c r="B405" s="59"/>
      <c r="C405" s="60"/>
      <c r="D405" s="59"/>
      <c r="E405" s="60"/>
      <c r="F405" s="59"/>
      <c r="G405" s="59"/>
      <c r="H405" s="61"/>
      <c r="I405" s="61"/>
      <c r="J405" s="144"/>
      <c r="K405" s="63"/>
      <c r="L405" s="63"/>
    </row>
    <row r="406" customFormat="false" ht="20" hidden="false" customHeight="true" outlineLevel="0" collapsed="false">
      <c r="B406" s="59"/>
      <c r="C406" s="60"/>
      <c r="D406" s="59"/>
      <c r="E406" s="60"/>
      <c r="F406" s="59"/>
      <c r="G406" s="59"/>
      <c r="H406" s="61"/>
      <c r="I406" s="61"/>
      <c r="J406" s="144"/>
      <c r="K406" s="63"/>
      <c r="L406" s="63"/>
    </row>
    <row r="407" customFormat="false" ht="20" hidden="false" customHeight="true" outlineLevel="0" collapsed="false">
      <c r="B407" s="59"/>
      <c r="C407" s="60"/>
      <c r="D407" s="59"/>
      <c r="E407" s="60"/>
      <c r="F407" s="59"/>
      <c r="G407" s="59"/>
      <c r="H407" s="61"/>
      <c r="I407" s="61"/>
      <c r="J407" s="144"/>
      <c r="K407" s="63"/>
      <c r="L407" s="63"/>
    </row>
    <row r="408" customFormat="false" ht="20" hidden="false" customHeight="true" outlineLevel="0" collapsed="false">
      <c r="B408" s="59"/>
      <c r="C408" s="60"/>
      <c r="D408" s="59"/>
      <c r="E408" s="60"/>
      <c r="F408" s="59"/>
      <c r="G408" s="59"/>
      <c r="H408" s="61"/>
      <c r="I408" s="61"/>
      <c r="J408" s="144"/>
      <c r="K408" s="63"/>
      <c r="L408" s="63"/>
    </row>
    <row r="409" customFormat="false" ht="20" hidden="false" customHeight="true" outlineLevel="0" collapsed="false">
      <c r="B409" s="59"/>
      <c r="C409" s="60"/>
      <c r="D409" s="59"/>
      <c r="E409" s="60"/>
      <c r="F409" s="59"/>
      <c r="G409" s="59"/>
      <c r="H409" s="61"/>
      <c r="I409" s="61"/>
      <c r="J409" s="144"/>
      <c r="K409" s="63"/>
      <c r="L409" s="63"/>
    </row>
    <row r="410" customFormat="false" ht="20" hidden="false" customHeight="true" outlineLevel="0" collapsed="false">
      <c r="B410" s="59"/>
      <c r="C410" s="60"/>
      <c r="D410" s="59"/>
      <c r="E410" s="60"/>
      <c r="F410" s="59"/>
      <c r="G410" s="59"/>
      <c r="H410" s="61"/>
      <c r="I410" s="61"/>
      <c r="J410" s="144"/>
      <c r="K410" s="63"/>
      <c r="L410" s="63"/>
    </row>
    <row r="411" customFormat="false" ht="20" hidden="false" customHeight="true" outlineLevel="0" collapsed="false">
      <c r="B411" s="59"/>
      <c r="C411" s="60"/>
      <c r="D411" s="59"/>
      <c r="E411" s="60"/>
      <c r="F411" s="59"/>
      <c r="G411" s="59"/>
      <c r="H411" s="61"/>
      <c r="I411" s="61"/>
      <c r="J411" s="144"/>
      <c r="K411" s="63"/>
      <c r="L411" s="63"/>
    </row>
    <row r="412" customFormat="false" ht="20" hidden="false" customHeight="true" outlineLevel="0" collapsed="false">
      <c r="B412" s="59"/>
      <c r="C412" s="60"/>
      <c r="D412" s="59"/>
      <c r="E412" s="60"/>
      <c r="F412" s="59"/>
      <c r="G412" s="59"/>
      <c r="H412" s="61"/>
      <c r="I412" s="61"/>
      <c r="J412" s="144"/>
      <c r="K412" s="63"/>
      <c r="L412" s="63"/>
    </row>
    <row r="413" customFormat="false" ht="20" hidden="false" customHeight="true" outlineLevel="0" collapsed="false">
      <c r="B413" s="59"/>
      <c r="C413" s="60"/>
      <c r="D413" s="59"/>
      <c r="E413" s="60"/>
      <c r="F413" s="59"/>
      <c r="G413" s="59"/>
      <c r="H413" s="61"/>
      <c r="I413" s="61"/>
      <c r="J413" s="144"/>
      <c r="K413" s="63"/>
      <c r="L413" s="63"/>
    </row>
    <row r="414" customFormat="false" ht="20" hidden="false" customHeight="true" outlineLevel="0" collapsed="false">
      <c r="B414" s="59"/>
      <c r="C414" s="60"/>
      <c r="D414" s="59"/>
      <c r="E414" s="60"/>
      <c r="F414" s="59"/>
      <c r="G414" s="59"/>
      <c r="H414" s="61"/>
      <c r="I414" s="61"/>
      <c r="J414" s="144"/>
      <c r="K414" s="63"/>
      <c r="L414" s="63"/>
    </row>
    <row r="415" customFormat="false" ht="20" hidden="false" customHeight="true" outlineLevel="0" collapsed="false">
      <c r="B415" s="59"/>
      <c r="C415" s="60"/>
      <c r="D415" s="59"/>
      <c r="E415" s="60"/>
      <c r="F415" s="59"/>
      <c r="G415" s="59"/>
      <c r="H415" s="61"/>
      <c r="I415" s="61"/>
      <c r="J415" s="144"/>
      <c r="K415" s="63"/>
      <c r="L415" s="63"/>
    </row>
    <row r="416" customFormat="false" ht="20" hidden="false" customHeight="true" outlineLevel="0" collapsed="false">
      <c r="B416" s="59"/>
      <c r="C416" s="60"/>
      <c r="D416" s="59"/>
      <c r="E416" s="60"/>
      <c r="F416" s="59"/>
      <c r="G416" s="59"/>
      <c r="H416" s="61"/>
      <c r="I416" s="61"/>
      <c r="J416" s="144"/>
      <c r="K416" s="63"/>
      <c r="L416" s="63"/>
    </row>
    <row r="417" customFormat="false" ht="20" hidden="false" customHeight="true" outlineLevel="0" collapsed="false">
      <c r="B417" s="59"/>
      <c r="C417" s="60"/>
      <c r="D417" s="59"/>
      <c r="E417" s="60"/>
      <c r="F417" s="59"/>
      <c r="G417" s="59"/>
      <c r="H417" s="61"/>
      <c r="I417" s="61"/>
      <c r="J417" s="144"/>
      <c r="K417" s="63"/>
      <c r="L417" s="63"/>
    </row>
    <row r="418" customFormat="false" ht="20" hidden="false" customHeight="true" outlineLevel="0" collapsed="false">
      <c r="B418" s="59"/>
      <c r="C418" s="60"/>
      <c r="D418" s="59"/>
      <c r="E418" s="60"/>
      <c r="F418" s="59"/>
      <c r="G418" s="59"/>
      <c r="H418" s="61"/>
      <c r="I418" s="61"/>
      <c r="J418" s="144"/>
      <c r="K418" s="63"/>
      <c r="L418" s="63"/>
    </row>
    <row r="419" customFormat="false" ht="20" hidden="false" customHeight="true" outlineLevel="0" collapsed="false">
      <c r="B419" s="59"/>
      <c r="C419" s="60"/>
      <c r="D419" s="59"/>
      <c r="E419" s="60"/>
      <c r="F419" s="59"/>
      <c r="G419" s="59"/>
      <c r="H419" s="61"/>
      <c r="I419" s="61"/>
      <c r="J419" s="144"/>
      <c r="K419" s="63"/>
      <c r="L419" s="63"/>
    </row>
    <row r="420" customFormat="false" ht="20" hidden="false" customHeight="true" outlineLevel="0" collapsed="false">
      <c r="B420" s="59"/>
      <c r="C420" s="60"/>
      <c r="D420" s="59"/>
      <c r="E420" s="60"/>
      <c r="F420" s="59"/>
      <c r="G420" s="59"/>
      <c r="H420" s="61"/>
      <c r="I420" s="61"/>
      <c r="J420" s="144"/>
      <c r="K420" s="63"/>
      <c r="L420" s="63"/>
    </row>
    <row r="421" customFormat="false" ht="20" hidden="false" customHeight="true" outlineLevel="0" collapsed="false">
      <c r="B421" s="59"/>
      <c r="C421" s="60"/>
      <c r="D421" s="59"/>
      <c r="E421" s="60"/>
      <c r="F421" s="59"/>
      <c r="G421" s="59"/>
      <c r="H421" s="61"/>
      <c r="I421" s="61"/>
      <c r="J421" s="144"/>
      <c r="K421" s="63"/>
      <c r="L421" s="63"/>
    </row>
    <row r="422" customFormat="false" ht="20" hidden="false" customHeight="true" outlineLevel="0" collapsed="false">
      <c r="B422" s="59"/>
      <c r="C422" s="60"/>
      <c r="D422" s="59"/>
      <c r="E422" s="60"/>
      <c r="F422" s="59"/>
      <c r="G422" s="59"/>
      <c r="H422" s="61"/>
      <c r="I422" s="61"/>
      <c r="J422" s="144"/>
      <c r="K422" s="63"/>
      <c r="L422" s="63"/>
    </row>
    <row r="423" customFormat="false" ht="20" hidden="false" customHeight="true" outlineLevel="0" collapsed="false">
      <c r="B423" s="59"/>
      <c r="C423" s="60"/>
      <c r="D423" s="59"/>
      <c r="E423" s="60"/>
      <c r="F423" s="59"/>
      <c r="G423" s="59"/>
      <c r="H423" s="61"/>
      <c r="I423" s="61"/>
      <c r="J423" s="144"/>
      <c r="K423" s="63"/>
      <c r="L423" s="63"/>
    </row>
    <row r="424" customFormat="false" ht="20" hidden="false" customHeight="true" outlineLevel="0" collapsed="false">
      <c r="B424" s="59"/>
      <c r="C424" s="60"/>
      <c r="D424" s="59"/>
      <c r="E424" s="60"/>
      <c r="F424" s="59"/>
      <c r="G424" s="59"/>
      <c r="H424" s="61"/>
      <c r="I424" s="61"/>
      <c r="J424" s="144"/>
      <c r="K424" s="63"/>
      <c r="L424" s="63"/>
    </row>
    <row r="425" customFormat="false" ht="20" hidden="false" customHeight="true" outlineLevel="0" collapsed="false">
      <c r="B425" s="59"/>
      <c r="C425" s="60"/>
      <c r="D425" s="59"/>
      <c r="E425" s="60"/>
      <c r="F425" s="59"/>
      <c r="G425" s="59"/>
      <c r="H425" s="61"/>
      <c r="I425" s="61"/>
      <c r="J425" s="144"/>
      <c r="K425" s="63"/>
      <c r="L425" s="63"/>
    </row>
    <row r="426" customFormat="false" ht="20" hidden="false" customHeight="true" outlineLevel="0" collapsed="false">
      <c r="B426" s="59"/>
      <c r="C426" s="60"/>
      <c r="D426" s="59"/>
      <c r="E426" s="60"/>
      <c r="F426" s="59"/>
      <c r="G426" s="59"/>
      <c r="H426" s="61"/>
      <c r="I426" s="61"/>
      <c r="J426" s="144"/>
      <c r="K426" s="63"/>
      <c r="L426" s="63"/>
    </row>
    <row r="427" customFormat="false" ht="20" hidden="false" customHeight="true" outlineLevel="0" collapsed="false">
      <c r="B427" s="59"/>
      <c r="C427" s="60"/>
      <c r="D427" s="59"/>
      <c r="E427" s="60"/>
      <c r="F427" s="59"/>
      <c r="G427" s="59"/>
      <c r="H427" s="61"/>
      <c r="I427" s="61"/>
      <c r="J427" s="144"/>
      <c r="K427" s="63"/>
      <c r="L427" s="63"/>
    </row>
    <row r="428" customFormat="false" ht="20" hidden="false" customHeight="true" outlineLevel="0" collapsed="false">
      <c r="B428" s="59"/>
      <c r="C428" s="60"/>
      <c r="D428" s="59"/>
      <c r="E428" s="60"/>
      <c r="F428" s="59"/>
      <c r="G428" s="59"/>
      <c r="H428" s="61"/>
      <c r="I428" s="61"/>
      <c r="J428" s="144"/>
      <c r="K428" s="63"/>
      <c r="L428" s="63"/>
    </row>
    <row r="429" customFormat="false" ht="20" hidden="false" customHeight="true" outlineLevel="0" collapsed="false">
      <c r="B429" s="59"/>
      <c r="C429" s="60"/>
      <c r="D429" s="59"/>
      <c r="E429" s="60"/>
      <c r="F429" s="59"/>
      <c r="G429" s="59"/>
      <c r="H429" s="61"/>
      <c r="I429" s="61"/>
      <c r="J429" s="144"/>
      <c r="K429" s="63"/>
      <c r="L429" s="63"/>
    </row>
    <row r="430" customFormat="false" ht="20" hidden="false" customHeight="true" outlineLevel="0" collapsed="false">
      <c r="B430" s="59"/>
      <c r="C430" s="60"/>
      <c r="D430" s="59"/>
      <c r="E430" s="60"/>
      <c r="F430" s="59"/>
      <c r="G430" s="59"/>
      <c r="H430" s="61"/>
      <c r="I430" s="61"/>
      <c r="J430" s="144"/>
      <c r="K430" s="63"/>
      <c r="L430" s="63"/>
    </row>
    <row r="431" customFormat="false" ht="20" hidden="false" customHeight="true" outlineLevel="0" collapsed="false">
      <c r="B431" s="59"/>
      <c r="C431" s="60"/>
      <c r="D431" s="59"/>
      <c r="E431" s="60"/>
      <c r="F431" s="59"/>
      <c r="G431" s="59"/>
      <c r="H431" s="61"/>
      <c r="I431" s="61"/>
      <c r="J431" s="144"/>
      <c r="K431" s="63"/>
      <c r="L431" s="63"/>
    </row>
    <row r="432" customFormat="false" ht="20" hidden="false" customHeight="true" outlineLevel="0" collapsed="false">
      <c r="B432" s="59"/>
      <c r="C432" s="60"/>
      <c r="D432" s="59"/>
      <c r="E432" s="60"/>
      <c r="F432" s="59"/>
      <c r="G432" s="59"/>
      <c r="H432" s="61"/>
      <c r="I432" s="61"/>
      <c r="J432" s="144"/>
      <c r="K432" s="63"/>
      <c r="L432" s="63"/>
    </row>
    <row r="433" customFormat="false" ht="20" hidden="false" customHeight="true" outlineLevel="0" collapsed="false">
      <c r="B433" s="59"/>
      <c r="C433" s="60"/>
      <c r="D433" s="59"/>
      <c r="E433" s="60"/>
      <c r="F433" s="59"/>
      <c r="G433" s="59"/>
      <c r="H433" s="61"/>
      <c r="I433" s="61"/>
      <c r="J433" s="144"/>
      <c r="K433" s="63"/>
      <c r="L433" s="63"/>
    </row>
    <row r="434" customFormat="false" ht="20" hidden="false" customHeight="true" outlineLevel="0" collapsed="false">
      <c r="B434" s="59"/>
      <c r="C434" s="60"/>
      <c r="D434" s="59"/>
      <c r="E434" s="60"/>
      <c r="F434" s="59"/>
      <c r="G434" s="59"/>
      <c r="H434" s="61"/>
      <c r="I434" s="61"/>
      <c r="J434" s="144"/>
      <c r="K434" s="63"/>
      <c r="L434" s="63"/>
    </row>
    <row r="435" customFormat="false" ht="20" hidden="false" customHeight="true" outlineLevel="0" collapsed="false">
      <c r="B435" s="59"/>
      <c r="C435" s="60"/>
      <c r="D435" s="59"/>
      <c r="E435" s="60"/>
      <c r="F435" s="59"/>
      <c r="G435" s="59"/>
      <c r="H435" s="61"/>
      <c r="I435" s="61"/>
      <c r="J435" s="144"/>
      <c r="K435" s="63"/>
      <c r="L435" s="63"/>
    </row>
    <row r="436" customFormat="false" ht="20" hidden="false" customHeight="true" outlineLevel="0" collapsed="false">
      <c r="B436" s="59"/>
      <c r="C436" s="60"/>
      <c r="D436" s="59"/>
      <c r="E436" s="60"/>
      <c r="F436" s="59"/>
      <c r="G436" s="59"/>
      <c r="H436" s="61"/>
      <c r="I436" s="61"/>
      <c r="J436" s="144"/>
      <c r="K436" s="63"/>
      <c r="L436" s="63"/>
    </row>
    <row r="437" customFormat="false" ht="20" hidden="false" customHeight="true" outlineLevel="0" collapsed="false">
      <c r="B437" s="59"/>
      <c r="C437" s="60"/>
      <c r="D437" s="59"/>
      <c r="E437" s="60"/>
      <c r="F437" s="59"/>
      <c r="G437" s="59"/>
      <c r="H437" s="61"/>
      <c r="I437" s="61"/>
      <c r="J437" s="144"/>
      <c r="K437" s="63"/>
      <c r="L437" s="63"/>
    </row>
    <row r="438" customFormat="false" ht="20" hidden="false" customHeight="true" outlineLevel="0" collapsed="false">
      <c r="B438" s="59"/>
      <c r="C438" s="60"/>
      <c r="D438" s="59"/>
      <c r="E438" s="60"/>
      <c r="F438" s="59"/>
      <c r="G438" s="59"/>
      <c r="H438" s="61"/>
      <c r="I438" s="61"/>
      <c r="J438" s="144"/>
      <c r="K438" s="63"/>
      <c r="L438" s="63"/>
    </row>
    <row r="439" customFormat="false" ht="20" hidden="false" customHeight="true" outlineLevel="0" collapsed="false">
      <c r="B439" s="59"/>
      <c r="C439" s="60"/>
      <c r="D439" s="59"/>
      <c r="E439" s="60"/>
      <c r="F439" s="59"/>
      <c r="G439" s="59"/>
      <c r="H439" s="61"/>
      <c r="I439" s="61"/>
      <c r="J439" s="144"/>
      <c r="K439" s="63"/>
      <c r="L439" s="63"/>
    </row>
    <row r="440" customFormat="false" ht="20" hidden="false" customHeight="true" outlineLevel="0" collapsed="false">
      <c r="B440" s="59"/>
      <c r="C440" s="60"/>
      <c r="D440" s="59"/>
      <c r="E440" s="60"/>
      <c r="F440" s="59"/>
      <c r="G440" s="59"/>
      <c r="H440" s="61"/>
      <c r="I440" s="61"/>
      <c r="J440" s="144"/>
      <c r="K440" s="63"/>
      <c r="L440" s="63"/>
    </row>
    <row r="441" customFormat="false" ht="20" hidden="false" customHeight="true" outlineLevel="0" collapsed="false">
      <c r="B441" s="59"/>
      <c r="C441" s="60"/>
      <c r="D441" s="59"/>
      <c r="E441" s="60"/>
      <c r="F441" s="59"/>
      <c r="G441" s="59"/>
      <c r="H441" s="61"/>
      <c r="I441" s="61"/>
      <c r="J441" s="144"/>
      <c r="K441" s="63"/>
      <c r="L441" s="63"/>
    </row>
    <row r="442" customFormat="false" ht="20" hidden="false" customHeight="true" outlineLevel="0" collapsed="false">
      <c r="B442" s="59"/>
      <c r="C442" s="60"/>
      <c r="D442" s="59"/>
      <c r="E442" s="60"/>
      <c r="F442" s="59"/>
      <c r="G442" s="59"/>
      <c r="H442" s="61"/>
      <c r="I442" s="61"/>
      <c r="J442" s="144"/>
      <c r="K442" s="63"/>
      <c r="L442" s="63"/>
    </row>
    <row r="443" customFormat="false" ht="20" hidden="false" customHeight="true" outlineLevel="0" collapsed="false">
      <c r="B443" s="59"/>
      <c r="C443" s="60"/>
      <c r="D443" s="59"/>
      <c r="E443" s="60"/>
      <c r="F443" s="59"/>
      <c r="G443" s="59"/>
      <c r="H443" s="61"/>
      <c r="I443" s="61"/>
      <c r="J443" s="144"/>
      <c r="K443" s="63"/>
      <c r="L443" s="63"/>
    </row>
    <row r="444" customFormat="false" ht="20" hidden="false" customHeight="true" outlineLevel="0" collapsed="false">
      <c r="B444" s="59"/>
      <c r="C444" s="60"/>
      <c r="D444" s="59"/>
      <c r="E444" s="60"/>
      <c r="F444" s="59"/>
      <c r="G444" s="59"/>
      <c r="H444" s="61"/>
      <c r="I444" s="61"/>
      <c r="J444" s="144"/>
      <c r="K444" s="63"/>
      <c r="L444" s="63"/>
    </row>
    <row r="445" customFormat="false" ht="20" hidden="false" customHeight="true" outlineLevel="0" collapsed="false">
      <c r="B445" s="59"/>
      <c r="C445" s="60"/>
      <c r="D445" s="59"/>
      <c r="E445" s="60"/>
      <c r="F445" s="59"/>
      <c r="G445" s="59"/>
      <c r="H445" s="61"/>
      <c r="I445" s="61"/>
      <c r="J445" s="144"/>
      <c r="K445" s="63"/>
      <c r="L445" s="63"/>
    </row>
    <row r="446" customFormat="false" ht="20" hidden="false" customHeight="true" outlineLevel="0" collapsed="false">
      <c r="B446" s="59"/>
      <c r="C446" s="60"/>
      <c r="D446" s="59"/>
      <c r="E446" s="60"/>
      <c r="F446" s="59"/>
      <c r="G446" s="59"/>
      <c r="H446" s="61"/>
      <c r="I446" s="61"/>
      <c r="J446" s="144"/>
      <c r="K446" s="63"/>
      <c r="L446" s="63"/>
    </row>
    <row r="447" customFormat="false" ht="20" hidden="false" customHeight="true" outlineLevel="0" collapsed="false">
      <c r="B447" s="59"/>
      <c r="C447" s="60"/>
      <c r="D447" s="59"/>
      <c r="E447" s="60"/>
      <c r="F447" s="59"/>
      <c r="G447" s="59"/>
      <c r="H447" s="61"/>
      <c r="I447" s="61"/>
      <c r="J447" s="144"/>
      <c r="K447" s="63"/>
      <c r="L447" s="63"/>
    </row>
    <row r="448" customFormat="false" ht="20" hidden="false" customHeight="true" outlineLevel="0" collapsed="false">
      <c r="B448" s="59"/>
      <c r="C448" s="60"/>
      <c r="D448" s="59"/>
      <c r="E448" s="60"/>
      <c r="F448" s="59"/>
      <c r="G448" s="59"/>
      <c r="H448" s="61"/>
      <c r="I448" s="61"/>
      <c r="J448" s="144"/>
      <c r="K448" s="63"/>
      <c r="L448" s="63"/>
    </row>
    <row r="449" customFormat="false" ht="20" hidden="false" customHeight="true" outlineLevel="0" collapsed="false">
      <c r="B449" s="59"/>
      <c r="C449" s="60"/>
      <c r="D449" s="59"/>
      <c r="E449" s="60"/>
      <c r="F449" s="59"/>
      <c r="G449" s="59"/>
      <c r="H449" s="61"/>
      <c r="I449" s="61"/>
      <c r="J449" s="144"/>
      <c r="K449" s="63"/>
      <c r="L449" s="63"/>
    </row>
    <row r="450" customFormat="false" ht="20" hidden="false" customHeight="true" outlineLevel="0" collapsed="false">
      <c r="B450" s="59"/>
      <c r="C450" s="60"/>
      <c r="D450" s="59"/>
      <c r="E450" s="60"/>
      <c r="F450" s="59"/>
      <c r="G450" s="59"/>
      <c r="H450" s="61"/>
      <c r="I450" s="61"/>
      <c r="J450" s="144"/>
      <c r="K450" s="63"/>
      <c r="L450" s="63"/>
    </row>
    <row r="451" customFormat="false" ht="20" hidden="false" customHeight="true" outlineLevel="0" collapsed="false">
      <c r="B451" s="59"/>
      <c r="C451" s="60"/>
      <c r="D451" s="59"/>
      <c r="E451" s="60"/>
      <c r="F451" s="59"/>
      <c r="G451" s="59"/>
      <c r="H451" s="61"/>
      <c r="I451" s="61"/>
      <c r="J451" s="144"/>
      <c r="K451" s="63"/>
      <c r="L451" s="63"/>
    </row>
    <row r="452" customFormat="false" ht="20" hidden="false" customHeight="true" outlineLevel="0" collapsed="false">
      <c r="B452" s="59"/>
      <c r="C452" s="60"/>
      <c r="D452" s="59"/>
      <c r="E452" s="60"/>
      <c r="F452" s="59"/>
      <c r="G452" s="59"/>
      <c r="H452" s="61"/>
      <c r="I452" s="61"/>
      <c r="J452" s="144"/>
      <c r="K452" s="63"/>
      <c r="L452" s="63"/>
    </row>
    <row r="453" customFormat="false" ht="20" hidden="false" customHeight="true" outlineLevel="0" collapsed="false">
      <c r="B453" s="59"/>
      <c r="C453" s="60"/>
      <c r="D453" s="59"/>
      <c r="E453" s="60"/>
      <c r="F453" s="59"/>
      <c r="G453" s="59"/>
      <c r="H453" s="61"/>
      <c r="I453" s="61"/>
      <c r="J453" s="144"/>
      <c r="K453" s="63"/>
      <c r="L453" s="63"/>
    </row>
    <row r="454" customFormat="false" ht="20" hidden="false" customHeight="true" outlineLevel="0" collapsed="false">
      <c r="B454" s="59"/>
      <c r="C454" s="60"/>
      <c r="D454" s="59"/>
      <c r="E454" s="60"/>
      <c r="F454" s="59"/>
      <c r="G454" s="59"/>
      <c r="H454" s="61"/>
      <c r="I454" s="61"/>
      <c r="J454" s="144"/>
      <c r="K454" s="63"/>
      <c r="L454" s="63"/>
    </row>
    <row r="455" customFormat="false" ht="20" hidden="false" customHeight="true" outlineLevel="0" collapsed="false">
      <c r="B455" s="59"/>
      <c r="C455" s="60"/>
      <c r="D455" s="59"/>
      <c r="E455" s="60"/>
      <c r="F455" s="59"/>
      <c r="G455" s="59"/>
      <c r="H455" s="61"/>
      <c r="I455" s="61"/>
      <c r="J455" s="144"/>
      <c r="K455" s="63"/>
      <c r="L455" s="63"/>
    </row>
    <row r="456" customFormat="false" ht="20" hidden="false" customHeight="true" outlineLevel="0" collapsed="false">
      <c r="B456" s="59"/>
      <c r="C456" s="60"/>
      <c r="D456" s="59"/>
      <c r="E456" s="60"/>
      <c r="F456" s="59"/>
      <c r="G456" s="59"/>
      <c r="H456" s="61"/>
      <c r="I456" s="61"/>
      <c r="J456" s="144"/>
      <c r="K456" s="63"/>
      <c r="L456" s="63"/>
    </row>
    <row r="457" customFormat="false" ht="20" hidden="false" customHeight="true" outlineLevel="0" collapsed="false">
      <c r="B457" s="59"/>
      <c r="C457" s="60"/>
      <c r="D457" s="59"/>
      <c r="E457" s="60"/>
      <c r="F457" s="59"/>
      <c r="G457" s="59"/>
      <c r="H457" s="61"/>
      <c r="I457" s="61"/>
      <c r="J457" s="144"/>
      <c r="K457" s="63"/>
      <c r="L457" s="63"/>
    </row>
    <row r="458" customFormat="false" ht="20" hidden="false" customHeight="true" outlineLevel="0" collapsed="false">
      <c r="B458" s="59"/>
      <c r="C458" s="60"/>
      <c r="D458" s="59"/>
      <c r="E458" s="60"/>
      <c r="F458" s="59"/>
      <c r="G458" s="59"/>
      <c r="H458" s="61"/>
      <c r="I458" s="61"/>
      <c r="J458" s="144"/>
      <c r="K458" s="63"/>
      <c r="L458" s="63"/>
    </row>
    <row r="459" customFormat="false" ht="20" hidden="false" customHeight="true" outlineLevel="0" collapsed="false">
      <c r="B459" s="59"/>
      <c r="C459" s="60"/>
      <c r="D459" s="59"/>
      <c r="E459" s="60"/>
      <c r="F459" s="59"/>
      <c r="G459" s="59"/>
      <c r="H459" s="61"/>
      <c r="I459" s="61"/>
      <c r="J459" s="144"/>
      <c r="K459" s="63"/>
      <c r="L459" s="63"/>
    </row>
    <row r="460" customFormat="false" ht="20" hidden="false" customHeight="true" outlineLevel="0" collapsed="false">
      <c r="B460" s="59"/>
      <c r="C460" s="60"/>
      <c r="D460" s="59"/>
      <c r="E460" s="60"/>
      <c r="F460" s="59"/>
      <c r="G460" s="59"/>
      <c r="H460" s="61"/>
      <c r="I460" s="61"/>
      <c r="J460" s="144"/>
      <c r="K460" s="63"/>
      <c r="L460" s="63"/>
    </row>
    <row r="461" customFormat="false" ht="20" hidden="false" customHeight="true" outlineLevel="0" collapsed="false">
      <c r="B461" s="59"/>
      <c r="C461" s="60"/>
      <c r="D461" s="59"/>
      <c r="E461" s="60"/>
      <c r="F461" s="59"/>
      <c r="G461" s="59"/>
      <c r="H461" s="61"/>
      <c r="I461" s="61"/>
      <c r="J461" s="144"/>
      <c r="K461" s="63"/>
      <c r="L461" s="63"/>
    </row>
    <row r="462" customFormat="false" ht="20" hidden="false" customHeight="true" outlineLevel="0" collapsed="false">
      <c r="B462" s="59"/>
      <c r="C462" s="60"/>
      <c r="D462" s="59"/>
      <c r="E462" s="60"/>
      <c r="F462" s="59"/>
      <c r="G462" s="59"/>
      <c r="H462" s="61"/>
      <c r="I462" s="61"/>
      <c r="J462" s="144"/>
      <c r="K462" s="63"/>
      <c r="L462" s="63"/>
    </row>
    <row r="463" customFormat="false" ht="20" hidden="false" customHeight="true" outlineLevel="0" collapsed="false">
      <c r="B463" s="59"/>
      <c r="C463" s="60"/>
      <c r="D463" s="59"/>
      <c r="E463" s="60"/>
      <c r="F463" s="59"/>
      <c r="G463" s="59"/>
      <c r="H463" s="61"/>
      <c r="I463" s="61"/>
      <c r="J463" s="144"/>
      <c r="K463" s="63"/>
      <c r="L463" s="63"/>
    </row>
    <row r="464" customFormat="false" ht="20" hidden="false" customHeight="true" outlineLevel="0" collapsed="false">
      <c r="B464" s="59"/>
      <c r="C464" s="60"/>
      <c r="D464" s="59"/>
      <c r="E464" s="60"/>
      <c r="F464" s="59"/>
      <c r="G464" s="59"/>
      <c r="H464" s="61"/>
      <c r="I464" s="61"/>
      <c r="J464" s="144"/>
      <c r="K464" s="63"/>
      <c r="L464" s="63"/>
    </row>
    <row r="465" customFormat="false" ht="20" hidden="false" customHeight="true" outlineLevel="0" collapsed="false">
      <c r="B465" s="59"/>
      <c r="C465" s="60"/>
      <c r="D465" s="59"/>
      <c r="E465" s="60"/>
      <c r="F465" s="59"/>
      <c r="G465" s="59"/>
      <c r="H465" s="61"/>
      <c r="I465" s="61"/>
      <c r="J465" s="144"/>
      <c r="K465" s="63"/>
      <c r="L465" s="63"/>
    </row>
    <row r="466" customFormat="false" ht="20" hidden="false" customHeight="true" outlineLevel="0" collapsed="false">
      <c r="B466" s="59"/>
      <c r="C466" s="60"/>
      <c r="D466" s="59"/>
      <c r="E466" s="60"/>
      <c r="F466" s="59"/>
      <c r="G466" s="59"/>
      <c r="H466" s="61"/>
      <c r="I466" s="61"/>
      <c r="J466" s="144"/>
      <c r="K466" s="63"/>
      <c r="L466" s="63"/>
    </row>
    <row r="467" customFormat="false" ht="20" hidden="false" customHeight="true" outlineLevel="0" collapsed="false">
      <c r="B467" s="59"/>
      <c r="C467" s="60"/>
      <c r="D467" s="59"/>
      <c r="E467" s="60"/>
      <c r="F467" s="59"/>
      <c r="G467" s="59"/>
      <c r="H467" s="61"/>
      <c r="I467" s="61"/>
      <c r="J467" s="144"/>
      <c r="K467" s="63"/>
      <c r="L467" s="63"/>
    </row>
    <row r="468" customFormat="false" ht="20" hidden="false" customHeight="true" outlineLevel="0" collapsed="false">
      <c r="B468" s="59"/>
      <c r="C468" s="60"/>
      <c r="D468" s="59"/>
      <c r="E468" s="60"/>
      <c r="F468" s="59"/>
      <c r="G468" s="59"/>
      <c r="H468" s="61"/>
      <c r="I468" s="61"/>
      <c r="J468" s="144"/>
      <c r="K468" s="63"/>
      <c r="L468" s="63"/>
    </row>
    <row r="469" customFormat="false" ht="20" hidden="false" customHeight="true" outlineLevel="0" collapsed="false">
      <c r="B469" s="59"/>
      <c r="C469" s="60"/>
      <c r="D469" s="59"/>
      <c r="E469" s="60"/>
      <c r="F469" s="59"/>
      <c r="G469" s="59"/>
      <c r="H469" s="61"/>
      <c r="I469" s="61"/>
      <c r="J469" s="144"/>
      <c r="K469" s="63"/>
      <c r="L469" s="63"/>
    </row>
    <row r="470" customFormat="false" ht="20" hidden="false" customHeight="true" outlineLevel="0" collapsed="false">
      <c r="B470" s="59"/>
      <c r="C470" s="60"/>
      <c r="D470" s="59"/>
      <c r="E470" s="60"/>
      <c r="F470" s="59"/>
      <c r="G470" s="59"/>
      <c r="H470" s="61"/>
      <c r="I470" s="61"/>
      <c r="J470" s="144"/>
      <c r="K470" s="63"/>
      <c r="L470" s="63"/>
    </row>
    <row r="471" customFormat="false" ht="20" hidden="false" customHeight="true" outlineLevel="0" collapsed="false">
      <c r="B471" s="59"/>
      <c r="C471" s="60"/>
      <c r="D471" s="59"/>
      <c r="E471" s="60"/>
      <c r="F471" s="59"/>
      <c r="G471" s="59"/>
      <c r="H471" s="61"/>
      <c r="I471" s="61"/>
      <c r="J471" s="144"/>
      <c r="K471" s="63"/>
      <c r="L471" s="63"/>
    </row>
    <row r="472" customFormat="false" ht="20" hidden="false" customHeight="true" outlineLevel="0" collapsed="false">
      <c r="B472" s="59"/>
      <c r="C472" s="60"/>
      <c r="D472" s="59"/>
      <c r="E472" s="60"/>
      <c r="F472" s="59"/>
      <c r="G472" s="59"/>
      <c r="H472" s="61"/>
      <c r="I472" s="61"/>
      <c r="J472" s="144"/>
      <c r="K472" s="63"/>
      <c r="L472" s="63"/>
    </row>
    <row r="473" customFormat="false" ht="20" hidden="false" customHeight="true" outlineLevel="0" collapsed="false">
      <c r="B473" s="59"/>
      <c r="C473" s="60"/>
      <c r="D473" s="59"/>
      <c r="E473" s="60"/>
      <c r="F473" s="59"/>
      <c r="G473" s="59"/>
      <c r="H473" s="61"/>
      <c r="I473" s="61"/>
      <c r="J473" s="144"/>
      <c r="K473" s="63"/>
      <c r="L473" s="63"/>
    </row>
    <row r="474" customFormat="false" ht="20" hidden="false" customHeight="true" outlineLevel="0" collapsed="false">
      <c r="B474" s="59"/>
      <c r="C474" s="60"/>
      <c r="D474" s="59"/>
      <c r="E474" s="60"/>
      <c r="F474" s="59"/>
      <c r="G474" s="59"/>
      <c r="H474" s="61"/>
      <c r="I474" s="61"/>
      <c r="J474" s="144"/>
      <c r="K474" s="63"/>
      <c r="L474" s="63"/>
    </row>
    <row r="475" customFormat="false" ht="20" hidden="false" customHeight="true" outlineLevel="0" collapsed="false">
      <c r="B475" s="59"/>
      <c r="C475" s="60"/>
      <c r="D475" s="59"/>
      <c r="E475" s="60"/>
      <c r="F475" s="59"/>
      <c r="G475" s="59"/>
      <c r="H475" s="61"/>
      <c r="I475" s="61"/>
      <c r="J475" s="144"/>
      <c r="K475" s="63"/>
      <c r="L475" s="63"/>
    </row>
    <row r="476" customFormat="false" ht="20" hidden="false" customHeight="true" outlineLevel="0" collapsed="false">
      <c r="B476" s="59"/>
      <c r="C476" s="60"/>
      <c r="D476" s="59"/>
      <c r="E476" s="60"/>
      <c r="F476" s="59"/>
      <c r="G476" s="59"/>
      <c r="H476" s="61"/>
      <c r="I476" s="61"/>
      <c r="J476" s="144"/>
      <c r="K476" s="63"/>
      <c r="L476" s="63"/>
    </row>
    <row r="477" customFormat="false" ht="20" hidden="false" customHeight="true" outlineLevel="0" collapsed="false">
      <c r="B477" s="59"/>
      <c r="C477" s="60"/>
      <c r="D477" s="59"/>
      <c r="E477" s="60"/>
      <c r="F477" s="59"/>
      <c r="G477" s="59"/>
      <c r="H477" s="61"/>
      <c r="I477" s="61"/>
      <c r="J477" s="144"/>
      <c r="K477" s="63"/>
      <c r="L477" s="63"/>
    </row>
    <row r="478" customFormat="false" ht="20" hidden="false" customHeight="true" outlineLevel="0" collapsed="false">
      <c r="B478" s="59"/>
      <c r="C478" s="60"/>
      <c r="D478" s="59"/>
      <c r="E478" s="60"/>
      <c r="F478" s="59"/>
      <c r="G478" s="59"/>
      <c r="H478" s="61"/>
      <c r="I478" s="61"/>
      <c r="J478" s="144"/>
      <c r="K478" s="63"/>
      <c r="L478" s="63"/>
    </row>
    <row r="479" customFormat="false" ht="20" hidden="false" customHeight="true" outlineLevel="0" collapsed="false">
      <c r="B479" s="59"/>
      <c r="C479" s="60"/>
      <c r="D479" s="59"/>
      <c r="E479" s="60"/>
      <c r="F479" s="59"/>
      <c r="G479" s="59"/>
      <c r="H479" s="61"/>
      <c r="I479" s="61"/>
      <c r="J479" s="144"/>
      <c r="K479" s="63"/>
      <c r="L479" s="63"/>
    </row>
    <row r="480" customFormat="false" ht="20" hidden="false" customHeight="true" outlineLevel="0" collapsed="false">
      <c r="B480" s="59"/>
      <c r="C480" s="60"/>
      <c r="D480" s="59"/>
      <c r="E480" s="60"/>
      <c r="F480" s="59"/>
      <c r="G480" s="59"/>
      <c r="H480" s="61"/>
      <c r="I480" s="61"/>
      <c r="J480" s="144"/>
      <c r="K480" s="63"/>
      <c r="L480" s="63"/>
    </row>
    <row r="481" customFormat="false" ht="20" hidden="false" customHeight="true" outlineLevel="0" collapsed="false">
      <c r="B481" s="59"/>
      <c r="C481" s="60"/>
      <c r="D481" s="59"/>
      <c r="E481" s="60"/>
      <c r="F481" s="59"/>
      <c r="G481" s="59"/>
      <c r="H481" s="61"/>
      <c r="I481" s="61"/>
      <c r="J481" s="144"/>
      <c r="K481" s="63"/>
      <c r="L481" s="63"/>
    </row>
    <row r="482" customFormat="false" ht="20" hidden="false" customHeight="true" outlineLevel="0" collapsed="false">
      <c r="B482" s="59"/>
      <c r="C482" s="60"/>
      <c r="D482" s="59"/>
      <c r="E482" s="60"/>
      <c r="F482" s="59"/>
      <c r="G482" s="59"/>
      <c r="H482" s="61"/>
      <c r="I482" s="61"/>
      <c r="J482" s="144"/>
      <c r="K482" s="63"/>
      <c r="L482" s="63"/>
    </row>
    <row r="483" customFormat="false" ht="20" hidden="false" customHeight="true" outlineLevel="0" collapsed="false">
      <c r="B483" s="59"/>
      <c r="C483" s="60"/>
      <c r="D483" s="59"/>
      <c r="E483" s="60"/>
      <c r="F483" s="59"/>
      <c r="G483" s="59"/>
      <c r="H483" s="61"/>
      <c r="I483" s="61"/>
      <c r="J483" s="144"/>
      <c r="K483" s="63"/>
      <c r="L483" s="63"/>
    </row>
    <row r="484" customFormat="false" ht="20" hidden="false" customHeight="true" outlineLevel="0" collapsed="false">
      <c r="B484" s="59"/>
      <c r="C484" s="60"/>
      <c r="D484" s="59"/>
      <c r="E484" s="60"/>
      <c r="F484" s="59"/>
      <c r="G484" s="59"/>
      <c r="H484" s="61"/>
      <c r="I484" s="61"/>
      <c r="J484" s="144"/>
      <c r="K484" s="63"/>
      <c r="L484" s="63"/>
    </row>
    <row r="485" customFormat="false" ht="20" hidden="false" customHeight="true" outlineLevel="0" collapsed="false">
      <c r="B485" s="59"/>
      <c r="C485" s="60"/>
      <c r="D485" s="59"/>
      <c r="E485" s="60"/>
      <c r="F485" s="59"/>
      <c r="G485" s="59"/>
      <c r="H485" s="61"/>
      <c r="I485" s="61"/>
      <c r="J485" s="144"/>
      <c r="K485" s="63"/>
      <c r="L485" s="63"/>
    </row>
    <row r="486" customFormat="false" ht="20" hidden="false" customHeight="true" outlineLevel="0" collapsed="false">
      <c r="B486" s="59"/>
      <c r="C486" s="60"/>
      <c r="D486" s="59"/>
      <c r="E486" s="60"/>
      <c r="F486" s="59"/>
      <c r="G486" s="59"/>
      <c r="H486" s="61"/>
      <c r="I486" s="61"/>
      <c r="J486" s="144"/>
      <c r="K486" s="63"/>
      <c r="L486" s="63"/>
    </row>
    <row r="487" customFormat="false" ht="20" hidden="false" customHeight="true" outlineLevel="0" collapsed="false">
      <c r="B487" s="59"/>
      <c r="C487" s="60"/>
      <c r="D487" s="59"/>
      <c r="E487" s="60"/>
      <c r="F487" s="59"/>
      <c r="G487" s="59"/>
      <c r="H487" s="61"/>
      <c r="I487" s="61"/>
      <c r="J487" s="144"/>
      <c r="K487" s="63"/>
      <c r="L487" s="63"/>
    </row>
    <row r="488" customFormat="false" ht="20" hidden="false" customHeight="true" outlineLevel="0" collapsed="false">
      <c r="B488" s="59"/>
      <c r="C488" s="60"/>
      <c r="D488" s="59"/>
      <c r="E488" s="60"/>
      <c r="F488" s="59"/>
      <c r="G488" s="59"/>
      <c r="H488" s="61"/>
      <c r="I488" s="61"/>
      <c r="J488" s="144"/>
      <c r="K488" s="63"/>
      <c r="L488" s="63"/>
    </row>
    <row r="489" customFormat="false" ht="20" hidden="false" customHeight="true" outlineLevel="0" collapsed="false">
      <c r="B489" s="59"/>
      <c r="C489" s="60"/>
      <c r="D489" s="59"/>
      <c r="E489" s="60"/>
      <c r="F489" s="59"/>
      <c r="G489" s="59"/>
      <c r="H489" s="61"/>
      <c r="I489" s="61"/>
      <c r="J489" s="144"/>
      <c r="K489" s="63"/>
      <c r="L489" s="63"/>
    </row>
    <row r="490" customFormat="false" ht="20" hidden="false" customHeight="true" outlineLevel="0" collapsed="false">
      <c r="B490" s="59"/>
      <c r="C490" s="60"/>
      <c r="D490" s="59"/>
      <c r="E490" s="60"/>
      <c r="F490" s="59"/>
      <c r="G490" s="59"/>
      <c r="H490" s="61"/>
      <c r="I490" s="61"/>
      <c r="J490" s="144"/>
      <c r="K490" s="63"/>
      <c r="L490" s="63"/>
    </row>
    <row r="491" customFormat="false" ht="20" hidden="false" customHeight="true" outlineLevel="0" collapsed="false">
      <c r="B491" s="59"/>
      <c r="C491" s="60"/>
      <c r="D491" s="59"/>
      <c r="E491" s="60"/>
      <c r="F491" s="59"/>
      <c r="G491" s="59"/>
      <c r="H491" s="61"/>
      <c r="I491" s="61"/>
      <c r="J491" s="144"/>
      <c r="K491" s="63"/>
      <c r="L491" s="63"/>
    </row>
    <row r="492" customFormat="false" ht="20" hidden="false" customHeight="true" outlineLevel="0" collapsed="false">
      <c r="B492" s="59"/>
      <c r="C492" s="60"/>
      <c r="D492" s="59"/>
      <c r="E492" s="60"/>
      <c r="F492" s="59"/>
      <c r="G492" s="59"/>
      <c r="H492" s="61"/>
      <c r="I492" s="61"/>
      <c r="J492" s="144"/>
      <c r="K492" s="63"/>
      <c r="L492" s="63"/>
    </row>
    <row r="493" customFormat="false" ht="20" hidden="false" customHeight="true" outlineLevel="0" collapsed="false">
      <c r="B493" s="59"/>
      <c r="C493" s="60"/>
      <c r="D493" s="59"/>
      <c r="E493" s="60"/>
      <c r="F493" s="59"/>
      <c r="G493" s="59"/>
      <c r="H493" s="61"/>
      <c r="I493" s="61"/>
      <c r="J493" s="144"/>
      <c r="K493" s="63"/>
      <c r="L493" s="63"/>
    </row>
    <row r="494" customFormat="false" ht="20" hidden="false" customHeight="true" outlineLevel="0" collapsed="false">
      <c r="B494" s="59"/>
      <c r="C494" s="60"/>
      <c r="D494" s="59"/>
      <c r="E494" s="60"/>
      <c r="F494" s="59"/>
      <c r="G494" s="59"/>
      <c r="H494" s="61"/>
      <c r="I494" s="61"/>
      <c r="J494" s="144"/>
      <c r="K494" s="63"/>
      <c r="L494" s="63"/>
    </row>
    <row r="495" customFormat="false" ht="20" hidden="false" customHeight="true" outlineLevel="0" collapsed="false">
      <c r="B495" s="59"/>
      <c r="C495" s="60"/>
      <c r="D495" s="59"/>
      <c r="E495" s="60"/>
      <c r="F495" s="59"/>
      <c r="G495" s="59"/>
      <c r="H495" s="61"/>
      <c r="I495" s="61"/>
      <c r="J495" s="144"/>
      <c r="K495" s="63"/>
      <c r="L495" s="63"/>
    </row>
    <row r="496" customFormat="false" ht="20" hidden="false" customHeight="true" outlineLevel="0" collapsed="false">
      <c r="B496" s="59"/>
      <c r="C496" s="60"/>
      <c r="D496" s="59"/>
      <c r="E496" s="60"/>
      <c r="F496" s="59"/>
      <c r="G496" s="59"/>
      <c r="H496" s="61"/>
      <c r="I496" s="61"/>
      <c r="J496" s="144"/>
      <c r="K496" s="63"/>
      <c r="L496" s="63"/>
    </row>
    <row r="497" customFormat="false" ht="20" hidden="false" customHeight="true" outlineLevel="0" collapsed="false">
      <c r="B497" s="59"/>
      <c r="C497" s="60"/>
      <c r="D497" s="59"/>
      <c r="E497" s="60"/>
      <c r="F497" s="59"/>
      <c r="G497" s="59"/>
      <c r="H497" s="61"/>
      <c r="I497" s="61"/>
      <c r="J497" s="144"/>
      <c r="K497" s="63"/>
      <c r="L497" s="63"/>
    </row>
    <row r="498" customFormat="false" ht="20" hidden="false" customHeight="true" outlineLevel="0" collapsed="false">
      <c r="B498" s="59"/>
      <c r="C498" s="60"/>
      <c r="D498" s="59"/>
      <c r="E498" s="60"/>
      <c r="F498" s="59"/>
      <c r="G498" s="59"/>
      <c r="H498" s="61"/>
      <c r="I498" s="61"/>
      <c r="J498" s="144"/>
      <c r="K498" s="63"/>
      <c r="L498" s="63"/>
    </row>
    <row r="499" customFormat="false" ht="20" hidden="false" customHeight="true" outlineLevel="0" collapsed="false">
      <c r="B499" s="59"/>
      <c r="C499" s="60"/>
      <c r="D499" s="59"/>
      <c r="E499" s="60"/>
      <c r="F499" s="59"/>
      <c r="G499" s="59"/>
      <c r="H499" s="61"/>
      <c r="I499" s="61"/>
      <c r="J499" s="144"/>
      <c r="K499" s="63"/>
      <c r="L499" s="63"/>
    </row>
    <row r="500" customFormat="false" ht="20" hidden="false" customHeight="true" outlineLevel="0" collapsed="false">
      <c r="B500" s="59"/>
      <c r="C500" s="60"/>
      <c r="D500" s="59"/>
      <c r="E500" s="60"/>
      <c r="F500" s="59"/>
      <c r="G500" s="59"/>
      <c r="H500" s="61"/>
      <c r="I500" s="61"/>
      <c r="J500" s="144"/>
      <c r="K500" s="63"/>
      <c r="L500" s="63"/>
    </row>
    <row r="501" customFormat="false" ht="20" hidden="false" customHeight="true" outlineLevel="0" collapsed="false">
      <c r="B501" s="59"/>
      <c r="C501" s="60"/>
      <c r="D501" s="59"/>
      <c r="E501" s="60"/>
      <c r="F501" s="59"/>
      <c r="G501" s="59"/>
      <c r="H501" s="61"/>
      <c r="I501" s="61"/>
      <c r="J501" s="144"/>
      <c r="K501" s="63"/>
      <c r="L501" s="63"/>
    </row>
    <row r="502" customFormat="false" ht="20" hidden="false" customHeight="true" outlineLevel="0" collapsed="false">
      <c r="B502" s="59"/>
      <c r="C502" s="60"/>
      <c r="D502" s="59"/>
      <c r="E502" s="60"/>
      <c r="F502" s="59"/>
      <c r="G502" s="59"/>
      <c r="H502" s="61"/>
      <c r="I502" s="61"/>
      <c r="J502" s="144"/>
      <c r="K502" s="63"/>
      <c r="L502" s="63"/>
    </row>
    <row r="503" customFormat="false" ht="20" hidden="false" customHeight="true" outlineLevel="0" collapsed="false">
      <c r="B503" s="59"/>
      <c r="C503" s="60"/>
      <c r="D503" s="59"/>
      <c r="E503" s="60"/>
      <c r="F503" s="59"/>
      <c r="G503" s="59"/>
      <c r="H503" s="61"/>
      <c r="I503" s="61"/>
      <c r="J503" s="144"/>
      <c r="K503" s="63"/>
      <c r="L503" s="63"/>
    </row>
    <row r="504" customFormat="false" ht="20" hidden="false" customHeight="true" outlineLevel="0" collapsed="false">
      <c r="B504" s="59"/>
      <c r="C504" s="60"/>
      <c r="D504" s="59"/>
      <c r="E504" s="60"/>
      <c r="F504" s="59"/>
      <c r="G504" s="59"/>
      <c r="H504" s="61"/>
      <c r="I504" s="61"/>
      <c r="J504" s="144"/>
      <c r="K504" s="63"/>
      <c r="L504" s="63"/>
    </row>
    <row r="505" customFormat="false" ht="20" hidden="false" customHeight="true" outlineLevel="0" collapsed="false">
      <c r="B505" s="59"/>
      <c r="C505" s="60"/>
      <c r="D505" s="59"/>
      <c r="E505" s="60"/>
      <c r="F505" s="59"/>
      <c r="G505" s="59"/>
      <c r="H505" s="61"/>
      <c r="I505" s="61"/>
      <c r="J505" s="144"/>
      <c r="K505" s="63"/>
      <c r="L505" s="63"/>
    </row>
    <row r="506" customFormat="false" ht="20" hidden="false" customHeight="true" outlineLevel="0" collapsed="false">
      <c r="B506" s="59"/>
      <c r="C506" s="60"/>
      <c r="D506" s="59"/>
      <c r="E506" s="60"/>
      <c r="F506" s="59"/>
      <c r="G506" s="59"/>
      <c r="H506" s="61"/>
      <c r="I506" s="61"/>
      <c r="J506" s="144"/>
      <c r="K506" s="63"/>
      <c r="L506" s="63"/>
    </row>
    <row r="507" customFormat="false" ht="20" hidden="false" customHeight="true" outlineLevel="0" collapsed="false">
      <c r="B507" s="59"/>
      <c r="C507" s="60"/>
      <c r="D507" s="59"/>
      <c r="E507" s="60"/>
      <c r="F507" s="59"/>
      <c r="G507" s="59"/>
      <c r="H507" s="61"/>
      <c r="I507" s="61"/>
      <c r="J507" s="144"/>
      <c r="K507" s="63"/>
      <c r="L507" s="63"/>
    </row>
    <row r="508" customFormat="false" ht="20" hidden="false" customHeight="true" outlineLevel="0" collapsed="false">
      <c r="B508" s="59"/>
      <c r="C508" s="60"/>
      <c r="D508" s="59"/>
      <c r="E508" s="60"/>
      <c r="F508" s="59"/>
      <c r="G508" s="59"/>
      <c r="H508" s="61"/>
      <c r="I508" s="61"/>
      <c r="J508" s="144"/>
      <c r="K508" s="63"/>
      <c r="L508" s="63"/>
    </row>
    <row r="509" customFormat="false" ht="20" hidden="false" customHeight="true" outlineLevel="0" collapsed="false">
      <c r="B509" s="59"/>
      <c r="C509" s="60"/>
      <c r="D509" s="59"/>
      <c r="E509" s="60"/>
      <c r="F509" s="59"/>
      <c r="G509" s="59"/>
      <c r="H509" s="61"/>
      <c r="I509" s="61"/>
      <c r="J509" s="144"/>
      <c r="K509" s="63"/>
      <c r="L509" s="63"/>
    </row>
    <row r="510" customFormat="false" ht="20" hidden="false" customHeight="true" outlineLevel="0" collapsed="false">
      <c r="B510" s="59"/>
      <c r="C510" s="60"/>
      <c r="D510" s="59"/>
      <c r="E510" s="60"/>
      <c r="F510" s="59"/>
      <c r="G510" s="59"/>
      <c r="H510" s="61"/>
      <c r="I510" s="61"/>
      <c r="J510" s="144"/>
      <c r="K510" s="63"/>
      <c r="L510" s="63"/>
    </row>
    <row r="511" customFormat="false" ht="20" hidden="false" customHeight="true" outlineLevel="0" collapsed="false">
      <c r="B511" s="59"/>
      <c r="C511" s="60"/>
      <c r="D511" s="59"/>
      <c r="E511" s="60"/>
      <c r="F511" s="59"/>
      <c r="G511" s="59"/>
      <c r="H511" s="61"/>
      <c r="I511" s="61"/>
      <c r="J511" s="144"/>
      <c r="K511" s="63"/>
      <c r="L511" s="63"/>
    </row>
    <row r="512" customFormat="false" ht="20" hidden="false" customHeight="true" outlineLevel="0" collapsed="false">
      <c r="B512" s="59"/>
      <c r="C512" s="60"/>
      <c r="D512" s="59"/>
      <c r="E512" s="60"/>
      <c r="F512" s="59"/>
      <c r="G512" s="59"/>
      <c r="H512" s="61"/>
      <c r="I512" s="61"/>
      <c r="J512" s="144"/>
      <c r="K512" s="63"/>
      <c r="L512" s="63"/>
    </row>
    <row r="513" customFormat="false" ht="20" hidden="false" customHeight="true" outlineLevel="0" collapsed="false">
      <c r="B513" s="59"/>
      <c r="C513" s="60"/>
      <c r="D513" s="59"/>
      <c r="E513" s="60"/>
      <c r="F513" s="59"/>
      <c r="G513" s="59"/>
      <c r="H513" s="61"/>
      <c r="I513" s="61"/>
      <c r="J513" s="144"/>
      <c r="K513" s="63"/>
      <c r="L513" s="63"/>
    </row>
    <row r="514" customFormat="false" ht="20" hidden="false" customHeight="true" outlineLevel="0" collapsed="false">
      <c r="B514" s="59"/>
      <c r="C514" s="60"/>
      <c r="D514" s="59"/>
      <c r="E514" s="60"/>
      <c r="F514" s="59"/>
      <c r="G514" s="59"/>
      <c r="H514" s="61"/>
      <c r="I514" s="61"/>
      <c r="J514" s="144"/>
      <c r="K514" s="63"/>
      <c r="L514" s="63"/>
    </row>
    <row r="515" customFormat="false" ht="20" hidden="false" customHeight="true" outlineLevel="0" collapsed="false">
      <c r="B515" s="59"/>
      <c r="C515" s="60"/>
      <c r="D515" s="59"/>
      <c r="E515" s="60"/>
      <c r="F515" s="59"/>
      <c r="G515" s="59"/>
      <c r="H515" s="61"/>
      <c r="I515" s="61"/>
      <c r="J515" s="144"/>
      <c r="K515" s="63"/>
      <c r="L515" s="63"/>
    </row>
    <row r="516" customFormat="false" ht="20" hidden="false" customHeight="true" outlineLevel="0" collapsed="false">
      <c r="B516" s="59"/>
      <c r="C516" s="60"/>
      <c r="D516" s="59"/>
      <c r="E516" s="60"/>
      <c r="F516" s="59"/>
      <c r="G516" s="59"/>
      <c r="H516" s="61"/>
      <c r="I516" s="61"/>
      <c r="J516" s="144"/>
      <c r="K516" s="63"/>
      <c r="L516" s="63"/>
    </row>
    <row r="517" customFormat="false" ht="20" hidden="false" customHeight="true" outlineLevel="0" collapsed="false">
      <c r="B517" s="59"/>
      <c r="C517" s="60"/>
      <c r="D517" s="59"/>
      <c r="E517" s="60"/>
      <c r="F517" s="59"/>
      <c r="G517" s="59"/>
      <c r="H517" s="61"/>
      <c r="I517" s="61"/>
      <c r="J517" s="144"/>
      <c r="K517" s="63"/>
      <c r="L517" s="63"/>
    </row>
    <row r="518" customFormat="false" ht="20" hidden="false" customHeight="true" outlineLevel="0" collapsed="false">
      <c r="B518" s="59"/>
      <c r="C518" s="60"/>
      <c r="D518" s="59"/>
      <c r="E518" s="60"/>
      <c r="F518" s="59"/>
      <c r="G518" s="59"/>
      <c r="H518" s="61"/>
      <c r="I518" s="61"/>
      <c r="J518" s="144"/>
      <c r="K518" s="63"/>
      <c r="L518" s="63"/>
    </row>
    <row r="519" customFormat="false" ht="20" hidden="false" customHeight="true" outlineLevel="0" collapsed="false">
      <c r="B519" s="59"/>
      <c r="C519" s="60"/>
      <c r="D519" s="59"/>
      <c r="E519" s="60"/>
      <c r="F519" s="59"/>
      <c r="G519" s="59"/>
      <c r="H519" s="61"/>
      <c r="I519" s="61"/>
      <c r="J519" s="144"/>
      <c r="K519" s="63"/>
      <c r="L519" s="63"/>
    </row>
    <row r="520" customFormat="false" ht="20" hidden="false" customHeight="true" outlineLevel="0" collapsed="false">
      <c r="B520" s="59"/>
      <c r="C520" s="60"/>
      <c r="D520" s="59"/>
      <c r="E520" s="60"/>
      <c r="F520" s="59"/>
      <c r="G520" s="59"/>
      <c r="H520" s="61"/>
      <c r="I520" s="61"/>
      <c r="J520" s="144"/>
      <c r="K520" s="63"/>
      <c r="L520" s="63"/>
    </row>
    <row r="521" customFormat="false" ht="20" hidden="false" customHeight="true" outlineLevel="0" collapsed="false">
      <c r="B521" s="59"/>
      <c r="C521" s="60"/>
      <c r="D521" s="59"/>
      <c r="E521" s="60"/>
      <c r="F521" s="59"/>
      <c r="G521" s="59"/>
      <c r="H521" s="61"/>
      <c r="I521" s="61"/>
      <c r="J521" s="144"/>
      <c r="K521" s="63"/>
      <c r="L521" s="63"/>
    </row>
    <row r="522" customFormat="false" ht="20" hidden="false" customHeight="true" outlineLevel="0" collapsed="false">
      <c r="B522" s="59"/>
      <c r="C522" s="60"/>
      <c r="D522" s="59"/>
      <c r="E522" s="60"/>
      <c r="F522" s="59"/>
      <c r="G522" s="59"/>
      <c r="H522" s="61"/>
      <c r="I522" s="61"/>
      <c r="J522" s="144"/>
      <c r="K522" s="63"/>
      <c r="L522" s="63"/>
    </row>
    <row r="523" customFormat="false" ht="20" hidden="false" customHeight="true" outlineLevel="0" collapsed="false">
      <c r="B523" s="59"/>
      <c r="C523" s="60"/>
      <c r="D523" s="59"/>
      <c r="E523" s="60"/>
      <c r="F523" s="59"/>
      <c r="G523" s="59"/>
      <c r="H523" s="61"/>
      <c r="I523" s="61"/>
      <c r="J523" s="144"/>
      <c r="K523" s="63"/>
      <c r="L523" s="63"/>
    </row>
    <row r="524" customFormat="false" ht="20" hidden="false" customHeight="true" outlineLevel="0" collapsed="false">
      <c r="B524" s="59"/>
      <c r="C524" s="60"/>
      <c r="D524" s="59"/>
      <c r="E524" s="60"/>
      <c r="F524" s="59"/>
      <c r="G524" s="59"/>
      <c r="H524" s="61"/>
      <c r="I524" s="61"/>
      <c r="J524" s="144"/>
      <c r="K524" s="63"/>
      <c r="L524" s="63"/>
    </row>
    <row r="525" customFormat="false" ht="20" hidden="false" customHeight="true" outlineLevel="0" collapsed="false">
      <c r="B525" s="59"/>
      <c r="C525" s="60"/>
      <c r="D525" s="59"/>
      <c r="E525" s="60"/>
      <c r="F525" s="59"/>
      <c r="G525" s="59"/>
      <c r="H525" s="61"/>
      <c r="I525" s="61"/>
      <c r="J525" s="144"/>
      <c r="K525" s="63"/>
      <c r="L525" s="63"/>
    </row>
    <row r="526" customFormat="false" ht="20" hidden="false" customHeight="true" outlineLevel="0" collapsed="false">
      <c r="B526" s="59"/>
      <c r="C526" s="60"/>
      <c r="D526" s="59"/>
      <c r="E526" s="60"/>
      <c r="F526" s="59"/>
      <c r="G526" s="59"/>
      <c r="H526" s="61"/>
      <c r="I526" s="61"/>
      <c r="J526" s="144"/>
      <c r="K526" s="63"/>
      <c r="L526" s="63"/>
    </row>
    <row r="527" customFormat="false" ht="20" hidden="false" customHeight="true" outlineLevel="0" collapsed="false">
      <c r="B527" s="59"/>
      <c r="C527" s="60"/>
      <c r="D527" s="59"/>
      <c r="E527" s="60"/>
      <c r="F527" s="59"/>
      <c r="G527" s="59"/>
      <c r="H527" s="61"/>
      <c r="I527" s="61"/>
      <c r="J527" s="144"/>
      <c r="K527" s="63"/>
      <c r="L527" s="63"/>
    </row>
    <row r="528" customFormat="false" ht="20" hidden="false" customHeight="true" outlineLevel="0" collapsed="false">
      <c r="B528" s="59"/>
      <c r="C528" s="60"/>
      <c r="D528" s="59"/>
      <c r="E528" s="60"/>
      <c r="F528" s="59"/>
      <c r="G528" s="59"/>
      <c r="H528" s="61"/>
      <c r="I528" s="61"/>
      <c r="J528" s="144"/>
      <c r="K528" s="63"/>
      <c r="L528" s="63"/>
    </row>
    <row r="529" customFormat="false" ht="20" hidden="false" customHeight="true" outlineLevel="0" collapsed="false">
      <c r="B529" s="59"/>
      <c r="C529" s="60"/>
      <c r="D529" s="59"/>
      <c r="E529" s="60"/>
      <c r="F529" s="59"/>
      <c r="G529" s="59"/>
      <c r="H529" s="61"/>
      <c r="I529" s="61"/>
      <c r="J529" s="144"/>
      <c r="K529" s="63"/>
      <c r="L529" s="63"/>
    </row>
    <row r="530" customFormat="false" ht="20" hidden="false" customHeight="true" outlineLevel="0" collapsed="false">
      <c r="B530" s="59"/>
      <c r="C530" s="60"/>
      <c r="D530" s="59"/>
      <c r="E530" s="60"/>
      <c r="F530" s="59"/>
      <c r="G530" s="59"/>
      <c r="H530" s="61"/>
      <c r="I530" s="61"/>
      <c r="J530" s="144"/>
      <c r="K530" s="63"/>
      <c r="L530" s="63"/>
    </row>
    <row r="531" customFormat="false" ht="20" hidden="false" customHeight="true" outlineLevel="0" collapsed="false">
      <c r="B531" s="59"/>
      <c r="C531" s="60"/>
      <c r="D531" s="59"/>
      <c r="E531" s="60"/>
      <c r="F531" s="59"/>
      <c r="G531" s="59"/>
      <c r="H531" s="61"/>
      <c r="I531" s="61"/>
      <c r="J531" s="144"/>
      <c r="K531" s="63"/>
      <c r="L531" s="63"/>
    </row>
    <row r="532" customFormat="false" ht="20" hidden="false" customHeight="true" outlineLevel="0" collapsed="false">
      <c r="B532" s="59"/>
      <c r="C532" s="60"/>
      <c r="D532" s="59"/>
      <c r="E532" s="60"/>
      <c r="F532" s="59"/>
      <c r="G532" s="59"/>
      <c r="H532" s="61"/>
      <c r="I532" s="61"/>
      <c r="J532" s="144"/>
      <c r="K532" s="63"/>
      <c r="L532" s="63"/>
    </row>
    <row r="533" customFormat="false" ht="20" hidden="false" customHeight="true" outlineLevel="0" collapsed="false">
      <c r="B533" s="59"/>
      <c r="C533" s="60"/>
      <c r="D533" s="59"/>
      <c r="E533" s="60"/>
      <c r="F533" s="59"/>
      <c r="G533" s="59"/>
      <c r="H533" s="61"/>
      <c r="I533" s="61"/>
      <c r="J533" s="144"/>
      <c r="K533" s="63"/>
      <c r="L533" s="63"/>
    </row>
    <row r="534" customFormat="false" ht="20" hidden="false" customHeight="true" outlineLevel="0" collapsed="false">
      <c r="B534" s="59"/>
      <c r="C534" s="60"/>
      <c r="D534" s="59"/>
      <c r="E534" s="60"/>
      <c r="F534" s="59"/>
      <c r="G534" s="59"/>
      <c r="H534" s="61"/>
      <c r="I534" s="61"/>
      <c r="J534" s="144"/>
      <c r="K534" s="63"/>
      <c r="L534" s="63"/>
    </row>
    <row r="535" customFormat="false" ht="20" hidden="false" customHeight="true" outlineLevel="0" collapsed="false">
      <c r="B535" s="59"/>
      <c r="C535" s="60"/>
      <c r="D535" s="59"/>
      <c r="E535" s="60"/>
      <c r="F535" s="59"/>
      <c r="G535" s="59"/>
      <c r="H535" s="61"/>
      <c r="I535" s="61"/>
      <c r="J535" s="144"/>
      <c r="K535" s="63"/>
      <c r="L535" s="63"/>
    </row>
    <row r="536" customFormat="false" ht="20" hidden="false" customHeight="true" outlineLevel="0" collapsed="false">
      <c r="B536" s="59"/>
      <c r="C536" s="60"/>
      <c r="D536" s="59"/>
      <c r="E536" s="60"/>
      <c r="F536" s="59"/>
      <c r="G536" s="59"/>
      <c r="H536" s="61"/>
      <c r="I536" s="61"/>
      <c r="J536" s="144"/>
      <c r="K536" s="63"/>
      <c r="L536" s="63"/>
    </row>
    <row r="537" customFormat="false" ht="20" hidden="false" customHeight="true" outlineLevel="0" collapsed="false">
      <c r="B537" s="59"/>
      <c r="C537" s="60"/>
      <c r="D537" s="59"/>
      <c r="E537" s="60"/>
      <c r="F537" s="59"/>
      <c r="G537" s="59"/>
      <c r="H537" s="61"/>
      <c r="I537" s="61"/>
      <c r="J537" s="144"/>
      <c r="K537" s="63"/>
      <c r="L537" s="63"/>
    </row>
    <row r="538" customFormat="false" ht="20" hidden="false" customHeight="true" outlineLevel="0" collapsed="false">
      <c r="B538" s="59"/>
      <c r="C538" s="60"/>
      <c r="D538" s="59"/>
      <c r="E538" s="60"/>
      <c r="F538" s="59"/>
      <c r="G538" s="59"/>
      <c r="H538" s="61"/>
      <c r="I538" s="61"/>
      <c r="J538" s="144"/>
      <c r="K538" s="63"/>
      <c r="L538" s="63"/>
    </row>
    <row r="539" customFormat="false" ht="20" hidden="false" customHeight="true" outlineLevel="0" collapsed="false">
      <c r="B539" s="59"/>
      <c r="C539" s="60"/>
      <c r="D539" s="59"/>
      <c r="E539" s="60"/>
      <c r="F539" s="59"/>
      <c r="G539" s="59"/>
      <c r="H539" s="61"/>
      <c r="I539" s="61"/>
      <c r="J539" s="144"/>
      <c r="K539" s="63"/>
      <c r="L539" s="63"/>
    </row>
    <row r="540" customFormat="false" ht="20" hidden="false" customHeight="true" outlineLevel="0" collapsed="false">
      <c r="B540" s="59"/>
      <c r="C540" s="60"/>
      <c r="D540" s="59"/>
      <c r="E540" s="60"/>
      <c r="F540" s="59"/>
      <c r="G540" s="59"/>
      <c r="H540" s="61"/>
      <c r="I540" s="61"/>
      <c r="J540" s="144"/>
      <c r="K540" s="63"/>
      <c r="L540" s="63"/>
    </row>
    <row r="541" customFormat="false" ht="20" hidden="false" customHeight="true" outlineLevel="0" collapsed="false">
      <c r="B541" s="59"/>
      <c r="C541" s="60"/>
      <c r="D541" s="59"/>
      <c r="E541" s="60"/>
      <c r="F541" s="59"/>
      <c r="G541" s="59"/>
      <c r="H541" s="61"/>
      <c r="I541" s="61"/>
      <c r="J541" s="144"/>
      <c r="K541" s="63"/>
      <c r="L541" s="63"/>
    </row>
    <row r="542" customFormat="false" ht="20" hidden="false" customHeight="true" outlineLevel="0" collapsed="false">
      <c r="B542" s="59"/>
      <c r="C542" s="60"/>
      <c r="D542" s="59"/>
      <c r="E542" s="60"/>
      <c r="F542" s="59"/>
      <c r="G542" s="59"/>
      <c r="H542" s="61"/>
      <c r="I542" s="61"/>
      <c r="J542" s="144"/>
      <c r="K542" s="63"/>
      <c r="L542" s="63"/>
    </row>
    <row r="543" customFormat="false" ht="20" hidden="false" customHeight="true" outlineLevel="0" collapsed="false">
      <c r="B543" s="59"/>
      <c r="C543" s="60"/>
      <c r="D543" s="59"/>
      <c r="E543" s="60"/>
      <c r="F543" s="59"/>
      <c r="G543" s="59"/>
      <c r="H543" s="61"/>
      <c r="I543" s="61"/>
      <c r="J543" s="144"/>
      <c r="K543" s="63"/>
      <c r="L543" s="63"/>
    </row>
    <row r="544" customFormat="false" ht="20" hidden="false" customHeight="true" outlineLevel="0" collapsed="false">
      <c r="B544" s="59"/>
      <c r="C544" s="60"/>
      <c r="D544" s="59"/>
      <c r="E544" s="60"/>
      <c r="F544" s="59"/>
      <c r="G544" s="59"/>
      <c r="H544" s="61"/>
      <c r="I544" s="61"/>
      <c r="J544" s="144"/>
      <c r="K544" s="63"/>
      <c r="L544" s="63"/>
    </row>
    <row r="545" customFormat="false" ht="20" hidden="false" customHeight="true" outlineLevel="0" collapsed="false">
      <c r="B545" s="59"/>
      <c r="C545" s="60"/>
      <c r="D545" s="59"/>
      <c r="E545" s="60"/>
      <c r="F545" s="59"/>
      <c r="G545" s="59"/>
      <c r="H545" s="61"/>
      <c r="I545" s="61"/>
      <c r="J545" s="144"/>
      <c r="K545" s="63"/>
      <c r="L545" s="63"/>
    </row>
    <row r="546" customFormat="false" ht="20" hidden="false" customHeight="true" outlineLevel="0" collapsed="false">
      <c r="B546" s="59"/>
      <c r="C546" s="60"/>
      <c r="D546" s="59"/>
      <c r="E546" s="60"/>
      <c r="F546" s="59"/>
      <c r="G546" s="59"/>
      <c r="H546" s="61"/>
      <c r="I546" s="61"/>
      <c r="J546" s="144"/>
      <c r="K546" s="63"/>
      <c r="L546" s="63"/>
    </row>
    <row r="547" customFormat="false" ht="20" hidden="false" customHeight="true" outlineLevel="0" collapsed="false">
      <c r="B547" s="59"/>
      <c r="C547" s="60"/>
      <c r="D547" s="59"/>
      <c r="E547" s="60"/>
      <c r="F547" s="59"/>
      <c r="G547" s="59"/>
      <c r="H547" s="61"/>
      <c r="I547" s="61"/>
      <c r="J547" s="144"/>
      <c r="K547" s="63"/>
      <c r="L547" s="63"/>
    </row>
    <row r="548" customFormat="false" ht="20" hidden="false" customHeight="true" outlineLevel="0" collapsed="false">
      <c r="B548" s="59"/>
      <c r="C548" s="60"/>
      <c r="D548" s="59"/>
      <c r="E548" s="60"/>
      <c r="F548" s="59"/>
      <c r="G548" s="59"/>
      <c r="H548" s="61"/>
      <c r="I548" s="61"/>
      <c r="J548" s="144"/>
      <c r="K548" s="63"/>
      <c r="L548" s="63"/>
    </row>
    <row r="549" customFormat="false" ht="20" hidden="false" customHeight="true" outlineLevel="0" collapsed="false">
      <c r="B549" s="59"/>
      <c r="C549" s="60"/>
      <c r="D549" s="59"/>
      <c r="E549" s="60"/>
      <c r="F549" s="59"/>
      <c r="G549" s="59"/>
      <c r="H549" s="61"/>
      <c r="I549" s="61"/>
      <c r="J549" s="144"/>
      <c r="K549" s="63"/>
      <c r="L549" s="63"/>
    </row>
    <row r="550" customFormat="false" ht="20" hidden="false" customHeight="true" outlineLevel="0" collapsed="false">
      <c r="B550" s="59"/>
      <c r="C550" s="60"/>
      <c r="D550" s="59"/>
      <c r="E550" s="60"/>
      <c r="F550" s="59"/>
      <c r="G550" s="59"/>
      <c r="H550" s="61"/>
      <c r="I550" s="61"/>
      <c r="J550" s="144"/>
      <c r="K550" s="63"/>
      <c r="L550" s="63"/>
    </row>
    <row r="551" customFormat="false" ht="20" hidden="false" customHeight="true" outlineLevel="0" collapsed="false">
      <c r="B551" s="59"/>
      <c r="C551" s="60"/>
      <c r="D551" s="59"/>
      <c r="E551" s="60"/>
      <c r="F551" s="59"/>
      <c r="G551" s="59"/>
      <c r="H551" s="61"/>
      <c r="I551" s="61"/>
      <c r="J551" s="144"/>
      <c r="K551" s="63"/>
      <c r="L551" s="63"/>
    </row>
    <row r="552" customFormat="false" ht="20" hidden="false" customHeight="true" outlineLevel="0" collapsed="false">
      <c r="B552" s="59"/>
      <c r="C552" s="60"/>
      <c r="D552" s="59"/>
      <c r="E552" s="60"/>
      <c r="F552" s="59"/>
      <c r="G552" s="59"/>
      <c r="H552" s="61"/>
      <c r="I552" s="61"/>
      <c r="J552" s="144"/>
      <c r="K552" s="63"/>
      <c r="L552" s="63"/>
    </row>
    <row r="553" customFormat="false" ht="20" hidden="false" customHeight="true" outlineLevel="0" collapsed="false">
      <c r="B553" s="59"/>
      <c r="C553" s="60"/>
      <c r="D553" s="59"/>
      <c r="E553" s="60"/>
      <c r="F553" s="59"/>
      <c r="G553" s="59"/>
      <c r="H553" s="61"/>
      <c r="I553" s="61"/>
      <c r="J553" s="144"/>
      <c r="K553" s="63"/>
      <c r="L553" s="63"/>
    </row>
    <row r="554" customFormat="false" ht="20" hidden="false" customHeight="true" outlineLevel="0" collapsed="false">
      <c r="B554" s="59"/>
      <c r="C554" s="60"/>
      <c r="D554" s="59"/>
      <c r="E554" s="60"/>
      <c r="F554" s="59"/>
      <c r="G554" s="59"/>
      <c r="H554" s="61"/>
      <c r="I554" s="61"/>
      <c r="J554" s="144"/>
      <c r="K554" s="63"/>
      <c r="L554" s="63"/>
    </row>
    <row r="555" customFormat="false" ht="20" hidden="false" customHeight="true" outlineLevel="0" collapsed="false">
      <c r="B555" s="59"/>
      <c r="C555" s="60"/>
      <c r="D555" s="59"/>
      <c r="E555" s="60"/>
      <c r="F555" s="59"/>
      <c r="G555" s="59"/>
      <c r="H555" s="61"/>
      <c r="I555" s="61"/>
      <c r="J555" s="144"/>
      <c r="K555" s="63"/>
      <c r="L555" s="63"/>
    </row>
    <row r="556" customFormat="false" ht="20" hidden="false" customHeight="true" outlineLevel="0" collapsed="false">
      <c r="B556" s="59"/>
      <c r="C556" s="60"/>
      <c r="D556" s="59"/>
      <c r="E556" s="60"/>
      <c r="F556" s="59"/>
      <c r="G556" s="59"/>
      <c r="H556" s="61"/>
      <c r="I556" s="61"/>
      <c r="J556" s="144"/>
      <c r="K556" s="63"/>
      <c r="L556" s="63"/>
    </row>
    <row r="557" customFormat="false" ht="20" hidden="false" customHeight="true" outlineLevel="0" collapsed="false">
      <c r="B557" s="59"/>
      <c r="C557" s="60"/>
      <c r="D557" s="59"/>
      <c r="E557" s="60"/>
      <c r="F557" s="59"/>
      <c r="G557" s="59"/>
      <c r="H557" s="61"/>
      <c r="I557" s="61"/>
      <c r="J557" s="144"/>
      <c r="K557" s="63"/>
      <c r="L557" s="63"/>
    </row>
    <row r="558" customFormat="false" ht="20" hidden="false" customHeight="true" outlineLevel="0" collapsed="false">
      <c r="B558" s="59"/>
      <c r="C558" s="60"/>
      <c r="D558" s="59"/>
      <c r="E558" s="60"/>
      <c r="F558" s="59"/>
      <c r="G558" s="59"/>
      <c r="H558" s="61"/>
      <c r="I558" s="61"/>
      <c r="J558" s="144"/>
      <c r="K558" s="63"/>
      <c r="L558" s="63"/>
    </row>
    <row r="559" customFormat="false" ht="20" hidden="false" customHeight="true" outlineLevel="0" collapsed="false">
      <c r="B559" s="59"/>
      <c r="C559" s="60"/>
      <c r="D559" s="59"/>
      <c r="E559" s="60"/>
      <c r="F559" s="59"/>
      <c r="G559" s="59"/>
      <c r="H559" s="61"/>
      <c r="I559" s="61"/>
      <c r="J559" s="144"/>
      <c r="K559" s="63"/>
      <c r="L559" s="63"/>
    </row>
    <row r="560" customFormat="false" ht="20" hidden="false" customHeight="true" outlineLevel="0" collapsed="false">
      <c r="B560" s="59"/>
      <c r="C560" s="60"/>
      <c r="D560" s="59"/>
      <c r="E560" s="60"/>
      <c r="F560" s="59"/>
      <c r="G560" s="59"/>
      <c r="H560" s="61"/>
      <c r="I560" s="61"/>
      <c r="J560" s="144"/>
      <c r="K560" s="63"/>
      <c r="L560" s="63"/>
    </row>
    <row r="561" customFormat="false" ht="20" hidden="false" customHeight="true" outlineLevel="0" collapsed="false">
      <c r="B561" s="59"/>
      <c r="C561" s="60"/>
      <c r="D561" s="59"/>
      <c r="E561" s="60"/>
      <c r="F561" s="59"/>
      <c r="G561" s="59"/>
      <c r="H561" s="61"/>
      <c r="I561" s="61"/>
      <c r="J561" s="144"/>
      <c r="K561" s="63"/>
      <c r="L561" s="63"/>
    </row>
    <row r="562" customFormat="false" ht="20" hidden="false" customHeight="true" outlineLevel="0" collapsed="false">
      <c r="B562" s="59"/>
      <c r="C562" s="60"/>
      <c r="D562" s="59"/>
      <c r="E562" s="60"/>
      <c r="F562" s="59"/>
      <c r="G562" s="59"/>
      <c r="H562" s="61"/>
      <c r="I562" s="61"/>
      <c r="J562" s="144"/>
      <c r="K562" s="63"/>
      <c r="L562" s="63"/>
    </row>
    <row r="563" customFormat="false" ht="20" hidden="false" customHeight="true" outlineLevel="0" collapsed="false">
      <c r="B563" s="59"/>
      <c r="C563" s="60"/>
      <c r="D563" s="59"/>
      <c r="E563" s="60"/>
      <c r="F563" s="59"/>
      <c r="G563" s="59"/>
      <c r="H563" s="61"/>
      <c r="I563" s="61"/>
      <c r="J563" s="144"/>
      <c r="K563" s="63"/>
      <c r="L563" s="63"/>
    </row>
    <row r="564" customFormat="false" ht="20" hidden="false" customHeight="true" outlineLevel="0" collapsed="false">
      <c r="B564" s="59"/>
      <c r="C564" s="60"/>
      <c r="D564" s="59"/>
      <c r="E564" s="60"/>
      <c r="F564" s="59"/>
      <c r="G564" s="59"/>
      <c r="H564" s="61"/>
      <c r="I564" s="61"/>
      <c r="J564" s="144"/>
      <c r="K564" s="63"/>
      <c r="L564" s="63"/>
    </row>
    <row r="565" customFormat="false" ht="20" hidden="false" customHeight="true" outlineLevel="0" collapsed="false">
      <c r="B565" s="59"/>
      <c r="C565" s="60"/>
      <c r="D565" s="59"/>
      <c r="E565" s="60"/>
      <c r="F565" s="59"/>
      <c r="G565" s="59"/>
      <c r="H565" s="61"/>
      <c r="I565" s="61"/>
      <c r="J565" s="144"/>
      <c r="K565" s="63"/>
      <c r="L565" s="63"/>
    </row>
    <row r="566" customFormat="false" ht="20" hidden="false" customHeight="true" outlineLevel="0" collapsed="false">
      <c r="B566" s="59"/>
      <c r="C566" s="60"/>
      <c r="D566" s="59"/>
      <c r="E566" s="60"/>
      <c r="F566" s="59"/>
      <c r="G566" s="59"/>
      <c r="H566" s="61"/>
      <c r="I566" s="61"/>
      <c r="J566" s="144"/>
      <c r="K566" s="63"/>
      <c r="L566" s="63"/>
    </row>
    <row r="567" customFormat="false" ht="20" hidden="false" customHeight="true" outlineLevel="0" collapsed="false">
      <c r="B567" s="59"/>
      <c r="C567" s="60"/>
      <c r="D567" s="59"/>
      <c r="E567" s="60"/>
      <c r="F567" s="59"/>
      <c r="G567" s="59"/>
      <c r="H567" s="61"/>
      <c r="I567" s="61"/>
      <c r="J567" s="144"/>
      <c r="K567" s="63"/>
      <c r="L567" s="63"/>
    </row>
    <row r="568" customFormat="false" ht="20" hidden="false" customHeight="true" outlineLevel="0" collapsed="false">
      <c r="B568" s="59"/>
      <c r="C568" s="60"/>
      <c r="D568" s="59"/>
      <c r="E568" s="60"/>
      <c r="F568" s="59"/>
      <c r="G568" s="59"/>
      <c r="H568" s="61"/>
      <c r="I568" s="61"/>
      <c r="J568" s="144"/>
      <c r="K568" s="63"/>
      <c r="L568" s="63"/>
    </row>
    <row r="569" customFormat="false" ht="20" hidden="false" customHeight="true" outlineLevel="0" collapsed="false">
      <c r="B569" s="59"/>
      <c r="C569" s="60"/>
      <c r="D569" s="59"/>
      <c r="E569" s="60"/>
      <c r="F569" s="59"/>
      <c r="G569" s="59"/>
      <c r="H569" s="61"/>
      <c r="I569" s="61"/>
      <c r="J569" s="144"/>
      <c r="K569" s="63"/>
      <c r="L569" s="63"/>
    </row>
    <row r="570" customFormat="false" ht="20" hidden="false" customHeight="true" outlineLevel="0" collapsed="false">
      <c r="B570" s="59"/>
      <c r="C570" s="60"/>
      <c r="D570" s="59"/>
      <c r="E570" s="60"/>
      <c r="F570" s="59"/>
      <c r="G570" s="59"/>
      <c r="H570" s="61"/>
      <c r="I570" s="61"/>
      <c r="J570" s="144"/>
      <c r="K570" s="63"/>
      <c r="L570" s="63"/>
    </row>
    <row r="571" customFormat="false" ht="20" hidden="false" customHeight="true" outlineLevel="0" collapsed="false">
      <c r="B571" s="59"/>
      <c r="C571" s="60"/>
      <c r="D571" s="59"/>
      <c r="E571" s="60"/>
      <c r="F571" s="59"/>
      <c r="G571" s="59"/>
      <c r="H571" s="61"/>
      <c r="I571" s="61"/>
      <c r="J571" s="144"/>
      <c r="K571" s="63"/>
      <c r="L571" s="63"/>
    </row>
    <row r="572" customFormat="false" ht="20" hidden="false" customHeight="true" outlineLevel="0" collapsed="false">
      <c r="B572" s="59"/>
      <c r="C572" s="60"/>
      <c r="D572" s="59"/>
      <c r="E572" s="60"/>
      <c r="F572" s="59"/>
      <c r="G572" s="59"/>
      <c r="H572" s="61"/>
      <c r="I572" s="61"/>
      <c r="J572" s="144"/>
      <c r="K572" s="63"/>
      <c r="L572" s="63"/>
    </row>
    <row r="573" customFormat="false" ht="20" hidden="false" customHeight="true" outlineLevel="0" collapsed="false">
      <c r="B573" s="59"/>
      <c r="C573" s="60"/>
      <c r="D573" s="59"/>
      <c r="E573" s="60"/>
      <c r="F573" s="59"/>
      <c r="G573" s="59"/>
      <c r="H573" s="61"/>
      <c r="I573" s="61"/>
      <c r="J573" s="144"/>
      <c r="K573" s="63"/>
      <c r="L573" s="63"/>
    </row>
    <row r="574" customFormat="false" ht="20" hidden="false" customHeight="true" outlineLevel="0" collapsed="false">
      <c r="B574" s="59"/>
      <c r="C574" s="60"/>
      <c r="D574" s="59"/>
      <c r="E574" s="60"/>
      <c r="F574" s="59"/>
      <c r="G574" s="59"/>
      <c r="H574" s="61"/>
      <c r="I574" s="61"/>
      <c r="J574" s="144"/>
      <c r="K574" s="63"/>
      <c r="L574" s="63"/>
    </row>
    <row r="575" customFormat="false" ht="20" hidden="false" customHeight="true" outlineLevel="0" collapsed="false">
      <c r="B575" s="59"/>
      <c r="C575" s="60"/>
      <c r="D575" s="59"/>
      <c r="E575" s="60"/>
      <c r="F575" s="59"/>
      <c r="G575" s="59"/>
      <c r="H575" s="61"/>
      <c r="I575" s="61"/>
      <c r="J575" s="144"/>
      <c r="K575" s="63"/>
      <c r="L575" s="63"/>
    </row>
    <row r="576" customFormat="false" ht="20" hidden="false" customHeight="true" outlineLevel="0" collapsed="false">
      <c r="B576" s="59"/>
      <c r="C576" s="60"/>
      <c r="D576" s="59"/>
      <c r="E576" s="60"/>
      <c r="F576" s="59"/>
      <c r="G576" s="59"/>
      <c r="H576" s="61"/>
      <c r="I576" s="61"/>
      <c r="J576" s="144"/>
      <c r="K576" s="63"/>
      <c r="L576" s="63"/>
    </row>
    <row r="577" customFormat="false" ht="20" hidden="false" customHeight="true" outlineLevel="0" collapsed="false">
      <c r="B577" s="59"/>
      <c r="C577" s="60"/>
      <c r="D577" s="59"/>
      <c r="E577" s="60"/>
      <c r="F577" s="59"/>
      <c r="G577" s="59"/>
      <c r="H577" s="61"/>
      <c r="I577" s="61"/>
      <c r="J577" s="144"/>
      <c r="K577" s="63"/>
      <c r="L577" s="63"/>
    </row>
    <row r="578" customFormat="false" ht="20" hidden="false" customHeight="true" outlineLevel="0" collapsed="false">
      <c r="B578" s="59"/>
      <c r="C578" s="60"/>
      <c r="D578" s="59"/>
      <c r="E578" s="60"/>
      <c r="F578" s="59"/>
      <c r="G578" s="59"/>
      <c r="H578" s="61"/>
      <c r="I578" s="61"/>
      <c r="J578" s="144"/>
      <c r="K578" s="63"/>
      <c r="L578" s="63"/>
    </row>
    <row r="579" customFormat="false" ht="20" hidden="false" customHeight="true" outlineLevel="0" collapsed="false">
      <c r="B579" s="59"/>
      <c r="C579" s="60"/>
      <c r="D579" s="59"/>
      <c r="E579" s="60"/>
      <c r="F579" s="59"/>
      <c r="G579" s="59"/>
      <c r="H579" s="61"/>
      <c r="I579" s="61"/>
      <c r="J579" s="144"/>
      <c r="K579" s="63"/>
      <c r="L579" s="63"/>
    </row>
    <row r="580" customFormat="false" ht="20" hidden="false" customHeight="true" outlineLevel="0" collapsed="false">
      <c r="B580" s="59"/>
      <c r="C580" s="60"/>
      <c r="D580" s="59"/>
      <c r="E580" s="60"/>
      <c r="F580" s="59"/>
      <c r="G580" s="59"/>
      <c r="H580" s="61"/>
      <c r="I580" s="61"/>
      <c r="J580" s="144"/>
      <c r="K580" s="63"/>
      <c r="L580" s="63"/>
    </row>
    <row r="581" customFormat="false" ht="20" hidden="false" customHeight="true" outlineLevel="0" collapsed="false">
      <c r="B581" s="59"/>
      <c r="C581" s="60"/>
      <c r="D581" s="59"/>
      <c r="E581" s="60"/>
      <c r="F581" s="59"/>
      <c r="G581" s="59"/>
      <c r="H581" s="61"/>
      <c r="I581" s="61"/>
      <c r="J581" s="144"/>
      <c r="K581" s="63"/>
      <c r="L581" s="63"/>
    </row>
  </sheetData>
  <mergeCells count="21">
    <mergeCell ref="A1:A2"/>
    <mergeCell ref="B1:B2"/>
    <mergeCell ref="C1:C2"/>
    <mergeCell ref="D1:D2"/>
    <mergeCell ref="E1:E2"/>
    <mergeCell ref="F1:F2"/>
    <mergeCell ref="G1:G2"/>
    <mergeCell ref="H1:L1"/>
    <mergeCell ref="M1:Q1"/>
    <mergeCell ref="R1:R2"/>
    <mergeCell ref="S1:S2"/>
    <mergeCell ref="T1:T2"/>
    <mergeCell ref="U1:U2"/>
    <mergeCell ref="V1:V2"/>
    <mergeCell ref="W1:W2"/>
    <mergeCell ref="X1:X2"/>
    <mergeCell ref="Y1:Y2"/>
    <mergeCell ref="Z1:Z2"/>
    <mergeCell ref="AA1:AE1"/>
    <mergeCell ref="AF1:AJ1"/>
    <mergeCell ref="AK1:AO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70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2"/>
  <sheetViews>
    <sheetView showFormulas="false" showGridLines="true" showRowColHeaders="true" showZeros="true" rightToLeft="false" tabSelected="false" showOutlineSymbols="true" defaultGridColor="true" view="normal" topLeftCell="V1" colorId="64" zoomScale="50" zoomScaleNormal="50" zoomScalePageLayoutView="100" workbookViewId="0">
      <selection pane="topLeft" activeCell="AA27" activeCellId="0" sqref="AA27"/>
    </sheetView>
  </sheetViews>
  <sheetFormatPr defaultColWidth="8.9921875" defaultRowHeight="20.15" zeroHeight="false" outlineLevelRow="0" outlineLevelCol="0"/>
  <cols>
    <col collapsed="false" customWidth="true" hidden="false" outlineLevel="0" max="1" min="1" style="1" width="13.9"/>
    <col collapsed="false" customWidth="true" hidden="false" outlineLevel="0" max="2" min="2" style="1" width="21.9"/>
    <col collapsed="false" customWidth="true" hidden="false" outlineLevel="0" max="3" min="3" style="1" width="18.72"/>
    <col collapsed="false" customWidth="true" hidden="false" outlineLevel="0" max="4" min="4" style="1" width="15.63"/>
    <col collapsed="false" customWidth="true" hidden="false" outlineLevel="0" max="5" min="5" style="2" width="28.26"/>
    <col collapsed="false" customWidth="true" hidden="false" outlineLevel="0" max="7" min="6" style="1" width="15.63"/>
    <col collapsed="false" customWidth="true" hidden="false" outlineLevel="0" max="8" min="8" style="2" width="36.26"/>
    <col collapsed="false" customWidth="true" hidden="false" outlineLevel="0" max="9" min="9" style="2" width="74.36"/>
    <col collapsed="false" customWidth="true" hidden="false" outlineLevel="0" max="10" min="10" style="3" width="15.63"/>
    <col collapsed="false" customWidth="true" hidden="false" outlineLevel="0" max="11" min="11" style="4" width="26.08"/>
    <col collapsed="false" customWidth="true" hidden="false" outlineLevel="0" max="12" min="12" style="4" width="20.53"/>
    <col collapsed="false" customWidth="true" hidden="false" outlineLevel="0" max="13" min="13" style="127" width="17.17"/>
    <col collapsed="false" customWidth="true" hidden="false" outlineLevel="0" max="14" min="14" style="1" width="15.63"/>
    <col collapsed="false" customWidth="true" hidden="false" outlineLevel="0" max="15" min="15" style="1" width="18.63"/>
    <col collapsed="false" customWidth="true" hidden="false" outlineLevel="0" max="16" min="16" style="1" width="15.63"/>
    <col collapsed="false" customWidth="true" hidden="false" outlineLevel="0" max="17" min="17" style="1" width="20.9"/>
    <col collapsed="false" customWidth="true" hidden="false" outlineLevel="0" max="18" min="18" style="1" width="11.99"/>
    <col collapsed="false" customWidth="true" hidden="false" outlineLevel="0" max="19" min="19" style="1" width="21.26"/>
    <col collapsed="false" customWidth="true" hidden="false" outlineLevel="0" max="20" min="20" style="1" width="12.53"/>
    <col collapsed="false" customWidth="true" hidden="false" outlineLevel="0" max="21" min="21" style="1" width="22.53"/>
    <col collapsed="false" customWidth="true" hidden="false" outlineLevel="0" max="22" min="22" style="1" width="13.63"/>
    <col collapsed="false" customWidth="true" hidden="false" outlineLevel="0" max="23" min="23" style="1" width="23.08"/>
    <col collapsed="false" customWidth="true" hidden="false" outlineLevel="0" max="24" min="24" style="1" width="14.17"/>
    <col collapsed="false" customWidth="true" hidden="false" outlineLevel="0" max="25" min="25" style="1" width="22.44"/>
    <col collapsed="false" customWidth="true" hidden="false" outlineLevel="0" max="26" min="26" style="1" width="34.44"/>
    <col collapsed="false" customWidth="true" hidden="false" outlineLevel="0" max="28" min="27" style="1" width="14.63"/>
    <col collapsed="false" customWidth="true" hidden="false" outlineLevel="0" max="29" min="29" style="1" width="20.08"/>
    <col collapsed="false" customWidth="true" hidden="false" outlineLevel="0" max="30" min="30" style="1" width="23.63"/>
    <col collapsed="false" customWidth="true" hidden="false" outlineLevel="0" max="31" min="31" style="1" width="35.63"/>
    <col collapsed="false" customWidth="true" hidden="false" outlineLevel="0" max="33" min="32" style="1" width="14.63"/>
    <col collapsed="false" customWidth="true" hidden="false" outlineLevel="0" max="34" min="34" style="1" width="20.08"/>
    <col collapsed="false" customWidth="true" hidden="false" outlineLevel="0" max="35" min="35" style="1" width="21.36"/>
    <col collapsed="false" customWidth="true" hidden="false" outlineLevel="0" max="36" min="36" style="1" width="33.36"/>
    <col collapsed="false" customWidth="true" hidden="false" outlineLevel="0" max="38" min="37" style="1" width="14.63"/>
    <col collapsed="false" customWidth="true" hidden="false" outlineLevel="0" max="39" min="39" style="1" width="20.08"/>
    <col collapsed="false" customWidth="false" hidden="false" outlineLevel="0" max="257" min="40" style="1" width="8.99"/>
  </cols>
  <sheetData>
    <row r="1" customFormat="false" ht="20.15" hidden="false" customHeight="true" outlineLevel="0" collapsed="false">
      <c r="A1" s="5" t="s">
        <v>0</v>
      </c>
      <c r="B1" s="6" t="s">
        <v>1</v>
      </c>
      <c r="C1" s="7" t="s">
        <v>2</v>
      </c>
      <c r="D1" s="145" t="s">
        <v>3</v>
      </c>
      <c r="E1" s="145" t="s">
        <v>4</v>
      </c>
      <c r="F1" s="145" t="s">
        <v>5</v>
      </c>
      <c r="G1" s="145" t="s">
        <v>6</v>
      </c>
      <c r="H1" s="7" t="s">
        <v>7</v>
      </c>
      <c r="I1" s="7"/>
      <c r="J1" s="7"/>
      <c r="K1" s="7"/>
      <c r="L1" s="7"/>
      <c r="M1" s="8" t="s">
        <v>8</v>
      </c>
      <c r="N1" s="8"/>
      <c r="O1" s="8"/>
      <c r="P1" s="8"/>
      <c r="Q1" s="107" t="s">
        <v>9</v>
      </c>
      <c r="R1" s="107" t="s">
        <v>10</v>
      </c>
      <c r="S1" s="107" t="s">
        <v>11</v>
      </c>
      <c r="T1" s="107" t="s">
        <v>12</v>
      </c>
      <c r="U1" s="107" t="s">
        <v>13</v>
      </c>
      <c r="V1" s="107" t="s">
        <v>14</v>
      </c>
      <c r="W1" s="107" t="s">
        <v>15</v>
      </c>
      <c r="X1" s="107" t="s">
        <v>16</v>
      </c>
      <c r="Y1" s="9" t="s">
        <v>17</v>
      </c>
      <c r="Z1" s="9"/>
      <c r="AA1" s="9"/>
      <c r="AB1" s="9"/>
      <c r="AC1" s="9"/>
      <c r="AD1" s="9" t="s">
        <v>18</v>
      </c>
      <c r="AE1" s="9"/>
      <c r="AF1" s="9"/>
      <c r="AG1" s="9"/>
      <c r="AH1" s="9"/>
      <c r="AI1" s="5" t="s">
        <v>19</v>
      </c>
      <c r="AJ1" s="5"/>
      <c r="AK1" s="5"/>
      <c r="AL1" s="5"/>
      <c r="AM1" s="5"/>
    </row>
    <row r="2" customFormat="false" ht="20.15" hidden="false" customHeight="true" outlineLevel="0" collapsed="false">
      <c r="A2" s="5"/>
      <c r="B2" s="6"/>
      <c r="C2" s="7"/>
      <c r="D2" s="145"/>
      <c r="E2" s="145"/>
      <c r="F2" s="145"/>
      <c r="G2" s="145"/>
      <c r="H2" s="146" t="s">
        <v>20</v>
      </c>
      <c r="I2" s="147" t="s">
        <v>21</v>
      </c>
      <c r="J2" s="148" t="s">
        <v>22</v>
      </c>
      <c r="K2" s="149" t="s">
        <v>23</v>
      </c>
      <c r="L2" s="149" t="s">
        <v>24</v>
      </c>
      <c r="M2" s="130" t="s">
        <v>478</v>
      </c>
      <c r="N2" s="7" t="s">
        <v>442</v>
      </c>
      <c r="O2" s="7" t="s">
        <v>479</v>
      </c>
      <c r="P2" s="7" t="s">
        <v>480</v>
      </c>
      <c r="Q2" s="107"/>
      <c r="R2" s="107"/>
      <c r="S2" s="107"/>
      <c r="T2" s="107"/>
      <c r="U2" s="107"/>
      <c r="V2" s="107"/>
      <c r="W2" s="107"/>
      <c r="X2" s="107"/>
      <c r="Y2" s="15" t="s">
        <v>28</v>
      </c>
      <c r="Z2" s="15" t="s">
        <v>29</v>
      </c>
      <c r="AA2" s="15" t="s">
        <v>30</v>
      </c>
      <c r="AB2" s="15" t="s">
        <v>31</v>
      </c>
      <c r="AC2" s="15" t="s">
        <v>32</v>
      </c>
      <c r="AD2" s="15" t="s">
        <v>33</v>
      </c>
      <c r="AE2" s="15" t="s">
        <v>34</v>
      </c>
      <c r="AF2" s="15" t="s">
        <v>30</v>
      </c>
      <c r="AG2" s="15" t="s">
        <v>31</v>
      </c>
      <c r="AH2" s="15" t="s">
        <v>32</v>
      </c>
      <c r="AI2" s="15" t="s">
        <v>35</v>
      </c>
      <c r="AJ2" s="15" t="s">
        <v>36</v>
      </c>
      <c r="AK2" s="15" t="s">
        <v>30</v>
      </c>
      <c r="AL2" s="15" t="s">
        <v>31</v>
      </c>
      <c r="AM2" s="15" t="s">
        <v>32</v>
      </c>
    </row>
    <row r="3" s="27" customFormat="true" ht="20.15" hidden="false" customHeight="true" outlineLevel="0" collapsed="false">
      <c r="A3" s="16" t="s">
        <v>702</v>
      </c>
      <c r="B3" s="16" t="s">
        <v>703</v>
      </c>
      <c r="C3" s="17" t="s">
        <v>704</v>
      </c>
      <c r="D3" s="16" t="n">
        <v>617</v>
      </c>
      <c r="E3" s="18" t="s">
        <v>705</v>
      </c>
      <c r="F3" s="16" t="n">
        <v>123</v>
      </c>
      <c r="G3" s="16" t="s">
        <v>41</v>
      </c>
      <c r="H3" s="17" t="s">
        <v>706</v>
      </c>
      <c r="I3" s="17" t="s">
        <v>707</v>
      </c>
      <c r="J3" s="19" t="n">
        <v>2E-064</v>
      </c>
      <c r="K3" s="20" t="n">
        <v>0.77</v>
      </c>
      <c r="L3" s="20" t="n">
        <v>0.88</v>
      </c>
      <c r="M3" s="132" t="s">
        <v>535</v>
      </c>
      <c r="N3" s="16" t="s">
        <v>708</v>
      </c>
      <c r="O3" s="16" t="s">
        <v>709</v>
      </c>
      <c r="P3" s="16" t="s">
        <v>710</v>
      </c>
      <c r="Q3" s="16" t="n">
        <v>4360</v>
      </c>
      <c r="R3" s="16" t="n">
        <v>417.9661</v>
      </c>
      <c r="S3" s="16" t="n">
        <v>2575</v>
      </c>
      <c r="T3" s="16" t="n">
        <v>247.1857</v>
      </c>
      <c r="U3" s="16" t="n">
        <v>426</v>
      </c>
      <c r="V3" s="16" t="n">
        <v>43.2385</v>
      </c>
      <c r="W3" s="16" t="n">
        <v>985</v>
      </c>
      <c r="X3" s="16" t="n">
        <v>95.5771</v>
      </c>
      <c r="Y3" s="22" t="n">
        <v>3.27299755422396</v>
      </c>
      <c r="Z3" s="23" t="s">
        <v>47</v>
      </c>
      <c r="AA3" s="16" t="n">
        <v>0</v>
      </c>
      <c r="AB3" s="16" t="n">
        <v>0</v>
      </c>
      <c r="AC3" s="16" t="s">
        <v>48</v>
      </c>
      <c r="AD3" s="22" t="n">
        <v>1.37085838484124</v>
      </c>
      <c r="AE3" s="23" t="s">
        <v>47</v>
      </c>
      <c r="AF3" s="16" t="n">
        <v>2.69112E-158</v>
      </c>
      <c r="AG3" s="16" t="n">
        <v>6.16375063904035E-157</v>
      </c>
      <c r="AH3" s="24" t="s">
        <v>48</v>
      </c>
      <c r="AI3" s="22" t="n">
        <v>0.757790650348318</v>
      </c>
      <c r="AJ3" s="16" t="s">
        <v>47</v>
      </c>
      <c r="AK3" s="16" t="n">
        <v>1.64022E-102</v>
      </c>
      <c r="AL3" s="16" t="n">
        <v>7.41457545714286E-100</v>
      </c>
      <c r="AM3" s="16" t="s">
        <v>49</v>
      </c>
    </row>
    <row r="4" s="27" customFormat="true" ht="20.15" hidden="false" customHeight="true" outlineLevel="0" collapsed="false">
      <c r="A4" s="27" t="s">
        <v>711</v>
      </c>
      <c r="B4" s="27" t="s">
        <v>712</v>
      </c>
      <c r="C4" s="28" t="s">
        <v>713</v>
      </c>
      <c r="D4" s="27" t="n">
        <v>616</v>
      </c>
      <c r="E4" s="29" t="s">
        <v>714</v>
      </c>
      <c r="F4" s="27" t="n">
        <v>131</v>
      </c>
      <c r="G4" s="27" t="s">
        <v>41</v>
      </c>
      <c r="H4" s="28" t="s">
        <v>715</v>
      </c>
      <c r="I4" s="28" t="s">
        <v>716</v>
      </c>
      <c r="J4" s="30" t="n">
        <v>4E-045</v>
      </c>
      <c r="K4" s="31" t="n">
        <v>0.55</v>
      </c>
      <c r="L4" s="31" t="n">
        <v>0.74</v>
      </c>
      <c r="M4" s="133" t="s">
        <v>528</v>
      </c>
      <c r="N4" s="27" t="s">
        <v>708</v>
      </c>
      <c r="O4" s="27" t="s">
        <v>709</v>
      </c>
      <c r="P4" s="27" t="s">
        <v>710</v>
      </c>
      <c r="Q4" s="27" t="n">
        <v>39</v>
      </c>
      <c r="R4" s="27" t="n">
        <v>3.7448</v>
      </c>
      <c r="S4" s="27" t="n">
        <v>22</v>
      </c>
      <c r="T4" s="27" t="n">
        <v>2.1153</v>
      </c>
      <c r="U4" s="27" t="n">
        <v>759</v>
      </c>
      <c r="V4" s="27" t="n">
        <v>77.1627</v>
      </c>
      <c r="W4" s="27" t="n">
        <v>352</v>
      </c>
      <c r="X4" s="27" t="n">
        <v>34.2109</v>
      </c>
      <c r="Y4" s="33" t="n">
        <v>-4.3649430503366</v>
      </c>
      <c r="Z4" s="88" t="s">
        <v>69</v>
      </c>
      <c r="AA4" s="27" t="n">
        <v>1.569068E-183</v>
      </c>
      <c r="AB4" s="27" t="n">
        <v>7.42446058352941E-182</v>
      </c>
      <c r="AC4" s="27" t="s">
        <v>48</v>
      </c>
      <c r="AD4" s="33" t="n">
        <v>-4.01552186662733</v>
      </c>
      <c r="AE4" s="88" t="s">
        <v>69</v>
      </c>
      <c r="AF4" s="27" t="n">
        <v>9.37322E-079</v>
      </c>
      <c r="AG4" s="27" t="n">
        <v>1.38491550939149E-077</v>
      </c>
      <c r="AH4" s="27" t="s">
        <v>48</v>
      </c>
      <c r="AI4" s="33" t="n">
        <v>0.82402638373476</v>
      </c>
      <c r="AJ4" s="27" t="s">
        <v>47</v>
      </c>
      <c r="AK4" s="27" t="n">
        <v>0.0304236</v>
      </c>
      <c r="AL4" s="27" t="n">
        <v>0.210006351427013</v>
      </c>
      <c r="AM4" s="27" t="s">
        <v>49</v>
      </c>
    </row>
    <row r="5" s="27" customFormat="true" ht="20.15" hidden="false" customHeight="true" outlineLevel="0" collapsed="false">
      <c r="A5" s="27" t="s">
        <v>717</v>
      </c>
      <c r="B5" s="27" t="s">
        <v>718</v>
      </c>
      <c r="C5" s="28" t="s">
        <v>719</v>
      </c>
      <c r="D5" s="27" t="n">
        <v>602</v>
      </c>
      <c r="E5" s="29" t="s">
        <v>720</v>
      </c>
      <c r="F5" s="27" t="n">
        <v>127</v>
      </c>
      <c r="G5" s="27" t="s">
        <v>41</v>
      </c>
      <c r="H5" s="28" t="s">
        <v>721</v>
      </c>
      <c r="I5" s="28" t="s">
        <v>722</v>
      </c>
      <c r="J5" s="30" t="n">
        <v>1E-048</v>
      </c>
      <c r="K5" s="31" t="n">
        <v>0.57</v>
      </c>
      <c r="L5" s="31" t="n">
        <v>0.78</v>
      </c>
      <c r="M5" s="133" t="s">
        <v>535</v>
      </c>
      <c r="N5" s="27" t="s">
        <v>708</v>
      </c>
      <c r="O5" s="27" t="s">
        <v>709</v>
      </c>
      <c r="P5" s="27" t="s">
        <v>710</v>
      </c>
      <c r="Q5" s="27" t="n">
        <v>46712</v>
      </c>
      <c r="R5" s="27" t="n">
        <v>4589.567</v>
      </c>
      <c r="S5" s="27" t="n">
        <v>48223</v>
      </c>
      <c r="T5" s="27" t="n">
        <v>4744.4836</v>
      </c>
      <c r="U5" s="27" t="n">
        <v>6437</v>
      </c>
      <c r="V5" s="27" t="n">
        <v>669.6276</v>
      </c>
      <c r="W5" s="27" t="n">
        <v>4922</v>
      </c>
      <c r="X5" s="27" t="n">
        <v>489.4945</v>
      </c>
      <c r="Y5" s="33" t="n">
        <v>2.77692715214395</v>
      </c>
      <c r="Z5" s="34" t="s">
        <v>47</v>
      </c>
      <c r="AA5" s="27" t="n">
        <v>0</v>
      </c>
      <c r="AB5" s="27" t="n">
        <v>0</v>
      </c>
      <c r="AC5" s="27" t="s">
        <v>48</v>
      </c>
      <c r="AD5" s="33" t="n">
        <v>3.27688651490522</v>
      </c>
      <c r="AE5" s="34" t="s">
        <v>47</v>
      </c>
      <c r="AF5" s="27" t="n">
        <v>0</v>
      </c>
      <c r="AG5" s="27" t="n">
        <v>0</v>
      </c>
      <c r="AH5" s="35" t="s">
        <v>48</v>
      </c>
      <c r="AI5" s="33" t="n">
        <v>-0.047893019855163</v>
      </c>
      <c r="AJ5" s="27" t="s">
        <v>69</v>
      </c>
      <c r="AK5" s="27" t="n">
        <v>3.15584E-007</v>
      </c>
      <c r="AL5" s="27" t="n">
        <v>1.31830095137514E-005</v>
      </c>
      <c r="AM5" s="27" t="s">
        <v>49</v>
      </c>
    </row>
    <row r="6" s="27" customFormat="true" ht="20.15" hidden="false" customHeight="true" outlineLevel="0" collapsed="false">
      <c r="A6" s="27" t="s">
        <v>723</v>
      </c>
      <c r="B6" s="27" t="s">
        <v>724</v>
      </c>
      <c r="C6" s="28" t="s">
        <v>725</v>
      </c>
      <c r="D6" s="27" t="n">
        <v>787</v>
      </c>
      <c r="E6" s="29" t="s">
        <v>726</v>
      </c>
      <c r="F6" s="27" t="n">
        <v>137</v>
      </c>
      <c r="G6" s="27" t="s">
        <v>41</v>
      </c>
      <c r="H6" s="28" t="s">
        <v>727</v>
      </c>
      <c r="I6" s="28" t="s">
        <v>728</v>
      </c>
      <c r="J6" s="30" t="n">
        <v>2E-059</v>
      </c>
      <c r="K6" s="31" t="n">
        <v>0.61</v>
      </c>
      <c r="L6" s="31" t="n">
        <v>0.81</v>
      </c>
      <c r="M6" s="133" t="s">
        <v>535</v>
      </c>
      <c r="N6" s="27" t="s">
        <v>708</v>
      </c>
      <c r="O6" s="27" t="s">
        <v>709</v>
      </c>
      <c r="P6" s="27" t="s">
        <v>710</v>
      </c>
      <c r="Q6" s="27" t="n">
        <v>377</v>
      </c>
      <c r="R6" s="27" t="n">
        <v>28.3339</v>
      </c>
      <c r="S6" s="27" t="n">
        <v>413</v>
      </c>
      <c r="T6" s="27" t="n">
        <v>31.0818</v>
      </c>
      <c r="U6" s="27" t="n">
        <v>0</v>
      </c>
      <c r="V6" s="27" t="n">
        <v>0</v>
      </c>
      <c r="W6" s="27" t="n">
        <v>0</v>
      </c>
      <c r="X6" s="27" t="n">
        <v>0</v>
      </c>
      <c r="Y6" s="33" t="n">
        <v>14.7902415736909</v>
      </c>
      <c r="Z6" s="34" t="s">
        <v>47</v>
      </c>
      <c r="AA6" s="27" t="n">
        <v>1.358936E-109</v>
      </c>
      <c r="AB6" s="27" t="n">
        <v>4.59683817661901E-108</v>
      </c>
      <c r="AC6" s="27" t="s">
        <v>48</v>
      </c>
      <c r="AD6" s="33" t="n">
        <v>14.9237824346425</v>
      </c>
      <c r="AE6" s="34" t="s">
        <v>47</v>
      </c>
      <c r="AF6" s="27" t="n">
        <v>4.35528E-124</v>
      </c>
      <c r="AG6" s="27" t="n">
        <v>8.60121728631876E-123</v>
      </c>
      <c r="AH6" s="35" t="s">
        <v>48</v>
      </c>
      <c r="AI6" s="33" t="n">
        <v>-0.133540860951587</v>
      </c>
      <c r="AJ6" s="27" t="s">
        <v>69</v>
      </c>
      <c r="AK6" s="27" t="n">
        <v>0.193857</v>
      </c>
      <c r="AL6" s="27" t="n">
        <v>0.527982929565342</v>
      </c>
      <c r="AM6" s="27" t="s">
        <v>49</v>
      </c>
    </row>
    <row r="7" s="27" customFormat="true" ht="20.15" hidden="false" customHeight="true" outlineLevel="0" collapsed="false">
      <c r="A7" s="27" t="s">
        <v>729</v>
      </c>
      <c r="B7" s="27" t="s">
        <v>730</v>
      </c>
      <c r="C7" s="28" t="s">
        <v>731</v>
      </c>
      <c r="D7" s="27" t="n">
        <v>551</v>
      </c>
      <c r="E7" s="29" t="s">
        <v>732</v>
      </c>
      <c r="F7" s="27" t="n">
        <v>124</v>
      </c>
      <c r="G7" s="27" t="s">
        <v>41</v>
      </c>
      <c r="H7" s="28" t="s">
        <v>733</v>
      </c>
      <c r="I7" s="28" t="s">
        <v>734</v>
      </c>
      <c r="J7" s="30" t="n">
        <v>2E-055</v>
      </c>
      <c r="K7" s="31" t="n">
        <v>0.67</v>
      </c>
      <c r="L7" s="31" t="n">
        <v>0.81</v>
      </c>
      <c r="M7" s="133" t="s">
        <v>535</v>
      </c>
      <c r="N7" s="27" t="s">
        <v>708</v>
      </c>
      <c r="O7" s="27" t="s">
        <v>709</v>
      </c>
      <c r="P7" s="27" t="s">
        <v>710</v>
      </c>
      <c r="Q7" s="27" t="n">
        <v>40</v>
      </c>
      <c r="R7" s="27" t="n">
        <v>4.2939</v>
      </c>
      <c r="S7" s="27" t="n">
        <v>9</v>
      </c>
      <c r="T7" s="27" t="n">
        <v>0.9674</v>
      </c>
      <c r="U7" s="27" t="n">
        <v>2</v>
      </c>
      <c r="V7" s="27" t="n">
        <v>0.2273</v>
      </c>
      <c r="W7" s="27" t="n">
        <v>1</v>
      </c>
      <c r="X7" s="27" t="n">
        <v>0.1087</v>
      </c>
      <c r="Y7" s="33" t="n">
        <v>4.23961900360877</v>
      </c>
      <c r="Z7" s="27" t="s">
        <v>47</v>
      </c>
      <c r="AA7" s="27" t="n">
        <v>6.46274E-010</v>
      </c>
      <c r="AB7" s="27" t="n">
        <v>4.17359349389852E-009</v>
      </c>
      <c r="AC7" s="27" t="s">
        <v>49</v>
      </c>
      <c r="AD7" s="33" t="n">
        <v>3.15376059741855</v>
      </c>
      <c r="AE7" s="27" t="s">
        <v>47</v>
      </c>
      <c r="AF7" s="27" t="n">
        <v>0.01230908</v>
      </c>
      <c r="AG7" s="27" t="n">
        <v>0.0223504458580444</v>
      </c>
      <c r="AH7" s="27" t="s">
        <v>49</v>
      </c>
      <c r="AI7" s="33" t="n">
        <v>2.15010414998075</v>
      </c>
      <c r="AJ7" s="27" t="s">
        <v>47</v>
      </c>
      <c r="AK7" s="27" t="n">
        <v>5.73968E-006</v>
      </c>
      <c r="AL7" s="27" t="n">
        <v>0.000193215539858156</v>
      </c>
      <c r="AM7" s="27" t="s">
        <v>48</v>
      </c>
    </row>
    <row r="8" s="27" customFormat="true" ht="20.15" hidden="false" customHeight="true" outlineLevel="0" collapsed="false">
      <c r="A8" s="27" t="s">
        <v>735</v>
      </c>
      <c r="B8" s="27" t="s">
        <v>736</v>
      </c>
      <c r="C8" s="28" t="s">
        <v>737</v>
      </c>
      <c r="D8" s="27" t="n">
        <v>619</v>
      </c>
      <c r="E8" s="29" t="s">
        <v>738</v>
      </c>
      <c r="F8" s="27" t="n">
        <v>127</v>
      </c>
      <c r="G8" s="27" t="s">
        <v>41</v>
      </c>
      <c r="H8" s="28" t="s">
        <v>739</v>
      </c>
      <c r="I8" s="28" t="s">
        <v>740</v>
      </c>
      <c r="J8" s="30" t="n">
        <v>1E-042</v>
      </c>
      <c r="K8" s="31" t="n">
        <v>0.54</v>
      </c>
      <c r="L8" s="31" t="n">
        <v>0.73</v>
      </c>
      <c r="M8" s="133" t="s">
        <v>535</v>
      </c>
      <c r="N8" s="27" t="s">
        <v>708</v>
      </c>
      <c r="O8" s="27" t="s">
        <v>709</v>
      </c>
      <c r="P8" s="27" t="s">
        <v>710</v>
      </c>
      <c r="Q8" s="27" t="n">
        <v>6257</v>
      </c>
      <c r="R8" s="27" t="n">
        <v>597.8817</v>
      </c>
      <c r="S8" s="27" t="n">
        <v>6146</v>
      </c>
      <c r="T8" s="27" t="n">
        <v>588.0755</v>
      </c>
      <c r="U8" s="27" t="n">
        <v>3395</v>
      </c>
      <c r="V8" s="27" t="n">
        <v>343.4753</v>
      </c>
      <c r="W8" s="27" t="n">
        <v>2855</v>
      </c>
      <c r="X8" s="27" t="n">
        <v>276.1329</v>
      </c>
      <c r="Y8" s="33" t="n">
        <v>0.799653697804999</v>
      </c>
      <c r="Z8" s="34" t="s">
        <v>47</v>
      </c>
      <c r="AA8" s="27" t="n">
        <v>1.622784E-155</v>
      </c>
      <c r="AB8" s="27" t="n">
        <v>6.89940512473573E-154</v>
      </c>
      <c r="AC8" s="27" t="s">
        <v>48</v>
      </c>
      <c r="AD8" s="33" t="n">
        <v>1.09063859834766</v>
      </c>
      <c r="AE8" s="34" t="s">
        <v>47</v>
      </c>
      <c r="AF8" s="27" t="n">
        <v>3.83984E-262</v>
      </c>
      <c r="AG8" s="27" t="n">
        <v>1.19922913784387E-260</v>
      </c>
      <c r="AH8" s="35" t="s">
        <v>48</v>
      </c>
      <c r="AI8" s="33" t="n">
        <v>0.0238586662990279</v>
      </c>
      <c r="AJ8" s="27" t="s">
        <v>47</v>
      </c>
      <c r="AK8" s="27" t="n">
        <v>0.357152</v>
      </c>
      <c r="AL8" s="27" t="n">
        <v>0.68754249652725</v>
      </c>
      <c r="AM8" s="27" t="s">
        <v>49</v>
      </c>
    </row>
    <row r="9" s="27" customFormat="true" ht="20.15" hidden="false" customHeight="true" outlineLevel="0" collapsed="false">
      <c r="A9" s="27" t="s">
        <v>741</v>
      </c>
      <c r="B9" s="27" t="s">
        <v>742</v>
      </c>
      <c r="C9" s="28" t="s">
        <v>743</v>
      </c>
      <c r="D9" s="27" t="n">
        <v>841</v>
      </c>
      <c r="E9" s="29" t="s">
        <v>744</v>
      </c>
      <c r="F9" s="27" t="n">
        <v>129</v>
      </c>
      <c r="G9" s="27" t="s">
        <v>41</v>
      </c>
      <c r="H9" s="28" t="s">
        <v>745</v>
      </c>
      <c r="I9" s="28" t="s">
        <v>707</v>
      </c>
      <c r="J9" s="30" t="n">
        <v>7E-056</v>
      </c>
      <c r="K9" s="31" t="n">
        <v>0.64</v>
      </c>
      <c r="L9" s="31" t="n">
        <v>0.8</v>
      </c>
      <c r="M9" s="133" t="s">
        <v>535</v>
      </c>
      <c r="N9" s="27" t="s">
        <v>708</v>
      </c>
      <c r="O9" s="27" t="s">
        <v>709</v>
      </c>
      <c r="P9" s="27" t="s">
        <v>710</v>
      </c>
      <c r="Q9" s="27" t="n">
        <v>27</v>
      </c>
      <c r="R9" s="27" t="n">
        <v>1.8989</v>
      </c>
      <c r="S9" s="27" t="n">
        <v>29</v>
      </c>
      <c r="T9" s="27" t="n">
        <v>2.0424</v>
      </c>
      <c r="U9" s="27" t="n">
        <v>65</v>
      </c>
      <c r="V9" s="27" t="n">
        <v>4.8402</v>
      </c>
      <c r="W9" s="27" t="n">
        <v>52</v>
      </c>
      <c r="X9" s="27" t="n">
        <v>3.7018</v>
      </c>
      <c r="Y9" s="33" t="n">
        <v>-1.34990272958153</v>
      </c>
      <c r="Z9" s="27" t="s">
        <v>69</v>
      </c>
      <c r="AA9" s="27" t="n">
        <v>1.976788E-005</v>
      </c>
      <c r="AB9" s="27" t="n">
        <v>8.38409926816408E-005</v>
      </c>
      <c r="AC9" s="27" t="s">
        <v>48</v>
      </c>
      <c r="AD9" s="33" t="n">
        <v>-0.85796150886011</v>
      </c>
      <c r="AE9" s="27" t="s">
        <v>69</v>
      </c>
      <c r="AF9" s="27" t="n">
        <v>0.00924336</v>
      </c>
      <c r="AG9" s="27" t="n">
        <v>0.0170791141092637</v>
      </c>
      <c r="AH9" s="27" t="s">
        <v>49</v>
      </c>
      <c r="AI9" s="33" t="n">
        <v>-0.105101510673465</v>
      </c>
      <c r="AJ9" s="27" t="s">
        <v>69</v>
      </c>
      <c r="AK9" s="27" t="n">
        <v>0.787392</v>
      </c>
      <c r="AL9" s="27" t="n">
        <v>0.91444974993883</v>
      </c>
      <c r="AM9" s="27" t="s">
        <v>49</v>
      </c>
    </row>
    <row r="10" s="27" customFormat="true" ht="20.15" hidden="false" customHeight="true" outlineLevel="0" collapsed="false">
      <c r="A10" s="27" t="s">
        <v>746</v>
      </c>
      <c r="B10" s="27" t="s">
        <v>747</v>
      </c>
      <c r="C10" s="28" t="s">
        <v>748</v>
      </c>
      <c r="D10" s="27" t="n">
        <v>526</v>
      </c>
      <c r="E10" s="29" t="s">
        <v>749</v>
      </c>
      <c r="F10" s="27" t="n">
        <v>129</v>
      </c>
      <c r="G10" s="27" t="s">
        <v>41</v>
      </c>
      <c r="H10" s="28" t="s">
        <v>745</v>
      </c>
      <c r="I10" s="28" t="s">
        <v>707</v>
      </c>
      <c r="J10" s="30" t="n">
        <v>3E-057</v>
      </c>
      <c r="K10" s="31" t="n">
        <v>0.63</v>
      </c>
      <c r="L10" s="31" t="n">
        <v>0.78</v>
      </c>
      <c r="M10" s="133" t="s">
        <v>535</v>
      </c>
      <c r="N10" s="27" t="s">
        <v>708</v>
      </c>
      <c r="O10" s="27" t="s">
        <v>709</v>
      </c>
      <c r="P10" s="27" t="s">
        <v>710</v>
      </c>
      <c r="Q10" s="27" t="n">
        <v>245</v>
      </c>
      <c r="R10" s="27" t="n">
        <v>27.5499</v>
      </c>
      <c r="S10" s="27" t="n">
        <v>36</v>
      </c>
      <c r="T10" s="27" t="n">
        <v>4.0537</v>
      </c>
      <c r="U10" s="27" t="n">
        <v>1215</v>
      </c>
      <c r="V10" s="27" t="n">
        <v>144.6561</v>
      </c>
      <c r="W10" s="27" t="n">
        <v>919</v>
      </c>
      <c r="X10" s="27" t="n">
        <v>104.6002</v>
      </c>
      <c r="Y10" s="33" t="n">
        <v>-2.39250817426977</v>
      </c>
      <c r="Z10" s="88" t="s">
        <v>69</v>
      </c>
      <c r="AA10" s="27" t="n">
        <v>4.57528E-167</v>
      </c>
      <c r="AB10" s="27" t="n">
        <v>2.04237249278579E-165</v>
      </c>
      <c r="AC10" s="27" t="s">
        <v>48</v>
      </c>
      <c r="AD10" s="33" t="n">
        <v>-4.68950247585816</v>
      </c>
      <c r="AE10" s="88" t="s">
        <v>69</v>
      </c>
      <c r="AF10" s="27" t="n">
        <v>7.9211E-225</v>
      </c>
      <c r="AG10" s="27" t="n">
        <v>2.2619559932019E-223</v>
      </c>
      <c r="AH10" s="27" t="s">
        <v>48</v>
      </c>
      <c r="AI10" s="33" t="n">
        <v>2.76473585303377</v>
      </c>
      <c r="AJ10" s="27" t="s">
        <v>47</v>
      </c>
      <c r="AK10" s="27" t="n">
        <v>1.463796E-039</v>
      </c>
      <c r="AL10" s="27" t="n">
        <v>2.98834740387097E-037</v>
      </c>
      <c r="AM10" s="27" t="s">
        <v>48</v>
      </c>
    </row>
    <row r="11" s="27" customFormat="true" ht="20.15" hidden="false" customHeight="true" outlineLevel="0" collapsed="false">
      <c r="A11" s="27" t="s">
        <v>750</v>
      </c>
      <c r="B11" s="27" t="s">
        <v>751</v>
      </c>
      <c r="C11" s="28" t="s">
        <v>752</v>
      </c>
      <c r="D11" s="27" t="n">
        <v>1191</v>
      </c>
      <c r="E11" s="29" t="s">
        <v>753</v>
      </c>
      <c r="F11" s="27" t="n">
        <v>129</v>
      </c>
      <c r="G11" s="27" t="s">
        <v>41</v>
      </c>
      <c r="H11" s="28" t="s">
        <v>745</v>
      </c>
      <c r="I11" s="28" t="s">
        <v>707</v>
      </c>
      <c r="J11" s="30" t="n">
        <v>2E-045</v>
      </c>
      <c r="K11" s="31" t="n">
        <v>0.54</v>
      </c>
      <c r="L11" s="31" t="n">
        <v>0.76</v>
      </c>
      <c r="M11" s="133" t="s">
        <v>535</v>
      </c>
      <c r="N11" s="27" t="s">
        <v>708</v>
      </c>
      <c r="O11" s="27" t="s">
        <v>709</v>
      </c>
      <c r="P11" s="27" t="s">
        <v>710</v>
      </c>
      <c r="Q11" s="27" t="n">
        <v>2068</v>
      </c>
      <c r="R11" s="27" t="n">
        <v>102.7019</v>
      </c>
      <c r="S11" s="27" t="n">
        <v>6204</v>
      </c>
      <c r="T11" s="27" t="n">
        <v>308.5256</v>
      </c>
      <c r="U11" s="27" t="n">
        <v>2996</v>
      </c>
      <c r="V11" s="27" t="n">
        <v>157.5348</v>
      </c>
      <c r="W11" s="27" t="n">
        <v>2325</v>
      </c>
      <c r="X11" s="27" t="n">
        <v>116.8729</v>
      </c>
      <c r="Y11" s="33" t="n">
        <v>-0.617207688336004</v>
      </c>
      <c r="Z11" s="27" t="s">
        <v>69</v>
      </c>
      <c r="AA11" s="27" t="n">
        <v>1.528698E-051</v>
      </c>
      <c r="AB11" s="27" t="n">
        <v>3.03926018586258E-050</v>
      </c>
      <c r="AC11" s="27" t="s">
        <v>48</v>
      </c>
      <c r="AD11" s="33" t="n">
        <v>1.40044975982914</v>
      </c>
      <c r="AE11" s="27" t="s">
        <v>47</v>
      </c>
      <c r="AF11" s="27" t="n">
        <v>0</v>
      </c>
      <c r="AG11" s="27" t="n">
        <v>0</v>
      </c>
      <c r="AH11" s="27" t="s">
        <v>48</v>
      </c>
      <c r="AI11" s="33" t="n">
        <v>-1.58692733040562</v>
      </c>
      <c r="AJ11" s="27" t="s">
        <v>69</v>
      </c>
      <c r="AK11" s="27" t="n">
        <v>0</v>
      </c>
      <c r="AL11" s="27" t="n">
        <v>0</v>
      </c>
      <c r="AM11" s="27" t="s">
        <v>48</v>
      </c>
    </row>
    <row r="12" s="27" customFormat="true" ht="20.15" hidden="false" customHeight="true" outlineLevel="0" collapsed="false">
      <c r="A12" s="27" t="s">
        <v>754</v>
      </c>
      <c r="B12" s="27" t="s">
        <v>755</v>
      </c>
      <c r="C12" s="28" t="s">
        <v>756</v>
      </c>
      <c r="D12" s="27" t="n">
        <v>1510</v>
      </c>
      <c r="E12" s="29" t="s">
        <v>757</v>
      </c>
      <c r="F12" s="27" t="n">
        <v>288</v>
      </c>
      <c r="G12" s="27" t="s">
        <v>41</v>
      </c>
      <c r="H12" s="28" t="s">
        <v>758</v>
      </c>
      <c r="I12" s="28" t="s">
        <v>759</v>
      </c>
      <c r="J12" s="30" t="n">
        <v>7E-068</v>
      </c>
      <c r="K12" s="31" t="n">
        <v>0.44</v>
      </c>
      <c r="L12" s="31" t="n">
        <v>0.59</v>
      </c>
      <c r="M12" s="133" t="s">
        <v>507</v>
      </c>
      <c r="N12" s="27" t="s">
        <v>708</v>
      </c>
      <c r="O12" s="27" t="s">
        <v>709</v>
      </c>
      <c r="P12" s="27" t="s">
        <v>710</v>
      </c>
      <c r="Q12" s="27" t="n">
        <v>13</v>
      </c>
      <c r="R12" s="27" t="n">
        <v>0.5092</v>
      </c>
      <c r="S12" s="27" t="n">
        <v>15</v>
      </c>
      <c r="T12" s="27" t="n">
        <v>0.5884</v>
      </c>
      <c r="U12" s="27" t="n">
        <v>690</v>
      </c>
      <c r="V12" s="27" t="n">
        <v>28.6166</v>
      </c>
      <c r="W12" s="27" t="n">
        <v>376</v>
      </c>
      <c r="X12" s="27" t="n">
        <v>14.9078</v>
      </c>
      <c r="Y12" s="33" t="n">
        <v>-5.81247604307089</v>
      </c>
      <c r="Z12" s="88" t="s">
        <v>69</v>
      </c>
      <c r="AA12" s="27" t="n">
        <v>1.06004E-193</v>
      </c>
      <c r="AB12" s="27" t="n">
        <v>5.19303395858709E-192</v>
      </c>
      <c r="AC12" s="27" t="s">
        <v>48</v>
      </c>
      <c r="AD12" s="33" t="n">
        <v>-4.6631263125892</v>
      </c>
      <c r="AE12" s="88" t="s">
        <v>69</v>
      </c>
      <c r="AF12" s="27" t="n">
        <v>1.353968E-092</v>
      </c>
      <c r="AG12" s="27" t="n">
        <v>2.2138878866485E-091</v>
      </c>
      <c r="AH12" s="27" t="s">
        <v>48</v>
      </c>
      <c r="AI12" s="33" t="n">
        <v>-0.208564827353472</v>
      </c>
      <c r="AJ12" s="27" t="s">
        <v>69</v>
      </c>
      <c r="AK12" s="27" t="n">
        <v>0.708318</v>
      </c>
      <c r="AL12" s="27" t="n">
        <v>0.875814102767828</v>
      </c>
      <c r="AM12" s="27" t="s">
        <v>49</v>
      </c>
    </row>
    <row r="13" s="27" customFormat="true" ht="20.15" hidden="false" customHeight="true" outlineLevel="0" collapsed="false">
      <c r="A13" s="27" t="s">
        <v>760</v>
      </c>
      <c r="B13" s="27" t="s">
        <v>761</v>
      </c>
      <c r="C13" s="28" t="s">
        <v>762</v>
      </c>
      <c r="D13" s="27" t="n">
        <v>511</v>
      </c>
      <c r="E13" s="29" t="s">
        <v>763</v>
      </c>
      <c r="F13" s="27" t="n">
        <v>132</v>
      </c>
      <c r="G13" s="27" t="s">
        <v>41</v>
      </c>
      <c r="H13" s="28" t="s">
        <v>764</v>
      </c>
      <c r="I13" s="28" t="s">
        <v>765</v>
      </c>
      <c r="J13" s="30" t="n">
        <v>8E-027</v>
      </c>
      <c r="K13" s="31" t="n">
        <v>0.41</v>
      </c>
      <c r="L13" s="31" t="n">
        <v>0.64</v>
      </c>
      <c r="M13" s="133" t="s">
        <v>586</v>
      </c>
      <c r="N13" s="27" t="s">
        <v>708</v>
      </c>
      <c r="O13" s="27" t="s">
        <v>709</v>
      </c>
      <c r="P13" s="27" t="s">
        <v>710</v>
      </c>
      <c r="Q13" s="27" t="n">
        <v>0</v>
      </c>
      <c r="R13" s="27" t="n">
        <v>0</v>
      </c>
      <c r="S13" s="27" t="n">
        <v>0</v>
      </c>
      <c r="T13" s="27" t="n">
        <v>0</v>
      </c>
      <c r="U13" s="27" t="n">
        <v>2</v>
      </c>
      <c r="V13" s="27" t="n">
        <v>0.2451</v>
      </c>
      <c r="W13" s="27" t="n">
        <v>3</v>
      </c>
      <c r="X13" s="27" t="n">
        <v>0.3515</v>
      </c>
      <c r="Y13" s="33" t="n">
        <v>-7.93722667397948</v>
      </c>
      <c r="Z13" s="27" t="s">
        <v>69</v>
      </c>
      <c r="AA13" s="27" t="n">
        <v>0.229192</v>
      </c>
      <c r="AB13" s="27" t="n">
        <v>0.331681859527922</v>
      </c>
      <c r="AC13" s="27" t="s">
        <v>49</v>
      </c>
      <c r="AD13" s="33" t="n">
        <v>-8.45738087907254</v>
      </c>
      <c r="AE13" s="27" t="s">
        <v>69</v>
      </c>
      <c r="AF13" s="27" t="n">
        <v>0.1223324</v>
      </c>
      <c r="AG13" s="27" t="n">
        <v>0.170482874208745</v>
      </c>
      <c r="AH13" s="27" t="s">
        <v>49</v>
      </c>
      <c r="AI13" s="33" t="e">
        <f aca="false">NA()</f>
        <v>#N/A</v>
      </c>
      <c r="AJ13" s="27" t="e">
        <f aca="false">NA()</f>
        <v>#N/A</v>
      </c>
      <c r="AK13" s="27" t="e">
        <f aca="false">NA()</f>
        <v>#N/A</v>
      </c>
      <c r="AL13" s="27" t="e">
        <f aca="false">NA()</f>
        <v>#N/A</v>
      </c>
      <c r="AM13" s="27" t="s">
        <v>49</v>
      </c>
    </row>
    <row r="14" s="27" customFormat="true" ht="20.15" hidden="false" customHeight="true" outlineLevel="0" collapsed="false">
      <c r="A14" s="27" t="s">
        <v>766</v>
      </c>
      <c r="B14" s="27" t="s">
        <v>767</v>
      </c>
      <c r="C14" s="28" t="s">
        <v>768</v>
      </c>
      <c r="D14" s="27" t="n">
        <v>1436</v>
      </c>
      <c r="E14" s="29" t="s">
        <v>769</v>
      </c>
      <c r="F14" s="27" t="n">
        <v>141</v>
      </c>
      <c r="G14" s="27" t="s">
        <v>41</v>
      </c>
      <c r="H14" s="28" t="s">
        <v>770</v>
      </c>
      <c r="I14" s="28" t="s">
        <v>771</v>
      </c>
      <c r="J14" s="30" t="n">
        <v>1E-029</v>
      </c>
      <c r="K14" s="31" t="n">
        <v>0.49</v>
      </c>
      <c r="L14" s="31" t="n">
        <v>0.71</v>
      </c>
      <c r="M14" s="133" t="s">
        <v>632</v>
      </c>
      <c r="N14" s="27" t="s">
        <v>708</v>
      </c>
      <c r="O14" s="27" t="s">
        <v>709</v>
      </c>
      <c r="P14" s="27" t="s">
        <v>710</v>
      </c>
      <c r="Q14" s="27" t="n">
        <v>4320</v>
      </c>
      <c r="R14" s="27" t="n">
        <v>177.9381</v>
      </c>
      <c r="S14" s="27" t="n">
        <v>4513</v>
      </c>
      <c r="T14" s="27" t="n">
        <v>186.141</v>
      </c>
      <c r="U14" s="27" t="n">
        <v>1135</v>
      </c>
      <c r="V14" s="27" t="n">
        <v>49.498</v>
      </c>
      <c r="W14" s="27" t="n">
        <v>571</v>
      </c>
      <c r="X14" s="27" t="n">
        <v>23.8059</v>
      </c>
      <c r="Y14" s="33" t="n">
        <v>1.84593331426591</v>
      </c>
      <c r="Z14" s="34" t="s">
        <v>47</v>
      </c>
      <c r="AA14" s="27" t="n">
        <v>0</v>
      </c>
      <c r="AB14" s="27" t="n">
        <v>0</v>
      </c>
      <c r="AC14" s="27" t="s">
        <v>48</v>
      </c>
      <c r="AD14" s="33" t="n">
        <v>2.96700478571812</v>
      </c>
      <c r="AE14" s="34" t="s">
        <v>47</v>
      </c>
      <c r="AF14" s="27" t="n">
        <v>0</v>
      </c>
      <c r="AG14" s="27" t="n">
        <v>0</v>
      </c>
      <c r="AH14" s="35" t="s">
        <v>48</v>
      </c>
      <c r="AI14" s="33" t="n">
        <v>-0.0650204102454523</v>
      </c>
      <c r="AJ14" s="27" t="s">
        <v>69</v>
      </c>
      <c r="AK14" s="27" t="n">
        <v>0.0342184</v>
      </c>
      <c r="AL14" s="27" t="n">
        <v>0.22007809701897</v>
      </c>
      <c r="AM14" s="27" t="s">
        <v>49</v>
      </c>
    </row>
    <row r="15" s="27" customFormat="true" ht="20.15" hidden="false" customHeight="true" outlineLevel="0" collapsed="false">
      <c r="A15" s="27" t="s">
        <v>772</v>
      </c>
      <c r="B15" s="27" t="s">
        <v>773</v>
      </c>
      <c r="C15" s="28" t="s">
        <v>774</v>
      </c>
      <c r="D15" s="27" t="n">
        <v>602</v>
      </c>
      <c r="E15" s="29" t="s">
        <v>775</v>
      </c>
      <c r="F15" s="27" t="n">
        <v>128</v>
      </c>
      <c r="G15" s="27" t="s">
        <v>41</v>
      </c>
      <c r="H15" s="28" t="s">
        <v>776</v>
      </c>
      <c r="I15" s="28" t="s">
        <v>777</v>
      </c>
      <c r="J15" s="30" t="n">
        <v>9E-039</v>
      </c>
      <c r="K15" s="31" t="n">
        <v>0.5</v>
      </c>
      <c r="L15" s="31" t="n">
        <v>0.7</v>
      </c>
      <c r="M15" s="133" t="s">
        <v>535</v>
      </c>
      <c r="N15" s="27" t="s">
        <v>708</v>
      </c>
      <c r="O15" s="27" t="s">
        <v>709</v>
      </c>
      <c r="P15" s="27" t="s">
        <v>710</v>
      </c>
      <c r="Q15" s="27" t="n">
        <v>3</v>
      </c>
      <c r="R15" s="27" t="n">
        <v>0.2948</v>
      </c>
      <c r="S15" s="27" t="n">
        <v>6</v>
      </c>
      <c r="T15" s="27" t="n">
        <v>0.5903</v>
      </c>
      <c r="U15" s="27" t="n">
        <v>2258</v>
      </c>
      <c r="V15" s="27" t="n">
        <v>234.895</v>
      </c>
      <c r="W15" s="27" t="n">
        <v>645</v>
      </c>
      <c r="X15" s="27" t="n">
        <v>64.1455</v>
      </c>
      <c r="Y15" s="33" t="n">
        <v>-9.63806376454568</v>
      </c>
      <c r="Z15" s="88" t="s">
        <v>69</v>
      </c>
      <c r="AA15" s="27" t="n">
        <v>0</v>
      </c>
      <c r="AB15" s="27" t="n">
        <v>0</v>
      </c>
      <c r="AC15" s="27" t="s">
        <v>48</v>
      </c>
      <c r="AD15" s="33" t="n">
        <v>-6.7637559074523</v>
      </c>
      <c r="AE15" s="88" t="s">
        <v>69</v>
      </c>
      <c r="AF15" s="27" t="n">
        <v>3.5696E-184</v>
      </c>
      <c r="AG15" s="27" t="n">
        <v>8.95726508960573E-183</v>
      </c>
      <c r="AH15" s="27" t="s">
        <v>48</v>
      </c>
      <c r="AI15" s="33" t="n">
        <v>-1.0017118173525</v>
      </c>
      <c r="AJ15" s="27" t="s">
        <v>69</v>
      </c>
      <c r="AK15" s="27" t="n">
        <v>0.342634</v>
      </c>
      <c r="AL15" s="27" t="n">
        <v>0.679399386318538</v>
      </c>
      <c r="AM15" s="27" t="s">
        <v>49</v>
      </c>
    </row>
    <row r="16" s="27" customFormat="true" ht="20.15" hidden="false" customHeight="true" outlineLevel="0" collapsed="false">
      <c r="A16" s="27" t="s">
        <v>778</v>
      </c>
      <c r="B16" s="27" t="s">
        <v>779</v>
      </c>
      <c r="C16" s="28" t="s">
        <v>780</v>
      </c>
      <c r="D16" s="27" t="n">
        <v>327</v>
      </c>
      <c r="E16" s="29" t="s">
        <v>781</v>
      </c>
      <c r="F16" s="27" t="n">
        <v>82</v>
      </c>
      <c r="G16" s="27" t="s">
        <v>99</v>
      </c>
      <c r="H16" s="28" t="s">
        <v>745</v>
      </c>
      <c r="I16" s="28" t="s">
        <v>707</v>
      </c>
      <c r="J16" s="30" t="n">
        <v>1E-037</v>
      </c>
      <c r="K16" s="31" t="n">
        <v>0.67</v>
      </c>
      <c r="L16" s="31" t="n">
        <v>0.84</v>
      </c>
      <c r="M16" s="133" t="s">
        <v>99</v>
      </c>
      <c r="N16" s="27" t="s">
        <v>708</v>
      </c>
      <c r="O16" s="27" t="s">
        <v>709</v>
      </c>
      <c r="P16" s="27" t="s">
        <v>710</v>
      </c>
      <c r="Q16" s="27" t="n">
        <v>16</v>
      </c>
      <c r="R16" s="27" t="n">
        <v>2.8941</v>
      </c>
      <c r="S16" s="27" t="n">
        <v>6</v>
      </c>
      <c r="T16" s="27" t="n">
        <v>1.0868</v>
      </c>
      <c r="U16" s="27" t="n">
        <v>94</v>
      </c>
      <c r="V16" s="27" t="n">
        <v>18.0022</v>
      </c>
      <c r="W16" s="27" t="n">
        <v>55</v>
      </c>
      <c r="X16" s="27" t="n">
        <v>10.0697</v>
      </c>
      <c r="Y16" s="33" t="n">
        <v>-2.63698654780765</v>
      </c>
      <c r="Z16" s="88" t="s">
        <v>69</v>
      </c>
      <c r="AA16" s="27" t="n">
        <v>7.4479E-016</v>
      </c>
      <c r="AB16" s="27" t="n">
        <v>6.58361621978022E-015</v>
      </c>
      <c r="AC16" s="27" t="s">
        <v>48</v>
      </c>
      <c r="AD16" s="33" t="n">
        <v>-3.21186232692802</v>
      </c>
      <c r="AE16" s="88" t="s">
        <v>69</v>
      </c>
      <c r="AF16" s="27" t="n">
        <v>2.26692E-011</v>
      </c>
      <c r="AG16" s="27" t="n">
        <v>1.05208531123633E-010</v>
      </c>
      <c r="AH16" s="27" t="s">
        <v>48</v>
      </c>
      <c r="AI16" s="33" t="n">
        <v>1.41302830158121</v>
      </c>
      <c r="AJ16" s="27" t="s">
        <v>47</v>
      </c>
      <c r="AK16" s="27" t="n">
        <v>0.0349692</v>
      </c>
      <c r="AL16" s="27" t="n">
        <v>0.222085710386352</v>
      </c>
      <c r="AM16" s="27" t="s">
        <v>49</v>
      </c>
    </row>
    <row r="17" s="27" customFormat="true" ht="20.15" hidden="false" customHeight="true" outlineLevel="0" collapsed="false">
      <c r="A17" s="27" t="s">
        <v>782</v>
      </c>
      <c r="B17" s="27" t="s">
        <v>783</v>
      </c>
      <c r="C17" s="28" t="s">
        <v>784</v>
      </c>
      <c r="D17" s="27" t="n">
        <v>455</v>
      </c>
      <c r="E17" s="29" t="s">
        <v>785</v>
      </c>
      <c r="F17" s="27" t="n">
        <v>58</v>
      </c>
      <c r="G17" s="27" t="s">
        <v>99</v>
      </c>
      <c r="H17" s="28" t="s">
        <v>786</v>
      </c>
      <c r="I17" s="28" t="s">
        <v>787</v>
      </c>
      <c r="J17" s="30" t="n">
        <v>1E-014</v>
      </c>
      <c r="K17" s="31" t="n">
        <v>0.5</v>
      </c>
      <c r="L17" s="31" t="n">
        <v>0.74</v>
      </c>
      <c r="M17" s="133" t="s">
        <v>99</v>
      </c>
      <c r="N17" s="27" t="s">
        <v>708</v>
      </c>
      <c r="O17" s="27" t="s">
        <v>709</v>
      </c>
      <c r="P17" s="27" t="s">
        <v>710</v>
      </c>
      <c r="Q17" s="27" t="n">
        <v>233</v>
      </c>
      <c r="R17" s="27" t="n">
        <v>30.289</v>
      </c>
      <c r="S17" s="27" t="n">
        <v>201</v>
      </c>
      <c r="T17" s="27" t="n">
        <v>26.1647</v>
      </c>
      <c r="U17" s="27" t="n">
        <v>7</v>
      </c>
      <c r="V17" s="27" t="n">
        <v>0.9635</v>
      </c>
      <c r="W17" s="27" t="n">
        <v>10</v>
      </c>
      <c r="X17" s="27" t="n">
        <v>1.3158</v>
      </c>
      <c r="Y17" s="33" t="n">
        <v>4.97436547118377</v>
      </c>
      <c r="Z17" s="34" t="s">
        <v>47</v>
      </c>
      <c r="AA17" s="27" t="n">
        <v>2.97182E-057</v>
      </c>
      <c r="AB17" s="27" t="n">
        <v>6.38155901761879E-056</v>
      </c>
      <c r="AC17" s="27" t="s">
        <v>48</v>
      </c>
      <c r="AD17" s="33" t="n">
        <v>4.31360959439356</v>
      </c>
      <c r="AE17" s="34" t="s">
        <v>47</v>
      </c>
      <c r="AF17" s="27" t="n">
        <v>3.64642E-047</v>
      </c>
      <c r="AG17" s="27" t="n">
        <v>4.02553268120893E-046</v>
      </c>
      <c r="AH17" s="35" t="s">
        <v>48</v>
      </c>
      <c r="AI17" s="33" t="n">
        <v>0.211172230578546</v>
      </c>
      <c r="AJ17" s="27" t="s">
        <v>47</v>
      </c>
      <c r="AK17" s="27" t="n">
        <v>0.1283914</v>
      </c>
      <c r="AL17" s="27" t="n">
        <v>0.42493491160115</v>
      </c>
      <c r="AM17" s="27" t="s">
        <v>49</v>
      </c>
    </row>
    <row r="18" s="27" customFormat="true" ht="20.15" hidden="false" customHeight="true" outlineLevel="0" collapsed="false">
      <c r="A18" s="40" t="s">
        <v>788</v>
      </c>
      <c r="B18" s="40" t="s">
        <v>789</v>
      </c>
      <c r="C18" s="41" t="s">
        <v>790</v>
      </c>
      <c r="D18" s="40" t="n">
        <v>538</v>
      </c>
      <c r="E18" s="42" t="s">
        <v>791</v>
      </c>
      <c r="F18" s="40" t="n">
        <v>113</v>
      </c>
      <c r="G18" s="40" t="s">
        <v>41</v>
      </c>
      <c r="H18" s="41" t="s">
        <v>792</v>
      </c>
      <c r="I18" s="41" t="s">
        <v>793</v>
      </c>
      <c r="J18" s="43" t="n">
        <v>5E-045</v>
      </c>
      <c r="K18" s="44" t="n">
        <v>0.66</v>
      </c>
      <c r="L18" s="44" t="n">
        <v>0.83</v>
      </c>
      <c r="M18" s="135" t="s">
        <v>488</v>
      </c>
      <c r="N18" s="40" t="s">
        <v>708</v>
      </c>
      <c r="O18" s="40" t="s">
        <v>709</v>
      </c>
      <c r="P18" s="40" t="s">
        <v>710</v>
      </c>
      <c r="Q18" s="40" t="n">
        <v>50</v>
      </c>
      <c r="R18" s="40" t="n">
        <v>5.497</v>
      </c>
      <c r="S18" s="40" t="n">
        <v>36</v>
      </c>
      <c r="T18" s="40" t="n">
        <v>3.9632</v>
      </c>
      <c r="U18" s="40" t="n">
        <v>73</v>
      </c>
      <c r="V18" s="40" t="n">
        <v>8.4974</v>
      </c>
      <c r="W18" s="40" t="n">
        <v>127</v>
      </c>
      <c r="X18" s="40" t="n">
        <v>14.1327</v>
      </c>
      <c r="Y18" s="45" t="n">
        <v>-0.628376999415046</v>
      </c>
      <c r="Z18" s="150" t="s">
        <v>69</v>
      </c>
      <c r="AA18" s="40" t="n">
        <v>0.01694444</v>
      </c>
      <c r="AB18" s="40" t="n">
        <v>0.0385903384371461</v>
      </c>
      <c r="AC18" s="40" t="s">
        <v>48</v>
      </c>
      <c r="AD18" s="45" t="n">
        <v>-1.83429943473899</v>
      </c>
      <c r="AE18" s="150" t="s">
        <v>69</v>
      </c>
      <c r="AF18" s="40" t="n">
        <v>1.638712E-013</v>
      </c>
      <c r="AG18" s="40" t="n">
        <v>8.43058619375383E-013</v>
      </c>
      <c r="AH18" s="40" t="s">
        <v>48</v>
      </c>
      <c r="AI18" s="45" t="n">
        <v>0.471978705678761</v>
      </c>
      <c r="AJ18" s="40" t="s">
        <v>47</v>
      </c>
      <c r="AK18" s="40" t="n">
        <v>0.1345494</v>
      </c>
      <c r="AL18" s="40" t="n">
        <v>0.438399675373262</v>
      </c>
      <c r="AM18" s="40" t="s">
        <v>49</v>
      </c>
    </row>
    <row r="19" s="57" customFormat="true" ht="20.15" hidden="false" customHeight="true" outlineLevel="0" collapsed="false">
      <c r="A19" s="136" t="s">
        <v>440</v>
      </c>
      <c r="B19" s="136"/>
      <c r="C19" s="115"/>
      <c r="D19" s="115"/>
      <c r="E19" s="115"/>
      <c r="F19" s="115"/>
      <c r="G19" s="115"/>
      <c r="H19" s="115"/>
      <c r="I19" s="117"/>
      <c r="J19" s="137"/>
      <c r="K19" s="138"/>
      <c r="L19" s="138"/>
      <c r="M19" s="139"/>
    </row>
    <row r="20" s="57" customFormat="true" ht="20.15" hidden="false" customHeight="true" outlineLevel="0" collapsed="false">
      <c r="A20" s="57" t="s">
        <v>794</v>
      </c>
      <c r="J20" s="141"/>
      <c r="K20" s="142"/>
      <c r="L20" s="142"/>
      <c r="M20" s="143"/>
    </row>
    <row r="21" s="57" customFormat="true" ht="20.15" hidden="false" customHeight="true" outlineLevel="0" collapsed="false">
      <c r="A21" s="57" t="s">
        <v>795</v>
      </c>
      <c r="J21" s="141"/>
      <c r="K21" s="142"/>
      <c r="L21" s="142"/>
      <c r="M21" s="143"/>
    </row>
    <row r="22" s="57" customFormat="true" ht="20.15" hidden="false" customHeight="true" outlineLevel="0" collapsed="false">
      <c r="A22" s="151" t="s">
        <v>796</v>
      </c>
      <c r="J22" s="141"/>
      <c r="K22" s="142"/>
      <c r="L22" s="142"/>
      <c r="M22" s="143"/>
    </row>
  </sheetData>
  <mergeCells count="20">
    <mergeCell ref="A1:A2"/>
    <mergeCell ref="B1:B2"/>
    <mergeCell ref="C1:C2"/>
    <mergeCell ref="D1:D2"/>
    <mergeCell ref="E1:E2"/>
    <mergeCell ref="F1:F2"/>
    <mergeCell ref="G1:G2"/>
    <mergeCell ref="H1:L1"/>
    <mergeCell ref="M1:P1"/>
    <mergeCell ref="Q1:Q2"/>
    <mergeCell ref="R1:R2"/>
    <mergeCell ref="S1:S2"/>
    <mergeCell ref="T1:T2"/>
    <mergeCell ref="U1:U2"/>
    <mergeCell ref="V1:V2"/>
    <mergeCell ref="W1:W2"/>
    <mergeCell ref="X1:X2"/>
    <mergeCell ref="Y1:AC1"/>
    <mergeCell ref="AD1:AH1"/>
    <mergeCell ref="AI1:A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70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44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W1" activeCellId="0" sqref="W1:AA1"/>
    </sheetView>
  </sheetViews>
  <sheetFormatPr defaultColWidth="8.9921875" defaultRowHeight="15.5" zeroHeight="false" outlineLevelRow="0" outlineLevelCol="0"/>
  <cols>
    <col collapsed="false" customWidth="true" hidden="false" outlineLevel="0" max="1" min="1" style="27" width="14.36"/>
    <col collapsed="false" customWidth="true" hidden="false" outlineLevel="0" max="2" min="2" style="27" width="19.45"/>
    <col collapsed="false" customWidth="true" hidden="false" outlineLevel="0" max="3" min="3" style="27" width="18.63"/>
    <col collapsed="false" customWidth="true" hidden="false" outlineLevel="0" max="4" min="4" style="27" width="8.81"/>
    <col collapsed="false" customWidth="true" hidden="false" outlineLevel="0" max="5" min="5" style="28" width="15.63"/>
    <col collapsed="false" customWidth="true" hidden="false" outlineLevel="0" max="6" min="6" style="27" width="9.81"/>
    <col collapsed="false" customWidth="true" hidden="false" outlineLevel="0" max="7" min="7" style="27" width="10.9"/>
    <col collapsed="false" customWidth="true" hidden="false" outlineLevel="0" max="8" min="8" style="28" width="12.81"/>
    <col collapsed="false" customWidth="true" hidden="false" outlineLevel="0" max="9" min="9" style="28" width="46.44"/>
    <col collapsed="false" customWidth="true" hidden="false" outlineLevel="0" max="10" min="10" style="30" width="9.81"/>
    <col collapsed="false" customWidth="true" hidden="false" outlineLevel="0" max="11" min="11" style="31" width="15.9"/>
    <col collapsed="false" customWidth="true" hidden="false" outlineLevel="0" max="12" min="12" style="31" width="15.63"/>
    <col collapsed="false" customWidth="true" hidden="false" outlineLevel="0" max="14" min="13" style="27" width="15.63"/>
    <col collapsed="false" customWidth="true" hidden="false" outlineLevel="0" max="15" min="15" style="27" width="17.99"/>
    <col collapsed="false" customWidth="true" hidden="false" outlineLevel="0" max="16" min="16" style="27" width="12.18"/>
    <col collapsed="false" customWidth="true" hidden="false" outlineLevel="0" max="17" min="17" style="27" width="18.53"/>
    <col collapsed="false" customWidth="true" hidden="false" outlineLevel="0" max="18" min="18" style="27" width="12.81"/>
    <col collapsed="false" customWidth="true" hidden="false" outlineLevel="0" max="19" min="19" style="27" width="18.81"/>
    <col collapsed="false" customWidth="true" hidden="false" outlineLevel="0" max="20" min="20" style="27" width="13.99"/>
    <col collapsed="false" customWidth="true" hidden="false" outlineLevel="0" max="21" min="21" style="27" width="18.44"/>
    <col collapsed="false" customWidth="true" hidden="false" outlineLevel="0" max="22" min="22" style="27" width="14.53"/>
    <col collapsed="false" customWidth="true" hidden="false" outlineLevel="0" max="23" min="23" style="27" width="22.44"/>
    <col collapsed="false" customWidth="true" hidden="false" outlineLevel="0" max="24" min="24" style="27" width="34.44"/>
    <col collapsed="false" customWidth="true" hidden="false" outlineLevel="0" max="26" min="25" style="27" width="14.44"/>
    <col collapsed="false" customWidth="true" hidden="false" outlineLevel="0" max="27" min="27" style="1" width="20.08"/>
    <col collapsed="false" customWidth="true" hidden="false" outlineLevel="0" max="28" min="28" style="27" width="23.63"/>
    <col collapsed="false" customWidth="true" hidden="false" outlineLevel="0" max="29" min="29" style="27" width="35.63"/>
    <col collapsed="false" customWidth="true" hidden="false" outlineLevel="0" max="31" min="30" style="27" width="14.44"/>
    <col collapsed="false" customWidth="true" hidden="false" outlineLevel="0" max="32" min="32" style="1" width="20.08"/>
    <col collapsed="false" customWidth="true" hidden="false" outlineLevel="0" max="33" min="33" style="27" width="21.36"/>
    <col collapsed="false" customWidth="true" hidden="false" outlineLevel="0" max="34" min="34" style="27" width="34.99"/>
    <col collapsed="false" customWidth="true" hidden="false" outlineLevel="0" max="36" min="35" style="27" width="14.44"/>
    <col collapsed="false" customWidth="true" hidden="false" outlineLevel="0" max="37" min="37" style="1" width="20.08"/>
    <col collapsed="false" customWidth="false" hidden="false" outlineLevel="0" max="257" min="38" style="27" width="8.99"/>
  </cols>
  <sheetData>
    <row r="1" s="5" customFormat="true" ht="20" hidden="false" customHeight="true" outlineLevel="0" collapsed="false">
      <c r="A1" s="5" t="s">
        <v>0</v>
      </c>
      <c r="B1" s="6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/>
      <c r="J1" s="7"/>
      <c r="K1" s="7"/>
      <c r="L1" s="7"/>
      <c r="M1" s="8" t="s">
        <v>328</v>
      </c>
      <c r="N1" s="8"/>
      <c r="O1" s="9" t="s">
        <v>9</v>
      </c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/>
      <c r="Y1" s="9"/>
      <c r="Z1" s="9"/>
      <c r="AA1" s="9"/>
      <c r="AB1" s="9" t="s">
        <v>18</v>
      </c>
      <c r="AC1" s="9"/>
      <c r="AD1" s="9"/>
      <c r="AE1" s="9"/>
      <c r="AF1" s="9"/>
      <c r="AG1" s="9" t="s">
        <v>19</v>
      </c>
      <c r="AH1" s="9"/>
      <c r="AI1" s="9"/>
      <c r="AJ1" s="9"/>
      <c r="AK1" s="9"/>
    </row>
    <row r="2" s="5" customFormat="true" ht="20" hidden="false" customHeight="true" outlineLevel="0" collapsed="false">
      <c r="B2" s="68"/>
      <c r="C2" s="7"/>
      <c r="D2" s="7"/>
      <c r="E2" s="7"/>
      <c r="F2" s="7"/>
      <c r="G2" s="7"/>
      <c r="H2" s="10" t="s">
        <v>20</v>
      </c>
      <c r="I2" s="11" t="s">
        <v>21</v>
      </c>
      <c r="J2" s="12" t="s">
        <v>22</v>
      </c>
      <c r="K2" s="13" t="s">
        <v>23</v>
      </c>
      <c r="L2" s="13" t="s">
        <v>24</v>
      </c>
      <c r="M2" s="14" t="s">
        <v>26</v>
      </c>
      <c r="N2" s="14" t="s">
        <v>27</v>
      </c>
      <c r="O2" s="9"/>
      <c r="P2" s="9"/>
      <c r="Q2" s="9"/>
      <c r="R2" s="9"/>
      <c r="S2" s="9"/>
      <c r="T2" s="9"/>
      <c r="U2" s="9"/>
      <c r="V2" s="9"/>
      <c r="W2" s="5" t="s">
        <v>28</v>
      </c>
      <c r="X2" s="5" t="s">
        <v>29</v>
      </c>
      <c r="Y2" s="5" t="s">
        <v>30</v>
      </c>
      <c r="Z2" s="5" t="s">
        <v>31</v>
      </c>
      <c r="AA2" s="15" t="s">
        <v>32</v>
      </c>
      <c r="AB2" s="5" t="s">
        <v>33</v>
      </c>
      <c r="AC2" s="5" t="s">
        <v>34</v>
      </c>
      <c r="AD2" s="5" t="s">
        <v>30</v>
      </c>
      <c r="AE2" s="5" t="s">
        <v>31</v>
      </c>
      <c r="AF2" s="15" t="s">
        <v>32</v>
      </c>
      <c r="AG2" s="5" t="s">
        <v>35</v>
      </c>
      <c r="AH2" s="5" t="s">
        <v>36</v>
      </c>
      <c r="AI2" s="5" t="s">
        <v>30</v>
      </c>
      <c r="AJ2" s="5" t="s">
        <v>31</v>
      </c>
      <c r="AK2" s="15" t="s">
        <v>32</v>
      </c>
    </row>
    <row r="3" customFormat="false" ht="20" hidden="false" customHeight="true" outlineLevel="0" collapsed="false">
      <c r="A3" s="17" t="s">
        <v>797</v>
      </c>
      <c r="B3" s="16" t="s">
        <v>798</v>
      </c>
      <c r="C3" s="18" t="s">
        <v>799</v>
      </c>
      <c r="D3" s="16" t="n">
        <v>3863</v>
      </c>
      <c r="E3" s="18" t="s">
        <v>800</v>
      </c>
      <c r="F3" s="16" t="n">
        <v>376</v>
      </c>
      <c r="G3" s="16" t="s">
        <v>41</v>
      </c>
      <c r="H3" s="17" t="s">
        <v>801</v>
      </c>
      <c r="I3" s="17" t="s">
        <v>802</v>
      </c>
      <c r="J3" s="152" t="n">
        <v>0</v>
      </c>
      <c r="K3" s="20" t="n">
        <v>1</v>
      </c>
      <c r="L3" s="20" t="n">
        <v>1</v>
      </c>
      <c r="M3" s="16" t="s">
        <v>803</v>
      </c>
      <c r="N3" s="153" t="s">
        <v>804</v>
      </c>
      <c r="O3" s="16" t="n">
        <v>16280</v>
      </c>
      <c r="P3" s="16" t="n">
        <v>249.2697</v>
      </c>
      <c r="Q3" s="16" t="n">
        <v>15451</v>
      </c>
      <c r="R3" s="16" t="n">
        <v>236.8989</v>
      </c>
      <c r="S3" s="16" t="n">
        <v>16373</v>
      </c>
      <c r="T3" s="16" t="n">
        <v>265.4299</v>
      </c>
      <c r="U3" s="16" t="n">
        <v>19423</v>
      </c>
      <c r="V3" s="16" t="n">
        <v>301.0193</v>
      </c>
      <c r="W3" s="16" t="n">
        <v>0.0906233692061143</v>
      </c>
      <c r="X3" s="16" t="s">
        <v>47</v>
      </c>
      <c r="Y3" s="16" t="n">
        <v>1.385082E-008</v>
      </c>
      <c r="Z3" s="16" t="n">
        <v>8.1183325619353E-008</v>
      </c>
      <c r="AA3" s="16" t="s">
        <v>49</v>
      </c>
      <c r="AB3" s="16" t="n">
        <v>0.345584489367144</v>
      </c>
      <c r="AC3" s="16" t="s">
        <v>47</v>
      </c>
      <c r="AD3" s="16" t="n">
        <v>4.07222E-110</v>
      </c>
      <c r="AE3" s="16" t="n">
        <v>7.4340579452412E-109</v>
      </c>
      <c r="AF3" s="16" t="s">
        <v>49</v>
      </c>
      <c r="AG3" s="16" t="n">
        <v>-0.073436026882988</v>
      </c>
      <c r="AH3" s="16" t="s">
        <v>69</v>
      </c>
      <c r="AI3" s="16" t="n">
        <v>5.82248E-006</v>
      </c>
      <c r="AJ3" s="16" t="n">
        <v>0.000195655938548673</v>
      </c>
      <c r="AK3" s="16" t="s">
        <v>49</v>
      </c>
    </row>
    <row r="4" customFormat="false" ht="20" hidden="false" customHeight="true" outlineLevel="0" collapsed="false">
      <c r="A4" s="41" t="s">
        <v>805</v>
      </c>
      <c r="B4" s="40" t="s">
        <v>806</v>
      </c>
      <c r="C4" s="42" t="s">
        <v>807</v>
      </c>
      <c r="D4" s="40" t="n">
        <v>1393</v>
      </c>
      <c r="E4" s="42" t="s">
        <v>808</v>
      </c>
      <c r="F4" s="40" t="n">
        <v>333</v>
      </c>
      <c r="G4" s="40" t="s">
        <v>41</v>
      </c>
      <c r="H4" s="41" t="s">
        <v>809</v>
      </c>
      <c r="I4" s="41" t="s">
        <v>810</v>
      </c>
      <c r="J4" s="154" t="n">
        <v>0</v>
      </c>
      <c r="K4" s="44" t="n">
        <v>0.92</v>
      </c>
      <c r="L4" s="44" t="n">
        <v>0.95</v>
      </c>
      <c r="M4" s="40" t="s">
        <v>811</v>
      </c>
      <c r="N4" s="40" t="s">
        <v>812</v>
      </c>
      <c r="O4" s="40" t="n">
        <v>7512</v>
      </c>
      <c r="P4" s="40" t="n">
        <v>318.9659</v>
      </c>
      <c r="Q4" s="40" t="n">
        <v>7439</v>
      </c>
      <c r="R4" s="40" t="n">
        <v>316.2967</v>
      </c>
      <c r="S4" s="40" t="n">
        <v>8699</v>
      </c>
      <c r="T4" s="40" t="n">
        <v>391.0791</v>
      </c>
      <c r="U4" s="40" t="n">
        <v>6709</v>
      </c>
      <c r="V4" s="40" t="n">
        <v>288.343</v>
      </c>
      <c r="W4" s="40" t="n">
        <v>0.294058241182581</v>
      </c>
      <c r="X4" s="40" t="s">
        <v>47</v>
      </c>
      <c r="Y4" s="40" t="n">
        <v>2.01362E-038</v>
      </c>
      <c r="Z4" s="40" t="n">
        <v>3.28018616443904E-037</v>
      </c>
      <c r="AA4" s="40" t="s">
        <v>49</v>
      </c>
      <c r="AB4" s="40" t="n">
        <v>-0.133492504919347</v>
      </c>
      <c r="AC4" s="40" t="s">
        <v>69</v>
      </c>
      <c r="AD4" s="40" t="n">
        <v>3.82422E-008</v>
      </c>
      <c r="AE4" s="40" t="n">
        <v>1.4508687257948E-007</v>
      </c>
      <c r="AF4" s="40" t="s">
        <v>49</v>
      </c>
      <c r="AG4" s="40" t="n">
        <v>-0.0121236926743495</v>
      </c>
      <c r="AH4" s="40" t="s">
        <v>69</v>
      </c>
      <c r="AI4" s="40" t="n">
        <v>0.607442</v>
      </c>
      <c r="AJ4" s="40" t="n">
        <v>0.827590959204908</v>
      </c>
      <c r="AK4" s="40" t="s">
        <v>49</v>
      </c>
    </row>
    <row r="5" s="54" customFormat="true" ht="20" hidden="false" customHeight="true" outlineLevel="0" collapsed="false">
      <c r="A5" s="155" t="s">
        <v>813</v>
      </c>
      <c r="B5" s="155"/>
      <c r="C5" s="155"/>
      <c r="D5" s="155"/>
      <c r="F5" s="155"/>
      <c r="H5" s="156"/>
      <c r="J5" s="157"/>
      <c r="AA5" s="27"/>
      <c r="AF5" s="27"/>
      <c r="AK5" s="27"/>
    </row>
    <row r="6" customFormat="false" ht="20" hidden="false" customHeight="true" outlineLevel="0" collapsed="false">
      <c r="A6" s="158" t="s">
        <v>814</v>
      </c>
      <c r="B6" s="158"/>
      <c r="C6" s="159"/>
      <c r="D6" s="159"/>
      <c r="E6" s="159"/>
      <c r="F6" s="160"/>
      <c r="G6" s="159"/>
      <c r="K6" s="27"/>
      <c r="L6" s="27"/>
      <c r="AA6" s="27"/>
      <c r="AF6" s="27"/>
      <c r="AK6" s="27"/>
    </row>
    <row r="7" customFormat="false" ht="20" hidden="false" customHeight="true" outlineLevel="0" collapsed="false">
      <c r="A7" s="161" t="s">
        <v>815</v>
      </c>
      <c r="B7" s="159"/>
      <c r="C7" s="159"/>
      <c r="D7" s="159"/>
      <c r="E7" s="159"/>
      <c r="F7" s="160"/>
      <c r="G7" s="159"/>
      <c r="K7" s="27"/>
      <c r="L7" s="27"/>
      <c r="AA7" s="27"/>
      <c r="AF7" s="27"/>
      <c r="AK7" s="27"/>
    </row>
    <row r="8" customFormat="false" ht="20" hidden="false" customHeight="true" outlineLevel="0" collapsed="false">
      <c r="B8" s="162"/>
      <c r="C8" s="163"/>
      <c r="D8" s="162"/>
      <c r="E8" s="163"/>
      <c r="F8" s="162"/>
      <c r="G8" s="162"/>
      <c r="H8" s="164"/>
      <c r="I8" s="164"/>
      <c r="J8" s="165"/>
      <c r="K8" s="166"/>
      <c r="L8" s="166"/>
      <c r="AA8" s="27"/>
      <c r="AF8" s="27"/>
      <c r="AK8" s="27"/>
    </row>
    <row r="9" customFormat="false" ht="20" hidden="false" customHeight="true" outlineLevel="0" collapsed="false">
      <c r="B9" s="162"/>
      <c r="C9" s="163"/>
      <c r="D9" s="162"/>
      <c r="E9" s="163"/>
      <c r="F9" s="162"/>
      <c r="G9" s="162"/>
      <c r="H9" s="164"/>
      <c r="I9" s="164"/>
      <c r="J9" s="165"/>
      <c r="K9" s="166"/>
      <c r="L9" s="166"/>
      <c r="AA9" s="27"/>
      <c r="AF9" s="27"/>
      <c r="AK9" s="27"/>
    </row>
    <row r="10" customFormat="false" ht="20" hidden="false" customHeight="true" outlineLevel="0" collapsed="false">
      <c r="B10" s="162"/>
      <c r="C10" s="163"/>
      <c r="D10" s="162"/>
      <c r="E10" s="163"/>
      <c r="F10" s="162"/>
      <c r="G10" s="162"/>
      <c r="H10" s="164"/>
      <c r="I10" s="164"/>
      <c r="J10" s="165"/>
      <c r="K10" s="166"/>
      <c r="L10" s="166"/>
      <c r="AA10" s="27"/>
      <c r="AF10" s="27"/>
      <c r="AK10" s="27"/>
    </row>
    <row r="11" customFormat="false" ht="20" hidden="false" customHeight="true" outlineLevel="0" collapsed="false">
      <c r="B11" s="162"/>
      <c r="C11" s="163"/>
      <c r="D11" s="162"/>
      <c r="E11" s="163"/>
      <c r="F11" s="162"/>
      <c r="G11" s="162"/>
      <c r="H11" s="164"/>
      <c r="I11" s="164"/>
      <c r="J11" s="165"/>
      <c r="K11" s="166"/>
      <c r="L11" s="166"/>
      <c r="AA11" s="27"/>
      <c r="AF11" s="27"/>
      <c r="AK11" s="27"/>
    </row>
    <row r="12" customFormat="false" ht="20" hidden="false" customHeight="true" outlineLevel="0" collapsed="false">
      <c r="B12" s="162"/>
      <c r="C12" s="163"/>
      <c r="D12" s="162"/>
      <c r="E12" s="163"/>
      <c r="F12" s="162"/>
      <c r="G12" s="162"/>
      <c r="H12" s="164"/>
      <c r="I12" s="164"/>
      <c r="J12" s="165"/>
      <c r="K12" s="166"/>
      <c r="L12" s="166"/>
      <c r="AA12" s="27"/>
      <c r="AF12" s="27"/>
      <c r="AK12" s="27"/>
    </row>
    <row r="13" customFormat="false" ht="20" hidden="false" customHeight="true" outlineLevel="0" collapsed="false">
      <c r="B13" s="162"/>
      <c r="C13" s="163"/>
      <c r="D13" s="162"/>
      <c r="E13" s="163"/>
      <c r="F13" s="162"/>
      <c r="G13" s="162"/>
      <c r="H13" s="164"/>
      <c r="I13" s="164"/>
      <c r="J13" s="165"/>
      <c r="K13" s="166"/>
      <c r="L13" s="166"/>
      <c r="AA13" s="27"/>
      <c r="AF13" s="27"/>
      <c r="AK13" s="27"/>
    </row>
    <row r="14" customFormat="false" ht="20" hidden="false" customHeight="true" outlineLevel="0" collapsed="false">
      <c r="B14" s="162"/>
      <c r="C14" s="163"/>
      <c r="D14" s="162"/>
      <c r="E14" s="163"/>
      <c r="F14" s="162"/>
      <c r="G14" s="162"/>
      <c r="H14" s="164"/>
      <c r="I14" s="164"/>
      <c r="J14" s="165"/>
      <c r="K14" s="166"/>
      <c r="L14" s="166"/>
      <c r="AA14" s="27"/>
      <c r="AF14" s="27"/>
      <c r="AK14" s="27"/>
    </row>
    <row r="15" customFormat="false" ht="20" hidden="false" customHeight="true" outlineLevel="0" collapsed="false">
      <c r="B15" s="162"/>
      <c r="C15" s="163"/>
      <c r="D15" s="162"/>
      <c r="E15" s="163"/>
      <c r="F15" s="162"/>
      <c r="G15" s="162"/>
      <c r="H15" s="164"/>
      <c r="I15" s="164"/>
      <c r="J15" s="165"/>
      <c r="K15" s="166"/>
      <c r="L15" s="166"/>
      <c r="AA15" s="27"/>
      <c r="AF15" s="27"/>
      <c r="AK15" s="27"/>
    </row>
    <row r="16" customFormat="false" ht="20" hidden="false" customHeight="true" outlineLevel="0" collapsed="false">
      <c r="B16" s="162"/>
      <c r="C16" s="163"/>
      <c r="D16" s="162"/>
      <c r="E16" s="163"/>
      <c r="F16" s="162"/>
      <c r="G16" s="162"/>
      <c r="H16" s="164"/>
      <c r="I16" s="164"/>
      <c r="J16" s="165"/>
      <c r="K16" s="166"/>
      <c r="L16" s="166"/>
      <c r="AA16" s="27"/>
      <c r="AF16" s="27"/>
      <c r="AK16" s="27"/>
    </row>
    <row r="17" customFormat="false" ht="20" hidden="false" customHeight="true" outlineLevel="0" collapsed="false">
      <c r="B17" s="162"/>
      <c r="C17" s="163"/>
      <c r="D17" s="162"/>
      <c r="E17" s="163"/>
      <c r="F17" s="162"/>
      <c r="G17" s="162"/>
      <c r="H17" s="164"/>
      <c r="I17" s="164"/>
      <c r="J17" s="165"/>
      <c r="K17" s="166"/>
      <c r="L17" s="166"/>
      <c r="AA17" s="27"/>
      <c r="AF17" s="27"/>
      <c r="AK17" s="27"/>
    </row>
    <row r="18" customFormat="false" ht="20" hidden="false" customHeight="true" outlineLevel="0" collapsed="false">
      <c r="B18" s="162"/>
      <c r="C18" s="163"/>
      <c r="D18" s="162"/>
      <c r="E18" s="163"/>
      <c r="F18" s="162"/>
      <c r="G18" s="162"/>
      <c r="H18" s="164"/>
      <c r="I18" s="164"/>
      <c r="J18" s="165"/>
      <c r="K18" s="166"/>
      <c r="L18" s="166"/>
      <c r="AA18" s="27"/>
      <c r="AF18" s="27"/>
      <c r="AK18" s="27"/>
    </row>
    <row r="19" customFormat="false" ht="20" hidden="false" customHeight="true" outlineLevel="0" collapsed="false">
      <c r="B19" s="162"/>
      <c r="C19" s="163"/>
      <c r="D19" s="162"/>
      <c r="E19" s="163"/>
      <c r="F19" s="162"/>
      <c r="G19" s="162"/>
      <c r="H19" s="164"/>
      <c r="I19" s="164"/>
      <c r="J19" s="165"/>
      <c r="K19" s="166"/>
      <c r="L19" s="166"/>
      <c r="AA19" s="115"/>
      <c r="AF19" s="115"/>
      <c r="AK19" s="115"/>
    </row>
    <row r="20" customFormat="false" ht="20" hidden="false" customHeight="true" outlineLevel="0" collapsed="false">
      <c r="B20" s="162"/>
      <c r="C20" s="163"/>
      <c r="D20" s="162"/>
      <c r="E20" s="163"/>
      <c r="F20" s="162"/>
      <c r="G20" s="162"/>
      <c r="H20" s="164"/>
      <c r="I20" s="164"/>
      <c r="J20" s="165"/>
      <c r="K20" s="166"/>
      <c r="L20" s="166"/>
      <c r="AA20" s="115"/>
      <c r="AF20" s="115"/>
      <c r="AK20" s="115"/>
    </row>
    <row r="21" customFormat="false" ht="20" hidden="false" customHeight="true" outlineLevel="0" collapsed="false">
      <c r="B21" s="162"/>
      <c r="C21" s="163"/>
      <c r="D21" s="162"/>
      <c r="E21" s="163"/>
      <c r="F21" s="162"/>
      <c r="G21" s="162"/>
      <c r="H21" s="164"/>
      <c r="I21" s="164"/>
      <c r="J21" s="165"/>
      <c r="K21" s="166"/>
      <c r="L21" s="166"/>
      <c r="AA21" s="115"/>
      <c r="AF21" s="115"/>
      <c r="AK21" s="115"/>
    </row>
    <row r="22" customFormat="false" ht="20" hidden="false" customHeight="true" outlineLevel="0" collapsed="false">
      <c r="B22" s="162"/>
      <c r="C22" s="163"/>
      <c r="D22" s="162"/>
      <c r="E22" s="163"/>
      <c r="F22" s="162"/>
      <c r="G22" s="162"/>
      <c r="H22" s="164"/>
      <c r="I22" s="164"/>
      <c r="J22" s="165"/>
      <c r="K22" s="166"/>
      <c r="L22" s="166"/>
      <c r="AA22" s="57"/>
      <c r="AF22" s="57"/>
      <c r="AK22" s="57"/>
    </row>
    <row r="23" customFormat="false" ht="20" hidden="false" customHeight="true" outlineLevel="0" collapsed="false">
      <c r="B23" s="162"/>
      <c r="C23" s="163"/>
      <c r="D23" s="162"/>
      <c r="E23" s="163"/>
      <c r="F23" s="162"/>
      <c r="G23" s="162"/>
      <c r="H23" s="164"/>
      <c r="I23" s="164"/>
      <c r="J23" s="165"/>
      <c r="K23" s="166"/>
      <c r="L23" s="166"/>
    </row>
    <row r="24" customFormat="false" ht="20" hidden="false" customHeight="true" outlineLevel="0" collapsed="false">
      <c r="B24" s="162"/>
      <c r="C24" s="163"/>
      <c r="D24" s="162"/>
      <c r="E24" s="163"/>
      <c r="F24" s="162"/>
      <c r="G24" s="162"/>
      <c r="H24" s="164"/>
      <c r="I24" s="164"/>
      <c r="J24" s="165"/>
      <c r="K24" s="166"/>
      <c r="L24" s="166"/>
    </row>
    <row r="25" customFormat="false" ht="20" hidden="false" customHeight="true" outlineLevel="0" collapsed="false">
      <c r="B25" s="162"/>
      <c r="C25" s="163"/>
      <c r="D25" s="162"/>
      <c r="E25" s="163"/>
      <c r="F25" s="162"/>
      <c r="G25" s="162"/>
      <c r="H25" s="164"/>
      <c r="I25" s="164"/>
      <c r="J25" s="165"/>
      <c r="K25" s="166"/>
      <c r="L25" s="166"/>
    </row>
    <row r="26" customFormat="false" ht="20" hidden="false" customHeight="true" outlineLevel="0" collapsed="false">
      <c r="B26" s="162"/>
      <c r="C26" s="163"/>
      <c r="D26" s="162"/>
      <c r="E26" s="163"/>
      <c r="F26" s="162"/>
      <c r="G26" s="162"/>
      <c r="H26" s="164"/>
      <c r="I26" s="164"/>
      <c r="J26" s="165"/>
      <c r="K26" s="166"/>
      <c r="L26" s="166"/>
    </row>
    <row r="27" customFormat="false" ht="20" hidden="false" customHeight="true" outlineLevel="0" collapsed="false">
      <c r="B27" s="162"/>
      <c r="C27" s="163"/>
      <c r="D27" s="162"/>
      <c r="E27" s="163"/>
      <c r="F27" s="162"/>
      <c r="G27" s="162"/>
      <c r="H27" s="164"/>
      <c r="I27" s="164"/>
      <c r="J27" s="165"/>
      <c r="K27" s="166"/>
      <c r="L27" s="166"/>
    </row>
    <row r="28" customFormat="false" ht="20" hidden="false" customHeight="true" outlineLevel="0" collapsed="false">
      <c r="B28" s="162"/>
      <c r="C28" s="163"/>
      <c r="D28" s="162"/>
      <c r="E28" s="163"/>
      <c r="F28" s="162"/>
      <c r="G28" s="162"/>
      <c r="H28" s="164"/>
      <c r="I28" s="164"/>
      <c r="J28" s="165"/>
      <c r="K28" s="166"/>
      <c r="L28" s="166"/>
    </row>
    <row r="29" customFormat="false" ht="20" hidden="false" customHeight="true" outlineLevel="0" collapsed="false">
      <c r="B29" s="162"/>
      <c r="C29" s="163"/>
      <c r="D29" s="162"/>
      <c r="E29" s="163"/>
      <c r="F29" s="162"/>
      <c r="G29" s="162"/>
      <c r="H29" s="164"/>
      <c r="I29" s="164"/>
      <c r="J29" s="165"/>
      <c r="K29" s="166"/>
      <c r="L29" s="166"/>
    </row>
    <row r="30" customFormat="false" ht="20" hidden="false" customHeight="true" outlineLevel="0" collapsed="false">
      <c r="B30" s="162"/>
      <c r="C30" s="163"/>
      <c r="D30" s="162"/>
      <c r="E30" s="163"/>
      <c r="F30" s="162"/>
      <c r="G30" s="162"/>
      <c r="H30" s="164"/>
      <c r="I30" s="164"/>
      <c r="J30" s="165"/>
      <c r="K30" s="166"/>
      <c r="L30" s="166"/>
    </row>
    <row r="31" customFormat="false" ht="20" hidden="false" customHeight="true" outlineLevel="0" collapsed="false">
      <c r="B31" s="162"/>
      <c r="C31" s="163"/>
      <c r="D31" s="162"/>
      <c r="E31" s="163"/>
      <c r="F31" s="162"/>
      <c r="G31" s="162"/>
      <c r="H31" s="164"/>
      <c r="I31" s="164"/>
      <c r="J31" s="165"/>
      <c r="K31" s="166"/>
      <c r="L31" s="166"/>
    </row>
    <row r="32" customFormat="false" ht="20" hidden="false" customHeight="true" outlineLevel="0" collapsed="false">
      <c r="B32" s="162"/>
      <c r="C32" s="163"/>
      <c r="D32" s="162"/>
      <c r="E32" s="163"/>
      <c r="F32" s="162"/>
      <c r="G32" s="162"/>
      <c r="H32" s="164"/>
      <c r="I32" s="164"/>
      <c r="J32" s="165"/>
      <c r="K32" s="166"/>
      <c r="L32" s="166"/>
    </row>
    <row r="33" customFormat="false" ht="20" hidden="false" customHeight="true" outlineLevel="0" collapsed="false">
      <c r="B33" s="162"/>
      <c r="C33" s="163"/>
      <c r="D33" s="162"/>
      <c r="E33" s="163"/>
      <c r="F33" s="162"/>
      <c r="G33" s="162"/>
      <c r="H33" s="164"/>
      <c r="I33" s="164"/>
      <c r="J33" s="165"/>
      <c r="K33" s="166"/>
      <c r="L33" s="166"/>
    </row>
    <row r="34" customFormat="false" ht="20" hidden="false" customHeight="true" outlineLevel="0" collapsed="false">
      <c r="B34" s="162"/>
      <c r="C34" s="163"/>
      <c r="D34" s="162"/>
      <c r="E34" s="163"/>
      <c r="F34" s="162"/>
      <c r="G34" s="162"/>
      <c r="H34" s="164"/>
      <c r="I34" s="164"/>
      <c r="J34" s="165"/>
      <c r="K34" s="166"/>
      <c r="L34" s="166"/>
    </row>
    <row r="35" customFormat="false" ht="20" hidden="false" customHeight="true" outlineLevel="0" collapsed="false">
      <c r="B35" s="162"/>
      <c r="C35" s="163"/>
      <c r="D35" s="162"/>
      <c r="E35" s="163"/>
      <c r="F35" s="162"/>
      <c r="G35" s="162"/>
      <c r="H35" s="164"/>
      <c r="I35" s="164"/>
      <c r="J35" s="165"/>
      <c r="K35" s="166"/>
      <c r="L35" s="166"/>
    </row>
    <row r="36" customFormat="false" ht="20" hidden="false" customHeight="true" outlineLevel="0" collapsed="false">
      <c r="B36" s="162"/>
      <c r="C36" s="163"/>
      <c r="D36" s="162"/>
      <c r="E36" s="163"/>
      <c r="F36" s="162"/>
      <c r="G36" s="162"/>
      <c r="H36" s="164"/>
      <c r="I36" s="164"/>
      <c r="J36" s="165"/>
      <c r="K36" s="166"/>
      <c r="L36" s="166"/>
    </row>
    <row r="37" customFormat="false" ht="20" hidden="false" customHeight="true" outlineLevel="0" collapsed="false">
      <c r="B37" s="162"/>
      <c r="C37" s="163"/>
      <c r="D37" s="162"/>
      <c r="E37" s="163"/>
      <c r="F37" s="162"/>
      <c r="G37" s="162"/>
      <c r="H37" s="164"/>
      <c r="I37" s="164"/>
      <c r="J37" s="165"/>
      <c r="K37" s="166"/>
      <c r="L37" s="166"/>
    </row>
    <row r="38" customFormat="false" ht="20" hidden="false" customHeight="true" outlineLevel="0" collapsed="false">
      <c r="B38" s="162"/>
      <c r="C38" s="163"/>
      <c r="D38" s="162"/>
      <c r="E38" s="163"/>
      <c r="F38" s="162"/>
      <c r="G38" s="162"/>
      <c r="H38" s="164"/>
      <c r="I38" s="164"/>
      <c r="J38" s="165"/>
      <c r="K38" s="166"/>
      <c r="L38" s="166"/>
    </row>
    <row r="39" customFormat="false" ht="20" hidden="false" customHeight="true" outlineLevel="0" collapsed="false">
      <c r="B39" s="162"/>
      <c r="C39" s="163"/>
      <c r="D39" s="162"/>
      <c r="E39" s="163"/>
      <c r="F39" s="162"/>
      <c r="G39" s="162"/>
      <c r="H39" s="164"/>
      <c r="I39" s="164"/>
      <c r="J39" s="165"/>
      <c r="K39" s="166"/>
      <c r="L39" s="166"/>
    </row>
    <row r="40" customFormat="false" ht="20" hidden="false" customHeight="true" outlineLevel="0" collapsed="false">
      <c r="B40" s="162"/>
      <c r="C40" s="163"/>
      <c r="D40" s="162"/>
      <c r="E40" s="163"/>
      <c r="F40" s="162"/>
      <c r="G40" s="162"/>
      <c r="H40" s="164"/>
      <c r="I40" s="164"/>
      <c r="J40" s="165"/>
      <c r="K40" s="166"/>
      <c r="L40" s="166"/>
    </row>
    <row r="41" customFormat="false" ht="20" hidden="false" customHeight="true" outlineLevel="0" collapsed="false">
      <c r="B41" s="162"/>
      <c r="C41" s="163"/>
      <c r="D41" s="162"/>
      <c r="E41" s="163"/>
      <c r="F41" s="162"/>
      <c r="G41" s="162"/>
      <c r="H41" s="164"/>
      <c r="I41" s="164"/>
      <c r="J41" s="165"/>
      <c r="K41" s="166"/>
      <c r="L41" s="166"/>
    </row>
    <row r="42" customFormat="false" ht="20" hidden="false" customHeight="true" outlineLevel="0" collapsed="false">
      <c r="B42" s="162"/>
      <c r="C42" s="163"/>
      <c r="D42" s="162"/>
      <c r="E42" s="163"/>
      <c r="F42" s="162"/>
      <c r="G42" s="162"/>
      <c r="H42" s="164"/>
      <c r="I42" s="164"/>
      <c r="J42" s="165"/>
      <c r="K42" s="166"/>
      <c r="L42" s="166"/>
    </row>
    <row r="43" customFormat="false" ht="20" hidden="false" customHeight="true" outlineLevel="0" collapsed="false">
      <c r="B43" s="162"/>
      <c r="C43" s="163"/>
      <c r="D43" s="162"/>
      <c r="E43" s="163"/>
      <c r="F43" s="162"/>
      <c r="G43" s="162"/>
      <c r="H43" s="164"/>
      <c r="I43" s="164"/>
      <c r="J43" s="165"/>
      <c r="K43" s="166"/>
      <c r="L43" s="166"/>
    </row>
    <row r="44" customFormat="false" ht="20" hidden="false" customHeight="true" outlineLevel="0" collapsed="false">
      <c r="B44" s="162"/>
      <c r="C44" s="163"/>
      <c r="D44" s="162"/>
      <c r="E44" s="163"/>
      <c r="F44" s="162"/>
      <c r="G44" s="162"/>
      <c r="H44" s="164"/>
      <c r="I44" s="164"/>
      <c r="J44" s="165"/>
      <c r="K44" s="166"/>
      <c r="L44" s="166"/>
    </row>
    <row r="45" customFormat="false" ht="20" hidden="false" customHeight="true" outlineLevel="0" collapsed="false">
      <c r="B45" s="162"/>
      <c r="C45" s="163"/>
      <c r="D45" s="162"/>
      <c r="E45" s="163"/>
      <c r="F45" s="162"/>
      <c r="G45" s="162"/>
      <c r="H45" s="164"/>
      <c r="I45" s="164"/>
      <c r="J45" s="165"/>
      <c r="K45" s="166"/>
      <c r="L45" s="166"/>
    </row>
    <row r="46" customFormat="false" ht="20" hidden="false" customHeight="true" outlineLevel="0" collapsed="false">
      <c r="B46" s="162"/>
      <c r="C46" s="163"/>
      <c r="D46" s="162"/>
      <c r="E46" s="163"/>
      <c r="F46" s="162"/>
      <c r="G46" s="162"/>
      <c r="H46" s="164"/>
      <c r="I46" s="164"/>
      <c r="J46" s="165"/>
      <c r="K46" s="166"/>
      <c r="L46" s="166"/>
    </row>
    <row r="47" customFormat="false" ht="20" hidden="false" customHeight="true" outlineLevel="0" collapsed="false">
      <c r="B47" s="162"/>
      <c r="C47" s="163"/>
      <c r="D47" s="162"/>
      <c r="E47" s="163"/>
      <c r="F47" s="162"/>
      <c r="G47" s="162"/>
      <c r="H47" s="164"/>
      <c r="I47" s="164"/>
      <c r="J47" s="165"/>
      <c r="K47" s="166"/>
      <c r="L47" s="166"/>
    </row>
    <row r="48" customFormat="false" ht="20" hidden="false" customHeight="true" outlineLevel="0" collapsed="false">
      <c r="B48" s="162"/>
      <c r="C48" s="163"/>
      <c r="D48" s="162"/>
      <c r="E48" s="163"/>
      <c r="F48" s="162"/>
      <c r="G48" s="162"/>
      <c r="H48" s="164"/>
      <c r="I48" s="164"/>
      <c r="J48" s="165"/>
      <c r="K48" s="166"/>
      <c r="L48" s="166"/>
    </row>
    <row r="49" customFormat="false" ht="20" hidden="false" customHeight="true" outlineLevel="0" collapsed="false">
      <c r="B49" s="162"/>
      <c r="C49" s="163"/>
      <c r="D49" s="162"/>
      <c r="E49" s="163"/>
      <c r="F49" s="162"/>
      <c r="G49" s="162"/>
      <c r="H49" s="164"/>
      <c r="I49" s="164"/>
      <c r="J49" s="165"/>
      <c r="K49" s="166"/>
      <c r="L49" s="166"/>
    </row>
    <row r="50" customFormat="false" ht="20" hidden="false" customHeight="true" outlineLevel="0" collapsed="false">
      <c r="B50" s="162"/>
      <c r="C50" s="163"/>
      <c r="D50" s="162"/>
      <c r="E50" s="163"/>
      <c r="F50" s="162"/>
      <c r="G50" s="162"/>
      <c r="H50" s="164"/>
      <c r="I50" s="164"/>
      <c r="J50" s="165"/>
      <c r="K50" s="166"/>
      <c r="L50" s="166"/>
    </row>
    <row r="51" customFormat="false" ht="20" hidden="false" customHeight="true" outlineLevel="0" collapsed="false">
      <c r="B51" s="162"/>
      <c r="C51" s="163"/>
      <c r="D51" s="162"/>
      <c r="E51" s="163"/>
      <c r="F51" s="162"/>
      <c r="G51" s="162"/>
      <c r="H51" s="164"/>
      <c r="I51" s="164"/>
      <c r="J51" s="165"/>
      <c r="K51" s="166"/>
      <c r="L51" s="166"/>
    </row>
    <row r="52" customFormat="false" ht="20" hidden="false" customHeight="true" outlineLevel="0" collapsed="false">
      <c r="B52" s="162"/>
      <c r="C52" s="163"/>
      <c r="D52" s="162"/>
      <c r="E52" s="163"/>
      <c r="F52" s="162"/>
      <c r="G52" s="162"/>
      <c r="H52" s="164"/>
      <c r="I52" s="164"/>
      <c r="J52" s="165"/>
      <c r="K52" s="166"/>
      <c r="L52" s="166"/>
    </row>
    <row r="53" customFormat="false" ht="20" hidden="false" customHeight="true" outlineLevel="0" collapsed="false">
      <c r="B53" s="162"/>
      <c r="C53" s="163"/>
      <c r="D53" s="162"/>
      <c r="E53" s="163"/>
      <c r="F53" s="162"/>
      <c r="G53" s="162"/>
      <c r="H53" s="164"/>
      <c r="I53" s="164"/>
      <c r="J53" s="165"/>
      <c r="K53" s="166"/>
      <c r="L53" s="166"/>
    </row>
    <row r="54" customFormat="false" ht="20" hidden="false" customHeight="true" outlineLevel="0" collapsed="false">
      <c r="B54" s="162"/>
      <c r="C54" s="163"/>
      <c r="D54" s="162"/>
      <c r="E54" s="163"/>
      <c r="F54" s="162"/>
      <c r="G54" s="162"/>
      <c r="H54" s="164"/>
      <c r="I54" s="164"/>
      <c r="J54" s="165"/>
      <c r="K54" s="166"/>
      <c r="L54" s="166"/>
    </row>
    <row r="55" customFormat="false" ht="20" hidden="false" customHeight="true" outlineLevel="0" collapsed="false">
      <c r="B55" s="162"/>
      <c r="C55" s="163"/>
      <c r="D55" s="162"/>
      <c r="E55" s="163"/>
      <c r="F55" s="162"/>
      <c r="G55" s="162"/>
      <c r="H55" s="164"/>
      <c r="I55" s="164"/>
      <c r="J55" s="165"/>
      <c r="K55" s="166"/>
      <c r="L55" s="166"/>
    </row>
    <row r="56" customFormat="false" ht="20" hidden="false" customHeight="true" outlineLevel="0" collapsed="false">
      <c r="B56" s="162"/>
      <c r="C56" s="163"/>
      <c r="D56" s="162"/>
      <c r="E56" s="163"/>
      <c r="F56" s="162"/>
      <c r="G56" s="162"/>
      <c r="H56" s="164"/>
      <c r="I56" s="164"/>
      <c r="J56" s="165"/>
      <c r="K56" s="166"/>
      <c r="L56" s="166"/>
    </row>
    <row r="57" customFormat="false" ht="20" hidden="false" customHeight="true" outlineLevel="0" collapsed="false">
      <c r="B57" s="162"/>
      <c r="C57" s="163"/>
      <c r="D57" s="162"/>
      <c r="E57" s="163"/>
      <c r="F57" s="162"/>
      <c r="G57" s="162"/>
      <c r="H57" s="164"/>
      <c r="I57" s="164"/>
      <c r="J57" s="165"/>
      <c r="K57" s="166"/>
      <c r="L57" s="166"/>
    </row>
    <row r="58" customFormat="false" ht="20" hidden="false" customHeight="true" outlineLevel="0" collapsed="false">
      <c r="B58" s="162"/>
      <c r="C58" s="163"/>
      <c r="D58" s="162"/>
      <c r="E58" s="163"/>
      <c r="F58" s="162"/>
      <c r="G58" s="162"/>
      <c r="H58" s="164"/>
      <c r="I58" s="164"/>
      <c r="J58" s="165"/>
      <c r="K58" s="166"/>
      <c r="L58" s="166"/>
    </row>
    <row r="59" customFormat="false" ht="20" hidden="false" customHeight="true" outlineLevel="0" collapsed="false">
      <c r="B59" s="162"/>
      <c r="C59" s="163"/>
      <c r="D59" s="162"/>
      <c r="E59" s="163"/>
      <c r="F59" s="162"/>
      <c r="G59" s="162"/>
      <c r="H59" s="164"/>
      <c r="I59" s="164"/>
      <c r="J59" s="165"/>
      <c r="K59" s="166"/>
      <c r="L59" s="166"/>
    </row>
    <row r="60" customFormat="false" ht="20" hidden="false" customHeight="true" outlineLevel="0" collapsed="false">
      <c r="B60" s="162"/>
      <c r="C60" s="163"/>
      <c r="D60" s="162"/>
      <c r="E60" s="163"/>
      <c r="F60" s="162"/>
      <c r="G60" s="162"/>
      <c r="H60" s="164"/>
      <c r="I60" s="164"/>
      <c r="J60" s="165"/>
      <c r="K60" s="166"/>
      <c r="L60" s="166"/>
    </row>
    <row r="61" customFormat="false" ht="20" hidden="false" customHeight="true" outlineLevel="0" collapsed="false">
      <c r="B61" s="162"/>
      <c r="C61" s="163"/>
      <c r="D61" s="162"/>
      <c r="E61" s="163"/>
      <c r="F61" s="162"/>
      <c r="G61" s="162"/>
      <c r="H61" s="164"/>
      <c r="I61" s="164"/>
      <c r="J61" s="165"/>
      <c r="K61" s="166"/>
      <c r="L61" s="166"/>
    </row>
    <row r="62" customFormat="false" ht="20" hidden="false" customHeight="true" outlineLevel="0" collapsed="false">
      <c r="B62" s="162"/>
      <c r="C62" s="163"/>
      <c r="D62" s="162"/>
      <c r="E62" s="163"/>
      <c r="F62" s="162"/>
      <c r="G62" s="162"/>
      <c r="H62" s="164"/>
      <c r="I62" s="164"/>
      <c r="J62" s="165"/>
      <c r="K62" s="166"/>
      <c r="L62" s="166"/>
    </row>
    <row r="63" customFormat="false" ht="20" hidden="false" customHeight="true" outlineLevel="0" collapsed="false">
      <c r="B63" s="162"/>
      <c r="C63" s="163"/>
      <c r="D63" s="162"/>
      <c r="E63" s="163"/>
      <c r="F63" s="162"/>
      <c r="G63" s="162"/>
      <c r="H63" s="164"/>
      <c r="I63" s="164"/>
      <c r="J63" s="165"/>
      <c r="K63" s="166"/>
      <c r="L63" s="166"/>
    </row>
    <row r="64" customFormat="false" ht="20" hidden="false" customHeight="true" outlineLevel="0" collapsed="false">
      <c r="B64" s="162"/>
      <c r="C64" s="163"/>
      <c r="D64" s="162"/>
      <c r="E64" s="163"/>
      <c r="F64" s="162"/>
      <c r="G64" s="162"/>
      <c r="H64" s="164"/>
      <c r="I64" s="164"/>
      <c r="J64" s="165"/>
      <c r="K64" s="166"/>
      <c r="L64" s="166"/>
    </row>
    <row r="65" customFormat="false" ht="20" hidden="false" customHeight="true" outlineLevel="0" collapsed="false">
      <c r="B65" s="162"/>
      <c r="C65" s="163"/>
      <c r="D65" s="162"/>
      <c r="E65" s="163"/>
      <c r="F65" s="162"/>
      <c r="G65" s="162"/>
      <c r="H65" s="164"/>
      <c r="I65" s="164"/>
      <c r="J65" s="165"/>
      <c r="K65" s="166"/>
      <c r="L65" s="166"/>
    </row>
    <row r="66" customFormat="false" ht="20" hidden="false" customHeight="true" outlineLevel="0" collapsed="false">
      <c r="B66" s="162"/>
      <c r="C66" s="163"/>
      <c r="D66" s="162"/>
      <c r="E66" s="163"/>
      <c r="F66" s="162"/>
      <c r="G66" s="162"/>
      <c r="H66" s="164"/>
      <c r="I66" s="164"/>
      <c r="J66" s="165"/>
      <c r="K66" s="166"/>
      <c r="L66" s="166"/>
    </row>
    <row r="67" customFormat="false" ht="20" hidden="false" customHeight="true" outlineLevel="0" collapsed="false">
      <c r="B67" s="162"/>
      <c r="C67" s="163"/>
      <c r="D67" s="162"/>
      <c r="E67" s="163"/>
      <c r="F67" s="162"/>
      <c r="G67" s="162"/>
      <c r="H67" s="164"/>
      <c r="I67" s="164"/>
      <c r="J67" s="165"/>
      <c r="K67" s="166"/>
      <c r="L67" s="166"/>
    </row>
    <row r="68" customFormat="false" ht="20" hidden="false" customHeight="true" outlineLevel="0" collapsed="false">
      <c r="B68" s="162"/>
      <c r="C68" s="163"/>
      <c r="D68" s="162"/>
      <c r="E68" s="163"/>
      <c r="F68" s="162"/>
      <c r="G68" s="162"/>
      <c r="H68" s="164"/>
      <c r="I68" s="164"/>
      <c r="J68" s="165"/>
      <c r="K68" s="166"/>
      <c r="L68" s="166"/>
    </row>
    <row r="69" customFormat="false" ht="20" hidden="false" customHeight="true" outlineLevel="0" collapsed="false">
      <c r="B69" s="162"/>
      <c r="C69" s="163"/>
      <c r="D69" s="162"/>
      <c r="E69" s="163"/>
      <c r="F69" s="162"/>
      <c r="G69" s="162"/>
      <c r="H69" s="164"/>
      <c r="I69" s="164"/>
      <c r="J69" s="165"/>
      <c r="K69" s="166"/>
      <c r="L69" s="166"/>
    </row>
    <row r="70" customFormat="false" ht="20" hidden="false" customHeight="true" outlineLevel="0" collapsed="false">
      <c r="B70" s="162"/>
      <c r="C70" s="163"/>
      <c r="D70" s="162"/>
      <c r="E70" s="163"/>
      <c r="F70" s="162"/>
      <c r="G70" s="162"/>
      <c r="H70" s="164"/>
      <c r="I70" s="164"/>
      <c r="J70" s="165"/>
      <c r="K70" s="166"/>
      <c r="L70" s="166"/>
    </row>
    <row r="71" customFormat="false" ht="20" hidden="false" customHeight="true" outlineLevel="0" collapsed="false">
      <c r="B71" s="162"/>
      <c r="C71" s="163"/>
      <c r="D71" s="162"/>
      <c r="E71" s="163"/>
      <c r="F71" s="162"/>
      <c r="G71" s="162"/>
      <c r="H71" s="164"/>
      <c r="I71" s="164"/>
      <c r="J71" s="165"/>
      <c r="K71" s="166"/>
      <c r="L71" s="166"/>
    </row>
    <row r="72" customFormat="false" ht="20" hidden="false" customHeight="true" outlineLevel="0" collapsed="false">
      <c r="B72" s="162"/>
      <c r="C72" s="163"/>
      <c r="D72" s="162"/>
      <c r="E72" s="163"/>
      <c r="F72" s="162"/>
      <c r="G72" s="162"/>
      <c r="H72" s="164"/>
      <c r="I72" s="164"/>
      <c r="J72" s="165"/>
      <c r="K72" s="166"/>
      <c r="L72" s="166"/>
    </row>
    <row r="73" customFormat="false" ht="20" hidden="false" customHeight="true" outlineLevel="0" collapsed="false">
      <c r="B73" s="162"/>
      <c r="C73" s="163"/>
      <c r="D73" s="162"/>
      <c r="E73" s="163"/>
      <c r="F73" s="162"/>
      <c r="G73" s="162"/>
      <c r="H73" s="164"/>
      <c r="I73" s="164"/>
      <c r="J73" s="165"/>
      <c r="K73" s="166"/>
      <c r="L73" s="166"/>
    </row>
    <row r="74" customFormat="false" ht="20" hidden="false" customHeight="true" outlineLevel="0" collapsed="false">
      <c r="B74" s="162"/>
      <c r="C74" s="163"/>
      <c r="D74" s="162"/>
      <c r="E74" s="163"/>
      <c r="F74" s="162"/>
      <c r="G74" s="162"/>
      <c r="H74" s="164"/>
      <c r="I74" s="164"/>
      <c r="J74" s="165"/>
      <c r="K74" s="166"/>
      <c r="L74" s="166"/>
    </row>
    <row r="75" customFormat="false" ht="20" hidden="false" customHeight="true" outlineLevel="0" collapsed="false">
      <c r="B75" s="162"/>
      <c r="C75" s="163"/>
      <c r="D75" s="162"/>
      <c r="E75" s="163"/>
      <c r="F75" s="162"/>
      <c r="G75" s="162"/>
      <c r="H75" s="164"/>
      <c r="I75" s="164"/>
      <c r="J75" s="165"/>
      <c r="K75" s="166"/>
      <c r="L75" s="166"/>
    </row>
    <row r="76" customFormat="false" ht="20" hidden="false" customHeight="true" outlineLevel="0" collapsed="false">
      <c r="B76" s="162"/>
      <c r="C76" s="163"/>
      <c r="D76" s="162"/>
      <c r="E76" s="163"/>
      <c r="F76" s="162"/>
      <c r="G76" s="162"/>
      <c r="H76" s="164"/>
      <c r="I76" s="164"/>
      <c r="J76" s="165"/>
      <c r="K76" s="166"/>
      <c r="L76" s="166"/>
    </row>
    <row r="77" customFormat="false" ht="20" hidden="false" customHeight="true" outlineLevel="0" collapsed="false">
      <c r="B77" s="162"/>
      <c r="C77" s="163"/>
      <c r="D77" s="162"/>
      <c r="E77" s="163"/>
      <c r="F77" s="162"/>
      <c r="G77" s="162"/>
      <c r="H77" s="164"/>
      <c r="I77" s="164"/>
      <c r="J77" s="165"/>
      <c r="K77" s="166"/>
      <c r="L77" s="166"/>
    </row>
    <row r="78" customFormat="false" ht="20" hidden="false" customHeight="true" outlineLevel="0" collapsed="false">
      <c r="B78" s="162"/>
      <c r="C78" s="163"/>
      <c r="D78" s="162"/>
      <c r="E78" s="163"/>
      <c r="F78" s="162"/>
      <c r="G78" s="162"/>
      <c r="H78" s="164"/>
      <c r="I78" s="164"/>
      <c r="J78" s="165"/>
      <c r="K78" s="166"/>
      <c r="L78" s="166"/>
    </row>
    <row r="79" customFormat="false" ht="20" hidden="false" customHeight="true" outlineLevel="0" collapsed="false">
      <c r="B79" s="162"/>
      <c r="C79" s="163"/>
      <c r="D79" s="162"/>
      <c r="E79" s="163"/>
      <c r="F79" s="162"/>
      <c r="G79" s="162"/>
      <c r="H79" s="164"/>
      <c r="I79" s="164"/>
      <c r="J79" s="165"/>
      <c r="K79" s="166"/>
      <c r="L79" s="166"/>
    </row>
    <row r="80" customFormat="false" ht="20" hidden="false" customHeight="true" outlineLevel="0" collapsed="false">
      <c r="B80" s="162"/>
      <c r="C80" s="163"/>
      <c r="D80" s="162"/>
      <c r="E80" s="163"/>
      <c r="F80" s="162"/>
      <c r="G80" s="162"/>
      <c r="H80" s="164"/>
      <c r="I80" s="164"/>
      <c r="J80" s="165"/>
      <c r="K80" s="166"/>
      <c r="L80" s="166"/>
    </row>
    <row r="81" customFormat="false" ht="20" hidden="false" customHeight="true" outlineLevel="0" collapsed="false">
      <c r="B81" s="162"/>
      <c r="C81" s="163"/>
      <c r="D81" s="162"/>
      <c r="E81" s="163"/>
      <c r="F81" s="162"/>
      <c r="G81" s="162"/>
      <c r="H81" s="164"/>
      <c r="I81" s="164"/>
      <c r="J81" s="165"/>
      <c r="K81" s="166"/>
      <c r="L81" s="166"/>
    </row>
    <row r="82" customFormat="false" ht="20" hidden="false" customHeight="true" outlineLevel="0" collapsed="false">
      <c r="B82" s="162"/>
      <c r="C82" s="163"/>
      <c r="D82" s="162"/>
      <c r="E82" s="163"/>
      <c r="F82" s="162"/>
      <c r="G82" s="162"/>
      <c r="H82" s="164"/>
      <c r="I82" s="164"/>
      <c r="J82" s="165"/>
      <c r="K82" s="166"/>
      <c r="L82" s="166"/>
    </row>
    <row r="83" customFormat="false" ht="20" hidden="false" customHeight="true" outlineLevel="0" collapsed="false">
      <c r="B83" s="162"/>
      <c r="C83" s="163"/>
      <c r="D83" s="162"/>
      <c r="E83" s="163"/>
      <c r="F83" s="162"/>
      <c r="G83" s="162"/>
      <c r="H83" s="164"/>
      <c r="I83" s="164"/>
      <c r="J83" s="165"/>
      <c r="K83" s="166"/>
      <c r="L83" s="166"/>
    </row>
    <row r="84" customFormat="false" ht="20" hidden="false" customHeight="true" outlineLevel="0" collapsed="false">
      <c r="B84" s="162"/>
      <c r="C84" s="163"/>
      <c r="D84" s="162"/>
      <c r="E84" s="163"/>
      <c r="F84" s="162"/>
      <c r="G84" s="162"/>
      <c r="H84" s="164"/>
      <c r="I84" s="164"/>
      <c r="J84" s="165"/>
      <c r="K84" s="166"/>
      <c r="L84" s="166"/>
    </row>
    <row r="85" customFormat="false" ht="20" hidden="false" customHeight="true" outlineLevel="0" collapsed="false">
      <c r="B85" s="162"/>
      <c r="C85" s="163"/>
      <c r="D85" s="162"/>
      <c r="E85" s="163"/>
      <c r="F85" s="162"/>
      <c r="G85" s="162"/>
      <c r="H85" s="164"/>
      <c r="I85" s="164"/>
      <c r="J85" s="165"/>
      <c r="K85" s="166"/>
      <c r="L85" s="166"/>
    </row>
    <row r="86" customFormat="false" ht="20" hidden="false" customHeight="true" outlineLevel="0" collapsed="false">
      <c r="B86" s="162"/>
      <c r="C86" s="163"/>
      <c r="D86" s="162"/>
      <c r="E86" s="163"/>
      <c r="F86" s="162"/>
      <c r="G86" s="162"/>
      <c r="H86" s="164"/>
      <c r="I86" s="164"/>
      <c r="J86" s="165"/>
      <c r="K86" s="166"/>
      <c r="L86" s="166"/>
    </row>
    <row r="87" customFormat="false" ht="20" hidden="false" customHeight="true" outlineLevel="0" collapsed="false">
      <c r="B87" s="162"/>
      <c r="C87" s="163"/>
      <c r="D87" s="162"/>
      <c r="E87" s="163"/>
      <c r="F87" s="162"/>
      <c r="G87" s="162"/>
      <c r="H87" s="164"/>
      <c r="I87" s="164"/>
      <c r="J87" s="165"/>
      <c r="K87" s="166"/>
      <c r="L87" s="166"/>
    </row>
    <row r="88" customFormat="false" ht="20" hidden="false" customHeight="true" outlineLevel="0" collapsed="false">
      <c r="B88" s="162"/>
      <c r="C88" s="163"/>
      <c r="D88" s="162"/>
      <c r="E88" s="163"/>
      <c r="F88" s="162"/>
      <c r="G88" s="162"/>
      <c r="H88" s="164"/>
      <c r="I88" s="164"/>
      <c r="J88" s="165"/>
      <c r="K88" s="166"/>
      <c r="L88" s="166"/>
    </row>
    <row r="89" customFormat="false" ht="20" hidden="false" customHeight="true" outlineLevel="0" collapsed="false">
      <c r="B89" s="162"/>
      <c r="C89" s="163"/>
      <c r="D89" s="162"/>
      <c r="E89" s="163"/>
      <c r="F89" s="162"/>
      <c r="G89" s="162"/>
      <c r="H89" s="164"/>
      <c r="I89" s="164"/>
      <c r="J89" s="165"/>
      <c r="K89" s="166"/>
      <c r="L89" s="166"/>
    </row>
    <row r="90" customFormat="false" ht="20" hidden="false" customHeight="true" outlineLevel="0" collapsed="false">
      <c r="B90" s="162"/>
      <c r="C90" s="163"/>
      <c r="D90" s="162"/>
      <c r="E90" s="163"/>
      <c r="F90" s="162"/>
      <c r="G90" s="162"/>
      <c r="H90" s="164"/>
      <c r="I90" s="164"/>
      <c r="J90" s="165"/>
      <c r="K90" s="166"/>
      <c r="L90" s="166"/>
    </row>
    <row r="91" customFormat="false" ht="20" hidden="false" customHeight="true" outlineLevel="0" collapsed="false">
      <c r="B91" s="162"/>
      <c r="C91" s="163"/>
      <c r="D91" s="162"/>
      <c r="E91" s="163"/>
      <c r="F91" s="162"/>
      <c r="G91" s="162"/>
      <c r="H91" s="164"/>
      <c r="I91" s="164"/>
      <c r="J91" s="165"/>
      <c r="K91" s="166"/>
      <c r="L91" s="166"/>
    </row>
    <row r="92" customFormat="false" ht="20" hidden="false" customHeight="true" outlineLevel="0" collapsed="false">
      <c r="B92" s="162"/>
      <c r="C92" s="163"/>
      <c r="D92" s="162"/>
      <c r="E92" s="163"/>
      <c r="F92" s="162"/>
      <c r="G92" s="162"/>
      <c r="H92" s="164"/>
      <c r="I92" s="164"/>
      <c r="J92" s="165"/>
      <c r="K92" s="166"/>
      <c r="L92" s="166"/>
    </row>
    <row r="93" customFormat="false" ht="20" hidden="false" customHeight="true" outlineLevel="0" collapsed="false">
      <c r="B93" s="162"/>
      <c r="C93" s="163"/>
      <c r="D93" s="162"/>
      <c r="E93" s="163"/>
      <c r="F93" s="162"/>
      <c r="G93" s="162"/>
      <c r="H93" s="164"/>
      <c r="I93" s="164"/>
      <c r="J93" s="165"/>
      <c r="K93" s="166"/>
      <c r="L93" s="166"/>
    </row>
    <row r="94" customFormat="false" ht="20" hidden="false" customHeight="true" outlineLevel="0" collapsed="false">
      <c r="B94" s="162"/>
      <c r="C94" s="163"/>
      <c r="D94" s="162"/>
      <c r="E94" s="163"/>
      <c r="F94" s="162"/>
      <c r="G94" s="162"/>
      <c r="H94" s="164"/>
      <c r="I94" s="164"/>
      <c r="J94" s="165"/>
      <c r="K94" s="166"/>
      <c r="L94" s="166"/>
    </row>
    <row r="95" customFormat="false" ht="20" hidden="false" customHeight="true" outlineLevel="0" collapsed="false">
      <c r="B95" s="162"/>
      <c r="C95" s="163"/>
      <c r="D95" s="162"/>
      <c r="E95" s="163"/>
      <c r="F95" s="162"/>
      <c r="G95" s="162"/>
      <c r="H95" s="164"/>
      <c r="I95" s="164"/>
      <c r="J95" s="165"/>
      <c r="K95" s="166"/>
      <c r="L95" s="166"/>
    </row>
    <row r="96" customFormat="false" ht="20" hidden="false" customHeight="true" outlineLevel="0" collapsed="false">
      <c r="B96" s="162"/>
      <c r="C96" s="163"/>
      <c r="D96" s="162"/>
      <c r="E96" s="163"/>
      <c r="F96" s="162"/>
      <c r="G96" s="162"/>
      <c r="H96" s="164"/>
      <c r="I96" s="164"/>
      <c r="J96" s="165"/>
      <c r="K96" s="166"/>
      <c r="L96" s="166"/>
    </row>
    <row r="97" customFormat="false" ht="20" hidden="false" customHeight="true" outlineLevel="0" collapsed="false">
      <c r="B97" s="162"/>
      <c r="C97" s="163"/>
      <c r="D97" s="162"/>
      <c r="E97" s="163"/>
      <c r="F97" s="162"/>
      <c r="G97" s="162"/>
      <c r="H97" s="164"/>
      <c r="I97" s="164"/>
      <c r="J97" s="165"/>
      <c r="K97" s="166"/>
      <c r="L97" s="166"/>
    </row>
    <row r="98" customFormat="false" ht="20" hidden="false" customHeight="true" outlineLevel="0" collapsed="false">
      <c r="B98" s="162"/>
      <c r="C98" s="163"/>
      <c r="D98" s="162"/>
      <c r="E98" s="163"/>
      <c r="F98" s="162"/>
      <c r="G98" s="162"/>
      <c r="H98" s="164"/>
      <c r="I98" s="164"/>
      <c r="J98" s="165"/>
      <c r="K98" s="166"/>
      <c r="L98" s="166"/>
    </row>
    <row r="99" customFormat="false" ht="20" hidden="false" customHeight="true" outlineLevel="0" collapsed="false">
      <c r="B99" s="162"/>
      <c r="C99" s="163"/>
      <c r="D99" s="162"/>
      <c r="E99" s="163"/>
      <c r="F99" s="162"/>
      <c r="G99" s="162"/>
      <c r="H99" s="164"/>
      <c r="I99" s="164"/>
      <c r="J99" s="165"/>
      <c r="K99" s="166"/>
      <c r="L99" s="166"/>
    </row>
    <row r="100" customFormat="false" ht="20" hidden="false" customHeight="true" outlineLevel="0" collapsed="false">
      <c r="B100" s="162"/>
      <c r="C100" s="163"/>
      <c r="D100" s="162"/>
      <c r="E100" s="163"/>
      <c r="F100" s="162"/>
      <c r="G100" s="162"/>
      <c r="H100" s="164"/>
      <c r="I100" s="164"/>
      <c r="J100" s="165"/>
      <c r="K100" s="166"/>
      <c r="L100" s="166"/>
    </row>
    <row r="101" customFormat="false" ht="20" hidden="false" customHeight="true" outlineLevel="0" collapsed="false">
      <c r="B101" s="162"/>
      <c r="C101" s="163"/>
      <c r="D101" s="162"/>
      <c r="E101" s="163"/>
      <c r="F101" s="162"/>
      <c r="G101" s="162"/>
      <c r="H101" s="164"/>
      <c r="I101" s="164"/>
      <c r="J101" s="165"/>
      <c r="K101" s="166"/>
      <c r="L101" s="166"/>
    </row>
    <row r="102" customFormat="false" ht="20" hidden="false" customHeight="true" outlineLevel="0" collapsed="false">
      <c r="B102" s="162"/>
      <c r="C102" s="163"/>
      <c r="D102" s="162"/>
      <c r="E102" s="163"/>
      <c r="F102" s="162"/>
      <c r="G102" s="162"/>
      <c r="H102" s="164"/>
      <c r="I102" s="164"/>
      <c r="J102" s="165"/>
      <c r="K102" s="166"/>
      <c r="L102" s="166"/>
    </row>
    <row r="103" customFormat="false" ht="20" hidden="false" customHeight="true" outlineLevel="0" collapsed="false">
      <c r="B103" s="162"/>
      <c r="C103" s="163"/>
      <c r="D103" s="162"/>
      <c r="E103" s="163"/>
      <c r="F103" s="162"/>
      <c r="G103" s="162"/>
      <c r="H103" s="164"/>
      <c r="I103" s="164"/>
      <c r="J103" s="165"/>
      <c r="K103" s="166"/>
      <c r="L103" s="166"/>
    </row>
    <row r="104" customFormat="false" ht="20" hidden="false" customHeight="true" outlineLevel="0" collapsed="false">
      <c r="B104" s="162"/>
      <c r="C104" s="163"/>
      <c r="D104" s="162"/>
      <c r="E104" s="163"/>
      <c r="F104" s="162"/>
      <c r="G104" s="162"/>
      <c r="H104" s="164"/>
      <c r="I104" s="164"/>
      <c r="J104" s="165"/>
      <c r="K104" s="166"/>
      <c r="L104" s="166"/>
    </row>
    <row r="105" customFormat="false" ht="20" hidden="false" customHeight="true" outlineLevel="0" collapsed="false">
      <c r="B105" s="162"/>
      <c r="C105" s="163"/>
      <c r="D105" s="162"/>
      <c r="E105" s="163"/>
      <c r="F105" s="162"/>
      <c r="G105" s="162"/>
      <c r="H105" s="164"/>
      <c r="I105" s="164"/>
      <c r="J105" s="165"/>
      <c r="K105" s="166"/>
      <c r="L105" s="166"/>
    </row>
    <row r="106" customFormat="false" ht="20" hidden="false" customHeight="true" outlineLevel="0" collapsed="false">
      <c r="B106" s="162"/>
      <c r="C106" s="163"/>
      <c r="D106" s="162"/>
      <c r="E106" s="163"/>
      <c r="F106" s="162"/>
      <c r="G106" s="162"/>
      <c r="H106" s="164"/>
      <c r="I106" s="164"/>
      <c r="J106" s="165"/>
      <c r="K106" s="166"/>
      <c r="L106" s="166"/>
    </row>
    <row r="107" customFormat="false" ht="20" hidden="false" customHeight="true" outlineLevel="0" collapsed="false">
      <c r="B107" s="162"/>
      <c r="C107" s="163"/>
      <c r="D107" s="162"/>
      <c r="E107" s="163"/>
      <c r="F107" s="162"/>
      <c r="G107" s="162"/>
      <c r="H107" s="164"/>
      <c r="I107" s="164"/>
      <c r="J107" s="165"/>
      <c r="K107" s="166"/>
      <c r="L107" s="166"/>
    </row>
    <row r="108" customFormat="false" ht="20" hidden="false" customHeight="true" outlineLevel="0" collapsed="false">
      <c r="B108" s="162"/>
      <c r="C108" s="163"/>
      <c r="D108" s="162"/>
      <c r="E108" s="163"/>
      <c r="F108" s="162"/>
      <c r="G108" s="162"/>
      <c r="H108" s="164"/>
      <c r="I108" s="164"/>
      <c r="J108" s="165"/>
      <c r="K108" s="166"/>
      <c r="L108" s="166"/>
    </row>
    <row r="109" customFormat="false" ht="20" hidden="false" customHeight="true" outlineLevel="0" collapsed="false">
      <c r="B109" s="162"/>
      <c r="C109" s="163"/>
      <c r="D109" s="162"/>
      <c r="E109" s="163"/>
      <c r="F109" s="162"/>
      <c r="G109" s="162"/>
      <c r="H109" s="164"/>
      <c r="I109" s="164"/>
      <c r="J109" s="165"/>
      <c r="K109" s="166"/>
      <c r="L109" s="166"/>
    </row>
    <row r="110" customFormat="false" ht="20" hidden="false" customHeight="true" outlineLevel="0" collapsed="false">
      <c r="B110" s="162"/>
      <c r="C110" s="163"/>
      <c r="D110" s="162"/>
      <c r="E110" s="163"/>
      <c r="F110" s="162"/>
      <c r="G110" s="162"/>
      <c r="H110" s="164"/>
      <c r="I110" s="164"/>
      <c r="J110" s="165"/>
      <c r="K110" s="166"/>
      <c r="L110" s="166"/>
    </row>
    <row r="111" customFormat="false" ht="20" hidden="false" customHeight="true" outlineLevel="0" collapsed="false">
      <c r="B111" s="162"/>
      <c r="C111" s="163"/>
      <c r="D111" s="162"/>
      <c r="E111" s="163"/>
      <c r="F111" s="162"/>
      <c r="G111" s="162"/>
      <c r="H111" s="164"/>
      <c r="I111" s="164"/>
      <c r="J111" s="165"/>
      <c r="K111" s="166"/>
      <c r="L111" s="166"/>
    </row>
    <row r="112" customFormat="false" ht="20" hidden="false" customHeight="true" outlineLevel="0" collapsed="false">
      <c r="B112" s="162"/>
      <c r="C112" s="163"/>
      <c r="D112" s="162"/>
      <c r="E112" s="163"/>
      <c r="F112" s="162"/>
      <c r="G112" s="162"/>
      <c r="H112" s="164"/>
      <c r="I112" s="164"/>
      <c r="J112" s="165"/>
      <c r="K112" s="166"/>
      <c r="L112" s="166"/>
    </row>
    <row r="113" customFormat="false" ht="20" hidden="false" customHeight="true" outlineLevel="0" collapsed="false">
      <c r="B113" s="162"/>
      <c r="C113" s="163"/>
      <c r="D113" s="162"/>
      <c r="E113" s="163"/>
      <c r="F113" s="162"/>
      <c r="G113" s="162"/>
      <c r="H113" s="164"/>
      <c r="I113" s="164"/>
      <c r="J113" s="165"/>
      <c r="K113" s="166"/>
      <c r="L113" s="166"/>
    </row>
    <row r="114" customFormat="false" ht="20" hidden="false" customHeight="true" outlineLevel="0" collapsed="false">
      <c r="B114" s="162"/>
      <c r="C114" s="163"/>
      <c r="D114" s="162"/>
      <c r="E114" s="163"/>
      <c r="F114" s="162"/>
      <c r="G114" s="162"/>
      <c r="H114" s="164"/>
      <c r="I114" s="164"/>
      <c r="J114" s="165"/>
      <c r="K114" s="166"/>
      <c r="L114" s="166"/>
    </row>
    <row r="115" customFormat="false" ht="20" hidden="false" customHeight="true" outlineLevel="0" collapsed="false">
      <c r="B115" s="162"/>
      <c r="C115" s="163"/>
      <c r="D115" s="162"/>
      <c r="E115" s="163"/>
      <c r="F115" s="162"/>
      <c r="G115" s="162"/>
      <c r="H115" s="164"/>
      <c r="I115" s="164"/>
      <c r="J115" s="165"/>
      <c r="K115" s="166"/>
      <c r="L115" s="166"/>
    </row>
    <row r="116" customFormat="false" ht="20" hidden="false" customHeight="true" outlineLevel="0" collapsed="false">
      <c r="B116" s="162"/>
      <c r="C116" s="163"/>
      <c r="D116" s="162"/>
      <c r="E116" s="163"/>
      <c r="F116" s="162"/>
      <c r="G116" s="162"/>
      <c r="H116" s="164"/>
      <c r="I116" s="164"/>
      <c r="J116" s="165"/>
      <c r="K116" s="166"/>
      <c r="L116" s="166"/>
    </row>
    <row r="117" customFormat="false" ht="20" hidden="false" customHeight="true" outlineLevel="0" collapsed="false">
      <c r="B117" s="162"/>
      <c r="C117" s="163"/>
      <c r="D117" s="162"/>
      <c r="E117" s="163"/>
      <c r="F117" s="162"/>
      <c r="G117" s="162"/>
      <c r="H117" s="164"/>
      <c r="I117" s="164"/>
      <c r="J117" s="165"/>
      <c r="K117" s="166"/>
      <c r="L117" s="166"/>
    </row>
    <row r="118" customFormat="false" ht="20" hidden="false" customHeight="true" outlineLevel="0" collapsed="false">
      <c r="B118" s="162"/>
      <c r="C118" s="163"/>
      <c r="D118" s="162"/>
      <c r="E118" s="163"/>
      <c r="F118" s="162"/>
      <c r="G118" s="162"/>
      <c r="H118" s="164"/>
      <c r="I118" s="164"/>
      <c r="J118" s="165"/>
      <c r="K118" s="166"/>
      <c r="L118" s="166"/>
    </row>
    <row r="119" customFormat="false" ht="20" hidden="false" customHeight="true" outlineLevel="0" collapsed="false">
      <c r="B119" s="162"/>
      <c r="C119" s="163"/>
      <c r="D119" s="162"/>
      <c r="E119" s="163"/>
      <c r="F119" s="162"/>
      <c r="G119" s="162"/>
      <c r="H119" s="164"/>
      <c r="I119" s="164"/>
      <c r="J119" s="165"/>
      <c r="K119" s="166"/>
      <c r="L119" s="166"/>
    </row>
    <row r="120" customFormat="false" ht="20" hidden="false" customHeight="true" outlineLevel="0" collapsed="false">
      <c r="B120" s="162"/>
      <c r="C120" s="163"/>
      <c r="D120" s="162"/>
      <c r="E120" s="163"/>
      <c r="F120" s="162"/>
      <c r="G120" s="162"/>
      <c r="H120" s="164"/>
      <c r="I120" s="164"/>
      <c r="J120" s="165"/>
      <c r="K120" s="166"/>
      <c r="L120" s="166"/>
    </row>
    <row r="121" customFormat="false" ht="20" hidden="false" customHeight="true" outlineLevel="0" collapsed="false">
      <c r="B121" s="162"/>
      <c r="C121" s="163"/>
      <c r="D121" s="162"/>
      <c r="E121" s="163"/>
      <c r="F121" s="162"/>
      <c r="G121" s="162"/>
      <c r="H121" s="164"/>
      <c r="I121" s="164"/>
      <c r="J121" s="165"/>
      <c r="K121" s="166"/>
      <c r="L121" s="166"/>
    </row>
    <row r="122" customFormat="false" ht="20" hidden="false" customHeight="true" outlineLevel="0" collapsed="false">
      <c r="B122" s="162"/>
      <c r="C122" s="163"/>
      <c r="D122" s="162"/>
      <c r="E122" s="163"/>
      <c r="F122" s="162"/>
      <c r="G122" s="162"/>
      <c r="H122" s="164"/>
      <c r="I122" s="164"/>
      <c r="J122" s="165"/>
      <c r="K122" s="166"/>
      <c r="L122" s="166"/>
    </row>
    <row r="123" customFormat="false" ht="20" hidden="false" customHeight="true" outlineLevel="0" collapsed="false">
      <c r="B123" s="162"/>
      <c r="C123" s="163"/>
      <c r="D123" s="162"/>
      <c r="E123" s="163"/>
      <c r="F123" s="162"/>
      <c r="G123" s="162"/>
      <c r="H123" s="164"/>
      <c r="I123" s="164"/>
      <c r="J123" s="165"/>
      <c r="K123" s="166"/>
      <c r="L123" s="166"/>
    </row>
    <row r="124" customFormat="false" ht="20" hidden="false" customHeight="true" outlineLevel="0" collapsed="false">
      <c r="B124" s="162"/>
      <c r="C124" s="163"/>
      <c r="D124" s="162"/>
      <c r="E124" s="163"/>
      <c r="F124" s="162"/>
      <c r="G124" s="162"/>
      <c r="H124" s="164"/>
      <c r="I124" s="164"/>
      <c r="J124" s="165"/>
      <c r="K124" s="166"/>
      <c r="L124" s="166"/>
    </row>
    <row r="125" customFormat="false" ht="20" hidden="false" customHeight="true" outlineLevel="0" collapsed="false">
      <c r="B125" s="162"/>
      <c r="C125" s="163"/>
      <c r="D125" s="162"/>
      <c r="E125" s="163"/>
      <c r="F125" s="162"/>
      <c r="G125" s="162"/>
      <c r="H125" s="164"/>
      <c r="I125" s="164"/>
      <c r="J125" s="165"/>
      <c r="K125" s="166"/>
      <c r="L125" s="166"/>
    </row>
    <row r="126" customFormat="false" ht="20" hidden="false" customHeight="true" outlineLevel="0" collapsed="false">
      <c r="B126" s="162"/>
      <c r="C126" s="163"/>
      <c r="D126" s="162"/>
      <c r="E126" s="163"/>
      <c r="F126" s="162"/>
      <c r="G126" s="162"/>
      <c r="H126" s="164"/>
      <c r="I126" s="164"/>
      <c r="J126" s="165"/>
      <c r="K126" s="166"/>
      <c r="L126" s="166"/>
    </row>
    <row r="127" customFormat="false" ht="20" hidden="false" customHeight="true" outlineLevel="0" collapsed="false">
      <c r="B127" s="162"/>
      <c r="C127" s="163"/>
      <c r="D127" s="162"/>
      <c r="E127" s="163"/>
      <c r="F127" s="162"/>
      <c r="G127" s="162"/>
      <c r="H127" s="164"/>
      <c r="I127" s="164"/>
      <c r="J127" s="165"/>
      <c r="K127" s="166"/>
      <c r="L127" s="166"/>
    </row>
    <row r="128" customFormat="false" ht="20" hidden="false" customHeight="true" outlineLevel="0" collapsed="false">
      <c r="B128" s="162"/>
      <c r="C128" s="163"/>
      <c r="D128" s="162"/>
      <c r="E128" s="163"/>
      <c r="F128" s="162"/>
      <c r="G128" s="162"/>
      <c r="H128" s="164"/>
      <c r="I128" s="164"/>
      <c r="J128" s="165"/>
      <c r="K128" s="166"/>
      <c r="L128" s="166"/>
    </row>
    <row r="129" customFormat="false" ht="20" hidden="false" customHeight="true" outlineLevel="0" collapsed="false">
      <c r="B129" s="162"/>
      <c r="C129" s="163"/>
      <c r="D129" s="162"/>
      <c r="E129" s="163"/>
      <c r="F129" s="162"/>
      <c r="G129" s="162"/>
      <c r="H129" s="164"/>
      <c r="I129" s="164"/>
      <c r="J129" s="165"/>
      <c r="K129" s="166"/>
      <c r="L129" s="166"/>
    </row>
    <row r="130" customFormat="false" ht="20" hidden="false" customHeight="true" outlineLevel="0" collapsed="false">
      <c r="B130" s="162"/>
      <c r="C130" s="163"/>
      <c r="D130" s="162"/>
      <c r="E130" s="163"/>
      <c r="F130" s="162"/>
      <c r="G130" s="162"/>
      <c r="H130" s="164"/>
      <c r="I130" s="164"/>
      <c r="J130" s="165"/>
      <c r="K130" s="166"/>
      <c r="L130" s="166"/>
    </row>
    <row r="131" customFormat="false" ht="20" hidden="false" customHeight="true" outlineLevel="0" collapsed="false">
      <c r="B131" s="162"/>
      <c r="C131" s="163"/>
      <c r="D131" s="162"/>
      <c r="E131" s="163"/>
      <c r="F131" s="162"/>
      <c r="G131" s="162"/>
      <c r="H131" s="164"/>
      <c r="I131" s="164"/>
      <c r="J131" s="165"/>
      <c r="K131" s="166"/>
      <c r="L131" s="166"/>
    </row>
    <row r="132" customFormat="false" ht="20" hidden="false" customHeight="true" outlineLevel="0" collapsed="false">
      <c r="B132" s="162"/>
      <c r="C132" s="163"/>
      <c r="D132" s="162"/>
      <c r="E132" s="163"/>
      <c r="F132" s="162"/>
      <c r="G132" s="162"/>
      <c r="H132" s="164"/>
      <c r="I132" s="164"/>
      <c r="J132" s="165"/>
      <c r="K132" s="166"/>
      <c r="L132" s="166"/>
    </row>
    <row r="133" customFormat="false" ht="20" hidden="false" customHeight="true" outlineLevel="0" collapsed="false">
      <c r="B133" s="162"/>
      <c r="C133" s="163"/>
      <c r="D133" s="162"/>
      <c r="E133" s="163"/>
      <c r="F133" s="162"/>
      <c r="G133" s="162"/>
      <c r="H133" s="164"/>
      <c r="I133" s="164"/>
      <c r="J133" s="165"/>
      <c r="K133" s="166"/>
      <c r="L133" s="166"/>
    </row>
    <row r="134" customFormat="false" ht="20" hidden="false" customHeight="true" outlineLevel="0" collapsed="false">
      <c r="B134" s="162"/>
      <c r="C134" s="163"/>
      <c r="D134" s="162"/>
      <c r="E134" s="163"/>
      <c r="F134" s="162"/>
      <c r="G134" s="162"/>
      <c r="H134" s="164"/>
      <c r="I134" s="164"/>
      <c r="J134" s="165"/>
      <c r="K134" s="166"/>
      <c r="L134" s="166"/>
    </row>
    <row r="135" customFormat="false" ht="20" hidden="false" customHeight="true" outlineLevel="0" collapsed="false">
      <c r="B135" s="162"/>
      <c r="C135" s="163"/>
      <c r="D135" s="162"/>
      <c r="E135" s="163"/>
      <c r="F135" s="162"/>
      <c r="G135" s="162"/>
      <c r="H135" s="164"/>
      <c r="I135" s="164"/>
      <c r="J135" s="165"/>
      <c r="K135" s="166"/>
      <c r="L135" s="166"/>
    </row>
    <row r="136" customFormat="false" ht="20" hidden="false" customHeight="true" outlineLevel="0" collapsed="false">
      <c r="B136" s="162"/>
      <c r="C136" s="163"/>
      <c r="D136" s="162"/>
      <c r="E136" s="163"/>
      <c r="F136" s="162"/>
      <c r="G136" s="162"/>
      <c r="H136" s="164"/>
      <c r="I136" s="164"/>
      <c r="J136" s="165"/>
      <c r="K136" s="166"/>
      <c r="L136" s="166"/>
    </row>
    <row r="137" customFormat="false" ht="20" hidden="false" customHeight="true" outlineLevel="0" collapsed="false">
      <c r="B137" s="162"/>
      <c r="C137" s="163"/>
      <c r="D137" s="162"/>
      <c r="E137" s="163"/>
      <c r="F137" s="162"/>
      <c r="G137" s="162"/>
      <c r="H137" s="164"/>
      <c r="I137" s="164"/>
      <c r="J137" s="165"/>
      <c r="K137" s="166"/>
      <c r="L137" s="166"/>
    </row>
    <row r="138" customFormat="false" ht="20" hidden="false" customHeight="true" outlineLevel="0" collapsed="false">
      <c r="B138" s="162"/>
      <c r="C138" s="163"/>
      <c r="D138" s="162"/>
      <c r="E138" s="163"/>
      <c r="F138" s="162"/>
      <c r="G138" s="162"/>
      <c r="H138" s="164"/>
      <c r="I138" s="164"/>
      <c r="J138" s="165"/>
      <c r="K138" s="166"/>
      <c r="L138" s="166"/>
    </row>
    <row r="139" customFormat="false" ht="20" hidden="false" customHeight="true" outlineLevel="0" collapsed="false">
      <c r="B139" s="162"/>
      <c r="C139" s="163"/>
      <c r="D139" s="162"/>
      <c r="E139" s="163"/>
      <c r="F139" s="162"/>
      <c r="G139" s="162"/>
      <c r="H139" s="164"/>
      <c r="I139" s="164"/>
      <c r="J139" s="165"/>
      <c r="K139" s="166"/>
      <c r="L139" s="166"/>
    </row>
    <row r="140" customFormat="false" ht="20" hidden="false" customHeight="true" outlineLevel="0" collapsed="false">
      <c r="B140" s="162"/>
      <c r="C140" s="163"/>
      <c r="D140" s="162"/>
      <c r="E140" s="163"/>
      <c r="F140" s="162"/>
      <c r="G140" s="162"/>
      <c r="H140" s="164"/>
      <c r="I140" s="164"/>
      <c r="J140" s="165"/>
      <c r="K140" s="166"/>
      <c r="L140" s="166"/>
    </row>
    <row r="141" customFormat="false" ht="20" hidden="false" customHeight="true" outlineLevel="0" collapsed="false">
      <c r="B141" s="162"/>
      <c r="C141" s="163"/>
      <c r="D141" s="162"/>
      <c r="E141" s="163"/>
      <c r="F141" s="162"/>
      <c r="G141" s="162"/>
      <c r="H141" s="164"/>
      <c r="I141" s="164"/>
      <c r="J141" s="165"/>
      <c r="K141" s="166"/>
      <c r="L141" s="166"/>
    </row>
    <row r="142" customFormat="false" ht="20" hidden="false" customHeight="true" outlineLevel="0" collapsed="false">
      <c r="B142" s="162"/>
      <c r="C142" s="163"/>
      <c r="D142" s="162"/>
      <c r="E142" s="163"/>
      <c r="F142" s="162"/>
      <c r="G142" s="162"/>
      <c r="H142" s="164"/>
      <c r="I142" s="164"/>
      <c r="J142" s="165"/>
      <c r="K142" s="166"/>
      <c r="L142" s="166"/>
    </row>
    <row r="143" customFormat="false" ht="20" hidden="false" customHeight="true" outlineLevel="0" collapsed="false">
      <c r="B143" s="162"/>
      <c r="C143" s="163"/>
      <c r="D143" s="162"/>
      <c r="E143" s="163"/>
      <c r="F143" s="162"/>
      <c r="G143" s="162"/>
      <c r="H143" s="164"/>
      <c r="I143" s="164"/>
      <c r="J143" s="165"/>
      <c r="K143" s="166"/>
      <c r="L143" s="166"/>
    </row>
    <row r="144" customFormat="false" ht="20" hidden="false" customHeight="true" outlineLevel="0" collapsed="false">
      <c r="B144" s="162"/>
      <c r="C144" s="163"/>
      <c r="D144" s="162"/>
      <c r="E144" s="163"/>
      <c r="F144" s="162"/>
      <c r="G144" s="162"/>
      <c r="H144" s="164"/>
      <c r="I144" s="164"/>
      <c r="J144" s="165"/>
      <c r="K144" s="166"/>
      <c r="L144" s="166"/>
    </row>
    <row r="145" customFormat="false" ht="20" hidden="false" customHeight="true" outlineLevel="0" collapsed="false">
      <c r="B145" s="162"/>
      <c r="C145" s="163"/>
      <c r="D145" s="162"/>
      <c r="E145" s="163"/>
      <c r="F145" s="162"/>
      <c r="G145" s="162"/>
      <c r="H145" s="164"/>
      <c r="I145" s="164"/>
      <c r="J145" s="165"/>
      <c r="K145" s="166"/>
      <c r="L145" s="166"/>
    </row>
    <row r="146" customFormat="false" ht="20" hidden="false" customHeight="true" outlineLevel="0" collapsed="false">
      <c r="B146" s="162"/>
      <c r="C146" s="163"/>
      <c r="D146" s="162"/>
      <c r="E146" s="163"/>
      <c r="F146" s="162"/>
      <c r="G146" s="162"/>
      <c r="H146" s="164"/>
      <c r="I146" s="164"/>
      <c r="J146" s="165"/>
      <c r="K146" s="166"/>
      <c r="L146" s="166"/>
    </row>
    <row r="147" customFormat="false" ht="20" hidden="false" customHeight="true" outlineLevel="0" collapsed="false">
      <c r="B147" s="162"/>
      <c r="C147" s="163"/>
      <c r="D147" s="162"/>
      <c r="E147" s="163"/>
      <c r="F147" s="162"/>
      <c r="G147" s="162"/>
      <c r="H147" s="164"/>
      <c r="I147" s="164"/>
      <c r="J147" s="165"/>
      <c r="K147" s="166"/>
      <c r="L147" s="166"/>
    </row>
    <row r="148" customFormat="false" ht="20" hidden="false" customHeight="true" outlineLevel="0" collapsed="false">
      <c r="B148" s="162"/>
      <c r="C148" s="163"/>
      <c r="D148" s="162"/>
      <c r="E148" s="163"/>
      <c r="F148" s="162"/>
      <c r="G148" s="162"/>
      <c r="H148" s="164"/>
      <c r="I148" s="164"/>
      <c r="J148" s="165"/>
      <c r="K148" s="166"/>
      <c r="L148" s="166"/>
    </row>
    <row r="149" customFormat="false" ht="20" hidden="false" customHeight="true" outlineLevel="0" collapsed="false">
      <c r="B149" s="162"/>
      <c r="C149" s="163"/>
      <c r="D149" s="162"/>
      <c r="E149" s="163"/>
      <c r="F149" s="162"/>
      <c r="G149" s="162"/>
      <c r="H149" s="164"/>
      <c r="I149" s="164"/>
      <c r="J149" s="165"/>
      <c r="K149" s="166"/>
      <c r="L149" s="166"/>
    </row>
    <row r="150" customFormat="false" ht="20" hidden="false" customHeight="true" outlineLevel="0" collapsed="false">
      <c r="B150" s="162"/>
      <c r="C150" s="163"/>
      <c r="D150" s="162"/>
      <c r="E150" s="163"/>
      <c r="F150" s="162"/>
      <c r="G150" s="162"/>
      <c r="H150" s="164"/>
      <c r="I150" s="164"/>
      <c r="J150" s="165"/>
      <c r="K150" s="166"/>
      <c r="L150" s="166"/>
    </row>
    <row r="151" customFormat="false" ht="20" hidden="false" customHeight="true" outlineLevel="0" collapsed="false">
      <c r="B151" s="162"/>
      <c r="C151" s="163"/>
      <c r="D151" s="162"/>
      <c r="E151" s="163"/>
      <c r="F151" s="162"/>
      <c r="G151" s="162"/>
      <c r="H151" s="164"/>
      <c r="I151" s="164"/>
      <c r="J151" s="165"/>
      <c r="K151" s="166"/>
      <c r="L151" s="166"/>
    </row>
    <row r="152" customFormat="false" ht="20" hidden="false" customHeight="true" outlineLevel="0" collapsed="false">
      <c r="B152" s="162"/>
      <c r="C152" s="163"/>
      <c r="D152" s="162"/>
      <c r="E152" s="163"/>
      <c r="F152" s="162"/>
      <c r="G152" s="162"/>
      <c r="H152" s="164"/>
      <c r="I152" s="164"/>
      <c r="J152" s="165"/>
      <c r="K152" s="166"/>
      <c r="L152" s="166"/>
    </row>
    <row r="153" customFormat="false" ht="20" hidden="false" customHeight="true" outlineLevel="0" collapsed="false">
      <c r="B153" s="162"/>
      <c r="C153" s="163"/>
      <c r="D153" s="162"/>
      <c r="E153" s="163"/>
      <c r="F153" s="162"/>
      <c r="G153" s="162"/>
      <c r="H153" s="164"/>
      <c r="I153" s="164"/>
      <c r="J153" s="165"/>
      <c r="K153" s="166"/>
      <c r="L153" s="166"/>
    </row>
    <row r="154" customFormat="false" ht="20" hidden="false" customHeight="true" outlineLevel="0" collapsed="false">
      <c r="B154" s="162"/>
      <c r="C154" s="163"/>
      <c r="D154" s="162"/>
      <c r="E154" s="163"/>
      <c r="F154" s="162"/>
      <c r="G154" s="162"/>
      <c r="H154" s="164"/>
      <c r="I154" s="164"/>
      <c r="J154" s="165"/>
      <c r="K154" s="166"/>
      <c r="L154" s="166"/>
    </row>
    <row r="155" customFormat="false" ht="20" hidden="false" customHeight="true" outlineLevel="0" collapsed="false">
      <c r="B155" s="162"/>
      <c r="C155" s="163"/>
      <c r="D155" s="162"/>
      <c r="E155" s="163"/>
      <c r="F155" s="162"/>
      <c r="G155" s="162"/>
      <c r="H155" s="164"/>
      <c r="I155" s="164"/>
      <c r="J155" s="165"/>
      <c r="K155" s="166"/>
      <c r="L155" s="166"/>
    </row>
    <row r="156" customFormat="false" ht="20" hidden="false" customHeight="true" outlineLevel="0" collapsed="false">
      <c r="B156" s="162"/>
      <c r="C156" s="163"/>
      <c r="D156" s="162"/>
      <c r="E156" s="163"/>
      <c r="F156" s="162"/>
      <c r="G156" s="162"/>
      <c r="H156" s="164"/>
      <c r="I156" s="164"/>
      <c r="J156" s="165"/>
      <c r="K156" s="166"/>
      <c r="L156" s="166"/>
    </row>
    <row r="157" customFormat="false" ht="20" hidden="false" customHeight="true" outlineLevel="0" collapsed="false">
      <c r="B157" s="162"/>
      <c r="C157" s="163"/>
      <c r="D157" s="162"/>
      <c r="E157" s="163"/>
      <c r="F157" s="162"/>
      <c r="G157" s="162"/>
      <c r="H157" s="164"/>
      <c r="I157" s="164"/>
      <c r="J157" s="165"/>
      <c r="K157" s="166"/>
      <c r="L157" s="166"/>
    </row>
    <row r="158" customFormat="false" ht="20" hidden="false" customHeight="true" outlineLevel="0" collapsed="false">
      <c r="B158" s="162"/>
      <c r="C158" s="163"/>
      <c r="D158" s="162"/>
      <c r="E158" s="163"/>
      <c r="F158" s="162"/>
      <c r="G158" s="162"/>
      <c r="H158" s="164"/>
      <c r="I158" s="164"/>
      <c r="J158" s="165"/>
      <c r="K158" s="166"/>
      <c r="L158" s="166"/>
    </row>
    <row r="159" customFormat="false" ht="20" hidden="false" customHeight="true" outlineLevel="0" collapsed="false">
      <c r="B159" s="162"/>
      <c r="C159" s="163"/>
      <c r="D159" s="162"/>
      <c r="E159" s="163"/>
      <c r="F159" s="162"/>
      <c r="G159" s="162"/>
      <c r="H159" s="164"/>
      <c r="I159" s="164"/>
      <c r="J159" s="165"/>
      <c r="K159" s="166"/>
      <c r="L159" s="166"/>
    </row>
    <row r="160" customFormat="false" ht="20" hidden="false" customHeight="true" outlineLevel="0" collapsed="false">
      <c r="B160" s="162"/>
      <c r="C160" s="163"/>
      <c r="D160" s="162"/>
      <c r="E160" s="163"/>
      <c r="F160" s="162"/>
      <c r="G160" s="162"/>
      <c r="H160" s="164"/>
      <c r="I160" s="164"/>
      <c r="J160" s="165"/>
      <c r="K160" s="166"/>
      <c r="L160" s="166"/>
    </row>
    <row r="161" customFormat="false" ht="20" hidden="false" customHeight="true" outlineLevel="0" collapsed="false">
      <c r="B161" s="162"/>
      <c r="C161" s="163"/>
      <c r="D161" s="162"/>
      <c r="E161" s="163"/>
      <c r="F161" s="162"/>
      <c r="G161" s="162"/>
      <c r="H161" s="164"/>
      <c r="I161" s="164"/>
      <c r="J161" s="165"/>
      <c r="K161" s="166"/>
      <c r="L161" s="166"/>
    </row>
    <row r="162" customFormat="false" ht="20" hidden="false" customHeight="true" outlineLevel="0" collapsed="false">
      <c r="B162" s="162"/>
      <c r="C162" s="163"/>
      <c r="D162" s="162"/>
      <c r="E162" s="163"/>
      <c r="F162" s="162"/>
      <c r="G162" s="162"/>
      <c r="H162" s="164"/>
      <c r="I162" s="164"/>
      <c r="J162" s="165"/>
      <c r="K162" s="166"/>
      <c r="L162" s="166"/>
    </row>
    <row r="163" customFormat="false" ht="20" hidden="false" customHeight="true" outlineLevel="0" collapsed="false">
      <c r="B163" s="162"/>
      <c r="C163" s="163"/>
      <c r="D163" s="162"/>
      <c r="E163" s="163"/>
      <c r="F163" s="162"/>
      <c r="G163" s="162"/>
      <c r="H163" s="164"/>
      <c r="I163" s="164"/>
      <c r="J163" s="165"/>
      <c r="K163" s="166"/>
      <c r="L163" s="166"/>
    </row>
    <row r="164" customFormat="false" ht="20" hidden="false" customHeight="true" outlineLevel="0" collapsed="false">
      <c r="B164" s="162"/>
      <c r="C164" s="163"/>
      <c r="D164" s="162"/>
      <c r="E164" s="163"/>
      <c r="F164" s="162"/>
      <c r="G164" s="162"/>
      <c r="H164" s="164"/>
      <c r="I164" s="164"/>
      <c r="J164" s="165"/>
      <c r="K164" s="166"/>
      <c r="L164" s="166"/>
    </row>
    <row r="165" customFormat="false" ht="20" hidden="false" customHeight="true" outlineLevel="0" collapsed="false">
      <c r="B165" s="162"/>
      <c r="C165" s="163"/>
      <c r="D165" s="162"/>
      <c r="E165" s="163"/>
      <c r="F165" s="162"/>
      <c r="G165" s="162"/>
      <c r="H165" s="164"/>
      <c r="I165" s="164"/>
      <c r="J165" s="165"/>
      <c r="K165" s="166"/>
      <c r="L165" s="166"/>
    </row>
    <row r="166" customFormat="false" ht="20" hidden="false" customHeight="true" outlineLevel="0" collapsed="false">
      <c r="B166" s="162"/>
      <c r="C166" s="163"/>
      <c r="D166" s="162"/>
      <c r="E166" s="163"/>
      <c r="F166" s="162"/>
      <c r="G166" s="162"/>
      <c r="H166" s="164"/>
      <c r="I166" s="164"/>
      <c r="J166" s="165"/>
      <c r="K166" s="166"/>
      <c r="L166" s="166"/>
    </row>
    <row r="167" customFormat="false" ht="20" hidden="false" customHeight="true" outlineLevel="0" collapsed="false">
      <c r="B167" s="162"/>
      <c r="C167" s="163"/>
      <c r="D167" s="162"/>
      <c r="E167" s="163"/>
      <c r="F167" s="162"/>
      <c r="G167" s="162"/>
      <c r="H167" s="164"/>
      <c r="I167" s="164"/>
      <c r="J167" s="165"/>
      <c r="K167" s="166"/>
      <c r="L167" s="166"/>
    </row>
    <row r="168" customFormat="false" ht="20" hidden="false" customHeight="true" outlineLevel="0" collapsed="false">
      <c r="B168" s="162"/>
      <c r="C168" s="163"/>
      <c r="D168" s="162"/>
      <c r="E168" s="163"/>
      <c r="F168" s="162"/>
      <c r="G168" s="162"/>
      <c r="H168" s="164"/>
      <c r="I168" s="164"/>
      <c r="J168" s="165"/>
      <c r="K168" s="166"/>
      <c r="L168" s="166"/>
    </row>
    <row r="169" customFormat="false" ht="20" hidden="false" customHeight="true" outlineLevel="0" collapsed="false">
      <c r="B169" s="162"/>
      <c r="C169" s="163"/>
      <c r="D169" s="162"/>
      <c r="E169" s="163"/>
      <c r="F169" s="162"/>
      <c r="G169" s="162"/>
      <c r="H169" s="164"/>
      <c r="I169" s="164"/>
      <c r="J169" s="165"/>
      <c r="K169" s="166"/>
      <c r="L169" s="166"/>
    </row>
    <row r="170" customFormat="false" ht="20" hidden="false" customHeight="true" outlineLevel="0" collapsed="false">
      <c r="B170" s="162"/>
      <c r="C170" s="163"/>
      <c r="D170" s="162"/>
      <c r="E170" s="163"/>
      <c r="F170" s="162"/>
      <c r="G170" s="162"/>
      <c r="H170" s="164"/>
      <c r="I170" s="164"/>
      <c r="J170" s="165"/>
      <c r="K170" s="166"/>
      <c r="L170" s="166"/>
    </row>
    <row r="171" customFormat="false" ht="20" hidden="false" customHeight="true" outlineLevel="0" collapsed="false">
      <c r="B171" s="162"/>
      <c r="C171" s="163"/>
      <c r="D171" s="162"/>
      <c r="E171" s="163"/>
      <c r="F171" s="162"/>
      <c r="G171" s="162"/>
      <c r="H171" s="164"/>
      <c r="I171" s="164"/>
      <c r="J171" s="165"/>
      <c r="K171" s="166"/>
      <c r="L171" s="166"/>
    </row>
    <row r="172" customFormat="false" ht="20" hidden="false" customHeight="true" outlineLevel="0" collapsed="false">
      <c r="B172" s="162"/>
      <c r="C172" s="163"/>
      <c r="D172" s="162"/>
      <c r="E172" s="163"/>
      <c r="F172" s="162"/>
      <c r="G172" s="162"/>
      <c r="H172" s="164"/>
      <c r="I172" s="164"/>
      <c r="J172" s="165"/>
      <c r="K172" s="166"/>
      <c r="L172" s="166"/>
    </row>
    <row r="173" customFormat="false" ht="20" hidden="false" customHeight="true" outlineLevel="0" collapsed="false">
      <c r="B173" s="162"/>
      <c r="C173" s="163"/>
      <c r="D173" s="162"/>
      <c r="E173" s="163"/>
      <c r="F173" s="162"/>
      <c r="G173" s="162"/>
      <c r="H173" s="164"/>
      <c r="I173" s="164"/>
      <c r="J173" s="165"/>
      <c r="K173" s="166"/>
      <c r="L173" s="166"/>
    </row>
    <row r="174" customFormat="false" ht="20" hidden="false" customHeight="true" outlineLevel="0" collapsed="false">
      <c r="B174" s="162"/>
      <c r="C174" s="163"/>
      <c r="D174" s="162"/>
      <c r="E174" s="163"/>
      <c r="F174" s="162"/>
      <c r="G174" s="162"/>
      <c r="H174" s="164"/>
      <c r="I174" s="164"/>
      <c r="J174" s="165"/>
      <c r="K174" s="166"/>
      <c r="L174" s="166"/>
    </row>
    <row r="175" customFormat="false" ht="20" hidden="false" customHeight="true" outlineLevel="0" collapsed="false">
      <c r="B175" s="162"/>
      <c r="C175" s="163"/>
      <c r="D175" s="162"/>
      <c r="E175" s="163"/>
      <c r="F175" s="162"/>
      <c r="G175" s="162"/>
      <c r="H175" s="164"/>
      <c r="I175" s="164"/>
      <c r="J175" s="165"/>
      <c r="K175" s="166"/>
      <c r="L175" s="166"/>
    </row>
    <row r="176" customFormat="false" ht="20" hidden="false" customHeight="true" outlineLevel="0" collapsed="false">
      <c r="B176" s="162"/>
      <c r="C176" s="163"/>
      <c r="D176" s="162"/>
      <c r="E176" s="163"/>
      <c r="F176" s="162"/>
      <c r="G176" s="162"/>
      <c r="H176" s="164"/>
      <c r="I176" s="164"/>
      <c r="J176" s="165"/>
      <c r="K176" s="166"/>
      <c r="L176" s="166"/>
    </row>
    <row r="177" customFormat="false" ht="20" hidden="false" customHeight="true" outlineLevel="0" collapsed="false">
      <c r="B177" s="162"/>
      <c r="C177" s="163"/>
      <c r="D177" s="162"/>
      <c r="E177" s="163"/>
      <c r="F177" s="162"/>
      <c r="G177" s="162"/>
      <c r="H177" s="164"/>
      <c r="I177" s="164"/>
      <c r="J177" s="165"/>
      <c r="K177" s="166"/>
      <c r="L177" s="166"/>
    </row>
    <row r="178" customFormat="false" ht="20" hidden="false" customHeight="true" outlineLevel="0" collapsed="false">
      <c r="B178" s="162"/>
      <c r="C178" s="163"/>
      <c r="D178" s="162"/>
      <c r="E178" s="163"/>
      <c r="F178" s="162"/>
      <c r="G178" s="162"/>
      <c r="H178" s="164"/>
      <c r="I178" s="164"/>
      <c r="J178" s="165"/>
      <c r="K178" s="166"/>
      <c r="L178" s="166"/>
    </row>
    <row r="179" customFormat="false" ht="20" hidden="false" customHeight="true" outlineLevel="0" collapsed="false">
      <c r="B179" s="162"/>
      <c r="C179" s="163"/>
      <c r="D179" s="162"/>
      <c r="E179" s="163"/>
      <c r="F179" s="162"/>
      <c r="G179" s="162"/>
      <c r="H179" s="164"/>
      <c r="I179" s="164"/>
      <c r="J179" s="165"/>
      <c r="K179" s="166"/>
      <c r="L179" s="166"/>
    </row>
    <row r="180" customFormat="false" ht="20" hidden="false" customHeight="true" outlineLevel="0" collapsed="false">
      <c r="B180" s="162"/>
      <c r="C180" s="163"/>
      <c r="D180" s="162"/>
      <c r="E180" s="163"/>
      <c r="F180" s="162"/>
      <c r="G180" s="162"/>
      <c r="H180" s="164"/>
      <c r="I180" s="164"/>
      <c r="J180" s="165"/>
      <c r="K180" s="166"/>
      <c r="L180" s="166"/>
    </row>
    <row r="181" customFormat="false" ht="20" hidden="false" customHeight="true" outlineLevel="0" collapsed="false">
      <c r="B181" s="162"/>
      <c r="C181" s="163"/>
      <c r="D181" s="162"/>
      <c r="E181" s="163"/>
      <c r="F181" s="162"/>
      <c r="G181" s="162"/>
      <c r="H181" s="164"/>
      <c r="I181" s="164"/>
      <c r="J181" s="165"/>
      <c r="K181" s="166"/>
      <c r="L181" s="166"/>
    </row>
    <row r="182" customFormat="false" ht="20" hidden="false" customHeight="true" outlineLevel="0" collapsed="false">
      <c r="B182" s="162"/>
      <c r="C182" s="163"/>
      <c r="D182" s="162"/>
      <c r="E182" s="163"/>
      <c r="F182" s="162"/>
      <c r="G182" s="162"/>
      <c r="H182" s="164"/>
      <c r="I182" s="164"/>
      <c r="J182" s="165"/>
      <c r="K182" s="166"/>
      <c r="L182" s="166"/>
    </row>
    <row r="183" customFormat="false" ht="20" hidden="false" customHeight="true" outlineLevel="0" collapsed="false">
      <c r="B183" s="162"/>
      <c r="C183" s="163"/>
      <c r="D183" s="162"/>
      <c r="E183" s="163"/>
      <c r="F183" s="162"/>
      <c r="G183" s="162"/>
      <c r="H183" s="164"/>
      <c r="I183" s="164"/>
      <c r="J183" s="165"/>
      <c r="K183" s="166"/>
      <c r="L183" s="166"/>
    </row>
    <row r="184" customFormat="false" ht="20" hidden="false" customHeight="true" outlineLevel="0" collapsed="false">
      <c r="B184" s="162"/>
      <c r="C184" s="163"/>
      <c r="D184" s="162"/>
      <c r="E184" s="163"/>
      <c r="F184" s="162"/>
      <c r="G184" s="162"/>
      <c r="H184" s="164"/>
      <c r="I184" s="164"/>
      <c r="J184" s="165"/>
      <c r="K184" s="166"/>
      <c r="L184" s="166"/>
    </row>
    <row r="185" customFormat="false" ht="20" hidden="false" customHeight="true" outlineLevel="0" collapsed="false">
      <c r="B185" s="162"/>
      <c r="C185" s="163"/>
      <c r="D185" s="162"/>
      <c r="E185" s="163"/>
      <c r="F185" s="162"/>
      <c r="G185" s="162"/>
      <c r="H185" s="164"/>
      <c r="I185" s="164"/>
      <c r="J185" s="165"/>
      <c r="K185" s="166"/>
      <c r="L185" s="166"/>
    </row>
    <row r="186" customFormat="false" ht="20" hidden="false" customHeight="true" outlineLevel="0" collapsed="false">
      <c r="B186" s="162"/>
      <c r="C186" s="163"/>
      <c r="D186" s="162"/>
      <c r="E186" s="163"/>
      <c r="F186" s="162"/>
      <c r="G186" s="162"/>
      <c r="H186" s="164"/>
      <c r="I186" s="164"/>
      <c r="J186" s="165"/>
      <c r="K186" s="166"/>
      <c r="L186" s="166"/>
    </row>
    <row r="187" customFormat="false" ht="20" hidden="false" customHeight="true" outlineLevel="0" collapsed="false">
      <c r="B187" s="162"/>
      <c r="C187" s="163"/>
      <c r="D187" s="162"/>
      <c r="E187" s="163"/>
      <c r="F187" s="162"/>
      <c r="G187" s="162"/>
      <c r="H187" s="164"/>
      <c r="I187" s="164"/>
      <c r="J187" s="165"/>
      <c r="K187" s="166"/>
      <c r="L187" s="166"/>
    </row>
    <row r="188" customFormat="false" ht="20" hidden="false" customHeight="true" outlineLevel="0" collapsed="false">
      <c r="B188" s="162"/>
      <c r="C188" s="163"/>
      <c r="D188" s="162"/>
      <c r="E188" s="163"/>
      <c r="F188" s="162"/>
      <c r="G188" s="162"/>
      <c r="H188" s="164"/>
      <c r="I188" s="164"/>
      <c r="J188" s="165"/>
      <c r="K188" s="166"/>
      <c r="L188" s="166"/>
    </row>
    <row r="189" customFormat="false" ht="20" hidden="false" customHeight="true" outlineLevel="0" collapsed="false">
      <c r="B189" s="162"/>
      <c r="C189" s="163"/>
      <c r="D189" s="162"/>
      <c r="E189" s="163"/>
      <c r="F189" s="162"/>
      <c r="G189" s="162"/>
      <c r="H189" s="164"/>
      <c r="I189" s="164"/>
      <c r="J189" s="165"/>
      <c r="K189" s="166"/>
      <c r="L189" s="166"/>
    </row>
    <row r="190" customFormat="false" ht="20" hidden="false" customHeight="true" outlineLevel="0" collapsed="false">
      <c r="B190" s="162"/>
      <c r="C190" s="163"/>
      <c r="D190" s="162"/>
      <c r="E190" s="163"/>
      <c r="F190" s="162"/>
      <c r="G190" s="162"/>
      <c r="H190" s="164"/>
      <c r="I190" s="164"/>
      <c r="J190" s="165"/>
      <c r="K190" s="166"/>
      <c r="L190" s="166"/>
    </row>
    <row r="191" customFormat="false" ht="20" hidden="false" customHeight="true" outlineLevel="0" collapsed="false">
      <c r="B191" s="162"/>
      <c r="C191" s="163"/>
      <c r="D191" s="162"/>
      <c r="E191" s="163"/>
      <c r="F191" s="162"/>
      <c r="G191" s="162"/>
      <c r="H191" s="164"/>
      <c r="I191" s="164"/>
      <c r="J191" s="165"/>
      <c r="K191" s="166"/>
      <c r="L191" s="166"/>
    </row>
    <row r="192" customFormat="false" ht="20" hidden="false" customHeight="true" outlineLevel="0" collapsed="false">
      <c r="B192" s="162"/>
      <c r="C192" s="163"/>
      <c r="D192" s="162"/>
      <c r="E192" s="163"/>
      <c r="F192" s="162"/>
      <c r="G192" s="162"/>
      <c r="H192" s="164"/>
      <c r="I192" s="164"/>
      <c r="J192" s="165"/>
      <c r="K192" s="166"/>
      <c r="L192" s="166"/>
    </row>
    <row r="193" customFormat="false" ht="20" hidden="false" customHeight="true" outlineLevel="0" collapsed="false">
      <c r="B193" s="162"/>
      <c r="C193" s="163"/>
      <c r="D193" s="162"/>
      <c r="E193" s="163"/>
      <c r="F193" s="162"/>
      <c r="G193" s="162"/>
      <c r="H193" s="164"/>
      <c r="I193" s="164"/>
      <c r="J193" s="165"/>
      <c r="K193" s="166"/>
      <c r="L193" s="166"/>
    </row>
    <row r="194" customFormat="false" ht="20" hidden="false" customHeight="true" outlineLevel="0" collapsed="false">
      <c r="B194" s="162"/>
      <c r="C194" s="163"/>
      <c r="D194" s="162"/>
      <c r="E194" s="163"/>
      <c r="F194" s="162"/>
      <c r="G194" s="162"/>
      <c r="H194" s="164"/>
      <c r="I194" s="164"/>
      <c r="J194" s="165"/>
      <c r="K194" s="166"/>
      <c r="L194" s="166"/>
    </row>
    <row r="195" customFormat="false" ht="20" hidden="false" customHeight="true" outlineLevel="0" collapsed="false">
      <c r="B195" s="162"/>
      <c r="C195" s="163"/>
      <c r="D195" s="162"/>
      <c r="E195" s="163"/>
      <c r="F195" s="162"/>
      <c r="G195" s="162"/>
      <c r="H195" s="164"/>
      <c r="I195" s="164"/>
      <c r="J195" s="165"/>
      <c r="K195" s="166"/>
      <c r="L195" s="166"/>
    </row>
    <row r="196" customFormat="false" ht="20" hidden="false" customHeight="true" outlineLevel="0" collapsed="false">
      <c r="B196" s="162"/>
      <c r="C196" s="163"/>
      <c r="D196" s="162"/>
      <c r="E196" s="163"/>
      <c r="F196" s="162"/>
      <c r="G196" s="162"/>
      <c r="H196" s="164"/>
      <c r="I196" s="164"/>
      <c r="J196" s="165"/>
      <c r="K196" s="166"/>
      <c r="L196" s="166"/>
    </row>
    <row r="197" customFormat="false" ht="20" hidden="false" customHeight="true" outlineLevel="0" collapsed="false">
      <c r="B197" s="162"/>
      <c r="C197" s="163"/>
      <c r="D197" s="162"/>
      <c r="E197" s="163"/>
      <c r="F197" s="162"/>
      <c r="G197" s="162"/>
      <c r="H197" s="164"/>
      <c r="I197" s="164"/>
      <c r="J197" s="165"/>
      <c r="K197" s="166"/>
      <c r="L197" s="166"/>
    </row>
    <row r="198" customFormat="false" ht="20" hidden="false" customHeight="true" outlineLevel="0" collapsed="false">
      <c r="B198" s="162"/>
      <c r="C198" s="163"/>
      <c r="D198" s="162"/>
      <c r="E198" s="163"/>
      <c r="F198" s="162"/>
      <c r="G198" s="162"/>
      <c r="H198" s="164"/>
      <c r="I198" s="164"/>
      <c r="J198" s="165"/>
      <c r="K198" s="166"/>
      <c r="L198" s="166"/>
    </row>
    <row r="199" customFormat="false" ht="20" hidden="false" customHeight="true" outlineLevel="0" collapsed="false">
      <c r="B199" s="162"/>
      <c r="C199" s="163"/>
      <c r="D199" s="162"/>
      <c r="E199" s="163"/>
      <c r="F199" s="162"/>
      <c r="G199" s="162"/>
      <c r="H199" s="164"/>
      <c r="I199" s="164"/>
      <c r="J199" s="165"/>
      <c r="K199" s="166"/>
      <c r="L199" s="166"/>
    </row>
    <row r="200" customFormat="false" ht="20" hidden="false" customHeight="true" outlineLevel="0" collapsed="false">
      <c r="B200" s="162"/>
      <c r="C200" s="163"/>
      <c r="D200" s="162"/>
      <c r="E200" s="163"/>
      <c r="F200" s="162"/>
      <c r="G200" s="162"/>
      <c r="H200" s="164"/>
      <c r="I200" s="164"/>
      <c r="J200" s="165"/>
      <c r="K200" s="166"/>
      <c r="L200" s="166"/>
    </row>
    <row r="201" customFormat="false" ht="20" hidden="false" customHeight="true" outlineLevel="0" collapsed="false">
      <c r="B201" s="162"/>
      <c r="C201" s="163"/>
      <c r="D201" s="162"/>
      <c r="E201" s="163"/>
      <c r="F201" s="162"/>
      <c r="G201" s="162"/>
      <c r="H201" s="164"/>
      <c r="I201" s="164"/>
      <c r="J201" s="165"/>
      <c r="K201" s="166"/>
      <c r="L201" s="166"/>
    </row>
    <row r="202" customFormat="false" ht="20" hidden="false" customHeight="true" outlineLevel="0" collapsed="false">
      <c r="B202" s="162"/>
      <c r="C202" s="163"/>
      <c r="D202" s="162"/>
      <c r="E202" s="163"/>
      <c r="F202" s="162"/>
      <c r="G202" s="162"/>
      <c r="H202" s="164"/>
      <c r="I202" s="164"/>
      <c r="J202" s="165"/>
      <c r="K202" s="166"/>
      <c r="L202" s="166"/>
    </row>
    <row r="203" customFormat="false" ht="20" hidden="false" customHeight="true" outlineLevel="0" collapsed="false">
      <c r="B203" s="162"/>
      <c r="C203" s="163"/>
      <c r="D203" s="162"/>
      <c r="E203" s="163"/>
      <c r="F203" s="162"/>
      <c r="G203" s="162"/>
      <c r="H203" s="164"/>
      <c r="I203" s="164"/>
      <c r="J203" s="165"/>
      <c r="K203" s="166"/>
      <c r="L203" s="166"/>
    </row>
    <row r="204" customFormat="false" ht="20" hidden="false" customHeight="true" outlineLevel="0" collapsed="false">
      <c r="B204" s="162"/>
      <c r="C204" s="163"/>
      <c r="D204" s="162"/>
      <c r="E204" s="163"/>
      <c r="F204" s="162"/>
      <c r="G204" s="162"/>
      <c r="H204" s="164"/>
      <c r="I204" s="164"/>
      <c r="J204" s="165"/>
      <c r="K204" s="166"/>
      <c r="L204" s="166"/>
    </row>
    <row r="205" customFormat="false" ht="20" hidden="false" customHeight="true" outlineLevel="0" collapsed="false">
      <c r="B205" s="162"/>
      <c r="C205" s="163"/>
      <c r="D205" s="162"/>
      <c r="E205" s="163"/>
      <c r="F205" s="162"/>
      <c r="G205" s="162"/>
      <c r="H205" s="164"/>
      <c r="I205" s="164"/>
      <c r="J205" s="165"/>
      <c r="K205" s="166"/>
      <c r="L205" s="166"/>
    </row>
    <row r="206" customFormat="false" ht="20" hidden="false" customHeight="true" outlineLevel="0" collapsed="false">
      <c r="B206" s="162"/>
      <c r="C206" s="163"/>
      <c r="D206" s="162"/>
      <c r="E206" s="163"/>
      <c r="F206" s="162"/>
      <c r="G206" s="162"/>
      <c r="H206" s="164"/>
      <c r="I206" s="164"/>
      <c r="J206" s="165"/>
      <c r="K206" s="166"/>
      <c r="L206" s="166"/>
    </row>
    <row r="207" customFormat="false" ht="20" hidden="false" customHeight="true" outlineLevel="0" collapsed="false">
      <c r="B207" s="162"/>
      <c r="C207" s="163"/>
      <c r="D207" s="162"/>
      <c r="E207" s="163"/>
      <c r="F207" s="162"/>
      <c r="G207" s="162"/>
      <c r="H207" s="164"/>
      <c r="I207" s="164"/>
      <c r="J207" s="165"/>
      <c r="K207" s="166"/>
      <c r="L207" s="166"/>
    </row>
    <row r="208" customFormat="false" ht="20" hidden="false" customHeight="true" outlineLevel="0" collapsed="false">
      <c r="B208" s="162"/>
      <c r="C208" s="163"/>
      <c r="D208" s="162"/>
      <c r="E208" s="163"/>
      <c r="F208" s="162"/>
      <c r="G208" s="162"/>
      <c r="H208" s="164"/>
      <c r="I208" s="164"/>
      <c r="J208" s="165"/>
      <c r="K208" s="166"/>
      <c r="L208" s="166"/>
    </row>
    <row r="209" customFormat="false" ht="20" hidden="false" customHeight="true" outlineLevel="0" collapsed="false">
      <c r="B209" s="162"/>
      <c r="C209" s="163"/>
      <c r="D209" s="162"/>
      <c r="E209" s="163"/>
      <c r="F209" s="162"/>
      <c r="G209" s="162"/>
      <c r="H209" s="164"/>
      <c r="I209" s="164"/>
      <c r="J209" s="165"/>
      <c r="K209" s="166"/>
      <c r="L209" s="166"/>
    </row>
    <row r="210" customFormat="false" ht="20" hidden="false" customHeight="true" outlineLevel="0" collapsed="false">
      <c r="B210" s="162"/>
      <c r="C210" s="163"/>
      <c r="D210" s="162"/>
      <c r="E210" s="163"/>
      <c r="F210" s="162"/>
      <c r="G210" s="162"/>
      <c r="H210" s="164"/>
      <c r="I210" s="164"/>
      <c r="J210" s="165"/>
      <c r="K210" s="166"/>
      <c r="L210" s="166"/>
    </row>
    <row r="211" customFormat="false" ht="20" hidden="false" customHeight="true" outlineLevel="0" collapsed="false">
      <c r="B211" s="162"/>
      <c r="C211" s="163"/>
      <c r="D211" s="162"/>
      <c r="E211" s="163"/>
      <c r="F211" s="162"/>
      <c r="G211" s="162"/>
      <c r="H211" s="164"/>
      <c r="I211" s="164"/>
      <c r="J211" s="165"/>
      <c r="K211" s="166"/>
      <c r="L211" s="166"/>
    </row>
    <row r="212" customFormat="false" ht="20" hidden="false" customHeight="true" outlineLevel="0" collapsed="false">
      <c r="B212" s="162"/>
      <c r="C212" s="163"/>
      <c r="D212" s="162"/>
      <c r="E212" s="163"/>
      <c r="F212" s="162"/>
      <c r="G212" s="162"/>
      <c r="H212" s="164"/>
      <c r="I212" s="164"/>
      <c r="J212" s="165"/>
      <c r="K212" s="166"/>
      <c r="L212" s="166"/>
    </row>
    <row r="213" customFormat="false" ht="20" hidden="false" customHeight="true" outlineLevel="0" collapsed="false">
      <c r="B213" s="162"/>
      <c r="C213" s="163"/>
      <c r="D213" s="162"/>
      <c r="E213" s="163"/>
      <c r="F213" s="162"/>
      <c r="G213" s="162"/>
      <c r="H213" s="164"/>
      <c r="I213" s="164"/>
      <c r="J213" s="165"/>
      <c r="K213" s="166"/>
      <c r="L213" s="166"/>
    </row>
    <row r="214" customFormat="false" ht="20" hidden="false" customHeight="true" outlineLevel="0" collapsed="false">
      <c r="B214" s="162"/>
      <c r="C214" s="163"/>
      <c r="D214" s="162"/>
      <c r="E214" s="163"/>
      <c r="F214" s="162"/>
      <c r="G214" s="162"/>
      <c r="H214" s="164"/>
      <c r="I214" s="164"/>
      <c r="J214" s="165"/>
      <c r="K214" s="166"/>
      <c r="L214" s="166"/>
    </row>
    <row r="215" customFormat="false" ht="20" hidden="false" customHeight="true" outlineLevel="0" collapsed="false">
      <c r="B215" s="162"/>
      <c r="C215" s="163"/>
      <c r="D215" s="162"/>
      <c r="E215" s="163"/>
      <c r="F215" s="162"/>
      <c r="G215" s="162"/>
      <c r="H215" s="164"/>
      <c r="I215" s="164"/>
      <c r="J215" s="165"/>
      <c r="K215" s="166"/>
      <c r="L215" s="166"/>
    </row>
    <row r="216" customFormat="false" ht="20" hidden="false" customHeight="true" outlineLevel="0" collapsed="false">
      <c r="B216" s="162"/>
      <c r="C216" s="163"/>
      <c r="D216" s="162"/>
      <c r="E216" s="163"/>
      <c r="F216" s="162"/>
      <c r="G216" s="162"/>
      <c r="H216" s="164"/>
      <c r="I216" s="164"/>
      <c r="J216" s="165"/>
      <c r="K216" s="166"/>
      <c r="L216" s="166"/>
    </row>
    <row r="217" customFormat="false" ht="20" hidden="false" customHeight="true" outlineLevel="0" collapsed="false">
      <c r="B217" s="162"/>
      <c r="C217" s="163"/>
      <c r="D217" s="162"/>
      <c r="E217" s="163"/>
      <c r="F217" s="162"/>
      <c r="G217" s="162"/>
      <c r="H217" s="164"/>
      <c r="I217" s="164"/>
      <c r="J217" s="165"/>
      <c r="K217" s="166"/>
      <c r="L217" s="166"/>
    </row>
    <row r="218" customFormat="false" ht="20" hidden="false" customHeight="true" outlineLevel="0" collapsed="false">
      <c r="B218" s="162"/>
      <c r="C218" s="163"/>
      <c r="D218" s="162"/>
      <c r="E218" s="163"/>
      <c r="F218" s="162"/>
      <c r="G218" s="162"/>
      <c r="H218" s="164"/>
      <c r="I218" s="164"/>
      <c r="J218" s="165"/>
      <c r="K218" s="166"/>
      <c r="L218" s="166"/>
    </row>
    <row r="219" customFormat="false" ht="20" hidden="false" customHeight="true" outlineLevel="0" collapsed="false">
      <c r="B219" s="162"/>
      <c r="C219" s="163"/>
      <c r="D219" s="162"/>
      <c r="E219" s="163"/>
      <c r="F219" s="162"/>
      <c r="G219" s="162"/>
      <c r="H219" s="164"/>
      <c r="I219" s="164"/>
      <c r="J219" s="165"/>
      <c r="K219" s="166"/>
      <c r="L219" s="166"/>
    </row>
    <row r="220" customFormat="false" ht="20" hidden="false" customHeight="true" outlineLevel="0" collapsed="false">
      <c r="B220" s="162"/>
      <c r="C220" s="163"/>
      <c r="D220" s="162"/>
      <c r="E220" s="163"/>
      <c r="F220" s="162"/>
      <c r="G220" s="162"/>
      <c r="H220" s="164"/>
      <c r="I220" s="164"/>
      <c r="J220" s="165"/>
      <c r="K220" s="166"/>
      <c r="L220" s="166"/>
    </row>
    <row r="221" customFormat="false" ht="20" hidden="false" customHeight="true" outlineLevel="0" collapsed="false">
      <c r="B221" s="162"/>
      <c r="C221" s="163"/>
      <c r="D221" s="162"/>
      <c r="E221" s="163"/>
      <c r="F221" s="162"/>
      <c r="G221" s="162"/>
      <c r="H221" s="164"/>
      <c r="I221" s="164"/>
      <c r="J221" s="165"/>
      <c r="K221" s="166"/>
      <c r="L221" s="166"/>
    </row>
    <row r="222" customFormat="false" ht="20" hidden="false" customHeight="true" outlineLevel="0" collapsed="false">
      <c r="B222" s="162"/>
      <c r="C222" s="163"/>
      <c r="D222" s="162"/>
      <c r="E222" s="163"/>
      <c r="F222" s="162"/>
      <c r="G222" s="162"/>
      <c r="H222" s="164"/>
      <c r="I222" s="164"/>
      <c r="J222" s="165"/>
      <c r="K222" s="166"/>
      <c r="L222" s="166"/>
    </row>
    <row r="223" customFormat="false" ht="20" hidden="false" customHeight="true" outlineLevel="0" collapsed="false">
      <c r="B223" s="162"/>
      <c r="C223" s="163"/>
      <c r="D223" s="162"/>
      <c r="E223" s="163"/>
      <c r="F223" s="162"/>
      <c r="G223" s="162"/>
      <c r="H223" s="164"/>
      <c r="I223" s="164"/>
      <c r="J223" s="165"/>
      <c r="K223" s="166"/>
      <c r="L223" s="166"/>
    </row>
    <row r="224" customFormat="false" ht="20" hidden="false" customHeight="true" outlineLevel="0" collapsed="false">
      <c r="B224" s="162"/>
      <c r="C224" s="163"/>
      <c r="D224" s="162"/>
      <c r="E224" s="163"/>
      <c r="F224" s="162"/>
      <c r="G224" s="162"/>
      <c r="H224" s="164"/>
      <c r="I224" s="164"/>
      <c r="J224" s="165"/>
      <c r="K224" s="166"/>
      <c r="L224" s="166"/>
    </row>
    <row r="225" customFormat="false" ht="20" hidden="false" customHeight="true" outlineLevel="0" collapsed="false">
      <c r="B225" s="162"/>
      <c r="C225" s="163"/>
      <c r="D225" s="162"/>
      <c r="E225" s="163"/>
      <c r="F225" s="162"/>
      <c r="G225" s="162"/>
      <c r="H225" s="164"/>
      <c r="I225" s="164"/>
      <c r="J225" s="165"/>
      <c r="K225" s="166"/>
      <c r="L225" s="166"/>
    </row>
    <row r="226" customFormat="false" ht="20" hidden="false" customHeight="true" outlineLevel="0" collapsed="false">
      <c r="B226" s="162"/>
      <c r="C226" s="163"/>
      <c r="D226" s="162"/>
      <c r="E226" s="163"/>
      <c r="F226" s="162"/>
      <c r="G226" s="162"/>
      <c r="H226" s="164"/>
      <c r="I226" s="164"/>
      <c r="J226" s="165"/>
      <c r="K226" s="166"/>
      <c r="L226" s="166"/>
    </row>
    <row r="227" customFormat="false" ht="20" hidden="false" customHeight="true" outlineLevel="0" collapsed="false">
      <c r="B227" s="162"/>
      <c r="C227" s="163"/>
      <c r="D227" s="162"/>
      <c r="E227" s="163"/>
      <c r="F227" s="162"/>
      <c r="G227" s="162"/>
      <c r="H227" s="164"/>
      <c r="I227" s="164"/>
      <c r="J227" s="165"/>
      <c r="K227" s="166"/>
      <c r="L227" s="166"/>
    </row>
    <row r="228" customFormat="false" ht="20" hidden="false" customHeight="true" outlineLevel="0" collapsed="false">
      <c r="B228" s="162"/>
      <c r="C228" s="163"/>
      <c r="D228" s="162"/>
      <c r="E228" s="163"/>
      <c r="F228" s="162"/>
      <c r="G228" s="162"/>
      <c r="H228" s="164"/>
      <c r="I228" s="164"/>
      <c r="J228" s="165"/>
      <c r="K228" s="166"/>
      <c r="L228" s="166"/>
    </row>
    <row r="229" customFormat="false" ht="20" hidden="false" customHeight="true" outlineLevel="0" collapsed="false">
      <c r="B229" s="162"/>
      <c r="C229" s="163"/>
      <c r="D229" s="162"/>
      <c r="E229" s="163"/>
      <c r="F229" s="162"/>
      <c r="G229" s="162"/>
      <c r="H229" s="164"/>
      <c r="I229" s="164"/>
      <c r="J229" s="165"/>
      <c r="K229" s="166"/>
      <c r="L229" s="166"/>
    </row>
    <row r="230" customFormat="false" ht="20" hidden="false" customHeight="true" outlineLevel="0" collapsed="false">
      <c r="B230" s="162"/>
      <c r="C230" s="163"/>
      <c r="D230" s="162"/>
      <c r="E230" s="163"/>
      <c r="F230" s="162"/>
      <c r="G230" s="162"/>
      <c r="H230" s="164"/>
      <c r="I230" s="164"/>
      <c r="J230" s="165"/>
      <c r="K230" s="166"/>
      <c r="L230" s="166"/>
    </row>
    <row r="231" customFormat="false" ht="20" hidden="false" customHeight="true" outlineLevel="0" collapsed="false">
      <c r="B231" s="162"/>
      <c r="C231" s="163"/>
      <c r="D231" s="162"/>
      <c r="E231" s="163"/>
      <c r="F231" s="162"/>
      <c r="G231" s="162"/>
      <c r="H231" s="164"/>
      <c r="I231" s="164"/>
      <c r="J231" s="165"/>
      <c r="K231" s="166"/>
      <c r="L231" s="166"/>
    </row>
    <row r="232" customFormat="false" ht="20" hidden="false" customHeight="true" outlineLevel="0" collapsed="false">
      <c r="B232" s="162"/>
      <c r="C232" s="163"/>
      <c r="D232" s="162"/>
      <c r="E232" s="163"/>
      <c r="F232" s="162"/>
      <c r="G232" s="162"/>
      <c r="H232" s="164"/>
      <c r="I232" s="164"/>
      <c r="J232" s="165"/>
      <c r="K232" s="166"/>
      <c r="L232" s="166"/>
    </row>
    <row r="233" customFormat="false" ht="20" hidden="false" customHeight="true" outlineLevel="0" collapsed="false">
      <c r="B233" s="162"/>
      <c r="C233" s="163"/>
      <c r="D233" s="162"/>
      <c r="E233" s="163"/>
      <c r="F233" s="162"/>
      <c r="G233" s="162"/>
      <c r="H233" s="164"/>
      <c r="I233" s="164"/>
      <c r="J233" s="165"/>
      <c r="K233" s="166"/>
      <c r="L233" s="166"/>
    </row>
    <row r="234" customFormat="false" ht="20" hidden="false" customHeight="true" outlineLevel="0" collapsed="false">
      <c r="B234" s="162"/>
      <c r="C234" s="163"/>
      <c r="D234" s="162"/>
      <c r="E234" s="163"/>
      <c r="F234" s="162"/>
      <c r="G234" s="162"/>
      <c r="H234" s="164"/>
      <c r="I234" s="164"/>
      <c r="J234" s="165"/>
      <c r="K234" s="166"/>
      <c r="L234" s="166"/>
    </row>
    <row r="235" customFormat="false" ht="20" hidden="false" customHeight="true" outlineLevel="0" collapsed="false">
      <c r="B235" s="162"/>
      <c r="C235" s="163"/>
      <c r="D235" s="162"/>
      <c r="E235" s="163"/>
      <c r="F235" s="162"/>
      <c r="G235" s="162"/>
      <c r="H235" s="164"/>
      <c r="I235" s="164"/>
      <c r="J235" s="165"/>
      <c r="K235" s="166"/>
      <c r="L235" s="166"/>
    </row>
    <row r="236" customFormat="false" ht="20" hidden="false" customHeight="true" outlineLevel="0" collapsed="false">
      <c r="B236" s="162"/>
      <c r="C236" s="163"/>
      <c r="D236" s="162"/>
      <c r="E236" s="163"/>
      <c r="F236" s="162"/>
      <c r="G236" s="162"/>
      <c r="H236" s="164"/>
      <c r="I236" s="164"/>
      <c r="J236" s="165"/>
      <c r="K236" s="166"/>
      <c r="L236" s="166"/>
    </row>
    <row r="237" customFormat="false" ht="20" hidden="false" customHeight="true" outlineLevel="0" collapsed="false">
      <c r="B237" s="162"/>
      <c r="C237" s="163"/>
      <c r="D237" s="162"/>
      <c r="E237" s="163"/>
      <c r="F237" s="162"/>
      <c r="G237" s="162"/>
      <c r="H237" s="164"/>
      <c r="I237" s="164"/>
      <c r="J237" s="165"/>
      <c r="K237" s="166"/>
      <c r="L237" s="166"/>
    </row>
    <row r="238" customFormat="false" ht="20" hidden="false" customHeight="true" outlineLevel="0" collapsed="false">
      <c r="B238" s="162"/>
      <c r="C238" s="163"/>
      <c r="D238" s="162"/>
      <c r="E238" s="163"/>
      <c r="F238" s="162"/>
      <c r="G238" s="162"/>
      <c r="H238" s="164"/>
      <c r="I238" s="164"/>
      <c r="J238" s="165"/>
      <c r="K238" s="166"/>
      <c r="L238" s="166"/>
    </row>
    <row r="239" customFormat="false" ht="20" hidden="false" customHeight="true" outlineLevel="0" collapsed="false">
      <c r="B239" s="162"/>
      <c r="C239" s="163"/>
      <c r="D239" s="162"/>
      <c r="E239" s="163"/>
      <c r="F239" s="162"/>
      <c r="G239" s="162"/>
      <c r="H239" s="164"/>
      <c r="I239" s="164"/>
      <c r="J239" s="165"/>
      <c r="K239" s="166"/>
      <c r="L239" s="166"/>
    </row>
    <row r="240" customFormat="false" ht="20" hidden="false" customHeight="true" outlineLevel="0" collapsed="false">
      <c r="B240" s="162"/>
      <c r="C240" s="163"/>
      <c r="D240" s="162"/>
      <c r="E240" s="163"/>
      <c r="F240" s="162"/>
      <c r="G240" s="162"/>
      <c r="H240" s="164"/>
      <c r="I240" s="164"/>
      <c r="J240" s="165"/>
      <c r="K240" s="166"/>
      <c r="L240" s="166"/>
    </row>
    <row r="241" customFormat="false" ht="20" hidden="false" customHeight="true" outlineLevel="0" collapsed="false">
      <c r="B241" s="162"/>
      <c r="C241" s="163"/>
      <c r="D241" s="162"/>
      <c r="E241" s="163"/>
      <c r="F241" s="162"/>
      <c r="G241" s="162"/>
      <c r="H241" s="164"/>
      <c r="I241" s="164"/>
      <c r="J241" s="165"/>
      <c r="K241" s="166"/>
      <c r="L241" s="166"/>
    </row>
    <row r="242" customFormat="false" ht="20" hidden="false" customHeight="true" outlineLevel="0" collapsed="false">
      <c r="B242" s="162"/>
      <c r="C242" s="163"/>
      <c r="D242" s="162"/>
      <c r="E242" s="163"/>
      <c r="F242" s="162"/>
      <c r="G242" s="162"/>
      <c r="H242" s="164"/>
      <c r="I242" s="164"/>
      <c r="J242" s="165"/>
      <c r="K242" s="166"/>
      <c r="L242" s="166"/>
    </row>
    <row r="243" customFormat="false" ht="20" hidden="false" customHeight="true" outlineLevel="0" collapsed="false">
      <c r="B243" s="162"/>
      <c r="C243" s="163"/>
      <c r="D243" s="162"/>
      <c r="E243" s="163"/>
      <c r="F243" s="162"/>
      <c r="G243" s="162"/>
      <c r="H243" s="164"/>
      <c r="I243" s="164"/>
      <c r="J243" s="165"/>
      <c r="K243" s="166"/>
      <c r="L243" s="166"/>
    </row>
    <row r="244" customFormat="false" ht="20" hidden="false" customHeight="true" outlineLevel="0" collapsed="false">
      <c r="B244" s="162"/>
      <c r="C244" s="163"/>
      <c r="D244" s="162"/>
      <c r="E244" s="163"/>
      <c r="F244" s="162"/>
      <c r="G244" s="162"/>
      <c r="H244" s="164"/>
      <c r="I244" s="164"/>
      <c r="J244" s="165"/>
      <c r="K244" s="166"/>
      <c r="L244" s="166"/>
    </row>
    <row r="245" customFormat="false" ht="20" hidden="false" customHeight="true" outlineLevel="0" collapsed="false">
      <c r="B245" s="162"/>
      <c r="C245" s="163"/>
      <c r="D245" s="162"/>
      <c r="E245" s="163"/>
      <c r="F245" s="162"/>
      <c r="G245" s="162"/>
      <c r="H245" s="164"/>
      <c r="I245" s="164"/>
      <c r="J245" s="165"/>
      <c r="K245" s="166"/>
      <c r="L245" s="166"/>
    </row>
    <row r="246" customFormat="false" ht="20" hidden="false" customHeight="true" outlineLevel="0" collapsed="false">
      <c r="B246" s="162"/>
      <c r="C246" s="163"/>
      <c r="D246" s="162"/>
      <c r="E246" s="163"/>
      <c r="F246" s="162"/>
      <c r="G246" s="162"/>
      <c r="H246" s="164"/>
      <c r="I246" s="164"/>
      <c r="J246" s="165"/>
      <c r="K246" s="166"/>
      <c r="L246" s="166"/>
    </row>
    <row r="247" customFormat="false" ht="20" hidden="false" customHeight="true" outlineLevel="0" collapsed="false">
      <c r="B247" s="162"/>
      <c r="C247" s="163"/>
      <c r="D247" s="162"/>
      <c r="E247" s="163"/>
      <c r="F247" s="162"/>
      <c r="G247" s="162"/>
      <c r="H247" s="164"/>
      <c r="I247" s="164"/>
      <c r="J247" s="165"/>
      <c r="K247" s="166"/>
      <c r="L247" s="166"/>
    </row>
    <row r="248" customFormat="false" ht="20" hidden="false" customHeight="true" outlineLevel="0" collapsed="false">
      <c r="B248" s="162"/>
      <c r="C248" s="163"/>
      <c r="D248" s="162"/>
      <c r="E248" s="163"/>
      <c r="F248" s="162"/>
      <c r="G248" s="162"/>
      <c r="H248" s="164"/>
      <c r="I248" s="164"/>
      <c r="J248" s="165"/>
      <c r="K248" s="166"/>
      <c r="L248" s="166"/>
    </row>
    <row r="249" customFormat="false" ht="20" hidden="false" customHeight="true" outlineLevel="0" collapsed="false">
      <c r="B249" s="162"/>
      <c r="C249" s="163"/>
      <c r="D249" s="162"/>
      <c r="E249" s="163"/>
      <c r="F249" s="162"/>
      <c r="G249" s="162"/>
      <c r="H249" s="164"/>
      <c r="I249" s="164"/>
      <c r="J249" s="165"/>
      <c r="K249" s="166"/>
      <c r="L249" s="166"/>
    </row>
    <row r="250" customFormat="false" ht="20" hidden="false" customHeight="true" outlineLevel="0" collapsed="false">
      <c r="B250" s="162"/>
      <c r="C250" s="163"/>
      <c r="D250" s="162"/>
      <c r="E250" s="163"/>
      <c r="F250" s="162"/>
      <c r="G250" s="162"/>
      <c r="H250" s="164"/>
      <c r="I250" s="164"/>
      <c r="J250" s="165"/>
      <c r="K250" s="166"/>
      <c r="L250" s="166"/>
    </row>
    <row r="251" customFormat="false" ht="20" hidden="false" customHeight="true" outlineLevel="0" collapsed="false">
      <c r="B251" s="162"/>
      <c r="C251" s="163"/>
      <c r="D251" s="162"/>
      <c r="E251" s="163"/>
      <c r="F251" s="162"/>
      <c r="G251" s="162"/>
      <c r="H251" s="164"/>
      <c r="I251" s="164"/>
      <c r="J251" s="165"/>
      <c r="K251" s="166"/>
      <c r="L251" s="166"/>
    </row>
    <row r="252" customFormat="false" ht="20" hidden="false" customHeight="true" outlineLevel="0" collapsed="false">
      <c r="B252" s="162"/>
      <c r="C252" s="163"/>
      <c r="D252" s="162"/>
      <c r="E252" s="163"/>
      <c r="F252" s="162"/>
      <c r="G252" s="162"/>
      <c r="H252" s="164"/>
      <c r="I252" s="164"/>
      <c r="J252" s="165"/>
      <c r="K252" s="166"/>
      <c r="L252" s="166"/>
    </row>
    <row r="253" customFormat="false" ht="20" hidden="false" customHeight="true" outlineLevel="0" collapsed="false">
      <c r="B253" s="162"/>
      <c r="C253" s="163"/>
      <c r="D253" s="162"/>
      <c r="E253" s="163"/>
      <c r="F253" s="162"/>
      <c r="G253" s="162"/>
      <c r="H253" s="164"/>
      <c r="I253" s="164"/>
      <c r="J253" s="165"/>
      <c r="K253" s="166"/>
      <c r="L253" s="166"/>
    </row>
    <row r="254" customFormat="false" ht="20" hidden="false" customHeight="true" outlineLevel="0" collapsed="false">
      <c r="B254" s="162"/>
      <c r="C254" s="163"/>
      <c r="D254" s="162"/>
      <c r="E254" s="163"/>
      <c r="F254" s="162"/>
      <c r="G254" s="162"/>
      <c r="H254" s="164"/>
      <c r="I254" s="164"/>
      <c r="J254" s="165"/>
      <c r="K254" s="166"/>
      <c r="L254" s="166"/>
    </row>
    <row r="255" customFormat="false" ht="20" hidden="false" customHeight="true" outlineLevel="0" collapsed="false">
      <c r="B255" s="162"/>
      <c r="C255" s="163"/>
      <c r="D255" s="162"/>
      <c r="E255" s="163"/>
      <c r="F255" s="162"/>
      <c r="G255" s="162"/>
      <c r="H255" s="164"/>
      <c r="I255" s="164"/>
      <c r="J255" s="165"/>
      <c r="K255" s="166"/>
      <c r="L255" s="166"/>
    </row>
    <row r="256" customFormat="false" ht="20" hidden="false" customHeight="true" outlineLevel="0" collapsed="false">
      <c r="B256" s="162"/>
      <c r="C256" s="163"/>
      <c r="D256" s="162"/>
      <c r="E256" s="163"/>
      <c r="F256" s="162"/>
      <c r="G256" s="162"/>
      <c r="H256" s="164"/>
      <c r="I256" s="164"/>
      <c r="J256" s="165"/>
      <c r="K256" s="166"/>
      <c r="L256" s="166"/>
    </row>
    <row r="257" customFormat="false" ht="20" hidden="false" customHeight="true" outlineLevel="0" collapsed="false">
      <c r="B257" s="162"/>
      <c r="C257" s="163"/>
      <c r="D257" s="162"/>
      <c r="E257" s="163"/>
      <c r="F257" s="162"/>
      <c r="G257" s="162"/>
      <c r="H257" s="164"/>
      <c r="I257" s="164"/>
      <c r="J257" s="165"/>
      <c r="K257" s="166"/>
      <c r="L257" s="166"/>
    </row>
    <row r="258" customFormat="false" ht="20" hidden="false" customHeight="true" outlineLevel="0" collapsed="false">
      <c r="B258" s="162"/>
      <c r="C258" s="163"/>
      <c r="D258" s="162"/>
      <c r="E258" s="163"/>
      <c r="F258" s="162"/>
      <c r="G258" s="162"/>
      <c r="H258" s="164"/>
      <c r="I258" s="164"/>
      <c r="J258" s="165"/>
      <c r="K258" s="166"/>
      <c r="L258" s="166"/>
    </row>
    <row r="259" customFormat="false" ht="20" hidden="false" customHeight="true" outlineLevel="0" collapsed="false">
      <c r="B259" s="162"/>
      <c r="C259" s="163"/>
      <c r="D259" s="162"/>
      <c r="E259" s="163"/>
      <c r="F259" s="162"/>
      <c r="G259" s="162"/>
      <c r="H259" s="164"/>
      <c r="I259" s="164"/>
      <c r="J259" s="165"/>
      <c r="K259" s="166"/>
      <c r="L259" s="166"/>
    </row>
    <row r="260" customFormat="false" ht="20" hidden="false" customHeight="true" outlineLevel="0" collapsed="false">
      <c r="B260" s="162"/>
      <c r="C260" s="163"/>
      <c r="D260" s="162"/>
      <c r="E260" s="163"/>
      <c r="F260" s="162"/>
      <c r="G260" s="162"/>
      <c r="H260" s="164"/>
      <c r="I260" s="164"/>
      <c r="J260" s="165"/>
      <c r="K260" s="166"/>
      <c r="L260" s="166"/>
    </row>
    <row r="261" customFormat="false" ht="20" hidden="false" customHeight="true" outlineLevel="0" collapsed="false">
      <c r="B261" s="162"/>
      <c r="C261" s="163"/>
      <c r="D261" s="162"/>
      <c r="E261" s="163"/>
      <c r="F261" s="162"/>
      <c r="G261" s="162"/>
      <c r="H261" s="164"/>
      <c r="I261" s="164"/>
      <c r="J261" s="165"/>
      <c r="K261" s="166"/>
      <c r="L261" s="166"/>
    </row>
    <row r="262" customFormat="false" ht="20" hidden="false" customHeight="true" outlineLevel="0" collapsed="false">
      <c r="B262" s="162"/>
      <c r="C262" s="163"/>
      <c r="D262" s="162"/>
      <c r="E262" s="163"/>
      <c r="F262" s="162"/>
      <c r="G262" s="162"/>
      <c r="H262" s="164"/>
      <c r="I262" s="164"/>
      <c r="J262" s="165"/>
      <c r="K262" s="166"/>
      <c r="L262" s="166"/>
    </row>
    <row r="263" customFormat="false" ht="20" hidden="false" customHeight="true" outlineLevel="0" collapsed="false">
      <c r="B263" s="162"/>
      <c r="C263" s="163"/>
      <c r="D263" s="162"/>
      <c r="E263" s="163"/>
      <c r="F263" s="162"/>
      <c r="G263" s="162"/>
      <c r="H263" s="164"/>
      <c r="I263" s="164"/>
      <c r="J263" s="165"/>
      <c r="K263" s="166"/>
      <c r="L263" s="166"/>
    </row>
    <row r="264" customFormat="false" ht="20" hidden="false" customHeight="true" outlineLevel="0" collapsed="false">
      <c r="B264" s="162"/>
      <c r="C264" s="163"/>
      <c r="D264" s="162"/>
      <c r="E264" s="163"/>
      <c r="F264" s="162"/>
      <c r="G264" s="162"/>
      <c r="H264" s="164"/>
      <c r="I264" s="164"/>
      <c r="J264" s="165"/>
      <c r="K264" s="166"/>
      <c r="L264" s="166"/>
    </row>
    <row r="265" customFormat="false" ht="20" hidden="false" customHeight="true" outlineLevel="0" collapsed="false">
      <c r="B265" s="162"/>
      <c r="C265" s="163"/>
      <c r="D265" s="162"/>
      <c r="E265" s="163"/>
      <c r="F265" s="162"/>
      <c r="G265" s="162"/>
      <c r="H265" s="164"/>
      <c r="I265" s="164"/>
      <c r="J265" s="165"/>
      <c r="K265" s="166"/>
      <c r="L265" s="166"/>
    </row>
    <row r="266" customFormat="false" ht="20" hidden="false" customHeight="true" outlineLevel="0" collapsed="false">
      <c r="B266" s="162"/>
      <c r="C266" s="163"/>
      <c r="D266" s="162"/>
      <c r="E266" s="163"/>
      <c r="F266" s="162"/>
      <c r="G266" s="162"/>
      <c r="H266" s="164"/>
      <c r="I266" s="164"/>
      <c r="J266" s="165"/>
      <c r="K266" s="166"/>
      <c r="L266" s="166"/>
    </row>
    <row r="267" customFormat="false" ht="20" hidden="false" customHeight="true" outlineLevel="0" collapsed="false">
      <c r="B267" s="162"/>
      <c r="C267" s="163"/>
      <c r="D267" s="162"/>
      <c r="E267" s="163"/>
      <c r="F267" s="162"/>
      <c r="G267" s="162"/>
      <c r="H267" s="164"/>
      <c r="I267" s="164"/>
      <c r="J267" s="165"/>
      <c r="K267" s="166"/>
      <c r="L267" s="166"/>
    </row>
    <row r="268" customFormat="false" ht="20" hidden="false" customHeight="true" outlineLevel="0" collapsed="false">
      <c r="B268" s="162"/>
      <c r="C268" s="163"/>
      <c r="D268" s="162"/>
      <c r="E268" s="163"/>
      <c r="F268" s="162"/>
      <c r="G268" s="162"/>
      <c r="H268" s="164"/>
      <c r="I268" s="164"/>
      <c r="J268" s="165"/>
      <c r="K268" s="166"/>
      <c r="L268" s="166"/>
    </row>
    <row r="269" customFormat="false" ht="20" hidden="false" customHeight="true" outlineLevel="0" collapsed="false">
      <c r="B269" s="162"/>
      <c r="C269" s="163"/>
      <c r="D269" s="162"/>
      <c r="E269" s="163"/>
      <c r="F269" s="162"/>
      <c r="G269" s="162"/>
      <c r="H269" s="164"/>
      <c r="I269" s="164"/>
      <c r="J269" s="165"/>
      <c r="K269" s="166"/>
      <c r="L269" s="166"/>
    </row>
    <row r="270" customFormat="false" ht="20" hidden="false" customHeight="true" outlineLevel="0" collapsed="false">
      <c r="B270" s="162"/>
      <c r="C270" s="163"/>
      <c r="D270" s="162"/>
      <c r="E270" s="163"/>
      <c r="F270" s="162"/>
      <c r="G270" s="162"/>
      <c r="H270" s="164"/>
      <c r="I270" s="164"/>
      <c r="J270" s="165"/>
      <c r="K270" s="166"/>
      <c r="L270" s="166"/>
    </row>
    <row r="271" customFormat="false" ht="20" hidden="false" customHeight="true" outlineLevel="0" collapsed="false">
      <c r="B271" s="162"/>
      <c r="C271" s="163"/>
      <c r="D271" s="162"/>
      <c r="E271" s="163"/>
      <c r="F271" s="162"/>
      <c r="G271" s="162"/>
      <c r="H271" s="164"/>
      <c r="I271" s="164"/>
      <c r="J271" s="165"/>
      <c r="K271" s="166"/>
      <c r="L271" s="166"/>
    </row>
    <row r="272" customFormat="false" ht="20" hidden="false" customHeight="true" outlineLevel="0" collapsed="false">
      <c r="B272" s="162"/>
      <c r="C272" s="163"/>
      <c r="D272" s="162"/>
      <c r="E272" s="163"/>
      <c r="F272" s="162"/>
      <c r="G272" s="162"/>
      <c r="H272" s="164"/>
      <c r="I272" s="164"/>
      <c r="J272" s="165"/>
      <c r="K272" s="166"/>
      <c r="L272" s="166"/>
    </row>
    <row r="273" customFormat="false" ht="20" hidden="false" customHeight="true" outlineLevel="0" collapsed="false">
      <c r="B273" s="162"/>
      <c r="C273" s="163"/>
      <c r="D273" s="162"/>
      <c r="E273" s="163"/>
      <c r="F273" s="162"/>
      <c r="G273" s="162"/>
      <c r="H273" s="164"/>
      <c r="I273" s="164"/>
      <c r="J273" s="165"/>
      <c r="K273" s="166"/>
      <c r="L273" s="166"/>
    </row>
    <row r="274" customFormat="false" ht="20" hidden="false" customHeight="true" outlineLevel="0" collapsed="false">
      <c r="B274" s="162"/>
      <c r="C274" s="163"/>
      <c r="D274" s="162"/>
      <c r="E274" s="163"/>
      <c r="F274" s="162"/>
      <c r="G274" s="162"/>
      <c r="H274" s="164"/>
      <c r="I274" s="164"/>
      <c r="J274" s="165"/>
      <c r="K274" s="166"/>
      <c r="L274" s="166"/>
    </row>
    <row r="275" customFormat="false" ht="20" hidden="false" customHeight="true" outlineLevel="0" collapsed="false">
      <c r="B275" s="162"/>
      <c r="C275" s="163"/>
      <c r="D275" s="162"/>
      <c r="E275" s="163"/>
      <c r="F275" s="162"/>
      <c r="G275" s="162"/>
      <c r="H275" s="164"/>
      <c r="I275" s="164"/>
      <c r="J275" s="165"/>
      <c r="K275" s="166"/>
      <c r="L275" s="166"/>
    </row>
    <row r="276" customFormat="false" ht="20" hidden="false" customHeight="true" outlineLevel="0" collapsed="false">
      <c r="B276" s="162"/>
      <c r="C276" s="163"/>
      <c r="D276" s="162"/>
      <c r="E276" s="163"/>
      <c r="F276" s="162"/>
      <c r="G276" s="162"/>
      <c r="H276" s="164"/>
      <c r="I276" s="164"/>
      <c r="J276" s="165"/>
      <c r="K276" s="166"/>
      <c r="L276" s="166"/>
    </row>
    <row r="277" customFormat="false" ht="20" hidden="false" customHeight="true" outlineLevel="0" collapsed="false">
      <c r="B277" s="162"/>
      <c r="C277" s="163"/>
      <c r="D277" s="162"/>
      <c r="E277" s="163"/>
      <c r="F277" s="162"/>
      <c r="G277" s="162"/>
      <c r="H277" s="164"/>
      <c r="I277" s="164"/>
      <c r="J277" s="165"/>
      <c r="K277" s="166"/>
      <c r="L277" s="166"/>
    </row>
    <row r="278" customFormat="false" ht="20" hidden="false" customHeight="true" outlineLevel="0" collapsed="false">
      <c r="B278" s="162"/>
      <c r="C278" s="163"/>
      <c r="D278" s="162"/>
      <c r="E278" s="163"/>
      <c r="F278" s="162"/>
      <c r="G278" s="162"/>
      <c r="H278" s="164"/>
      <c r="I278" s="164"/>
      <c r="J278" s="165"/>
      <c r="K278" s="166"/>
      <c r="L278" s="166"/>
    </row>
    <row r="279" customFormat="false" ht="20" hidden="false" customHeight="true" outlineLevel="0" collapsed="false">
      <c r="B279" s="162"/>
      <c r="C279" s="163"/>
      <c r="D279" s="162"/>
      <c r="E279" s="163"/>
      <c r="F279" s="162"/>
      <c r="G279" s="162"/>
      <c r="H279" s="164"/>
      <c r="I279" s="164"/>
      <c r="J279" s="165"/>
      <c r="K279" s="166"/>
      <c r="L279" s="166"/>
    </row>
    <row r="280" customFormat="false" ht="20" hidden="false" customHeight="true" outlineLevel="0" collapsed="false">
      <c r="B280" s="162"/>
      <c r="C280" s="163"/>
      <c r="D280" s="162"/>
      <c r="E280" s="163"/>
      <c r="F280" s="162"/>
      <c r="G280" s="162"/>
      <c r="H280" s="164"/>
      <c r="I280" s="164"/>
      <c r="J280" s="165"/>
      <c r="K280" s="166"/>
      <c r="L280" s="166"/>
    </row>
    <row r="281" customFormat="false" ht="20" hidden="false" customHeight="true" outlineLevel="0" collapsed="false">
      <c r="B281" s="162"/>
      <c r="C281" s="163"/>
      <c r="D281" s="162"/>
      <c r="E281" s="163"/>
      <c r="F281" s="162"/>
      <c r="G281" s="162"/>
      <c r="H281" s="164"/>
      <c r="I281" s="164"/>
      <c r="J281" s="165"/>
      <c r="K281" s="166"/>
      <c r="L281" s="166"/>
    </row>
    <row r="282" customFormat="false" ht="20" hidden="false" customHeight="true" outlineLevel="0" collapsed="false">
      <c r="B282" s="162"/>
      <c r="C282" s="163"/>
      <c r="D282" s="162"/>
      <c r="E282" s="163"/>
      <c r="F282" s="162"/>
      <c r="G282" s="162"/>
      <c r="H282" s="164"/>
      <c r="I282" s="164"/>
      <c r="J282" s="165"/>
      <c r="K282" s="166"/>
      <c r="L282" s="166"/>
    </row>
    <row r="283" customFormat="false" ht="20" hidden="false" customHeight="true" outlineLevel="0" collapsed="false">
      <c r="B283" s="162"/>
      <c r="C283" s="163"/>
      <c r="D283" s="162"/>
      <c r="E283" s="163"/>
      <c r="F283" s="162"/>
      <c r="G283" s="162"/>
      <c r="H283" s="164"/>
      <c r="I283" s="164"/>
      <c r="J283" s="165"/>
      <c r="K283" s="166"/>
      <c r="L283" s="166"/>
    </row>
    <row r="284" customFormat="false" ht="20" hidden="false" customHeight="true" outlineLevel="0" collapsed="false">
      <c r="B284" s="162"/>
      <c r="C284" s="163"/>
      <c r="D284" s="162"/>
      <c r="E284" s="163"/>
      <c r="F284" s="162"/>
      <c r="G284" s="162"/>
      <c r="H284" s="164"/>
      <c r="I284" s="164"/>
      <c r="J284" s="165"/>
      <c r="K284" s="166"/>
      <c r="L284" s="166"/>
    </row>
    <row r="285" customFormat="false" ht="20" hidden="false" customHeight="true" outlineLevel="0" collapsed="false">
      <c r="B285" s="162"/>
      <c r="C285" s="163"/>
      <c r="D285" s="162"/>
      <c r="E285" s="163"/>
      <c r="F285" s="162"/>
      <c r="G285" s="162"/>
      <c r="H285" s="164"/>
      <c r="I285" s="164"/>
      <c r="J285" s="165"/>
      <c r="K285" s="166"/>
      <c r="L285" s="166"/>
    </row>
    <row r="286" customFormat="false" ht="20" hidden="false" customHeight="true" outlineLevel="0" collapsed="false">
      <c r="B286" s="162"/>
      <c r="C286" s="163"/>
      <c r="D286" s="162"/>
      <c r="E286" s="163"/>
      <c r="F286" s="162"/>
      <c r="G286" s="162"/>
      <c r="H286" s="164"/>
      <c r="I286" s="164"/>
      <c r="J286" s="165"/>
      <c r="K286" s="166"/>
      <c r="L286" s="166"/>
    </row>
    <row r="287" customFormat="false" ht="20" hidden="false" customHeight="true" outlineLevel="0" collapsed="false">
      <c r="B287" s="162"/>
      <c r="C287" s="163"/>
      <c r="D287" s="162"/>
      <c r="E287" s="163"/>
      <c r="F287" s="162"/>
      <c r="G287" s="162"/>
      <c r="H287" s="164"/>
      <c r="I287" s="164"/>
      <c r="J287" s="165"/>
      <c r="K287" s="166"/>
      <c r="L287" s="166"/>
    </row>
    <row r="288" customFormat="false" ht="20" hidden="false" customHeight="true" outlineLevel="0" collapsed="false">
      <c r="B288" s="162"/>
      <c r="C288" s="163"/>
      <c r="D288" s="162"/>
      <c r="E288" s="163"/>
      <c r="F288" s="162"/>
      <c r="G288" s="162"/>
      <c r="H288" s="164"/>
      <c r="I288" s="164"/>
      <c r="J288" s="165"/>
      <c r="K288" s="166"/>
      <c r="L288" s="166"/>
    </row>
    <row r="289" customFormat="false" ht="20" hidden="false" customHeight="true" outlineLevel="0" collapsed="false">
      <c r="B289" s="162"/>
      <c r="C289" s="163"/>
      <c r="D289" s="162"/>
      <c r="E289" s="163"/>
      <c r="F289" s="162"/>
      <c r="G289" s="162"/>
      <c r="H289" s="164"/>
      <c r="I289" s="164"/>
      <c r="J289" s="165"/>
      <c r="K289" s="166"/>
      <c r="L289" s="166"/>
    </row>
    <row r="290" customFormat="false" ht="20" hidden="false" customHeight="true" outlineLevel="0" collapsed="false">
      <c r="B290" s="162"/>
      <c r="C290" s="163"/>
      <c r="D290" s="162"/>
      <c r="E290" s="163"/>
      <c r="F290" s="162"/>
      <c r="G290" s="162"/>
      <c r="H290" s="164"/>
      <c r="I290" s="164"/>
      <c r="J290" s="165"/>
      <c r="K290" s="166"/>
      <c r="L290" s="166"/>
    </row>
    <row r="291" customFormat="false" ht="20" hidden="false" customHeight="true" outlineLevel="0" collapsed="false">
      <c r="B291" s="162"/>
      <c r="C291" s="163"/>
      <c r="D291" s="162"/>
      <c r="E291" s="163"/>
      <c r="F291" s="162"/>
      <c r="G291" s="162"/>
      <c r="H291" s="164"/>
      <c r="I291" s="164"/>
      <c r="J291" s="165"/>
      <c r="K291" s="166"/>
      <c r="L291" s="166"/>
    </row>
    <row r="292" customFormat="false" ht="20" hidden="false" customHeight="true" outlineLevel="0" collapsed="false">
      <c r="B292" s="162"/>
      <c r="C292" s="163"/>
      <c r="D292" s="162"/>
      <c r="E292" s="163"/>
      <c r="F292" s="162"/>
      <c r="G292" s="162"/>
      <c r="H292" s="164"/>
      <c r="I292" s="164"/>
      <c r="J292" s="165"/>
      <c r="K292" s="166"/>
      <c r="L292" s="166"/>
    </row>
    <row r="293" customFormat="false" ht="20" hidden="false" customHeight="true" outlineLevel="0" collapsed="false">
      <c r="B293" s="162"/>
      <c r="C293" s="163"/>
      <c r="D293" s="162"/>
      <c r="E293" s="163"/>
      <c r="F293" s="162"/>
      <c r="G293" s="162"/>
      <c r="H293" s="164"/>
      <c r="I293" s="164"/>
      <c r="J293" s="165"/>
      <c r="K293" s="166"/>
      <c r="L293" s="166"/>
    </row>
    <row r="294" customFormat="false" ht="20" hidden="false" customHeight="true" outlineLevel="0" collapsed="false">
      <c r="B294" s="162"/>
      <c r="C294" s="163"/>
      <c r="D294" s="162"/>
      <c r="E294" s="163"/>
      <c r="F294" s="162"/>
      <c r="G294" s="162"/>
      <c r="H294" s="164"/>
      <c r="I294" s="164"/>
      <c r="J294" s="165"/>
      <c r="K294" s="166"/>
      <c r="L294" s="166"/>
    </row>
    <row r="295" customFormat="false" ht="20" hidden="false" customHeight="true" outlineLevel="0" collapsed="false">
      <c r="B295" s="162"/>
      <c r="C295" s="163"/>
      <c r="D295" s="162"/>
      <c r="E295" s="163"/>
      <c r="F295" s="162"/>
      <c r="G295" s="162"/>
      <c r="H295" s="164"/>
      <c r="I295" s="164"/>
      <c r="J295" s="165"/>
      <c r="K295" s="166"/>
      <c r="L295" s="166"/>
    </row>
    <row r="296" customFormat="false" ht="20" hidden="false" customHeight="true" outlineLevel="0" collapsed="false">
      <c r="B296" s="162"/>
      <c r="C296" s="163"/>
      <c r="D296" s="162"/>
      <c r="E296" s="163"/>
      <c r="F296" s="162"/>
      <c r="G296" s="162"/>
      <c r="H296" s="164"/>
      <c r="I296" s="164"/>
      <c r="J296" s="165"/>
      <c r="K296" s="166"/>
      <c r="L296" s="166"/>
    </row>
    <row r="297" customFormat="false" ht="20" hidden="false" customHeight="true" outlineLevel="0" collapsed="false">
      <c r="B297" s="162"/>
      <c r="C297" s="163"/>
      <c r="D297" s="162"/>
      <c r="E297" s="163"/>
      <c r="F297" s="162"/>
      <c r="G297" s="162"/>
      <c r="H297" s="164"/>
      <c r="I297" s="164"/>
      <c r="J297" s="165"/>
      <c r="K297" s="166"/>
      <c r="L297" s="166"/>
    </row>
    <row r="298" customFormat="false" ht="20" hidden="false" customHeight="true" outlineLevel="0" collapsed="false">
      <c r="B298" s="162"/>
      <c r="C298" s="163"/>
      <c r="D298" s="162"/>
      <c r="E298" s="163"/>
      <c r="F298" s="162"/>
      <c r="G298" s="162"/>
      <c r="H298" s="164"/>
      <c r="I298" s="164"/>
      <c r="J298" s="165"/>
      <c r="K298" s="166"/>
      <c r="L298" s="166"/>
    </row>
    <row r="299" customFormat="false" ht="20" hidden="false" customHeight="true" outlineLevel="0" collapsed="false">
      <c r="B299" s="162"/>
      <c r="C299" s="163"/>
      <c r="D299" s="162"/>
      <c r="E299" s="163"/>
      <c r="F299" s="162"/>
      <c r="G299" s="162"/>
      <c r="H299" s="164"/>
      <c r="I299" s="164"/>
      <c r="J299" s="165"/>
      <c r="K299" s="166"/>
      <c r="L299" s="166"/>
    </row>
    <row r="300" customFormat="false" ht="20" hidden="false" customHeight="true" outlineLevel="0" collapsed="false">
      <c r="B300" s="162"/>
      <c r="C300" s="163"/>
      <c r="D300" s="162"/>
      <c r="E300" s="163"/>
      <c r="F300" s="162"/>
      <c r="G300" s="162"/>
      <c r="H300" s="164"/>
      <c r="I300" s="164"/>
      <c r="J300" s="165"/>
      <c r="K300" s="166"/>
      <c r="L300" s="166"/>
    </row>
    <row r="301" customFormat="false" ht="20" hidden="false" customHeight="true" outlineLevel="0" collapsed="false">
      <c r="B301" s="162"/>
      <c r="C301" s="163"/>
      <c r="D301" s="162"/>
      <c r="E301" s="163"/>
      <c r="F301" s="162"/>
      <c r="G301" s="162"/>
      <c r="H301" s="164"/>
      <c r="I301" s="164"/>
      <c r="J301" s="165"/>
      <c r="K301" s="166"/>
      <c r="L301" s="166"/>
    </row>
    <row r="302" customFormat="false" ht="20" hidden="false" customHeight="true" outlineLevel="0" collapsed="false">
      <c r="B302" s="162"/>
      <c r="C302" s="163"/>
      <c r="D302" s="162"/>
      <c r="E302" s="163"/>
      <c r="F302" s="162"/>
      <c r="G302" s="162"/>
      <c r="H302" s="164"/>
      <c r="I302" s="164"/>
      <c r="J302" s="165"/>
      <c r="K302" s="166"/>
      <c r="L302" s="166"/>
    </row>
    <row r="303" customFormat="false" ht="20" hidden="false" customHeight="true" outlineLevel="0" collapsed="false">
      <c r="B303" s="162"/>
      <c r="C303" s="163"/>
      <c r="D303" s="162"/>
      <c r="E303" s="163"/>
      <c r="F303" s="162"/>
      <c r="G303" s="162"/>
      <c r="H303" s="164"/>
      <c r="I303" s="164"/>
      <c r="J303" s="165"/>
      <c r="K303" s="166"/>
      <c r="L303" s="166"/>
    </row>
    <row r="304" customFormat="false" ht="20" hidden="false" customHeight="true" outlineLevel="0" collapsed="false">
      <c r="B304" s="162"/>
      <c r="C304" s="163"/>
      <c r="D304" s="162"/>
      <c r="E304" s="163"/>
      <c r="F304" s="162"/>
      <c r="G304" s="162"/>
      <c r="H304" s="164"/>
      <c r="I304" s="164"/>
      <c r="J304" s="165"/>
      <c r="K304" s="166"/>
      <c r="L304" s="166"/>
    </row>
    <row r="305" customFormat="false" ht="20" hidden="false" customHeight="true" outlineLevel="0" collapsed="false">
      <c r="B305" s="162"/>
      <c r="C305" s="163"/>
      <c r="D305" s="162"/>
      <c r="E305" s="163"/>
      <c r="F305" s="162"/>
      <c r="G305" s="162"/>
      <c r="H305" s="164"/>
      <c r="I305" s="164"/>
      <c r="J305" s="165"/>
      <c r="K305" s="166"/>
      <c r="L305" s="166"/>
    </row>
    <row r="306" customFormat="false" ht="20" hidden="false" customHeight="true" outlineLevel="0" collapsed="false">
      <c r="B306" s="162"/>
      <c r="C306" s="163"/>
      <c r="D306" s="162"/>
      <c r="E306" s="163"/>
      <c r="F306" s="162"/>
      <c r="G306" s="162"/>
      <c r="H306" s="164"/>
      <c r="I306" s="164"/>
      <c r="J306" s="165"/>
      <c r="K306" s="166"/>
      <c r="L306" s="166"/>
    </row>
    <row r="307" customFormat="false" ht="20" hidden="false" customHeight="true" outlineLevel="0" collapsed="false">
      <c r="B307" s="162"/>
      <c r="C307" s="163"/>
      <c r="D307" s="162"/>
      <c r="E307" s="163"/>
      <c r="F307" s="162"/>
      <c r="G307" s="162"/>
      <c r="H307" s="164"/>
      <c r="I307" s="164"/>
      <c r="J307" s="165"/>
      <c r="K307" s="166"/>
      <c r="L307" s="166"/>
    </row>
    <row r="308" customFormat="false" ht="20" hidden="false" customHeight="true" outlineLevel="0" collapsed="false">
      <c r="B308" s="162"/>
      <c r="C308" s="163"/>
      <c r="D308" s="162"/>
      <c r="E308" s="163"/>
      <c r="F308" s="162"/>
      <c r="G308" s="162"/>
      <c r="H308" s="164"/>
      <c r="I308" s="164"/>
      <c r="J308" s="165"/>
      <c r="K308" s="166"/>
      <c r="L308" s="166"/>
    </row>
    <row r="309" customFormat="false" ht="20" hidden="false" customHeight="true" outlineLevel="0" collapsed="false">
      <c r="B309" s="162"/>
      <c r="C309" s="163"/>
      <c r="D309" s="162"/>
      <c r="E309" s="163"/>
      <c r="F309" s="162"/>
      <c r="G309" s="162"/>
      <c r="H309" s="164"/>
      <c r="I309" s="164"/>
      <c r="J309" s="165"/>
      <c r="K309" s="166"/>
      <c r="L309" s="166"/>
    </row>
    <row r="310" customFormat="false" ht="20" hidden="false" customHeight="true" outlineLevel="0" collapsed="false">
      <c r="B310" s="162"/>
      <c r="C310" s="163"/>
      <c r="D310" s="162"/>
      <c r="E310" s="163"/>
      <c r="F310" s="162"/>
      <c r="G310" s="162"/>
      <c r="H310" s="164"/>
      <c r="I310" s="164"/>
      <c r="J310" s="165"/>
      <c r="K310" s="166"/>
      <c r="L310" s="166"/>
    </row>
    <row r="311" customFormat="false" ht="20" hidden="false" customHeight="true" outlineLevel="0" collapsed="false">
      <c r="B311" s="162"/>
      <c r="C311" s="163"/>
      <c r="D311" s="162"/>
      <c r="E311" s="163"/>
      <c r="F311" s="162"/>
      <c r="G311" s="162"/>
      <c r="H311" s="164"/>
      <c r="I311" s="164"/>
      <c r="J311" s="165"/>
      <c r="K311" s="166"/>
      <c r="L311" s="166"/>
    </row>
    <row r="312" customFormat="false" ht="20" hidden="false" customHeight="true" outlineLevel="0" collapsed="false">
      <c r="B312" s="162"/>
      <c r="C312" s="163"/>
      <c r="D312" s="162"/>
      <c r="E312" s="163"/>
      <c r="F312" s="162"/>
      <c r="G312" s="162"/>
      <c r="H312" s="164"/>
      <c r="I312" s="164"/>
      <c r="J312" s="165"/>
      <c r="K312" s="166"/>
      <c r="L312" s="166"/>
    </row>
    <row r="313" customFormat="false" ht="20" hidden="false" customHeight="true" outlineLevel="0" collapsed="false">
      <c r="B313" s="162"/>
      <c r="C313" s="163"/>
      <c r="D313" s="162"/>
      <c r="E313" s="163"/>
      <c r="F313" s="162"/>
      <c r="G313" s="162"/>
      <c r="H313" s="164"/>
      <c r="I313" s="164"/>
      <c r="J313" s="165"/>
      <c r="K313" s="166"/>
      <c r="L313" s="166"/>
    </row>
    <row r="314" customFormat="false" ht="20" hidden="false" customHeight="true" outlineLevel="0" collapsed="false">
      <c r="B314" s="162"/>
      <c r="C314" s="163"/>
      <c r="D314" s="162"/>
      <c r="E314" s="163"/>
      <c r="F314" s="162"/>
      <c r="G314" s="162"/>
      <c r="H314" s="164"/>
      <c r="I314" s="164"/>
      <c r="J314" s="165"/>
      <c r="K314" s="166"/>
      <c r="L314" s="166"/>
    </row>
    <row r="315" customFormat="false" ht="20" hidden="false" customHeight="true" outlineLevel="0" collapsed="false">
      <c r="B315" s="162"/>
      <c r="C315" s="163"/>
      <c r="D315" s="162"/>
      <c r="E315" s="163"/>
      <c r="F315" s="162"/>
      <c r="G315" s="162"/>
      <c r="H315" s="164"/>
      <c r="I315" s="164"/>
      <c r="J315" s="165"/>
      <c r="K315" s="166"/>
      <c r="L315" s="166"/>
    </row>
    <row r="316" customFormat="false" ht="20" hidden="false" customHeight="true" outlineLevel="0" collapsed="false">
      <c r="B316" s="162"/>
      <c r="C316" s="163"/>
      <c r="D316" s="162"/>
      <c r="E316" s="163"/>
      <c r="F316" s="162"/>
      <c r="G316" s="162"/>
      <c r="H316" s="164"/>
      <c r="I316" s="164"/>
      <c r="J316" s="165"/>
      <c r="K316" s="166"/>
      <c r="L316" s="166"/>
    </row>
    <row r="317" customFormat="false" ht="20" hidden="false" customHeight="true" outlineLevel="0" collapsed="false">
      <c r="B317" s="162"/>
      <c r="C317" s="163"/>
      <c r="D317" s="162"/>
      <c r="E317" s="163"/>
      <c r="F317" s="162"/>
      <c r="G317" s="162"/>
      <c r="H317" s="164"/>
      <c r="I317" s="164"/>
      <c r="J317" s="165"/>
      <c r="K317" s="166"/>
      <c r="L317" s="166"/>
    </row>
    <row r="318" customFormat="false" ht="20" hidden="false" customHeight="true" outlineLevel="0" collapsed="false">
      <c r="B318" s="162"/>
      <c r="C318" s="163"/>
      <c r="D318" s="162"/>
      <c r="E318" s="163"/>
      <c r="F318" s="162"/>
      <c r="G318" s="162"/>
      <c r="H318" s="164"/>
      <c r="I318" s="164"/>
      <c r="J318" s="165"/>
      <c r="K318" s="166"/>
      <c r="L318" s="166"/>
    </row>
    <row r="319" customFormat="false" ht="20" hidden="false" customHeight="true" outlineLevel="0" collapsed="false">
      <c r="B319" s="162"/>
      <c r="C319" s="163"/>
      <c r="D319" s="162"/>
      <c r="E319" s="163"/>
      <c r="F319" s="162"/>
      <c r="G319" s="162"/>
      <c r="H319" s="164"/>
      <c r="I319" s="164"/>
      <c r="J319" s="165"/>
      <c r="K319" s="166"/>
      <c r="L319" s="166"/>
    </row>
    <row r="320" customFormat="false" ht="20" hidden="false" customHeight="true" outlineLevel="0" collapsed="false">
      <c r="B320" s="162"/>
      <c r="C320" s="163"/>
      <c r="D320" s="162"/>
      <c r="E320" s="163"/>
      <c r="F320" s="162"/>
      <c r="G320" s="162"/>
      <c r="H320" s="164"/>
      <c r="I320" s="164"/>
      <c r="J320" s="165"/>
      <c r="K320" s="166"/>
      <c r="L320" s="166"/>
    </row>
    <row r="321" customFormat="false" ht="20" hidden="false" customHeight="true" outlineLevel="0" collapsed="false">
      <c r="B321" s="162"/>
      <c r="C321" s="163"/>
      <c r="D321" s="162"/>
      <c r="E321" s="163"/>
      <c r="F321" s="162"/>
      <c r="G321" s="162"/>
      <c r="H321" s="164"/>
      <c r="I321" s="164"/>
      <c r="J321" s="165"/>
      <c r="K321" s="166"/>
      <c r="L321" s="166"/>
    </row>
    <row r="322" customFormat="false" ht="20" hidden="false" customHeight="true" outlineLevel="0" collapsed="false">
      <c r="B322" s="162"/>
      <c r="C322" s="163"/>
      <c r="D322" s="162"/>
      <c r="E322" s="163"/>
      <c r="F322" s="162"/>
      <c r="G322" s="162"/>
      <c r="H322" s="164"/>
      <c r="I322" s="164"/>
      <c r="J322" s="165"/>
      <c r="K322" s="166"/>
      <c r="L322" s="166"/>
    </row>
    <row r="323" customFormat="false" ht="20" hidden="false" customHeight="true" outlineLevel="0" collapsed="false">
      <c r="B323" s="162"/>
      <c r="C323" s="163"/>
      <c r="D323" s="162"/>
      <c r="E323" s="163"/>
      <c r="F323" s="162"/>
      <c r="G323" s="162"/>
      <c r="H323" s="164"/>
      <c r="I323" s="164"/>
      <c r="J323" s="165"/>
      <c r="K323" s="166"/>
      <c r="L323" s="166"/>
    </row>
    <row r="324" customFormat="false" ht="20" hidden="false" customHeight="true" outlineLevel="0" collapsed="false">
      <c r="B324" s="162"/>
      <c r="C324" s="163"/>
      <c r="D324" s="162"/>
      <c r="E324" s="163"/>
      <c r="F324" s="162"/>
      <c r="G324" s="162"/>
      <c r="H324" s="164"/>
      <c r="I324" s="164"/>
      <c r="J324" s="165"/>
      <c r="K324" s="166"/>
      <c r="L324" s="166"/>
    </row>
    <row r="325" customFormat="false" ht="20" hidden="false" customHeight="true" outlineLevel="0" collapsed="false">
      <c r="B325" s="162"/>
      <c r="C325" s="163"/>
      <c r="D325" s="162"/>
      <c r="E325" s="163"/>
      <c r="F325" s="162"/>
      <c r="G325" s="162"/>
      <c r="H325" s="164"/>
      <c r="I325" s="164"/>
      <c r="J325" s="165"/>
      <c r="K325" s="166"/>
      <c r="L325" s="166"/>
    </row>
    <row r="326" customFormat="false" ht="20" hidden="false" customHeight="true" outlineLevel="0" collapsed="false">
      <c r="B326" s="162"/>
      <c r="C326" s="163"/>
      <c r="D326" s="162"/>
      <c r="E326" s="163"/>
      <c r="F326" s="162"/>
      <c r="G326" s="162"/>
      <c r="H326" s="164"/>
      <c r="I326" s="164"/>
      <c r="J326" s="165"/>
      <c r="K326" s="166"/>
      <c r="L326" s="166"/>
    </row>
    <row r="327" customFormat="false" ht="20" hidden="false" customHeight="true" outlineLevel="0" collapsed="false">
      <c r="B327" s="162"/>
      <c r="C327" s="163"/>
      <c r="D327" s="162"/>
      <c r="E327" s="163"/>
      <c r="F327" s="162"/>
      <c r="G327" s="162"/>
      <c r="H327" s="164"/>
      <c r="I327" s="164"/>
      <c r="J327" s="165"/>
      <c r="K327" s="166"/>
      <c r="L327" s="166"/>
    </row>
    <row r="328" customFormat="false" ht="20" hidden="false" customHeight="true" outlineLevel="0" collapsed="false">
      <c r="B328" s="162"/>
      <c r="C328" s="163"/>
      <c r="D328" s="162"/>
      <c r="E328" s="163"/>
      <c r="F328" s="162"/>
      <c r="G328" s="162"/>
      <c r="H328" s="164"/>
      <c r="I328" s="164"/>
      <c r="J328" s="165"/>
      <c r="K328" s="166"/>
      <c r="L328" s="166"/>
    </row>
    <row r="329" customFormat="false" ht="20" hidden="false" customHeight="true" outlineLevel="0" collapsed="false">
      <c r="B329" s="162"/>
      <c r="C329" s="163"/>
      <c r="D329" s="162"/>
      <c r="E329" s="163"/>
      <c r="F329" s="162"/>
      <c r="G329" s="162"/>
      <c r="H329" s="164"/>
      <c r="I329" s="164"/>
      <c r="J329" s="165"/>
      <c r="K329" s="166"/>
      <c r="L329" s="166"/>
    </row>
    <row r="330" customFormat="false" ht="20" hidden="false" customHeight="true" outlineLevel="0" collapsed="false">
      <c r="B330" s="162"/>
      <c r="C330" s="163"/>
      <c r="D330" s="162"/>
      <c r="E330" s="163"/>
      <c r="F330" s="162"/>
      <c r="G330" s="162"/>
      <c r="H330" s="164"/>
      <c r="I330" s="164"/>
      <c r="J330" s="165"/>
      <c r="K330" s="166"/>
      <c r="L330" s="166"/>
    </row>
    <row r="331" customFormat="false" ht="20" hidden="false" customHeight="true" outlineLevel="0" collapsed="false">
      <c r="B331" s="162"/>
      <c r="C331" s="163"/>
      <c r="D331" s="162"/>
      <c r="E331" s="163"/>
      <c r="F331" s="162"/>
      <c r="G331" s="162"/>
      <c r="H331" s="164"/>
      <c r="I331" s="164"/>
      <c r="J331" s="165"/>
      <c r="K331" s="166"/>
      <c r="L331" s="166"/>
    </row>
    <row r="332" customFormat="false" ht="20" hidden="false" customHeight="true" outlineLevel="0" collapsed="false">
      <c r="B332" s="162"/>
      <c r="C332" s="163"/>
      <c r="D332" s="162"/>
      <c r="E332" s="163"/>
      <c r="F332" s="162"/>
      <c r="G332" s="162"/>
      <c r="H332" s="164"/>
      <c r="I332" s="164"/>
      <c r="J332" s="165"/>
      <c r="K332" s="166"/>
      <c r="L332" s="166"/>
    </row>
    <row r="333" customFormat="false" ht="20" hidden="false" customHeight="true" outlineLevel="0" collapsed="false">
      <c r="B333" s="162"/>
      <c r="C333" s="163"/>
      <c r="D333" s="162"/>
      <c r="E333" s="163"/>
      <c r="F333" s="162"/>
      <c r="G333" s="162"/>
      <c r="H333" s="164"/>
      <c r="I333" s="164"/>
      <c r="J333" s="165"/>
      <c r="K333" s="166"/>
      <c r="L333" s="166"/>
    </row>
    <row r="334" customFormat="false" ht="20" hidden="false" customHeight="true" outlineLevel="0" collapsed="false">
      <c r="B334" s="162"/>
      <c r="C334" s="163"/>
      <c r="D334" s="162"/>
      <c r="E334" s="163"/>
      <c r="F334" s="162"/>
      <c r="G334" s="162"/>
      <c r="H334" s="164"/>
      <c r="I334" s="164"/>
      <c r="J334" s="165"/>
      <c r="K334" s="166"/>
      <c r="L334" s="166"/>
    </row>
    <row r="335" customFormat="false" ht="20" hidden="false" customHeight="true" outlineLevel="0" collapsed="false">
      <c r="B335" s="162"/>
      <c r="C335" s="163"/>
      <c r="D335" s="162"/>
      <c r="E335" s="163"/>
      <c r="F335" s="162"/>
      <c r="G335" s="162"/>
      <c r="H335" s="164"/>
      <c r="I335" s="164"/>
      <c r="J335" s="165"/>
      <c r="K335" s="166"/>
      <c r="L335" s="166"/>
    </row>
    <row r="336" customFormat="false" ht="20" hidden="false" customHeight="true" outlineLevel="0" collapsed="false">
      <c r="B336" s="162"/>
      <c r="C336" s="163"/>
      <c r="D336" s="162"/>
      <c r="E336" s="163"/>
      <c r="F336" s="162"/>
      <c r="G336" s="162"/>
      <c r="H336" s="164"/>
      <c r="I336" s="164"/>
      <c r="J336" s="165"/>
      <c r="K336" s="166"/>
      <c r="L336" s="166"/>
    </row>
    <row r="337" customFormat="false" ht="20" hidden="false" customHeight="true" outlineLevel="0" collapsed="false">
      <c r="B337" s="162"/>
      <c r="C337" s="163"/>
      <c r="D337" s="162"/>
      <c r="E337" s="163"/>
      <c r="F337" s="162"/>
      <c r="G337" s="162"/>
      <c r="H337" s="164"/>
      <c r="I337" s="164"/>
      <c r="J337" s="165"/>
      <c r="K337" s="166"/>
      <c r="L337" s="166"/>
    </row>
    <row r="338" customFormat="false" ht="20" hidden="false" customHeight="true" outlineLevel="0" collapsed="false">
      <c r="B338" s="162"/>
      <c r="C338" s="163"/>
      <c r="D338" s="162"/>
      <c r="E338" s="163"/>
      <c r="F338" s="162"/>
      <c r="G338" s="162"/>
      <c r="H338" s="164"/>
      <c r="I338" s="164"/>
      <c r="J338" s="165"/>
      <c r="K338" s="166"/>
      <c r="L338" s="166"/>
    </row>
    <row r="339" customFormat="false" ht="20" hidden="false" customHeight="true" outlineLevel="0" collapsed="false">
      <c r="B339" s="162"/>
      <c r="C339" s="163"/>
      <c r="D339" s="162"/>
      <c r="E339" s="163"/>
      <c r="F339" s="162"/>
      <c r="G339" s="162"/>
      <c r="H339" s="164"/>
      <c r="I339" s="164"/>
      <c r="J339" s="165"/>
      <c r="K339" s="166"/>
      <c r="L339" s="166"/>
    </row>
    <row r="340" customFormat="false" ht="20" hidden="false" customHeight="true" outlineLevel="0" collapsed="false">
      <c r="B340" s="162"/>
      <c r="C340" s="163"/>
      <c r="D340" s="162"/>
      <c r="E340" s="163"/>
      <c r="F340" s="162"/>
      <c r="G340" s="162"/>
      <c r="H340" s="164"/>
      <c r="I340" s="164"/>
      <c r="J340" s="165"/>
      <c r="K340" s="166"/>
      <c r="L340" s="166"/>
    </row>
    <row r="341" customFormat="false" ht="20" hidden="false" customHeight="true" outlineLevel="0" collapsed="false">
      <c r="B341" s="162"/>
      <c r="C341" s="163"/>
      <c r="D341" s="162"/>
      <c r="E341" s="163"/>
      <c r="F341" s="162"/>
      <c r="G341" s="162"/>
      <c r="H341" s="164"/>
      <c r="I341" s="164"/>
      <c r="J341" s="165"/>
      <c r="K341" s="166"/>
      <c r="L341" s="166"/>
    </row>
    <row r="342" customFormat="false" ht="20" hidden="false" customHeight="true" outlineLevel="0" collapsed="false">
      <c r="B342" s="162"/>
      <c r="C342" s="163"/>
      <c r="D342" s="162"/>
      <c r="E342" s="163"/>
      <c r="F342" s="162"/>
      <c r="G342" s="162"/>
      <c r="H342" s="164"/>
      <c r="I342" s="164"/>
      <c r="J342" s="165"/>
      <c r="K342" s="166"/>
      <c r="L342" s="166"/>
    </row>
    <row r="343" customFormat="false" ht="20" hidden="false" customHeight="true" outlineLevel="0" collapsed="false">
      <c r="B343" s="162"/>
      <c r="C343" s="163"/>
      <c r="D343" s="162"/>
      <c r="E343" s="163"/>
      <c r="F343" s="162"/>
      <c r="G343" s="162"/>
      <c r="H343" s="164"/>
      <c r="I343" s="164"/>
      <c r="J343" s="165"/>
      <c r="K343" s="166"/>
      <c r="L343" s="166"/>
    </row>
    <row r="344" customFormat="false" ht="20" hidden="false" customHeight="true" outlineLevel="0" collapsed="false">
      <c r="B344" s="162"/>
      <c r="C344" s="163"/>
      <c r="D344" s="162"/>
      <c r="E344" s="163"/>
      <c r="F344" s="162"/>
      <c r="G344" s="162"/>
      <c r="H344" s="164"/>
      <c r="I344" s="164"/>
      <c r="J344" s="165"/>
      <c r="K344" s="166"/>
      <c r="L344" s="166"/>
    </row>
    <row r="345" customFormat="false" ht="20" hidden="false" customHeight="true" outlineLevel="0" collapsed="false">
      <c r="B345" s="162"/>
      <c r="C345" s="163"/>
      <c r="D345" s="162"/>
      <c r="E345" s="163"/>
      <c r="F345" s="162"/>
      <c r="G345" s="162"/>
      <c r="H345" s="164"/>
      <c r="I345" s="164"/>
      <c r="J345" s="165"/>
      <c r="K345" s="166"/>
      <c r="L345" s="166"/>
    </row>
    <row r="346" customFormat="false" ht="20" hidden="false" customHeight="true" outlineLevel="0" collapsed="false">
      <c r="B346" s="162"/>
      <c r="C346" s="163"/>
      <c r="D346" s="162"/>
      <c r="E346" s="163"/>
      <c r="F346" s="162"/>
      <c r="G346" s="162"/>
      <c r="H346" s="164"/>
      <c r="I346" s="164"/>
      <c r="J346" s="165"/>
      <c r="K346" s="166"/>
      <c r="L346" s="166"/>
    </row>
    <row r="347" customFormat="false" ht="20" hidden="false" customHeight="true" outlineLevel="0" collapsed="false">
      <c r="B347" s="162"/>
      <c r="C347" s="163"/>
      <c r="D347" s="162"/>
      <c r="E347" s="163"/>
      <c r="F347" s="162"/>
      <c r="G347" s="162"/>
      <c r="H347" s="164"/>
      <c r="I347" s="164"/>
      <c r="J347" s="165"/>
      <c r="K347" s="166"/>
      <c r="L347" s="166"/>
    </row>
    <row r="348" customFormat="false" ht="20" hidden="false" customHeight="true" outlineLevel="0" collapsed="false">
      <c r="B348" s="162"/>
      <c r="C348" s="163"/>
      <c r="D348" s="162"/>
      <c r="E348" s="163"/>
      <c r="F348" s="162"/>
      <c r="G348" s="162"/>
      <c r="H348" s="164"/>
      <c r="I348" s="164"/>
      <c r="J348" s="165"/>
      <c r="K348" s="166"/>
      <c r="L348" s="166"/>
    </row>
    <row r="349" customFormat="false" ht="20" hidden="false" customHeight="true" outlineLevel="0" collapsed="false">
      <c r="B349" s="162"/>
      <c r="C349" s="163"/>
      <c r="D349" s="162"/>
      <c r="E349" s="163"/>
      <c r="F349" s="162"/>
      <c r="G349" s="162"/>
      <c r="H349" s="164"/>
      <c r="I349" s="164"/>
      <c r="J349" s="165"/>
      <c r="K349" s="166"/>
      <c r="L349" s="166"/>
    </row>
    <row r="350" customFormat="false" ht="20" hidden="false" customHeight="true" outlineLevel="0" collapsed="false">
      <c r="B350" s="162"/>
      <c r="C350" s="163"/>
      <c r="D350" s="162"/>
      <c r="E350" s="163"/>
      <c r="F350" s="162"/>
      <c r="G350" s="162"/>
      <c r="H350" s="164"/>
      <c r="I350" s="164"/>
      <c r="J350" s="165"/>
      <c r="K350" s="166"/>
      <c r="L350" s="166"/>
    </row>
    <row r="351" customFormat="false" ht="20" hidden="false" customHeight="true" outlineLevel="0" collapsed="false">
      <c r="B351" s="162"/>
      <c r="C351" s="163"/>
      <c r="D351" s="162"/>
      <c r="E351" s="163"/>
      <c r="F351" s="162"/>
      <c r="G351" s="162"/>
      <c r="H351" s="164"/>
      <c r="I351" s="164"/>
      <c r="J351" s="165"/>
      <c r="K351" s="166"/>
      <c r="L351" s="166"/>
    </row>
    <row r="352" customFormat="false" ht="20" hidden="false" customHeight="true" outlineLevel="0" collapsed="false">
      <c r="B352" s="162"/>
      <c r="C352" s="163"/>
      <c r="D352" s="162"/>
      <c r="E352" s="163"/>
      <c r="F352" s="162"/>
      <c r="G352" s="162"/>
      <c r="H352" s="164"/>
      <c r="I352" s="164"/>
      <c r="J352" s="165"/>
      <c r="K352" s="166"/>
      <c r="L352" s="166"/>
    </row>
    <row r="353" customFormat="false" ht="20" hidden="false" customHeight="true" outlineLevel="0" collapsed="false">
      <c r="B353" s="162"/>
      <c r="C353" s="163"/>
      <c r="D353" s="162"/>
      <c r="E353" s="163"/>
      <c r="F353" s="162"/>
      <c r="G353" s="162"/>
      <c r="H353" s="164"/>
      <c r="I353" s="164"/>
      <c r="J353" s="165"/>
      <c r="K353" s="166"/>
      <c r="L353" s="166"/>
    </row>
    <row r="354" customFormat="false" ht="20" hidden="false" customHeight="true" outlineLevel="0" collapsed="false">
      <c r="B354" s="162"/>
      <c r="C354" s="163"/>
      <c r="D354" s="162"/>
      <c r="E354" s="163"/>
      <c r="F354" s="162"/>
      <c r="G354" s="162"/>
      <c r="H354" s="164"/>
      <c r="I354" s="164"/>
      <c r="J354" s="165"/>
      <c r="K354" s="166"/>
      <c r="L354" s="166"/>
    </row>
    <row r="355" customFormat="false" ht="20" hidden="false" customHeight="true" outlineLevel="0" collapsed="false">
      <c r="B355" s="162"/>
      <c r="C355" s="163"/>
      <c r="D355" s="162"/>
      <c r="E355" s="163"/>
      <c r="F355" s="162"/>
      <c r="G355" s="162"/>
      <c r="H355" s="164"/>
      <c r="I355" s="164"/>
      <c r="J355" s="165"/>
      <c r="K355" s="166"/>
      <c r="L355" s="166"/>
    </row>
    <row r="356" customFormat="false" ht="20" hidden="false" customHeight="true" outlineLevel="0" collapsed="false">
      <c r="B356" s="162"/>
      <c r="C356" s="163"/>
      <c r="D356" s="162"/>
      <c r="E356" s="163"/>
      <c r="F356" s="162"/>
      <c r="G356" s="162"/>
      <c r="H356" s="164"/>
      <c r="I356" s="164"/>
      <c r="J356" s="165"/>
      <c r="K356" s="166"/>
      <c r="L356" s="166"/>
    </row>
    <row r="357" customFormat="false" ht="20" hidden="false" customHeight="true" outlineLevel="0" collapsed="false">
      <c r="B357" s="162"/>
      <c r="C357" s="163"/>
      <c r="D357" s="162"/>
      <c r="E357" s="163"/>
      <c r="F357" s="162"/>
      <c r="G357" s="162"/>
      <c r="H357" s="164"/>
      <c r="I357" s="164"/>
      <c r="J357" s="165"/>
      <c r="K357" s="166"/>
      <c r="L357" s="166"/>
    </row>
    <row r="358" customFormat="false" ht="20" hidden="false" customHeight="true" outlineLevel="0" collapsed="false">
      <c r="B358" s="162"/>
      <c r="C358" s="163"/>
      <c r="D358" s="162"/>
      <c r="E358" s="163"/>
      <c r="F358" s="162"/>
      <c r="G358" s="162"/>
      <c r="H358" s="164"/>
      <c r="I358" s="164"/>
      <c r="J358" s="165"/>
      <c r="K358" s="166"/>
      <c r="L358" s="166"/>
    </row>
    <row r="359" customFormat="false" ht="20" hidden="false" customHeight="true" outlineLevel="0" collapsed="false">
      <c r="B359" s="162"/>
      <c r="C359" s="163"/>
      <c r="D359" s="162"/>
      <c r="E359" s="163"/>
      <c r="F359" s="162"/>
      <c r="G359" s="162"/>
      <c r="H359" s="164"/>
      <c r="I359" s="164"/>
      <c r="J359" s="165"/>
      <c r="K359" s="166"/>
      <c r="L359" s="166"/>
    </row>
    <row r="360" customFormat="false" ht="20" hidden="false" customHeight="true" outlineLevel="0" collapsed="false">
      <c r="B360" s="162"/>
      <c r="C360" s="163"/>
      <c r="D360" s="162"/>
      <c r="E360" s="163"/>
      <c r="F360" s="162"/>
      <c r="G360" s="162"/>
      <c r="H360" s="164"/>
      <c r="I360" s="164"/>
      <c r="J360" s="165"/>
      <c r="K360" s="166"/>
      <c r="L360" s="166"/>
    </row>
    <row r="361" customFormat="false" ht="20" hidden="false" customHeight="true" outlineLevel="0" collapsed="false">
      <c r="B361" s="162"/>
      <c r="C361" s="163"/>
      <c r="D361" s="162"/>
      <c r="E361" s="163"/>
      <c r="F361" s="162"/>
      <c r="G361" s="162"/>
      <c r="H361" s="164"/>
      <c r="I361" s="164"/>
      <c r="J361" s="165"/>
      <c r="K361" s="166"/>
      <c r="L361" s="166"/>
    </row>
    <row r="362" customFormat="false" ht="20" hidden="false" customHeight="true" outlineLevel="0" collapsed="false">
      <c r="B362" s="162"/>
      <c r="C362" s="163"/>
      <c r="D362" s="162"/>
      <c r="E362" s="163"/>
      <c r="F362" s="162"/>
      <c r="G362" s="162"/>
      <c r="H362" s="164"/>
      <c r="I362" s="164"/>
      <c r="J362" s="165"/>
      <c r="K362" s="166"/>
      <c r="L362" s="166"/>
    </row>
    <row r="363" customFormat="false" ht="20" hidden="false" customHeight="true" outlineLevel="0" collapsed="false">
      <c r="B363" s="162"/>
      <c r="C363" s="163"/>
      <c r="D363" s="162"/>
      <c r="E363" s="163"/>
      <c r="F363" s="162"/>
      <c r="G363" s="162"/>
      <c r="H363" s="164"/>
      <c r="I363" s="164"/>
      <c r="J363" s="165"/>
      <c r="K363" s="166"/>
      <c r="L363" s="166"/>
    </row>
    <row r="364" customFormat="false" ht="20" hidden="false" customHeight="true" outlineLevel="0" collapsed="false">
      <c r="B364" s="162"/>
      <c r="C364" s="163"/>
      <c r="D364" s="162"/>
      <c r="E364" s="163"/>
      <c r="F364" s="162"/>
      <c r="G364" s="162"/>
      <c r="H364" s="164"/>
      <c r="I364" s="164"/>
      <c r="J364" s="165"/>
      <c r="K364" s="166"/>
      <c r="L364" s="166"/>
    </row>
    <row r="365" customFormat="false" ht="20" hidden="false" customHeight="true" outlineLevel="0" collapsed="false">
      <c r="B365" s="162"/>
      <c r="C365" s="163"/>
      <c r="D365" s="162"/>
      <c r="E365" s="163"/>
      <c r="F365" s="162"/>
      <c r="G365" s="162"/>
      <c r="H365" s="164"/>
      <c r="I365" s="164"/>
      <c r="J365" s="165"/>
      <c r="K365" s="166"/>
      <c r="L365" s="166"/>
    </row>
    <row r="366" customFormat="false" ht="20" hidden="false" customHeight="true" outlineLevel="0" collapsed="false">
      <c r="B366" s="162"/>
      <c r="C366" s="163"/>
      <c r="D366" s="162"/>
      <c r="E366" s="163"/>
      <c r="F366" s="162"/>
      <c r="G366" s="162"/>
      <c r="H366" s="164"/>
      <c r="I366" s="164"/>
      <c r="J366" s="165"/>
      <c r="K366" s="166"/>
      <c r="L366" s="166"/>
    </row>
    <row r="367" customFormat="false" ht="20" hidden="false" customHeight="true" outlineLevel="0" collapsed="false">
      <c r="B367" s="162"/>
      <c r="C367" s="163"/>
      <c r="D367" s="162"/>
      <c r="E367" s="163"/>
      <c r="F367" s="162"/>
      <c r="G367" s="162"/>
      <c r="H367" s="164"/>
      <c r="I367" s="164"/>
      <c r="J367" s="165"/>
      <c r="K367" s="166"/>
      <c r="L367" s="166"/>
    </row>
    <row r="368" customFormat="false" ht="20" hidden="false" customHeight="true" outlineLevel="0" collapsed="false">
      <c r="B368" s="162"/>
      <c r="C368" s="163"/>
      <c r="D368" s="162"/>
      <c r="E368" s="163"/>
      <c r="F368" s="162"/>
      <c r="G368" s="162"/>
      <c r="H368" s="164"/>
      <c r="I368" s="164"/>
      <c r="J368" s="165"/>
      <c r="K368" s="166"/>
      <c r="L368" s="166"/>
    </row>
    <row r="369" customFormat="false" ht="20" hidden="false" customHeight="true" outlineLevel="0" collapsed="false">
      <c r="B369" s="162"/>
      <c r="C369" s="163"/>
      <c r="D369" s="162"/>
      <c r="E369" s="163"/>
      <c r="F369" s="162"/>
      <c r="G369" s="162"/>
      <c r="H369" s="164"/>
      <c r="I369" s="164"/>
      <c r="J369" s="165"/>
      <c r="K369" s="166"/>
      <c r="L369" s="166"/>
    </row>
    <row r="370" customFormat="false" ht="20" hidden="false" customHeight="true" outlineLevel="0" collapsed="false">
      <c r="B370" s="162"/>
      <c r="C370" s="163"/>
      <c r="D370" s="162"/>
      <c r="E370" s="163"/>
      <c r="F370" s="162"/>
      <c r="G370" s="162"/>
      <c r="H370" s="164"/>
      <c r="I370" s="164"/>
      <c r="J370" s="165"/>
      <c r="K370" s="166"/>
      <c r="L370" s="166"/>
    </row>
    <row r="371" customFormat="false" ht="20" hidden="false" customHeight="true" outlineLevel="0" collapsed="false">
      <c r="B371" s="162"/>
      <c r="C371" s="163"/>
      <c r="D371" s="162"/>
      <c r="E371" s="163"/>
      <c r="F371" s="162"/>
      <c r="G371" s="162"/>
      <c r="H371" s="164"/>
      <c r="I371" s="164"/>
      <c r="J371" s="165"/>
      <c r="K371" s="166"/>
      <c r="L371" s="166"/>
    </row>
    <row r="372" customFormat="false" ht="20" hidden="false" customHeight="true" outlineLevel="0" collapsed="false">
      <c r="B372" s="162"/>
      <c r="C372" s="163"/>
      <c r="D372" s="162"/>
      <c r="E372" s="163"/>
      <c r="F372" s="162"/>
      <c r="G372" s="162"/>
      <c r="H372" s="164"/>
      <c r="I372" s="164"/>
      <c r="J372" s="165"/>
      <c r="K372" s="166"/>
      <c r="L372" s="166"/>
    </row>
    <row r="373" customFormat="false" ht="20" hidden="false" customHeight="true" outlineLevel="0" collapsed="false">
      <c r="B373" s="162"/>
      <c r="C373" s="163"/>
      <c r="D373" s="162"/>
      <c r="E373" s="163"/>
      <c r="F373" s="162"/>
      <c r="G373" s="162"/>
      <c r="H373" s="164"/>
      <c r="I373" s="164"/>
      <c r="J373" s="165"/>
      <c r="K373" s="166"/>
      <c r="L373" s="166"/>
    </row>
    <row r="374" customFormat="false" ht="20" hidden="false" customHeight="true" outlineLevel="0" collapsed="false">
      <c r="B374" s="162"/>
      <c r="C374" s="163"/>
      <c r="D374" s="162"/>
      <c r="E374" s="163"/>
      <c r="F374" s="162"/>
      <c r="G374" s="162"/>
      <c r="H374" s="164"/>
      <c r="I374" s="164"/>
      <c r="J374" s="165"/>
      <c r="K374" s="166"/>
      <c r="L374" s="166"/>
    </row>
    <row r="375" customFormat="false" ht="20" hidden="false" customHeight="true" outlineLevel="0" collapsed="false">
      <c r="B375" s="162"/>
      <c r="C375" s="163"/>
      <c r="D375" s="162"/>
      <c r="E375" s="163"/>
      <c r="F375" s="162"/>
      <c r="G375" s="162"/>
      <c r="H375" s="164"/>
      <c r="I375" s="164"/>
      <c r="J375" s="165"/>
      <c r="K375" s="166"/>
      <c r="L375" s="166"/>
    </row>
    <row r="376" customFormat="false" ht="20" hidden="false" customHeight="true" outlineLevel="0" collapsed="false">
      <c r="B376" s="162"/>
      <c r="C376" s="163"/>
      <c r="D376" s="162"/>
      <c r="E376" s="163"/>
      <c r="F376" s="162"/>
      <c r="G376" s="162"/>
      <c r="H376" s="164"/>
      <c r="I376" s="164"/>
      <c r="J376" s="165"/>
      <c r="K376" s="166"/>
      <c r="L376" s="166"/>
    </row>
    <row r="377" customFormat="false" ht="20" hidden="false" customHeight="true" outlineLevel="0" collapsed="false">
      <c r="B377" s="162"/>
      <c r="C377" s="163"/>
      <c r="D377" s="162"/>
      <c r="E377" s="163"/>
      <c r="F377" s="162"/>
      <c r="G377" s="162"/>
      <c r="H377" s="164"/>
      <c r="I377" s="164"/>
      <c r="J377" s="165"/>
      <c r="K377" s="166"/>
      <c r="L377" s="166"/>
    </row>
    <row r="378" customFormat="false" ht="20" hidden="false" customHeight="true" outlineLevel="0" collapsed="false">
      <c r="B378" s="162"/>
      <c r="C378" s="163"/>
      <c r="D378" s="162"/>
      <c r="E378" s="163"/>
      <c r="F378" s="162"/>
      <c r="G378" s="162"/>
      <c r="H378" s="164"/>
      <c r="I378" s="164"/>
      <c r="J378" s="165"/>
      <c r="K378" s="166"/>
      <c r="L378" s="166"/>
    </row>
    <row r="379" customFormat="false" ht="20" hidden="false" customHeight="true" outlineLevel="0" collapsed="false">
      <c r="B379" s="162"/>
      <c r="C379" s="163"/>
      <c r="D379" s="162"/>
      <c r="E379" s="163"/>
      <c r="F379" s="162"/>
      <c r="G379" s="162"/>
      <c r="H379" s="164"/>
      <c r="I379" s="164"/>
      <c r="J379" s="165"/>
      <c r="K379" s="166"/>
      <c r="L379" s="166"/>
    </row>
    <row r="380" customFormat="false" ht="20" hidden="false" customHeight="true" outlineLevel="0" collapsed="false">
      <c r="B380" s="162"/>
      <c r="C380" s="163"/>
      <c r="D380" s="162"/>
      <c r="E380" s="163"/>
      <c r="F380" s="162"/>
      <c r="G380" s="162"/>
      <c r="H380" s="164"/>
      <c r="I380" s="164"/>
      <c r="J380" s="165"/>
      <c r="K380" s="166"/>
      <c r="L380" s="166"/>
    </row>
    <row r="381" customFormat="false" ht="20" hidden="false" customHeight="true" outlineLevel="0" collapsed="false">
      <c r="B381" s="162"/>
      <c r="C381" s="163"/>
      <c r="D381" s="162"/>
      <c r="E381" s="163"/>
      <c r="F381" s="162"/>
      <c r="G381" s="162"/>
      <c r="H381" s="164"/>
      <c r="I381" s="164"/>
      <c r="J381" s="165"/>
      <c r="K381" s="166"/>
      <c r="L381" s="166"/>
    </row>
    <row r="382" customFormat="false" ht="20" hidden="false" customHeight="true" outlineLevel="0" collapsed="false">
      <c r="B382" s="162"/>
      <c r="C382" s="163"/>
      <c r="D382" s="162"/>
      <c r="E382" s="163"/>
      <c r="F382" s="162"/>
      <c r="G382" s="162"/>
      <c r="H382" s="164"/>
      <c r="I382" s="164"/>
      <c r="J382" s="165"/>
      <c r="K382" s="166"/>
      <c r="L382" s="166"/>
    </row>
    <row r="383" customFormat="false" ht="20" hidden="false" customHeight="true" outlineLevel="0" collapsed="false">
      <c r="B383" s="162"/>
      <c r="C383" s="163"/>
      <c r="D383" s="162"/>
      <c r="E383" s="163"/>
      <c r="F383" s="162"/>
      <c r="G383" s="162"/>
      <c r="H383" s="164"/>
      <c r="I383" s="164"/>
      <c r="J383" s="165"/>
      <c r="K383" s="166"/>
      <c r="L383" s="166"/>
    </row>
    <row r="384" customFormat="false" ht="20" hidden="false" customHeight="true" outlineLevel="0" collapsed="false">
      <c r="B384" s="162"/>
      <c r="C384" s="163"/>
      <c r="D384" s="162"/>
      <c r="E384" s="163"/>
      <c r="F384" s="162"/>
      <c r="G384" s="162"/>
      <c r="H384" s="164"/>
      <c r="I384" s="164"/>
      <c r="J384" s="165"/>
      <c r="K384" s="166"/>
      <c r="L384" s="166"/>
    </row>
    <row r="385" customFormat="false" ht="20" hidden="false" customHeight="true" outlineLevel="0" collapsed="false">
      <c r="B385" s="162"/>
      <c r="C385" s="163"/>
      <c r="D385" s="162"/>
      <c r="E385" s="163"/>
      <c r="F385" s="162"/>
      <c r="G385" s="162"/>
      <c r="H385" s="164"/>
      <c r="I385" s="164"/>
      <c r="J385" s="165"/>
      <c r="K385" s="166"/>
      <c r="L385" s="166"/>
    </row>
    <row r="386" customFormat="false" ht="20" hidden="false" customHeight="true" outlineLevel="0" collapsed="false">
      <c r="B386" s="162"/>
      <c r="C386" s="163"/>
      <c r="D386" s="162"/>
      <c r="E386" s="163"/>
      <c r="F386" s="162"/>
      <c r="G386" s="162"/>
      <c r="H386" s="164"/>
      <c r="I386" s="164"/>
      <c r="J386" s="165"/>
      <c r="K386" s="166"/>
      <c r="L386" s="166"/>
    </row>
    <row r="387" customFormat="false" ht="20" hidden="false" customHeight="true" outlineLevel="0" collapsed="false">
      <c r="B387" s="162"/>
      <c r="C387" s="163"/>
      <c r="D387" s="162"/>
      <c r="E387" s="163"/>
      <c r="F387" s="162"/>
      <c r="G387" s="162"/>
      <c r="H387" s="164"/>
      <c r="I387" s="164"/>
      <c r="J387" s="165"/>
      <c r="K387" s="166"/>
      <c r="L387" s="166"/>
    </row>
    <row r="388" customFormat="false" ht="20" hidden="false" customHeight="true" outlineLevel="0" collapsed="false">
      <c r="B388" s="162"/>
      <c r="C388" s="163"/>
      <c r="D388" s="162"/>
      <c r="E388" s="163"/>
      <c r="F388" s="162"/>
      <c r="G388" s="162"/>
      <c r="H388" s="164"/>
      <c r="I388" s="164"/>
      <c r="J388" s="165"/>
      <c r="K388" s="166"/>
      <c r="L388" s="166"/>
    </row>
    <row r="389" customFormat="false" ht="20" hidden="false" customHeight="true" outlineLevel="0" collapsed="false">
      <c r="B389" s="162"/>
      <c r="C389" s="163"/>
      <c r="D389" s="162"/>
      <c r="E389" s="163"/>
      <c r="F389" s="162"/>
      <c r="G389" s="162"/>
      <c r="H389" s="164"/>
      <c r="I389" s="164"/>
      <c r="J389" s="165"/>
      <c r="K389" s="166"/>
      <c r="L389" s="166"/>
    </row>
    <row r="390" customFormat="false" ht="20" hidden="false" customHeight="true" outlineLevel="0" collapsed="false">
      <c r="B390" s="162"/>
      <c r="C390" s="163"/>
      <c r="D390" s="162"/>
      <c r="E390" s="163"/>
      <c r="F390" s="162"/>
      <c r="G390" s="162"/>
      <c r="H390" s="164"/>
      <c r="I390" s="164"/>
      <c r="J390" s="165"/>
      <c r="K390" s="166"/>
      <c r="L390" s="166"/>
    </row>
    <row r="391" customFormat="false" ht="20" hidden="false" customHeight="true" outlineLevel="0" collapsed="false">
      <c r="B391" s="162"/>
      <c r="C391" s="163"/>
      <c r="D391" s="162"/>
      <c r="E391" s="163"/>
      <c r="F391" s="162"/>
      <c r="G391" s="162"/>
      <c r="H391" s="164"/>
      <c r="I391" s="164"/>
      <c r="J391" s="165"/>
      <c r="K391" s="166"/>
      <c r="L391" s="166"/>
    </row>
    <row r="392" customFormat="false" ht="20" hidden="false" customHeight="true" outlineLevel="0" collapsed="false">
      <c r="B392" s="162"/>
      <c r="C392" s="163"/>
      <c r="D392" s="162"/>
      <c r="E392" s="163"/>
      <c r="F392" s="162"/>
      <c r="G392" s="162"/>
      <c r="H392" s="164"/>
      <c r="I392" s="164"/>
      <c r="J392" s="165"/>
      <c r="K392" s="166"/>
      <c r="L392" s="166"/>
    </row>
    <row r="393" customFormat="false" ht="20" hidden="false" customHeight="true" outlineLevel="0" collapsed="false">
      <c r="B393" s="162"/>
      <c r="C393" s="163"/>
      <c r="D393" s="162"/>
      <c r="E393" s="163"/>
      <c r="F393" s="162"/>
      <c r="G393" s="162"/>
      <c r="H393" s="164"/>
      <c r="I393" s="164"/>
      <c r="J393" s="165"/>
      <c r="K393" s="166"/>
      <c r="L393" s="166"/>
    </row>
    <row r="394" customFormat="false" ht="20" hidden="false" customHeight="true" outlineLevel="0" collapsed="false">
      <c r="B394" s="162"/>
      <c r="C394" s="163"/>
      <c r="D394" s="162"/>
      <c r="E394" s="163"/>
      <c r="F394" s="162"/>
      <c r="G394" s="162"/>
      <c r="H394" s="164"/>
      <c r="I394" s="164"/>
      <c r="J394" s="165"/>
      <c r="K394" s="166"/>
      <c r="L394" s="166"/>
    </row>
    <row r="395" customFormat="false" ht="20" hidden="false" customHeight="true" outlineLevel="0" collapsed="false">
      <c r="B395" s="162"/>
      <c r="C395" s="163"/>
      <c r="D395" s="162"/>
      <c r="E395" s="163"/>
      <c r="F395" s="162"/>
      <c r="G395" s="162"/>
      <c r="H395" s="164"/>
      <c r="I395" s="164"/>
      <c r="J395" s="165"/>
      <c r="K395" s="166"/>
      <c r="L395" s="166"/>
    </row>
    <row r="396" customFormat="false" ht="20" hidden="false" customHeight="true" outlineLevel="0" collapsed="false">
      <c r="B396" s="162"/>
      <c r="C396" s="163"/>
      <c r="D396" s="162"/>
      <c r="E396" s="163"/>
      <c r="F396" s="162"/>
      <c r="G396" s="162"/>
      <c r="H396" s="164"/>
      <c r="I396" s="164"/>
      <c r="J396" s="165"/>
      <c r="K396" s="166"/>
      <c r="L396" s="166"/>
    </row>
    <row r="397" customFormat="false" ht="20" hidden="false" customHeight="true" outlineLevel="0" collapsed="false">
      <c r="B397" s="162"/>
      <c r="C397" s="163"/>
      <c r="D397" s="162"/>
      <c r="E397" s="163"/>
      <c r="F397" s="162"/>
      <c r="G397" s="162"/>
      <c r="H397" s="164"/>
      <c r="I397" s="164"/>
      <c r="J397" s="165"/>
      <c r="K397" s="166"/>
      <c r="L397" s="166"/>
    </row>
    <row r="398" customFormat="false" ht="20" hidden="false" customHeight="true" outlineLevel="0" collapsed="false">
      <c r="B398" s="162"/>
      <c r="C398" s="163"/>
      <c r="D398" s="162"/>
      <c r="E398" s="163"/>
      <c r="F398" s="162"/>
      <c r="G398" s="162"/>
      <c r="H398" s="164"/>
      <c r="I398" s="164"/>
      <c r="J398" s="165"/>
      <c r="K398" s="166"/>
      <c r="L398" s="166"/>
    </row>
    <row r="399" customFormat="false" ht="20" hidden="false" customHeight="true" outlineLevel="0" collapsed="false">
      <c r="B399" s="162"/>
      <c r="C399" s="163"/>
      <c r="D399" s="162"/>
      <c r="E399" s="163"/>
      <c r="F399" s="162"/>
      <c r="G399" s="162"/>
      <c r="H399" s="164"/>
      <c r="I399" s="164"/>
      <c r="J399" s="165"/>
      <c r="K399" s="166"/>
      <c r="L399" s="166"/>
    </row>
    <row r="400" customFormat="false" ht="20" hidden="false" customHeight="true" outlineLevel="0" collapsed="false">
      <c r="B400" s="162"/>
      <c r="C400" s="163"/>
      <c r="D400" s="162"/>
      <c r="E400" s="163"/>
      <c r="F400" s="162"/>
      <c r="G400" s="162"/>
      <c r="H400" s="164"/>
      <c r="I400" s="164"/>
      <c r="J400" s="165"/>
      <c r="K400" s="166"/>
      <c r="L400" s="166"/>
    </row>
    <row r="401" customFormat="false" ht="20" hidden="false" customHeight="true" outlineLevel="0" collapsed="false">
      <c r="B401" s="162"/>
      <c r="C401" s="163"/>
      <c r="D401" s="162"/>
      <c r="E401" s="163"/>
      <c r="F401" s="162"/>
      <c r="G401" s="162"/>
      <c r="H401" s="164"/>
      <c r="I401" s="164"/>
      <c r="J401" s="165"/>
      <c r="K401" s="166"/>
      <c r="L401" s="166"/>
    </row>
    <row r="402" customFormat="false" ht="20" hidden="false" customHeight="true" outlineLevel="0" collapsed="false">
      <c r="B402" s="162"/>
      <c r="C402" s="163"/>
      <c r="D402" s="162"/>
      <c r="E402" s="163"/>
      <c r="F402" s="162"/>
      <c r="G402" s="162"/>
      <c r="H402" s="164"/>
      <c r="I402" s="164"/>
      <c r="J402" s="165"/>
      <c r="K402" s="166"/>
      <c r="L402" s="166"/>
    </row>
    <row r="403" customFormat="false" ht="20" hidden="false" customHeight="true" outlineLevel="0" collapsed="false">
      <c r="B403" s="162"/>
      <c r="C403" s="163"/>
      <c r="D403" s="162"/>
      <c r="E403" s="163"/>
      <c r="F403" s="162"/>
      <c r="G403" s="162"/>
      <c r="H403" s="164"/>
      <c r="I403" s="164"/>
      <c r="J403" s="165"/>
      <c r="K403" s="166"/>
      <c r="L403" s="166"/>
    </row>
    <row r="404" customFormat="false" ht="20" hidden="false" customHeight="true" outlineLevel="0" collapsed="false">
      <c r="B404" s="162"/>
      <c r="C404" s="163"/>
      <c r="D404" s="162"/>
      <c r="E404" s="163"/>
      <c r="F404" s="162"/>
      <c r="G404" s="162"/>
      <c r="H404" s="164"/>
      <c r="I404" s="164"/>
      <c r="J404" s="165"/>
      <c r="K404" s="166"/>
      <c r="L404" s="166"/>
    </row>
    <row r="405" customFormat="false" ht="20" hidden="false" customHeight="true" outlineLevel="0" collapsed="false">
      <c r="B405" s="162"/>
      <c r="C405" s="163"/>
      <c r="D405" s="162"/>
      <c r="E405" s="163"/>
      <c r="F405" s="162"/>
      <c r="G405" s="162"/>
      <c r="H405" s="164"/>
      <c r="I405" s="164"/>
      <c r="J405" s="165"/>
      <c r="K405" s="166"/>
      <c r="L405" s="166"/>
    </row>
    <row r="406" customFormat="false" ht="20" hidden="false" customHeight="true" outlineLevel="0" collapsed="false">
      <c r="B406" s="162"/>
      <c r="C406" s="163"/>
      <c r="D406" s="162"/>
      <c r="E406" s="163"/>
      <c r="F406" s="162"/>
      <c r="G406" s="162"/>
      <c r="H406" s="164"/>
      <c r="I406" s="164"/>
      <c r="J406" s="165"/>
      <c r="K406" s="166"/>
      <c r="L406" s="166"/>
    </row>
    <row r="407" customFormat="false" ht="20" hidden="false" customHeight="true" outlineLevel="0" collapsed="false">
      <c r="B407" s="162"/>
      <c r="C407" s="163"/>
      <c r="D407" s="162"/>
      <c r="E407" s="163"/>
      <c r="F407" s="162"/>
      <c r="G407" s="162"/>
      <c r="H407" s="164"/>
      <c r="I407" s="164"/>
      <c r="J407" s="165"/>
      <c r="K407" s="166"/>
      <c r="L407" s="166"/>
    </row>
    <row r="408" customFormat="false" ht="20" hidden="false" customHeight="true" outlineLevel="0" collapsed="false">
      <c r="B408" s="162"/>
      <c r="C408" s="163"/>
      <c r="D408" s="162"/>
      <c r="E408" s="163"/>
      <c r="F408" s="162"/>
      <c r="G408" s="162"/>
      <c r="H408" s="164"/>
      <c r="I408" s="164"/>
      <c r="J408" s="165"/>
      <c r="K408" s="166"/>
      <c r="L408" s="166"/>
    </row>
    <row r="409" customFormat="false" ht="20" hidden="false" customHeight="true" outlineLevel="0" collapsed="false">
      <c r="B409" s="162"/>
      <c r="C409" s="163"/>
      <c r="D409" s="162"/>
      <c r="E409" s="163"/>
      <c r="F409" s="162"/>
      <c r="G409" s="162"/>
      <c r="H409" s="164"/>
      <c r="I409" s="164"/>
      <c r="J409" s="165"/>
      <c r="K409" s="166"/>
      <c r="L409" s="166"/>
    </row>
    <row r="410" customFormat="false" ht="20" hidden="false" customHeight="true" outlineLevel="0" collapsed="false">
      <c r="B410" s="162"/>
      <c r="C410" s="163"/>
      <c r="D410" s="162"/>
      <c r="E410" s="163"/>
      <c r="F410" s="162"/>
      <c r="G410" s="162"/>
      <c r="H410" s="164"/>
      <c r="I410" s="164"/>
      <c r="J410" s="165"/>
      <c r="K410" s="166"/>
      <c r="L410" s="166"/>
    </row>
    <row r="411" customFormat="false" ht="20" hidden="false" customHeight="true" outlineLevel="0" collapsed="false">
      <c r="B411" s="162"/>
      <c r="C411" s="163"/>
      <c r="D411" s="162"/>
      <c r="E411" s="163"/>
      <c r="F411" s="162"/>
      <c r="G411" s="162"/>
      <c r="H411" s="164"/>
      <c r="I411" s="164"/>
      <c r="J411" s="165"/>
      <c r="K411" s="166"/>
      <c r="L411" s="166"/>
    </row>
    <row r="412" customFormat="false" ht="20" hidden="false" customHeight="true" outlineLevel="0" collapsed="false">
      <c r="B412" s="162"/>
      <c r="C412" s="163"/>
      <c r="D412" s="162"/>
      <c r="E412" s="163"/>
      <c r="F412" s="162"/>
      <c r="G412" s="162"/>
      <c r="H412" s="164"/>
      <c r="I412" s="164"/>
      <c r="J412" s="165"/>
      <c r="K412" s="166"/>
      <c r="L412" s="166"/>
    </row>
    <row r="413" customFormat="false" ht="20" hidden="false" customHeight="true" outlineLevel="0" collapsed="false">
      <c r="B413" s="162"/>
      <c r="C413" s="163"/>
      <c r="D413" s="162"/>
      <c r="E413" s="163"/>
      <c r="F413" s="162"/>
      <c r="G413" s="162"/>
      <c r="H413" s="164"/>
      <c r="I413" s="164"/>
      <c r="J413" s="165"/>
      <c r="K413" s="166"/>
      <c r="L413" s="166"/>
    </row>
    <row r="414" customFormat="false" ht="20" hidden="false" customHeight="true" outlineLevel="0" collapsed="false">
      <c r="B414" s="162"/>
      <c r="C414" s="163"/>
      <c r="D414" s="162"/>
      <c r="E414" s="163"/>
      <c r="F414" s="162"/>
      <c r="G414" s="162"/>
      <c r="H414" s="164"/>
      <c r="I414" s="164"/>
      <c r="J414" s="165"/>
      <c r="K414" s="166"/>
      <c r="L414" s="166"/>
    </row>
    <row r="415" customFormat="false" ht="20" hidden="false" customHeight="true" outlineLevel="0" collapsed="false">
      <c r="B415" s="162"/>
      <c r="C415" s="163"/>
      <c r="D415" s="162"/>
      <c r="E415" s="163"/>
      <c r="F415" s="162"/>
      <c r="G415" s="162"/>
      <c r="H415" s="164"/>
      <c r="I415" s="164"/>
      <c r="J415" s="165"/>
      <c r="K415" s="166"/>
      <c r="L415" s="166"/>
    </row>
    <row r="416" customFormat="false" ht="20" hidden="false" customHeight="true" outlineLevel="0" collapsed="false">
      <c r="B416" s="162"/>
      <c r="C416" s="163"/>
      <c r="D416" s="162"/>
      <c r="E416" s="163"/>
      <c r="F416" s="162"/>
      <c r="G416" s="162"/>
      <c r="H416" s="164"/>
      <c r="I416" s="164"/>
      <c r="J416" s="165"/>
      <c r="K416" s="166"/>
      <c r="L416" s="166"/>
    </row>
    <row r="417" customFormat="false" ht="20" hidden="false" customHeight="true" outlineLevel="0" collapsed="false">
      <c r="B417" s="162"/>
      <c r="C417" s="163"/>
      <c r="D417" s="162"/>
      <c r="E417" s="163"/>
      <c r="F417" s="162"/>
      <c r="G417" s="162"/>
      <c r="H417" s="164"/>
      <c r="I417" s="164"/>
      <c r="J417" s="165"/>
      <c r="K417" s="166"/>
      <c r="L417" s="166"/>
    </row>
    <row r="418" customFormat="false" ht="20" hidden="false" customHeight="true" outlineLevel="0" collapsed="false">
      <c r="B418" s="162"/>
      <c r="C418" s="163"/>
      <c r="D418" s="162"/>
      <c r="E418" s="163"/>
      <c r="F418" s="162"/>
      <c r="G418" s="162"/>
      <c r="H418" s="164"/>
      <c r="I418" s="164"/>
      <c r="J418" s="165"/>
      <c r="K418" s="166"/>
      <c r="L418" s="166"/>
    </row>
    <row r="419" customFormat="false" ht="20" hidden="false" customHeight="true" outlineLevel="0" collapsed="false">
      <c r="B419" s="162"/>
      <c r="C419" s="163"/>
      <c r="D419" s="162"/>
      <c r="E419" s="163"/>
      <c r="F419" s="162"/>
      <c r="G419" s="162"/>
      <c r="H419" s="164"/>
      <c r="I419" s="164"/>
      <c r="J419" s="165"/>
      <c r="K419" s="166"/>
      <c r="L419" s="166"/>
    </row>
    <row r="420" customFormat="false" ht="20" hidden="false" customHeight="true" outlineLevel="0" collapsed="false">
      <c r="B420" s="162"/>
      <c r="C420" s="163"/>
      <c r="D420" s="162"/>
      <c r="E420" s="163"/>
      <c r="F420" s="162"/>
      <c r="G420" s="162"/>
      <c r="H420" s="164"/>
      <c r="I420" s="164"/>
      <c r="J420" s="165"/>
      <c r="K420" s="166"/>
      <c r="L420" s="166"/>
    </row>
    <row r="421" customFormat="false" ht="20" hidden="false" customHeight="true" outlineLevel="0" collapsed="false">
      <c r="B421" s="162"/>
      <c r="C421" s="163"/>
      <c r="D421" s="162"/>
      <c r="E421" s="163"/>
      <c r="F421" s="162"/>
      <c r="G421" s="162"/>
      <c r="H421" s="164"/>
      <c r="I421" s="164"/>
      <c r="J421" s="165"/>
      <c r="K421" s="166"/>
      <c r="L421" s="166"/>
    </row>
    <row r="422" customFormat="false" ht="20" hidden="false" customHeight="true" outlineLevel="0" collapsed="false">
      <c r="B422" s="162"/>
      <c r="C422" s="163"/>
      <c r="D422" s="162"/>
      <c r="E422" s="163"/>
      <c r="F422" s="162"/>
      <c r="G422" s="162"/>
      <c r="H422" s="164"/>
      <c r="I422" s="164"/>
      <c r="J422" s="165"/>
      <c r="K422" s="166"/>
      <c r="L422" s="166"/>
    </row>
    <row r="423" customFormat="false" ht="20" hidden="false" customHeight="true" outlineLevel="0" collapsed="false">
      <c r="B423" s="162"/>
      <c r="C423" s="163"/>
      <c r="D423" s="162"/>
      <c r="E423" s="163"/>
      <c r="F423" s="162"/>
      <c r="G423" s="162"/>
      <c r="H423" s="164"/>
      <c r="I423" s="164"/>
      <c r="J423" s="165"/>
      <c r="K423" s="166"/>
      <c r="L423" s="166"/>
    </row>
    <row r="424" customFormat="false" ht="20" hidden="false" customHeight="true" outlineLevel="0" collapsed="false">
      <c r="B424" s="162"/>
      <c r="C424" s="163"/>
      <c r="D424" s="162"/>
      <c r="E424" s="163"/>
      <c r="F424" s="162"/>
      <c r="G424" s="162"/>
      <c r="H424" s="164"/>
      <c r="I424" s="164"/>
      <c r="J424" s="165"/>
      <c r="K424" s="166"/>
      <c r="L424" s="166"/>
    </row>
    <row r="425" customFormat="false" ht="20" hidden="false" customHeight="true" outlineLevel="0" collapsed="false">
      <c r="B425" s="162"/>
      <c r="C425" s="163"/>
      <c r="D425" s="162"/>
      <c r="E425" s="163"/>
      <c r="F425" s="162"/>
      <c r="G425" s="162"/>
      <c r="H425" s="164"/>
      <c r="I425" s="164"/>
      <c r="J425" s="165"/>
      <c r="K425" s="166"/>
      <c r="L425" s="166"/>
    </row>
    <row r="426" customFormat="false" ht="20" hidden="false" customHeight="true" outlineLevel="0" collapsed="false">
      <c r="B426" s="162"/>
      <c r="C426" s="163"/>
      <c r="D426" s="162"/>
      <c r="E426" s="163"/>
      <c r="F426" s="162"/>
      <c r="G426" s="162"/>
      <c r="H426" s="164"/>
      <c r="I426" s="164"/>
      <c r="J426" s="165"/>
      <c r="K426" s="166"/>
      <c r="L426" s="166"/>
    </row>
    <row r="427" customFormat="false" ht="20" hidden="false" customHeight="true" outlineLevel="0" collapsed="false">
      <c r="B427" s="162"/>
      <c r="C427" s="163"/>
      <c r="D427" s="162"/>
      <c r="E427" s="163"/>
      <c r="F427" s="162"/>
      <c r="G427" s="162"/>
      <c r="H427" s="164"/>
      <c r="I427" s="164"/>
      <c r="J427" s="165"/>
      <c r="K427" s="166"/>
      <c r="L427" s="166"/>
    </row>
    <row r="428" customFormat="false" ht="20" hidden="false" customHeight="true" outlineLevel="0" collapsed="false">
      <c r="B428" s="162"/>
      <c r="C428" s="163"/>
      <c r="D428" s="162"/>
      <c r="E428" s="163"/>
      <c r="F428" s="162"/>
      <c r="G428" s="162"/>
      <c r="H428" s="164"/>
      <c r="I428" s="164"/>
      <c r="J428" s="165"/>
      <c r="K428" s="166"/>
      <c r="L428" s="166"/>
    </row>
    <row r="429" customFormat="false" ht="20" hidden="false" customHeight="true" outlineLevel="0" collapsed="false">
      <c r="B429" s="162"/>
      <c r="C429" s="163"/>
      <c r="D429" s="162"/>
      <c r="E429" s="163"/>
      <c r="F429" s="162"/>
      <c r="G429" s="162"/>
      <c r="H429" s="164"/>
      <c r="I429" s="164"/>
      <c r="J429" s="165"/>
      <c r="K429" s="166"/>
      <c r="L429" s="166"/>
    </row>
    <row r="430" customFormat="false" ht="20" hidden="false" customHeight="true" outlineLevel="0" collapsed="false">
      <c r="B430" s="162"/>
      <c r="C430" s="163"/>
      <c r="D430" s="162"/>
      <c r="E430" s="163"/>
      <c r="F430" s="162"/>
      <c r="G430" s="162"/>
      <c r="H430" s="164"/>
      <c r="I430" s="164"/>
      <c r="J430" s="165"/>
      <c r="K430" s="166"/>
      <c r="L430" s="166"/>
    </row>
    <row r="431" customFormat="false" ht="20" hidden="false" customHeight="true" outlineLevel="0" collapsed="false">
      <c r="B431" s="162"/>
      <c r="C431" s="163"/>
      <c r="D431" s="162"/>
      <c r="E431" s="163"/>
      <c r="F431" s="162"/>
      <c r="G431" s="162"/>
      <c r="H431" s="164"/>
      <c r="I431" s="164"/>
      <c r="J431" s="165"/>
      <c r="K431" s="166"/>
      <c r="L431" s="166"/>
    </row>
    <row r="432" customFormat="false" ht="20" hidden="false" customHeight="true" outlineLevel="0" collapsed="false">
      <c r="B432" s="162"/>
      <c r="C432" s="163"/>
      <c r="D432" s="162"/>
      <c r="E432" s="163"/>
      <c r="F432" s="162"/>
      <c r="G432" s="162"/>
      <c r="H432" s="164"/>
      <c r="I432" s="164"/>
      <c r="J432" s="165"/>
      <c r="K432" s="166"/>
      <c r="L432" s="166"/>
    </row>
    <row r="433" customFormat="false" ht="20" hidden="false" customHeight="true" outlineLevel="0" collapsed="false">
      <c r="B433" s="162"/>
      <c r="C433" s="163"/>
      <c r="D433" s="162"/>
      <c r="E433" s="163"/>
      <c r="F433" s="162"/>
      <c r="G433" s="162"/>
      <c r="H433" s="164"/>
      <c r="I433" s="164"/>
      <c r="J433" s="165"/>
      <c r="K433" s="166"/>
      <c r="L433" s="166"/>
    </row>
    <row r="434" customFormat="false" ht="20" hidden="false" customHeight="true" outlineLevel="0" collapsed="false">
      <c r="B434" s="162"/>
      <c r="C434" s="163"/>
      <c r="D434" s="162"/>
      <c r="E434" s="163"/>
      <c r="F434" s="162"/>
      <c r="G434" s="162"/>
      <c r="H434" s="164"/>
      <c r="I434" s="164"/>
      <c r="J434" s="165"/>
      <c r="K434" s="166"/>
      <c r="L434" s="166"/>
    </row>
    <row r="435" customFormat="false" ht="20" hidden="false" customHeight="true" outlineLevel="0" collapsed="false">
      <c r="B435" s="162"/>
      <c r="C435" s="163"/>
      <c r="D435" s="162"/>
      <c r="E435" s="163"/>
      <c r="F435" s="162"/>
      <c r="G435" s="162"/>
      <c r="H435" s="164"/>
      <c r="I435" s="164"/>
      <c r="J435" s="165"/>
      <c r="K435" s="166"/>
      <c r="L435" s="166"/>
    </row>
    <row r="436" customFormat="false" ht="20" hidden="false" customHeight="true" outlineLevel="0" collapsed="false">
      <c r="B436" s="162"/>
      <c r="C436" s="163"/>
      <c r="D436" s="162"/>
      <c r="E436" s="163"/>
      <c r="F436" s="162"/>
      <c r="G436" s="162"/>
      <c r="H436" s="164"/>
      <c r="I436" s="164"/>
      <c r="J436" s="165"/>
      <c r="K436" s="166"/>
      <c r="L436" s="166"/>
    </row>
    <row r="437" customFormat="false" ht="20" hidden="false" customHeight="true" outlineLevel="0" collapsed="false">
      <c r="B437" s="162"/>
      <c r="C437" s="163"/>
      <c r="D437" s="162"/>
      <c r="E437" s="163"/>
      <c r="F437" s="162"/>
      <c r="G437" s="162"/>
      <c r="H437" s="164"/>
      <c r="I437" s="164"/>
      <c r="J437" s="165"/>
      <c r="K437" s="166"/>
      <c r="L437" s="166"/>
    </row>
    <row r="438" customFormat="false" ht="20" hidden="false" customHeight="true" outlineLevel="0" collapsed="false">
      <c r="B438" s="162"/>
      <c r="C438" s="163"/>
      <c r="D438" s="162"/>
      <c r="E438" s="163"/>
      <c r="F438" s="162"/>
      <c r="G438" s="162"/>
      <c r="H438" s="164"/>
      <c r="I438" s="164"/>
      <c r="J438" s="165"/>
      <c r="K438" s="166"/>
      <c r="L438" s="166"/>
    </row>
    <row r="439" customFormat="false" ht="20" hidden="false" customHeight="true" outlineLevel="0" collapsed="false">
      <c r="B439" s="162"/>
      <c r="C439" s="163"/>
      <c r="D439" s="162"/>
      <c r="E439" s="163"/>
      <c r="F439" s="162"/>
      <c r="G439" s="162"/>
      <c r="H439" s="164"/>
      <c r="I439" s="164"/>
      <c r="J439" s="165"/>
      <c r="K439" s="166"/>
      <c r="L439" s="166"/>
    </row>
    <row r="440" customFormat="false" ht="20" hidden="false" customHeight="true" outlineLevel="0" collapsed="false">
      <c r="B440" s="162"/>
      <c r="C440" s="163"/>
      <c r="D440" s="162"/>
      <c r="E440" s="163"/>
      <c r="F440" s="162"/>
      <c r="G440" s="162"/>
      <c r="H440" s="164"/>
      <c r="I440" s="164"/>
      <c r="J440" s="165"/>
      <c r="K440" s="166"/>
      <c r="L440" s="166"/>
    </row>
    <row r="441" customFormat="false" ht="20" hidden="false" customHeight="true" outlineLevel="0" collapsed="false">
      <c r="B441" s="162"/>
      <c r="C441" s="163"/>
      <c r="D441" s="162"/>
      <c r="E441" s="163"/>
      <c r="F441" s="162"/>
      <c r="G441" s="162"/>
      <c r="H441" s="164"/>
      <c r="I441" s="164"/>
      <c r="J441" s="165"/>
      <c r="K441" s="166"/>
      <c r="L441" s="166"/>
    </row>
    <row r="442" customFormat="false" ht="20" hidden="false" customHeight="true" outlineLevel="0" collapsed="false">
      <c r="B442" s="162"/>
      <c r="C442" s="163"/>
      <c r="D442" s="162"/>
      <c r="E442" s="163"/>
      <c r="F442" s="162"/>
      <c r="G442" s="162"/>
      <c r="H442" s="164"/>
      <c r="I442" s="164"/>
      <c r="J442" s="165"/>
      <c r="K442" s="166"/>
      <c r="L442" s="166"/>
    </row>
    <row r="443" customFormat="false" ht="20" hidden="false" customHeight="true" outlineLevel="0" collapsed="false">
      <c r="B443" s="162"/>
      <c r="C443" s="163"/>
      <c r="D443" s="162"/>
      <c r="E443" s="163"/>
      <c r="F443" s="162"/>
      <c r="G443" s="162"/>
      <c r="H443" s="164"/>
      <c r="I443" s="164"/>
      <c r="J443" s="165"/>
      <c r="K443" s="166"/>
      <c r="L443" s="166"/>
    </row>
    <row r="444" customFormat="false" ht="20" hidden="false" customHeight="true" outlineLevel="0" collapsed="false">
      <c r="B444" s="162"/>
      <c r="C444" s="163"/>
      <c r="D444" s="162"/>
      <c r="E444" s="163"/>
      <c r="F444" s="162"/>
      <c r="G444" s="162"/>
      <c r="H444" s="164"/>
      <c r="I444" s="164"/>
      <c r="J444" s="165"/>
      <c r="K444" s="166"/>
      <c r="L444" s="166"/>
    </row>
    <row r="445" customFormat="false" ht="20" hidden="false" customHeight="true" outlineLevel="0" collapsed="false">
      <c r="B445" s="162"/>
      <c r="C445" s="163"/>
      <c r="D445" s="162"/>
      <c r="E445" s="163"/>
      <c r="F445" s="162"/>
      <c r="G445" s="162"/>
      <c r="H445" s="164"/>
      <c r="I445" s="164"/>
      <c r="J445" s="165"/>
      <c r="K445" s="166"/>
      <c r="L445" s="166"/>
    </row>
    <row r="446" customFormat="false" ht="20" hidden="false" customHeight="true" outlineLevel="0" collapsed="false">
      <c r="B446" s="162"/>
      <c r="C446" s="163"/>
      <c r="D446" s="162"/>
      <c r="E446" s="163"/>
      <c r="F446" s="162"/>
      <c r="G446" s="162"/>
      <c r="H446" s="164"/>
      <c r="I446" s="164"/>
      <c r="J446" s="165"/>
      <c r="K446" s="166"/>
      <c r="L446" s="166"/>
    </row>
    <row r="447" customFormat="false" ht="20" hidden="false" customHeight="true" outlineLevel="0" collapsed="false">
      <c r="B447" s="162"/>
      <c r="C447" s="163"/>
      <c r="D447" s="162"/>
      <c r="E447" s="163"/>
      <c r="F447" s="162"/>
      <c r="G447" s="162"/>
      <c r="H447" s="164"/>
      <c r="I447" s="164"/>
      <c r="J447" s="165"/>
      <c r="K447" s="166"/>
      <c r="L447" s="166"/>
    </row>
    <row r="448" customFormat="false" ht="20" hidden="false" customHeight="true" outlineLevel="0" collapsed="false">
      <c r="B448" s="162"/>
      <c r="C448" s="163"/>
      <c r="D448" s="162"/>
      <c r="E448" s="163"/>
      <c r="F448" s="162"/>
      <c r="G448" s="162"/>
      <c r="H448" s="164"/>
      <c r="I448" s="164"/>
      <c r="J448" s="165"/>
      <c r="K448" s="166"/>
      <c r="L448" s="166"/>
    </row>
    <row r="449" customFormat="false" ht="20" hidden="false" customHeight="true" outlineLevel="0" collapsed="false">
      <c r="B449" s="162"/>
      <c r="C449" s="163"/>
      <c r="D449" s="162"/>
      <c r="E449" s="163"/>
      <c r="F449" s="162"/>
      <c r="G449" s="162"/>
      <c r="H449" s="164"/>
      <c r="I449" s="164"/>
      <c r="J449" s="165"/>
      <c r="K449" s="166"/>
      <c r="L449" s="166"/>
    </row>
    <row r="450" customFormat="false" ht="20" hidden="false" customHeight="true" outlineLevel="0" collapsed="false">
      <c r="B450" s="162"/>
      <c r="C450" s="163"/>
      <c r="D450" s="162"/>
      <c r="E450" s="163"/>
      <c r="F450" s="162"/>
      <c r="G450" s="162"/>
      <c r="H450" s="164"/>
      <c r="I450" s="164"/>
      <c r="J450" s="165"/>
      <c r="K450" s="166"/>
      <c r="L450" s="166"/>
    </row>
    <row r="451" customFormat="false" ht="20" hidden="false" customHeight="true" outlineLevel="0" collapsed="false">
      <c r="B451" s="162"/>
      <c r="C451" s="163"/>
      <c r="D451" s="162"/>
      <c r="E451" s="163"/>
      <c r="F451" s="162"/>
      <c r="G451" s="162"/>
      <c r="H451" s="164"/>
      <c r="I451" s="164"/>
      <c r="J451" s="165"/>
      <c r="K451" s="166"/>
      <c r="L451" s="166"/>
    </row>
    <row r="452" customFormat="false" ht="20" hidden="false" customHeight="true" outlineLevel="0" collapsed="false">
      <c r="B452" s="162"/>
      <c r="C452" s="163"/>
      <c r="D452" s="162"/>
      <c r="E452" s="163"/>
      <c r="F452" s="162"/>
      <c r="G452" s="162"/>
      <c r="H452" s="164"/>
      <c r="I452" s="164"/>
      <c r="J452" s="165"/>
      <c r="K452" s="166"/>
      <c r="L452" s="166"/>
    </row>
    <row r="453" customFormat="false" ht="20" hidden="false" customHeight="true" outlineLevel="0" collapsed="false">
      <c r="B453" s="162"/>
      <c r="C453" s="163"/>
      <c r="D453" s="162"/>
      <c r="E453" s="163"/>
      <c r="F453" s="162"/>
      <c r="G453" s="162"/>
      <c r="H453" s="164"/>
      <c r="I453" s="164"/>
      <c r="J453" s="165"/>
      <c r="K453" s="166"/>
      <c r="L453" s="166"/>
    </row>
    <row r="454" customFormat="false" ht="20" hidden="false" customHeight="true" outlineLevel="0" collapsed="false">
      <c r="B454" s="162"/>
      <c r="C454" s="163"/>
      <c r="D454" s="162"/>
      <c r="E454" s="163"/>
      <c r="F454" s="162"/>
      <c r="G454" s="162"/>
      <c r="H454" s="164"/>
      <c r="I454" s="164"/>
      <c r="J454" s="165"/>
      <c r="K454" s="166"/>
      <c r="L454" s="166"/>
    </row>
    <row r="455" customFormat="false" ht="20" hidden="false" customHeight="true" outlineLevel="0" collapsed="false">
      <c r="B455" s="162"/>
      <c r="C455" s="163"/>
      <c r="D455" s="162"/>
      <c r="E455" s="163"/>
      <c r="F455" s="162"/>
      <c r="G455" s="162"/>
      <c r="H455" s="164"/>
      <c r="I455" s="164"/>
      <c r="J455" s="165"/>
      <c r="K455" s="166"/>
      <c r="L455" s="166"/>
    </row>
    <row r="456" customFormat="false" ht="20" hidden="false" customHeight="true" outlineLevel="0" collapsed="false">
      <c r="B456" s="162"/>
      <c r="C456" s="163"/>
      <c r="D456" s="162"/>
      <c r="E456" s="163"/>
      <c r="F456" s="162"/>
      <c r="G456" s="162"/>
      <c r="H456" s="164"/>
      <c r="I456" s="164"/>
      <c r="J456" s="165"/>
      <c r="K456" s="166"/>
      <c r="L456" s="166"/>
    </row>
    <row r="457" customFormat="false" ht="20" hidden="false" customHeight="true" outlineLevel="0" collapsed="false">
      <c r="B457" s="162"/>
      <c r="C457" s="163"/>
      <c r="D457" s="162"/>
      <c r="E457" s="163"/>
      <c r="F457" s="162"/>
      <c r="G457" s="162"/>
      <c r="H457" s="164"/>
      <c r="I457" s="164"/>
      <c r="J457" s="165"/>
      <c r="K457" s="166"/>
      <c r="L457" s="166"/>
    </row>
    <row r="458" customFormat="false" ht="20" hidden="false" customHeight="true" outlineLevel="0" collapsed="false">
      <c r="B458" s="162"/>
      <c r="C458" s="163"/>
      <c r="D458" s="162"/>
      <c r="E458" s="163"/>
      <c r="F458" s="162"/>
      <c r="G458" s="162"/>
      <c r="H458" s="164"/>
      <c r="I458" s="164"/>
      <c r="J458" s="165"/>
      <c r="K458" s="166"/>
      <c r="L458" s="166"/>
    </row>
    <row r="459" customFormat="false" ht="20" hidden="false" customHeight="true" outlineLevel="0" collapsed="false">
      <c r="B459" s="162"/>
      <c r="C459" s="163"/>
      <c r="D459" s="162"/>
      <c r="E459" s="163"/>
      <c r="F459" s="162"/>
      <c r="G459" s="162"/>
      <c r="H459" s="164"/>
      <c r="I459" s="164"/>
      <c r="J459" s="165"/>
      <c r="K459" s="166"/>
      <c r="L459" s="166"/>
    </row>
    <row r="460" customFormat="false" ht="20" hidden="false" customHeight="true" outlineLevel="0" collapsed="false">
      <c r="B460" s="162"/>
      <c r="C460" s="163"/>
      <c r="D460" s="162"/>
      <c r="E460" s="163"/>
      <c r="F460" s="162"/>
      <c r="G460" s="162"/>
      <c r="H460" s="164"/>
      <c r="I460" s="164"/>
      <c r="J460" s="165"/>
      <c r="K460" s="166"/>
      <c r="L460" s="166"/>
    </row>
    <row r="461" customFormat="false" ht="20" hidden="false" customHeight="true" outlineLevel="0" collapsed="false">
      <c r="B461" s="162"/>
      <c r="C461" s="163"/>
      <c r="D461" s="162"/>
      <c r="E461" s="163"/>
      <c r="F461" s="162"/>
      <c r="G461" s="162"/>
      <c r="H461" s="164"/>
      <c r="I461" s="164"/>
      <c r="J461" s="165"/>
      <c r="K461" s="166"/>
      <c r="L461" s="166"/>
    </row>
    <row r="462" customFormat="false" ht="20" hidden="false" customHeight="true" outlineLevel="0" collapsed="false">
      <c r="B462" s="162"/>
      <c r="C462" s="163"/>
      <c r="D462" s="162"/>
      <c r="E462" s="163"/>
      <c r="F462" s="162"/>
      <c r="G462" s="162"/>
      <c r="H462" s="164"/>
      <c r="I462" s="164"/>
      <c r="J462" s="165"/>
      <c r="K462" s="166"/>
      <c r="L462" s="166"/>
    </row>
    <row r="463" customFormat="false" ht="20" hidden="false" customHeight="true" outlineLevel="0" collapsed="false">
      <c r="B463" s="162"/>
      <c r="C463" s="163"/>
      <c r="D463" s="162"/>
      <c r="E463" s="163"/>
      <c r="F463" s="162"/>
      <c r="G463" s="162"/>
      <c r="H463" s="164"/>
      <c r="I463" s="164"/>
      <c r="J463" s="165"/>
      <c r="K463" s="166"/>
      <c r="L463" s="166"/>
    </row>
    <row r="464" customFormat="false" ht="20" hidden="false" customHeight="true" outlineLevel="0" collapsed="false">
      <c r="B464" s="162"/>
      <c r="C464" s="163"/>
      <c r="D464" s="162"/>
      <c r="E464" s="163"/>
      <c r="F464" s="162"/>
      <c r="G464" s="162"/>
      <c r="H464" s="164"/>
      <c r="I464" s="164"/>
      <c r="J464" s="165"/>
      <c r="K464" s="166"/>
      <c r="L464" s="166"/>
    </row>
    <row r="465" customFormat="false" ht="20" hidden="false" customHeight="true" outlineLevel="0" collapsed="false">
      <c r="B465" s="162"/>
      <c r="C465" s="163"/>
      <c r="D465" s="162"/>
      <c r="E465" s="163"/>
      <c r="F465" s="162"/>
      <c r="G465" s="162"/>
      <c r="H465" s="164"/>
      <c r="I465" s="164"/>
      <c r="J465" s="165"/>
      <c r="K465" s="166"/>
      <c r="L465" s="166"/>
    </row>
    <row r="466" customFormat="false" ht="20" hidden="false" customHeight="true" outlineLevel="0" collapsed="false">
      <c r="B466" s="162"/>
      <c r="C466" s="163"/>
      <c r="D466" s="162"/>
      <c r="E466" s="163"/>
      <c r="F466" s="162"/>
      <c r="G466" s="162"/>
      <c r="H466" s="164"/>
      <c r="I466" s="164"/>
      <c r="J466" s="165"/>
      <c r="K466" s="166"/>
      <c r="L466" s="166"/>
    </row>
    <row r="467" customFormat="false" ht="20" hidden="false" customHeight="true" outlineLevel="0" collapsed="false">
      <c r="B467" s="162"/>
      <c r="C467" s="163"/>
      <c r="D467" s="162"/>
      <c r="E467" s="163"/>
      <c r="F467" s="162"/>
      <c r="G467" s="162"/>
      <c r="H467" s="164"/>
      <c r="I467" s="164"/>
      <c r="J467" s="165"/>
      <c r="K467" s="166"/>
      <c r="L467" s="166"/>
    </row>
    <row r="468" customFormat="false" ht="20" hidden="false" customHeight="true" outlineLevel="0" collapsed="false">
      <c r="B468" s="162"/>
      <c r="C468" s="163"/>
      <c r="D468" s="162"/>
      <c r="E468" s="163"/>
      <c r="F468" s="162"/>
      <c r="G468" s="162"/>
      <c r="H468" s="164"/>
      <c r="I468" s="164"/>
      <c r="J468" s="165"/>
      <c r="K468" s="166"/>
      <c r="L468" s="166"/>
    </row>
    <row r="469" customFormat="false" ht="20" hidden="false" customHeight="true" outlineLevel="0" collapsed="false">
      <c r="B469" s="162"/>
      <c r="C469" s="163"/>
      <c r="D469" s="162"/>
      <c r="E469" s="163"/>
      <c r="F469" s="162"/>
      <c r="G469" s="162"/>
      <c r="H469" s="164"/>
      <c r="I469" s="164"/>
      <c r="J469" s="165"/>
      <c r="K469" s="166"/>
      <c r="L469" s="166"/>
    </row>
    <row r="470" customFormat="false" ht="20" hidden="false" customHeight="true" outlineLevel="0" collapsed="false">
      <c r="B470" s="162"/>
      <c r="C470" s="163"/>
      <c r="D470" s="162"/>
      <c r="E470" s="163"/>
      <c r="F470" s="162"/>
      <c r="G470" s="162"/>
      <c r="H470" s="164"/>
      <c r="I470" s="164"/>
      <c r="J470" s="165"/>
      <c r="K470" s="166"/>
      <c r="L470" s="166"/>
    </row>
    <row r="471" customFormat="false" ht="20" hidden="false" customHeight="true" outlineLevel="0" collapsed="false">
      <c r="B471" s="162"/>
      <c r="C471" s="163"/>
      <c r="D471" s="162"/>
      <c r="E471" s="163"/>
      <c r="F471" s="162"/>
      <c r="G471" s="162"/>
      <c r="H471" s="164"/>
      <c r="I471" s="164"/>
      <c r="J471" s="165"/>
      <c r="K471" s="166"/>
      <c r="L471" s="166"/>
    </row>
    <row r="472" customFormat="false" ht="20" hidden="false" customHeight="true" outlineLevel="0" collapsed="false">
      <c r="B472" s="162"/>
      <c r="C472" s="163"/>
      <c r="D472" s="162"/>
      <c r="E472" s="163"/>
      <c r="F472" s="162"/>
      <c r="G472" s="162"/>
      <c r="H472" s="164"/>
      <c r="I472" s="164"/>
      <c r="J472" s="165"/>
      <c r="K472" s="166"/>
      <c r="L472" s="166"/>
    </row>
    <row r="473" customFormat="false" ht="20" hidden="false" customHeight="true" outlineLevel="0" collapsed="false">
      <c r="B473" s="162"/>
      <c r="C473" s="163"/>
      <c r="D473" s="162"/>
      <c r="E473" s="163"/>
      <c r="F473" s="162"/>
      <c r="G473" s="162"/>
      <c r="H473" s="164"/>
      <c r="I473" s="164"/>
      <c r="J473" s="165"/>
      <c r="K473" s="166"/>
      <c r="L473" s="166"/>
    </row>
    <row r="474" customFormat="false" ht="20" hidden="false" customHeight="true" outlineLevel="0" collapsed="false">
      <c r="B474" s="162"/>
      <c r="C474" s="163"/>
      <c r="D474" s="162"/>
      <c r="E474" s="163"/>
      <c r="F474" s="162"/>
      <c r="G474" s="162"/>
      <c r="H474" s="164"/>
      <c r="I474" s="164"/>
      <c r="J474" s="165"/>
      <c r="K474" s="166"/>
      <c r="L474" s="166"/>
    </row>
    <row r="475" customFormat="false" ht="20" hidden="false" customHeight="true" outlineLevel="0" collapsed="false">
      <c r="B475" s="162"/>
      <c r="C475" s="163"/>
      <c r="D475" s="162"/>
      <c r="E475" s="163"/>
      <c r="F475" s="162"/>
      <c r="G475" s="162"/>
      <c r="H475" s="164"/>
      <c r="I475" s="164"/>
      <c r="J475" s="165"/>
      <c r="K475" s="166"/>
      <c r="L475" s="166"/>
    </row>
    <row r="476" customFormat="false" ht="20" hidden="false" customHeight="true" outlineLevel="0" collapsed="false">
      <c r="B476" s="162"/>
      <c r="C476" s="163"/>
      <c r="D476" s="162"/>
      <c r="E476" s="163"/>
      <c r="F476" s="162"/>
      <c r="G476" s="162"/>
      <c r="H476" s="164"/>
      <c r="I476" s="164"/>
      <c r="J476" s="165"/>
      <c r="K476" s="166"/>
      <c r="L476" s="166"/>
    </row>
    <row r="477" customFormat="false" ht="20" hidden="false" customHeight="true" outlineLevel="0" collapsed="false">
      <c r="B477" s="162"/>
      <c r="C477" s="163"/>
      <c r="D477" s="162"/>
      <c r="E477" s="163"/>
      <c r="F477" s="162"/>
      <c r="G477" s="162"/>
      <c r="H477" s="164"/>
      <c r="I477" s="164"/>
      <c r="J477" s="165"/>
      <c r="K477" s="166"/>
      <c r="L477" s="166"/>
    </row>
    <row r="478" customFormat="false" ht="20" hidden="false" customHeight="true" outlineLevel="0" collapsed="false">
      <c r="B478" s="162"/>
      <c r="C478" s="163"/>
      <c r="D478" s="162"/>
      <c r="E478" s="163"/>
      <c r="F478" s="162"/>
      <c r="G478" s="162"/>
      <c r="H478" s="164"/>
      <c r="I478" s="164"/>
      <c r="J478" s="165"/>
      <c r="K478" s="166"/>
      <c r="L478" s="166"/>
    </row>
    <row r="479" customFormat="false" ht="20" hidden="false" customHeight="true" outlineLevel="0" collapsed="false">
      <c r="B479" s="162"/>
      <c r="C479" s="163"/>
      <c r="D479" s="162"/>
      <c r="E479" s="163"/>
      <c r="F479" s="162"/>
      <c r="G479" s="162"/>
      <c r="H479" s="164"/>
      <c r="I479" s="164"/>
      <c r="J479" s="165"/>
      <c r="K479" s="166"/>
      <c r="L479" s="166"/>
    </row>
    <row r="480" customFormat="false" ht="20" hidden="false" customHeight="true" outlineLevel="0" collapsed="false">
      <c r="B480" s="162"/>
      <c r="C480" s="163"/>
      <c r="D480" s="162"/>
      <c r="E480" s="163"/>
      <c r="F480" s="162"/>
      <c r="G480" s="162"/>
      <c r="H480" s="164"/>
      <c r="I480" s="164"/>
      <c r="J480" s="165"/>
      <c r="K480" s="166"/>
      <c r="L480" s="166"/>
    </row>
    <row r="481" customFormat="false" ht="20" hidden="false" customHeight="true" outlineLevel="0" collapsed="false">
      <c r="B481" s="162"/>
      <c r="C481" s="163"/>
      <c r="D481" s="162"/>
      <c r="E481" s="163"/>
      <c r="F481" s="162"/>
      <c r="G481" s="162"/>
      <c r="H481" s="164"/>
      <c r="I481" s="164"/>
      <c r="J481" s="165"/>
      <c r="K481" s="166"/>
      <c r="L481" s="166"/>
    </row>
    <row r="482" customFormat="false" ht="20" hidden="false" customHeight="true" outlineLevel="0" collapsed="false">
      <c r="B482" s="162"/>
      <c r="C482" s="163"/>
      <c r="D482" s="162"/>
      <c r="E482" s="163"/>
      <c r="F482" s="162"/>
      <c r="G482" s="162"/>
      <c r="H482" s="164"/>
      <c r="I482" s="164"/>
      <c r="J482" s="165"/>
      <c r="K482" s="166"/>
      <c r="L482" s="166"/>
    </row>
    <row r="483" customFormat="false" ht="20" hidden="false" customHeight="true" outlineLevel="0" collapsed="false">
      <c r="B483" s="162"/>
      <c r="C483" s="163"/>
      <c r="D483" s="162"/>
      <c r="E483" s="163"/>
      <c r="F483" s="162"/>
      <c r="G483" s="162"/>
      <c r="H483" s="164"/>
      <c r="I483" s="164"/>
      <c r="J483" s="165"/>
      <c r="K483" s="166"/>
      <c r="L483" s="166"/>
    </row>
    <row r="484" customFormat="false" ht="20" hidden="false" customHeight="true" outlineLevel="0" collapsed="false">
      <c r="B484" s="162"/>
      <c r="C484" s="163"/>
      <c r="D484" s="162"/>
      <c r="E484" s="163"/>
      <c r="F484" s="162"/>
      <c r="G484" s="162"/>
      <c r="H484" s="164"/>
      <c r="I484" s="164"/>
      <c r="J484" s="165"/>
      <c r="K484" s="166"/>
      <c r="L484" s="166"/>
    </row>
    <row r="485" customFormat="false" ht="20" hidden="false" customHeight="true" outlineLevel="0" collapsed="false">
      <c r="B485" s="162"/>
      <c r="C485" s="163"/>
      <c r="D485" s="162"/>
      <c r="E485" s="163"/>
      <c r="F485" s="162"/>
      <c r="G485" s="162"/>
      <c r="H485" s="164"/>
      <c r="I485" s="164"/>
      <c r="J485" s="165"/>
      <c r="K485" s="166"/>
      <c r="L485" s="166"/>
    </row>
    <row r="486" customFormat="false" ht="20" hidden="false" customHeight="true" outlineLevel="0" collapsed="false">
      <c r="B486" s="162"/>
      <c r="C486" s="163"/>
      <c r="D486" s="162"/>
      <c r="E486" s="163"/>
      <c r="F486" s="162"/>
      <c r="G486" s="162"/>
      <c r="H486" s="164"/>
      <c r="I486" s="164"/>
      <c r="J486" s="165"/>
      <c r="K486" s="166"/>
      <c r="L486" s="166"/>
    </row>
    <row r="487" customFormat="false" ht="20" hidden="false" customHeight="true" outlineLevel="0" collapsed="false">
      <c r="B487" s="162"/>
      <c r="C487" s="163"/>
      <c r="D487" s="162"/>
      <c r="E487" s="163"/>
      <c r="F487" s="162"/>
      <c r="G487" s="162"/>
      <c r="H487" s="164"/>
      <c r="I487" s="164"/>
      <c r="J487" s="165"/>
      <c r="K487" s="166"/>
      <c r="L487" s="166"/>
    </row>
    <row r="488" customFormat="false" ht="20" hidden="false" customHeight="true" outlineLevel="0" collapsed="false">
      <c r="B488" s="162"/>
      <c r="C488" s="163"/>
      <c r="D488" s="162"/>
      <c r="E488" s="163"/>
      <c r="F488" s="162"/>
      <c r="G488" s="162"/>
      <c r="H488" s="164"/>
      <c r="I488" s="164"/>
      <c r="J488" s="165"/>
      <c r="K488" s="166"/>
      <c r="L488" s="166"/>
    </row>
    <row r="489" customFormat="false" ht="20" hidden="false" customHeight="true" outlineLevel="0" collapsed="false">
      <c r="B489" s="162"/>
      <c r="C489" s="163"/>
      <c r="D489" s="162"/>
      <c r="E489" s="163"/>
      <c r="F489" s="162"/>
      <c r="G489" s="162"/>
      <c r="H489" s="164"/>
      <c r="I489" s="164"/>
      <c r="J489" s="165"/>
      <c r="K489" s="166"/>
      <c r="L489" s="166"/>
    </row>
    <row r="490" customFormat="false" ht="20" hidden="false" customHeight="true" outlineLevel="0" collapsed="false">
      <c r="B490" s="162"/>
      <c r="C490" s="163"/>
      <c r="D490" s="162"/>
      <c r="E490" s="163"/>
      <c r="F490" s="162"/>
      <c r="G490" s="162"/>
      <c r="H490" s="164"/>
      <c r="I490" s="164"/>
      <c r="J490" s="165"/>
      <c r="K490" s="166"/>
      <c r="L490" s="166"/>
    </row>
    <row r="491" customFormat="false" ht="20" hidden="false" customHeight="true" outlineLevel="0" collapsed="false">
      <c r="B491" s="162"/>
      <c r="C491" s="163"/>
      <c r="D491" s="162"/>
      <c r="E491" s="163"/>
      <c r="F491" s="162"/>
      <c r="G491" s="162"/>
      <c r="H491" s="164"/>
      <c r="I491" s="164"/>
      <c r="J491" s="165"/>
      <c r="K491" s="166"/>
      <c r="L491" s="166"/>
    </row>
    <row r="492" customFormat="false" ht="20" hidden="false" customHeight="true" outlineLevel="0" collapsed="false">
      <c r="B492" s="162"/>
      <c r="C492" s="163"/>
      <c r="D492" s="162"/>
      <c r="E492" s="163"/>
      <c r="F492" s="162"/>
      <c r="G492" s="162"/>
      <c r="H492" s="164"/>
      <c r="I492" s="164"/>
      <c r="J492" s="165"/>
      <c r="K492" s="166"/>
      <c r="L492" s="166"/>
    </row>
    <row r="493" customFormat="false" ht="20" hidden="false" customHeight="true" outlineLevel="0" collapsed="false">
      <c r="B493" s="162"/>
      <c r="C493" s="163"/>
      <c r="D493" s="162"/>
      <c r="E493" s="163"/>
      <c r="F493" s="162"/>
      <c r="G493" s="162"/>
      <c r="H493" s="164"/>
      <c r="I493" s="164"/>
      <c r="J493" s="165"/>
      <c r="K493" s="166"/>
      <c r="L493" s="166"/>
    </row>
    <row r="494" customFormat="false" ht="20" hidden="false" customHeight="true" outlineLevel="0" collapsed="false">
      <c r="B494" s="162"/>
      <c r="C494" s="163"/>
      <c r="D494" s="162"/>
      <c r="E494" s="163"/>
      <c r="F494" s="162"/>
      <c r="G494" s="162"/>
      <c r="H494" s="164"/>
      <c r="I494" s="164"/>
      <c r="J494" s="165"/>
      <c r="K494" s="166"/>
      <c r="L494" s="166"/>
    </row>
    <row r="495" customFormat="false" ht="20" hidden="false" customHeight="true" outlineLevel="0" collapsed="false">
      <c r="B495" s="162"/>
      <c r="C495" s="163"/>
      <c r="D495" s="162"/>
      <c r="E495" s="163"/>
      <c r="F495" s="162"/>
      <c r="G495" s="162"/>
      <c r="H495" s="164"/>
      <c r="I495" s="164"/>
      <c r="J495" s="165"/>
      <c r="K495" s="166"/>
      <c r="L495" s="166"/>
    </row>
    <row r="496" customFormat="false" ht="20" hidden="false" customHeight="true" outlineLevel="0" collapsed="false">
      <c r="B496" s="162"/>
      <c r="C496" s="163"/>
      <c r="D496" s="162"/>
      <c r="E496" s="163"/>
      <c r="F496" s="162"/>
      <c r="G496" s="162"/>
      <c r="H496" s="164"/>
      <c r="I496" s="164"/>
      <c r="J496" s="165"/>
      <c r="K496" s="166"/>
      <c r="L496" s="166"/>
    </row>
    <row r="497" customFormat="false" ht="20" hidden="false" customHeight="true" outlineLevel="0" collapsed="false">
      <c r="B497" s="162"/>
      <c r="C497" s="163"/>
      <c r="D497" s="162"/>
      <c r="E497" s="163"/>
      <c r="F497" s="162"/>
      <c r="G497" s="162"/>
      <c r="H497" s="164"/>
      <c r="I497" s="164"/>
      <c r="J497" s="165"/>
      <c r="K497" s="166"/>
      <c r="L497" s="166"/>
    </row>
    <row r="498" customFormat="false" ht="20" hidden="false" customHeight="true" outlineLevel="0" collapsed="false">
      <c r="B498" s="162"/>
      <c r="C498" s="163"/>
      <c r="D498" s="162"/>
      <c r="E498" s="163"/>
      <c r="F498" s="162"/>
      <c r="G498" s="162"/>
      <c r="H498" s="164"/>
      <c r="I498" s="164"/>
      <c r="J498" s="165"/>
      <c r="K498" s="166"/>
      <c r="L498" s="166"/>
    </row>
    <row r="499" customFormat="false" ht="20" hidden="false" customHeight="true" outlineLevel="0" collapsed="false">
      <c r="B499" s="162"/>
      <c r="C499" s="163"/>
      <c r="D499" s="162"/>
      <c r="E499" s="163"/>
      <c r="F499" s="162"/>
      <c r="G499" s="162"/>
      <c r="H499" s="164"/>
      <c r="I499" s="164"/>
      <c r="J499" s="165"/>
      <c r="K499" s="166"/>
      <c r="L499" s="166"/>
    </row>
    <row r="500" customFormat="false" ht="20" hidden="false" customHeight="true" outlineLevel="0" collapsed="false">
      <c r="B500" s="162"/>
      <c r="C500" s="163"/>
      <c r="D500" s="162"/>
      <c r="E500" s="163"/>
      <c r="F500" s="162"/>
      <c r="G500" s="162"/>
      <c r="H500" s="164"/>
      <c r="I500" s="164"/>
      <c r="J500" s="165"/>
      <c r="K500" s="166"/>
      <c r="L500" s="166"/>
    </row>
    <row r="501" customFormat="false" ht="20" hidden="false" customHeight="true" outlineLevel="0" collapsed="false">
      <c r="B501" s="162"/>
      <c r="C501" s="163"/>
      <c r="D501" s="162"/>
      <c r="E501" s="163"/>
      <c r="F501" s="162"/>
      <c r="G501" s="162"/>
      <c r="H501" s="164"/>
      <c r="I501" s="164"/>
      <c r="J501" s="165"/>
      <c r="K501" s="166"/>
      <c r="L501" s="166"/>
    </row>
    <row r="502" customFormat="false" ht="20" hidden="false" customHeight="true" outlineLevel="0" collapsed="false">
      <c r="B502" s="162"/>
      <c r="C502" s="163"/>
      <c r="D502" s="162"/>
      <c r="E502" s="163"/>
      <c r="F502" s="162"/>
      <c r="G502" s="162"/>
      <c r="H502" s="164"/>
      <c r="I502" s="164"/>
      <c r="J502" s="165"/>
      <c r="K502" s="166"/>
      <c r="L502" s="166"/>
    </row>
    <row r="503" customFormat="false" ht="20" hidden="false" customHeight="true" outlineLevel="0" collapsed="false">
      <c r="B503" s="162"/>
      <c r="C503" s="163"/>
      <c r="D503" s="162"/>
      <c r="E503" s="163"/>
      <c r="F503" s="162"/>
      <c r="G503" s="162"/>
      <c r="H503" s="164"/>
      <c r="I503" s="164"/>
      <c r="J503" s="165"/>
      <c r="K503" s="166"/>
      <c r="L503" s="166"/>
    </row>
    <row r="504" customFormat="false" ht="20" hidden="false" customHeight="true" outlineLevel="0" collapsed="false">
      <c r="B504" s="162"/>
      <c r="C504" s="163"/>
      <c r="D504" s="162"/>
      <c r="E504" s="163"/>
      <c r="F504" s="162"/>
      <c r="G504" s="162"/>
      <c r="H504" s="164"/>
      <c r="I504" s="164"/>
      <c r="J504" s="165"/>
      <c r="K504" s="166"/>
      <c r="L504" s="166"/>
    </row>
    <row r="505" customFormat="false" ht="20" hidden="false" customHeight="true" outlineLevel="0" collapsed="false">
      <c r="B505" s="162"/>
      <c r="C505" s="163"/>
      <c r="D505" s="162"/>
      <c r="E505" s="163"/>
      <c r="F505" s="162"/>
      <c r="G505" s="162"/>
      <c r="H505" s="164"/>
      <c r="I505" s="164"/>
      <c r="J505" s="165"/>
      <c r="K505" s="166"/>
      <c r="L505" s="166"/>
    </row>
    <row r="506" customFormat="false" ht="20" hidden="false" customHeight="true" outlineLevel="0" collapsed="false">
      <c r="B506" s="162"/>
      <c r="C506" s="163"/>
      <c r="D506" s="162"/>
      <c r="E506" s="163"/>
      <c r="F506" s="162"/>
      <c r="G506" s="162"/>
      <c r="H506" s="164"/>
      <c r="I506" s="164"/>
      <c r="J506" s="165"/>
      <c r="K506" s="166"/>
      <c r="L506" s="166"/>
    </row>
    <row r="507" customFormat="false" ht="20" hidden="false" customHeight="true" outlineLevel="0" collapsed="false">
      <c r="B507" s="162"/>
      <c r="C507" s="163"/>
      <c r="D507" s="162"/>
      <c r="E507" s="163"/>
      <c r="F507" s="162"/>
      <c r="G507" s="162"/>
      <c r="H507" s="164"/>
      <c r="I507" s="164"/>
      <c r="J507" s="165"/>
      <c r="K507" s="166"/>
      <c r="L507" s="166"/>
    </row>
    <row r="508" customFormat="false" ht="20" hidden="false" customHeight="true" outlineLevel="0" collapsed="false">
      <c r="B508" s="162"/>
      <c r="C508" s="163"/>
      <c r="D508" s="162"/>
      <c r="E508" s="163"/>
      <c r="F508" s="162"/>
      <c r="G508" s="162"/>
      <c r="H508" s="164"/>
      <c r="I508" s="164"/>
      <c r="J508" s="165"/>
      <c r="K508" s="166"/>
      <c r="L508" s="166"/>
    </row>
    <row r="509" customFormat="false" ht="20" hidden="false" customHeight="true" outlineLevel="0" collapsed="false">
      <c r="B509" s="162"/>
      <c r="C509" s="163"/>
      <c r="D509" s="162"/>
      <c r="E509" s="163"/>
      <c r="F509" s="162"/>
      <c r="G509" s="162"/>
      <c r="H509" s="164"/>
      <c r="I509" s="164"/>
      <c r="J509" s="165"/>
      <c r="K509" s="166"/>
      <c r="L509" s="166"/>
    </row>
    <row r="510" customFormat="false" ht="20" hidden="false" customHeight="true" outlineLevel="0" collapsed="false">
      <c r="B510" s="162"/>
      <c r="C510" s="163"/>
      <c r="D510" s="162"/>
      <c r="E510" s="163"/>
      <c r="F510" s="162"/>
      <c r="G510" s="162"/>
      <c r="H510" s="164"/>
      <c r="I510" s="164"/>
      <c r="J510" s="165"/>
      <c r="K510" s="166"/>
      <c r="L510" s="166"/>
    </row>
    <row r="511" customFormat="false" ht="20" hidden="false" customHeight="true" outlineLevel="0" collapsed="false">
      <c r="B511" s="162"/>
      <c r="C511" s="163"/>
      <c r="D511" s="162"/>
      <c r="E511" s="163"/>
      <c r="F511" s="162"/>
      <c r="G511" s="162"/>
      <c r="H511" s="164"/>
      <c r="I511" s="164"/>
      <c r="J511" s="165"/>
      <c r="K511" s="166"/>
      <c r="L511" s="166"/>
    </row>
    <row r="512" customFormat="false" ht="20" hidden="false" customHeight="true" outlineLevel="0" collapsed="false">
      <c r="B512" s="162"/>
      <c r="C512" s="163"/>
      <c r="D512" s="162"/>
      <c r="E512" s="163"/>
      <c r="F512" s="162"/>
      <c r="G512" s="162"/>
      <c r="H512" s="164"/>
      <c r="I512" s="164"/>
      <c r="J512" s="165"/>
      <c r="K512" s="166"/>
      <c r="L512" s="166"/>
    </row>
    <row r="513" customFormat="false" ht="20" hidden="false" customHeight="true" outlineLevel="0" collapsed="false">
      <c r="B513" s="162"/>
      <c r="C513" s="163"/>
      <c r="D513" s="162"/>
      <c r="E513" s="163"/>
      <c r="F513" s="162"/>
      <c r="G513" s="162"/>
      <c r="H513" s="164"/>
      <c r="I513" s="164"/>
      <c r="J513" s="165"/>
      <c r="K513" s="166"/>
      <c r="L513" s="166"/>
    </row>
    <row r="514" customFormat="false" ht="20" hidden="false" customHeight="true" outlineLevel="0" collapsed="false">
      <c r="B514" s="162"/>
      <c r="C514" s="163"/>
      <c r="D514" s="162"/>
      <c r="E514" s="163"/>
      <c r="F514" s="162"/>
      <c r="G514" s="162"/>
      <c r="H514" s="164"/>
      <c r="I514" s="164"/>
      <c r="J514" s="165"/>
      <c r="K514" s="166"/>
      <c r="L514" s="166"/>
    </row>
    <row r="515" customFormat="false" ht="20" hidden="false" customHeight="true" outlineLevel="0" collapsed="false">
      <c r="B515" s="162"/>
      <c r="C515" s="163"/>
      <c r="D515" s="162"/>
      <c r="E515" s="163"/>
      <c r="F515" s="162"/>
      <c r="G515" s="162"/>
      <c r="H515" s="164"/>
      <c r="I515" s="164"/>
      <c r="J515" s="165"/>
      <c r="K515" s="166"/>
      <c r="L515" s="166"/>
    </row>
    <row r="516" customFormat="false" ht="20" hidden="false" customHeight="true" outlineLevel="0" collapsed="false">
      <c r="B516" s="162"/>
      <c r="C516" s="163"/>
      <c r="D516" s="162"/>
      <c r="E516" s="163"/>
      <c r="F516" s="162"/>
      <c r="G516" s="162"/>
      <c r="H516" s="164"/>
      <c r="I516" s="164"/>
      <c r="J516" s="165"/>
      <c r="K516" s="166"/>
      <c r="L516" s="166"/>
    </row>
    <row r="517" customFormat="false" ht="20" hidden="false" customHeight="true" outlineLevel="0" collapsed="false">
      <c r="B517" s="162"/>
      <c r="C517" s="163"/>
      <c r="D517" s="162"/>
      <c r="E517" s="163"/>
      <c r="F517" s="162"/>
      <c r="G517" s="162"/>
      <c r="H517" s="164"/>
      <c r="I517" s="164"/>
      <c r="J517" s="165"/>
      <c r="K517" s="166"/>
      <c r="L517" s="166"/>
    </row>
    <row r="518" customFormat="false" ht="20" hidden="false" customHeight="true" outlineLevel="0" collapsed="false">
      <c r="B518" s="162"/>
      <c r="C518" s="163"/>
      <c r="D518" s="162"/>
      <c r="E518" s="163"/>
      <c r="F518" s="162"/>
      <c r="G518" s="162"/>
      <c r="H518" s="164"/>
      <c r="I518" s="164"/>
      <c r="J518" s="165"/>
      <c r="K518" s="166"/>
      <c r="L518" s="166"/>
    </row>
    <row r="519" customFormat="false" ht="20" hidden="false" customHeight="true" outlineLevel="0" collapsed="false">
      <c r="B519" s="162"/>
      <c r="C519" s="163"/>
      <c r="D519" s="162"/>
      <c r="E519" s="163"/>
      <c r="F519" s="162"/>
      <c r="G519" s="162"/>
      <c r="H519" s="164"/>
      <c r="I519" s="164"/>
      <c r="J519" s="165"/>
      <c r="K519" s="166"/>
      <c r="L519" s="166"/>
    </row>
    <row r="520" customFormat="false" ht="20" hidden="false" customHeight="true" outlineLevel="0" collapsed="false">
      <c r="B520" s="162"/>
      <c r="C520" s="163"/>
      <c r="D520" s="162"/>
      <c r="E520" s="163"/>
      <c r="F520" s="162"/>
      <c r="G520" s="162"/>
      <c r="H520" s="164"/>
      <c r="I520" s="164"/>
      <c r="J520" s="165"/>
      <c r="K520" s="166"/>
      <c r="L520" s="166"/>
    </row>
    <row r="521" customFormat="false" ht="20" hidden="false" customHeight="true" outlineLevel="0" collapsed="false">
      <c r="B521" s="162"/>
      <c r="C521" s="163"/>
      <c r="D521" s="162"/>
      <c r="E521" s="163"/>
      <c r="F521" s="162"/>
      <c r="G521" s="162"/>
      <c r="H521" s="164"/>
      <c r="I521" s="164"/>
      <c r="J521" s="165"/>
      <c r="K521" s="166"/>
      <c r="L521" s="166"/>
    </row>
    <row r="522" customFormat="false" ht="20" hidden="false" customHeight="true" outlineLevel="0" collapsed="false">
      <c r="B522" s="162"/>
      <c r="C522" s="163"/>
      <c r="D522" s="162"/>
      <c r="E522" s="163"/>
      <c r="F522" s="162"/>
      <c r="G522" s="162"/>
      <c r="H522" s="164"/>
      <c r="I522" s="164"/>
      <c r="J522" s="165"/>
      <c r="K522" s="166"/>
      <c r="L522" s="166"/>
    </row>
    <row r="523" customFormat="false" ht="20" hidden="false" customHeight="true" outlineLevel="0" collapsed="false">
      <c r="B523" s="162"/>
      <c r="C523" s="163"/>
      <c r="D523" s="162"/>
      <c r="E523" s="163"/>
      <c r="F523" s="162"/>
      <c r="G523" s="162"/>
      <c r="H523" s="164"/>
      <c r="I523" s="164"/>
      <c r="J523" s="165"/>
      <c r="K523" s="166"/>
      <c r="L523" s="166"/>
    </row>
    <row r="524" customFormat="false" ht="20" hidden="false" customHeight="true" outlineLevel="0" collapsed="false">
      <c r="B524" s="162"/>
      <c r="C524" s="163"/>
      <c r="D524" s="162"/>
      <c r="E524" s="163"/>
      <c r="F524" s="162"/>
      <c r="G524" s="162"/>
      <c r="H524" s="164"/>
      <c r="I524" s="164"/>
      <c r="J524" s="165"/>
      <c r="K524" s="166"/>
      <c r="L524" s="166"/>
    </row>
    <row r="525" customFormat="false" ht="20" hidden="false" customHeight="true" outlineLevel="0" collapsed="false">
      <c r="B525" s="162"/>
      <c r="C525" s="163"/>
      <c r="D525" s="162"/>
      <c r="E525" s="163"/>
      <c r="F525" s="162"/>
      <c r="G525" s="162"/>
      <c r="H525" s="164"/>
      <c r="I525" s="164"/>
      <c r="J525" s="165"/>
      <c r="K525" s="166"/>
      <c r="L525" s="166"/>
    </row>
    <row r="526" customFormat="false" ht="20" hidden="false" customHeight="true" outlineLevel="0" collapsed="false">
      <c r="B526" s="162"/>
      <c r="C526" s="163"/>
      <c r="D526" s="162"/>
      <c r="E526" s="163"/>
      <c r="F526" s="162"/>
      <c r="G526" s="162"/>
      <c r="H526" s="164"/>
      <c r="I526" s="164"/>
      <c r="J526" s="165"/>
      <c r="K526" s="166"/>
      <c r="L526" s="166"/>
    </row>
    <row r="527" customFormat="false" ht="20" hidden="false" customHeight="true" outlineLevel="0" collapsed="false">
      <c r="B527" s="162"/>
      <c r="C527" s="163"/>
      <c r="D527" s="162"/>
      <c r="E527" s="163"/>
      <c r="F527" s="162"/>
      <c r="G527" s="162"/>
      <c r="H527" s="164"/>
      <c r="I527" s="164"/>
      <c r="J527" s="165"/>
      <c r="K527" s="166"/>
      <c r="L527" s="166"/>
    </row>
    <row r="528" customFormat="false" ht="20" hidden="false" customHeight="true" outlineLevel="0" collapsed="false">
      <c r="B528" s="162"/>
      <c r="C528" s="163"/>
      <c r="D528" s="162"/>
      <c r="E528" s="163"/>
      <c r="F528" s="162"/>
      <c r="G528" s="162"/>
      <c r="H528" s="164"/>
      <c r="I528" s="164"/>
      <c r="J528" s="165"/>
      <c r="K528" s="166"/>
      <c r="L528" s="166"/>
    </row>
    <row r="529" customFormat="false" ht="20" hidden="false" customHeight="true" outlineLevel="0" collapsed="false">
      <c r="B529" s="162"/>
      <c r="C529" s="163"/>
      <c r="D529" s="162"/>
      <c r="E529" s="163"/>
      <c r="F529" s="162"/>
      <c r="G529" s="162"/>
      <c r="H529" s="164"/>
      <c r="I529" s="164"/>
      <c r="J529" s="165"/>
      <c r="K529" s="166"/>
      <c r="L529" s="166"/>
    </row>
    <row r="530" customFormat="false" ht="20" hidden="false" customHeight="true" outlineLevel="0" collapsed="false">
      <c r="B530" s="162"/>
      <c r="C530" s="163"/>
      <c r="D530" s="162"/>
      <c r="E530" s="163"/>
      <c r="F530" s="162"/>
      <c r="G530" s="162"/>
      <c r="H530" s="164"/>
      <c r="I530" s="164"/>
      <c r="J530" s="165"/>
      <c r="K530" s="166"/>
      <c r="L530" s="166"/>
    </row>
    <row r="531" customFormat="false" ht="20" hidden="false" customHeight="true" outlineLevel="0" collapsed="false">
      <c r="B531" s="162"/>
      <c r="C531" s="163"/>
      <c r="D531" s="162"/>
      <c r="E531" s="163"/>
      <c r="F531" s="162"/>
      <c r="G531" s="162"/>
      <c r="H531" s="164"/>
      <c r="I531" s="164"/>
      <c r="J531" s="165"/>
      <c r="K531" s="166"/>
      <c r="L531" s="166"/>
    </row>
    <row r="532" customFormat="false" ht="20" hidden="false" customHeight="true" outlineLevel="0" collapsed="false">
      <c r="B532" s="162"/>
      <c r="C532" s="163"/>
      <c r="D532" s="162"/>
      <c r="E532" s="163"/>
      <c r="F532" s="162"/>
      <c r="G532" s="162"/>
      <c r="H532" s="164"/>
      <c r="I532" s="164"/>
      <c r="J532" s="165"/>
      <c r="K532" s="166"/>
      <c r="L532" s="166"/>
    </row>
    <row r="533" customFormat="false" ht="20" hidden="false" customHeight="true" outlineLevel="0" collapsed="false">
      <c r="B533" s="162"/>
      <c r="C533" s="163"/>
      <c r="D533" s="162"/>
      <c r="E533" s="163"/>
      <c r="F533" s="162"/>
      <c r="G533" s="162"/>
      <c r="H533" s="164"/>
      <c r="I533" s="164"/>
      <c r="J533" s="165"/>
      <c r="K533" s="166"/>
      <c r="L533" s="166"/>
    </row>
    <row r="534" customFormat="false" ht="20" hidden="false" customHeight="true" outlineLevel="0" collapsed="false">
      <c r="B534" s="162"/>
      <c r="C534" s="163"/>
      <c r="D534" s="162"/>
      <c r="E534" s="163"/>
      <c r="F534" s="162"/>
      <c r="G534" s="162"/>
      <c r="H534" s="164"/>
      <c r="I534" s="164"/>
      <c r="J534" s="165"/>
      <c r="K534" s="166"/>
      <c r="L534" s="166"/>
    </row>
    <row r="535" customFormat="false" ht="20" hidden="false" customHeight="true" outlineLevel="0" collapsed="false">
      <c r="B535" s="162"/>
      <c r="C535" s="163"/>
      <c r="D535" s="162"/>
      <c r="E535" s="163"/>
      <c r="F535" s="162"/>
      <c r="G535" s="162"/>
      <c r="H535" s="164"/>
      <c r="I535" s="164"/>
      <c r="J535" s="165"/>
      <c r="K535" s="166"/>
      <c r="L535" s="166"/>
    </row>
    <row r="536" customFormat="false" ht="20" hidden="false" customHeight="true" outlineLevel="0" collapsed="false">
      <c r="B536" s="162"/>
      <c r="C536" s="163"/>
      <c r="D536" s="162"/>
      <c r="E536" s="163"/>
      <c r="F536" s="162"/>
      <c r="G536" s="162"/>
      <c r="H536" s="164"/>
      <c r="I536" s="164"/>
      <c r="J536" s="165"/>
      <c r="K536" s="166"/>
      <c r="L536" s="166"/>
    </row>
    <row r="537" customFormat="false" ht="20" hidden="false" customHeight="true" outlineLevel="0" collapsed="false">
      <c r="B537" s="162"/>
      <c r="C537" s="163"/>
      <c r="D537" s="162"/>
      <c r="E537" s="163"/>
      <c r="F537" s="162"/>
      <c r="G537" s="162"/>
      <c r="H537" s="164"/>
      <c r="I537" s="164"/>
      <c r="J537" s="165"/>
      <c r="K537" s="166"/>
      <c r="L537" s="166"/>
    </row>
    <row r="538" customFormat="false" ht="20" hidden="false" customHeight="true" outlineLevel="0" collapsed="false">
      <c r="B538" s="162"/>
      <c r="C538" s="163"/>
      <c r="D538" s="162"/>
      <c r="E538" s="163"/>
      <c r="F538" s="162"/>
      <c r="G538" s="162"/>
      <c r="H538" s="164"/>
      <c r="I538" s="164"/>
      <c r="J538" s="165"/>
      <c r="K538" s="166"/>
      <c r="L538" s="166"/>
    </row>
    <row r="539" customFormat="false" ht="20" hidden="false" customHeight="true" outlineLevel="0" collapsed="false">
      <c r="B539" s="162"/>
      <c r="C539" s="163"/>
      <c r="D539" s="162"/>
      <c r="E539" s="163"/>
      <c r="F539" s="162"/>
      <c r="G539" s="162"/>
      <c r="H539" s="164"/>
      <c r="I539" s="164"/>
      <c r="J539" s="165"/>
      <c r="K539" s="166"/>
      <c r="L539" s="166"/>
    </row>
    <row r="540" customFormat="false" ht="20" hidden="false" customHeight="true" outlineLevel="0" collapsed="false">
      <c r="B540" s="162"/>
      <c r="C540" s="163"/>
      <c r="D540" s="162"/>
      <c r="E540" s="163"/>
      <c r="F540" s="162"/>
      <c r="G540" s="162"/>
      <c r="H540" s="164"/>
      <c r="I540" s="164"/>
      <c r="J540" s="165"/>
      <c r="K540" s="166"/>
      <c r="L540" s="166"/>
    </row>
    <row r="541" customFormat="false" ht="20" hidden="false" customHeight="true" outlineLevel="0" collapsed="false">
      <c r="B541" s="162"/>
      <c r="C541" s="163"/>
      <c r="D541" s="162"/>
      <c r="E541" s="163"/>
      <c r="F541" s="162"/>
      <c r="G541" s="162"/>
      <c r="H541" s="164"/>
      <c r="I541" s="164"/>
      <c r="J541" s="165"/>
      <c r="K541" s="166"/>
      <c r="L541" s="166"/>
    </row>
    <row r="542" customFormat="false" ht="20" hidden="false" customHeight="true" outlineLevel="0" collapsed="false">
      <c r="B542" s="162"/>
      <c r="C542" s="163"/>
      <c r="D542" s="162"/>
      <c r="E542" s="163"/>
      <c r="F542" s="162"/>
      <c r="G542" s="162"/>
      <c r="H542" s="164"/>
      <c r="I542" s="164"/>
      <c r="J542" s="165"/>
      <c r="K542" s="166"/>
      <c r="L542" s="166"/>
    </row>
    <row r="543" customFormat="false" ht="20" hidden="false" customHeight="true" outlineLevel="0" collapsed="false">
      <c r="B543" s="162"/>
      <c r="C543" s="163"/>
      <c r="D543" s="162"/>
      <c r="E543" s="163"/>
      <c r="F543" s="162"/>
      <c r="G543" s="162"/>
      <c r="H543" s="164"/>
      <c r="I543" s="164"/>
      <c r="J543" s="165"/>
      <c r="K543" s="166"/>
      <c r="L543" s="166"/>
    </row>
    <row r="544" customFormat="false" ht="20" hidden="false" customHeight="true" outlineLevel="0" collapsed="false">
      <c r="B544" s="162"/>
      <c r="C544" s="163"/>
      <c r="D544" s="162"/>
      <c r="E544" s="163"/>
      <c r="F544" s="162"/>
      <c r="G544" s="162"/>
      <c r="H544" s="164"/>
      <c r="I544" s="164"/>
      <c r="J544" s="165"/>
      <c r="K544" s="166"/>
      <c r="L544" s="166"/>
    </row>
    <row r="545" customFormat="false" ht="20" hidden="false" customHeight="true" outlineLevel="0" collapsed="false">
      <c r="B545" s="162"/>
      <c r="C545" s="163"/>
      <c r="D545" s="162"/>
      <c r="E545" s="163"/>
      <c r="F545" s="162"/>
      <c r="G545" s="162"/>
      <c r="H545" s="164"/>
      <c r="I545" s="164"/>
      <c r="J545" s="165"/>
      <c r="K545" s="166"/>
      <c r="L545" s="166"/>
    </row>
    <row r="546" customFormat="false" ht="20" hidden="false" customHeight="true" outlineLevel="0" collapsed="false">
      <c r="B546" s="162"/>
      <c r="C546" s="163"/>
      <c r="D546" s="162"/>
      <c r="E546" s="163"/>
      <c r="F546" s="162"/>
      <c r="G546" s="162"/>
      <c r="H546" s="164"/>
      <c r="I546" s="164"/>
      <c r="J546" s="165"/>
      <c r="K546" s="166"/>
      <c r="L546" s="166"/>
    </row>
    <row r="547" customFormat="false" ht="20" hidden="false" customHeight="true" outlineLevel="0" collapsed="false">
      <c r="B547" s="162"/>
      <c r="C547" s="163"/>
      <c r="D547" s="162"/>
      <c r="E547" s="163"/>
      <c r="F547" s="162"/>
      <c r="G547" s="162"/>
      <c r="H547" s="164"/>
      <c r="I547" s="164"/>
      <c r="J547" s="165"/>
      <c r="K547" s="166"/>
      <c r="L547" s="166"/>
    </row>
    <row r="548" customFormat="false" ht="20" hidden="false" customHeight="true" outlineLevel="0" collapsed="false">
      <c r="B548" s="162"/>
      <c r="C548" s="163"/>
      <c r="D548" s="162"/>
      <c r="E548" s="163"/>
      <c r="F548" s="162"/>
      <c r="G548" s="162"/>
      <c r="H548" s="164"/>
      <c r="I548" s="164"/>
      <c r="J548" s="165"/>
      <c r="K548" s="166"/>
      <c r="L548" s="166"/>
    </row>
    <row r="549" customFormat="false" ht="20" hidden="false" customHeight="true" outlineLevel="0" collapsed="false">
      <c r="B549" s="162"/>
      <c r="C549" s="163"/>
      <c r="D549" s="162"/>
      <c r="E549" s="163"/>
      <c r="F549" s="162"/>
      <c r="G549" s="162"/>
      <c r="H549" s="164"/>
      <c r="I549" s="164"/>
      <c r="J549" s="165"/>
      <c r="K549" s="166"/>
      <c r="L549" s="166"/>
    </row>
    <row r="550" customFormat="false" ht="20" hidden="false" customHeight="true" outlineLevel="0" collapsed="false">
      <c r="B550" s="162"/>
      <c r="C550" s="163"/>
      <c r="D550" s="162"/>
      <c r="E550" s="163"/>
      <c r="F550" s="162"/>
      <c r="G550" s="162"/>
      <c r="H550" s="164"/>
      <c r="I550" s="164"/>
      <c r="J550" s="165"/>
      <c r="K550" s="166"/>
      <c r="L550" s="166"/>
    </row>
    <row r="551" customFormat="false" ht="20" hidden="false" customHeight="true" outlineLevel="0" collapsed="false">
      <c r="B551" s="162"/>
      <c r="C551" s="163"/>
      <c r="D551" s="162"/>
      <c r="E551" s="163"/>
      <c r="F551" s="162"/>
      <c r="G551" s="162"/>
      <c r="H551" s="164"/>
      <c r="I551" s="164"/>
      <c r="J551" s="165"/>
      <c r="K551" s="166"/>
      <c r="L551" s="166"/>
    </row>
    <row r="552" customFormat="false" ht="20" hidden="false" customHeight="true" outlineLevel="0" collapsed="false">
      <c r="B552" s="162"/>
      <c r="C552" s="163"/>
      <c r="D552" s="162"/>
      <c r="E552" s="163"/>
      <c r="F552" s="162"/>
      <c r="G552" s="162"/>
      <c r="H552" s="164"/>
      <c r="I552" s="164"/>
      <c r="J552" s="165"/>
      <c r="K552" s="166"/>
      <c r="L552" s="166"/>
    </row>
    <row r="553" customFormat="false" ht="20" hidden="false" customHeight="true" outlineLevel="0" collapsed="false">
      <c r="B553" s="162"/>
      <c r="C553" s="163"/>
      <c r="D553" s="162"/>
      <c r="E553" s="163"/>
      <c r="F553" s="162"/>
      <c r="G553" s="162"/>
      <c r="H553" s="164"/>
      <c r="I553" s="164"/>
      <c r="J553" s="165"/>
      <c r="K553" s="166"/>
      <c r="L553" s="166"/>
    </row>
    <row r="554" customFormat="false" ht="20" hidden="false" customHeight="true" outlineLevel="0" collapsed="false">
      <c r="B554" s="162"/>
      <c r="C554" s="163"/>
      <c r="D554" s="162"/>
      <c r="E554" s="163"/>
      <c r="F554" s="162"/>
      <c r="G554" s="162"/>
      <c r="H554" s="164"/>
      <c r="I554" s="164"/>
      <c r="J554" s="165"/>
      <c r="K554" s="166"/>
      <c r="L554" s="166"/>
    </row>
    <row r="555" customFormat="false" ht="20" hidden="false" customHeight="true" outlineLevel="0" collapsed="false">
      <c r="B555" s="162"/>
      <c r="C555" s="163"/>
      <c r="D555" s="162"/>
      <c r="E555" s="163"/>
      <c r="F555" s="162"/>
      <c r="G555" s="162"/>
      <c r="H555" s="164"/>
      <c r="I555" s="164"/>
      <c r="J555" s="165"/>
      <c r="K555" s="166"/>
      <c r="L555" s="166"/>
    </row>
    <row r="556" customFormat="false" ht="20" hidden="false" customHeight="true" outlineLevel="0" collapsed="false">
      <c r="B556" s="162"/>
      <c r="C556" s="163"/>
      <c r="D556" s="162"/>
      <c r="E556" s="163"/>
      <c r="F556" s="162"/>
      <c r="G556" s="162"/>
      <c r="H556" s="164"/>
      <c r="I556" s="164"/>
      <c r="J556" s="165"/>
      <c r="K556" s="166"/>
      <c r="L556" s="166"/>
    </row>
    <row r="557" customFormat="false" ht="20" hidden="false" customHeight="true" outlineLevel="0" collapsed="false">
      <c r="B557" s="162"/>
      <c r="C557" s="163"/>
      <c r="D557" s="162"/>
      <c r="E557" s="163"/>
      <c r="F557" s="162"/>
      <c r="G557" s="162"/>
      <c r="H557" s="164"/>
      <c r="I557" s="164"/>
      <c r="J557" s="165"/>
      <c r="K557" s="166"/>
      <c r="L557" s="166"/>
    </row>
    <row r="558" customFormat="false" ht="20" hidden="false" customHeight="true" outlineLevel="0" collapsed="false">
      <c r="B558" s="162"/>
      <c r="C558" s="163"/>
      <c r="D558" s="162"/>
      <c r="E558" s="163"/>
      <c r="F558" s="162"/>
      <c r="G558" s="162"/>
      <c r="H558" s="164"/>
      <c r="I558" s="164"/>
      <c r="J558" s="165"/>
      <c r="K558" s="166"/>
      <c r="L558" s="166"/>
    </row>
    <row r="559" customFormat="false" ht="20" hidden="false" customHeight="true" outlineLevel="0" collapsed="false">
      <c r="B559" s="162"/>
      <c r="C559" s="163"/>
      <c r="D559" s="162"/>
      <c r="E559" s="163"/>
      <c r="F559" s="162"/>
      <c r="G559" s="162"/>
      <c r="H559" s="164"/>
      <c r="I559" s="164"/>
      <c r="J559" s="165"/>
      <c r="K559" s="166"/>
      <c r="L559" s="166"/>
    </row>
    <row r="560" customFormat="false" ht="20" hidden="false" customHeight="true" outlineLevel="0" collapsed="false">
      <c r="B560" s="162"/>
      <c r="C560" s="163"/>
      <c r="D560" s="162"/>
      <c r="E560" s="163"/>
      <c r="F560" s="162"/>
      <c r="G560" s="162"/>
      <c r="H560" s="164"/>
      <c r="I560" s="164"/>
      <c r="J560" s="165"/>
      <c r="K560" s="166"/>
      <c r="L560" s="166"/>
    </row>
    <row r="561" customFormat="false" ht="20" hidden="false" customHeight="true" outlineLevel="0" collapsed="false">
      <c r="B561" s="162"/>
      <c r="C561" s="163"/>
      <c r="D561" s="162"/>
      <c r="E561" s="163"/>
      <c r="F561" s="162"/>
      <c r="G561" s="162"/>
      <c r="H561" s="164"/>
      <c r="I561" s="164"/>
      <c r="J561" s="165"/>
      <c r="K561" s="166"/>
      <c r="L561" s="166"/>
    </row>
    <row r="562" customFormat="false" ht="20" hidden="false" customHeight="true" outlineLevel="0" collapsed="false">
      <c r="B562" s="162"/>
      <c r="C562" s="163"/>
      <c r="D562" s="162"/>
      <c r="E562" s="163"/>
      <c r="F562" s="162"/>
      <c r="G562" s="162"/>
      <c r="H562" s="164"/>
      <c r="I562" s="164"/>
      <c r="J562" s="165"/>
      <c r="K562" s="166"/>
      <c r="L562" s="166"/>
    </row>
    <row r="563" customFormat="false" ht="20" hidden="false" customHeight="true" outlineLevel="0" collapsed="false">
      <c r="B563" s="162"/>
      <c r="C563" s="163"/>
      <c r="D563" s="162"/>
      <c r="E563" s="163"/>
      <c r="F563" s="162"/>
      <c r="G563" s="162"/>
      <c r="H563" s="164"/>
      <c r="I563" s="164"/>
      <c r="J563" s="165"/>
      <c r="K563" s="166"/>
      <c r="L563" s="166"/>
    </row>
    <row r="564" customFormat="false" ht="20" hidden="false" customHeight="true" outlineLevel="0" collapsed="false">
      <c r="B564" s="162"/>
      <c r="C564" s="163"/>
      <c r="D564" s="162"/>
      <c r="E564" s="163"/>
      <c r="F564" s="162"/>
      <c r="G564" s="162"/>
      <c r="H564" s="164"/>
      <c r="I564" s="164"/>
      <c r="J564" s="165"/>
      <c r="K564" s="166"/>
      <c r="L564" s="166"/>
    </row>
    <row r="565" customFormat="false" ht="20" hidden="false" customHeight="true" outlineLevel="0" collapsed="false">
      <c r="B565" s="162"/>
      <c r="C565" s="163"/>
      <c r="D565" s="162"/>
      <c r="E565" s="163"/>
      <c r="F565" s="162"/>
      <c r="G565" s="162"/>
      <c r="H565" s="164"/>
      <c r="I565" s="164"/>
      <c r="J565" s="165"/>
      <c r="K565" s="166"/>
      <c r="L565" s="166"/>
    </row>
    <row r="566" customFormat="false" ht="20" hidden="false" customHeight="true" outlineLevel="0" collapsed="false">
      <c r="B566" s="162"/>
      <c r="C566" s="163"/>
      <c r="D566" s="162"/>
      <c r="E566" s="163"/>
      <c r="F566" s="162"/>
      <c r="G566" s="162"/>
      <c r="H566" s="164"/>
      <c r="I566" s="164"/>
      <c r="J566" s="165"/>
      <c r="K566" s="166"/>
      <c r="L566" s="166"/>
    </row>
    <row r="567" customFormat="false" ht="20" hidden="false" customHeight="true" outlineLevel="0" collapsed="false">
      <c r="B567" s="162"/>
      <c r="C567" s="163"/>
      <c r="D567" s="162"/>
      <c r="E567" s="163"/>
      <c r="F567" s="162"/>
      <c r="G567" s="162"/>
      <c r="H567" s="164"/>
      <c r="I567" s="164"/>
      <c r="J567" s="165"/>
      <c r="K567" s="166"/>
      <c r="L567" s="166"/>
    </row>
    <row r="568" customFormat="false" ht="20" hidden="false" customHeight="true" outlineLevel="0" collapsed="false">
      <c r="B568" s="162"/>
      <c r="C568" s="163"/>
      <c r="D568" s="162"/>
      <c r="E568" s="163"/>
      <c r="F568" s="162"/>
      <c r="G568" s="162"/>
      <c r="H568" s="164"/>
      <c r="I568" s="164"/>
      <c r="J568" s="165"/>
      <c r="K568" s="166"/>
      <c r="L568" s="166"/>
    </row>
    <row r="569" customFormat="false" ht="20" hidden="false" customHeight="true" outlineLevel="0" collapsed="false">
      <c r="B569" s="162"/>
      <c r="C569" s="163"/>
      <c r="D569" s="162"/>
      <c r="E569" s="163"/>
      <c r="F569" s="162"/>
      <c r="G569" s="162"/>
      <c r="H569" s="164"/>
      <c r="I569" s="164"/>
      <c r="J569" s="165"/>
      <c r="K569" s="166"/>
      <c r="L569" s="166"/>
    </row>
    <row r="570" customFormat="false" ht="20" hidden="false" customHeight="true" outlineLevel="0" collapsed="false">
      <c r="B570" s="162"/>
      <c r="C570" s="163"/>
      <c r="D570" s="162"/>
      <c r="E570" s="163"/>
      <c r="F570" s="162"/>
      <c r="G570" s="162"/>
      <c r="H570" s="164"/>
      <c r="I570" s="164"/>
      <c r="J570" s="165"/>
      <c r="K570" s="166"/>
      <c r="L570" s="166"/>
    </row>
    <row r="571" customFormat="false" ht="20" hidden="false" customHeight="true" outlineLevel="0" collapsed="false">
      <c r="B571" s="162"/>
      <c r="C571" s="163"/>
      <c r="D571" s="162"/>
      <c r="E571" s="163"/>
      <c r="F571" s="162"/>
      <c r="G571" s="162"/>
      <c r="H571" s="164"/>
      <c r="I571" s="164"/>
      <c r="J571" s="165"/>
      <c r="K571" s="166"/>
      <c r="L571" s="166"/>
    </row>
    <row r="572" customFormat="false" ht="20" hidden="false" customHeight="true" outlineLevel="0" collapsed="false">
      <c r="B572" s="162"/>
      <c r="C572" s="163"/>
      <c r="D572" s="162"/>
      <c r="E572" s="163"/>
      <c r="F572" s="162"/>
      <c r="G572" s="162"/>
      <c r="H572" s="164"/>
      <c r="I572" s="164"/>
      <c r="J572" s="165"/>
      <c r="K572" s="166"/>
      <c r="L572" s="166"/>
    </row>
    <row r="573" customFormat="false" ht="20" hidden="false" customHeight="true" outlineLevel="0" collapsed="false">
      <c r="B573" s="162"/>
      <c r="C573" s="163"/>
      <c r="D573" s="162"/>
      <c r="E573" s="163"/>
      <c r="F573" s="162"/>
      <c r="G573" s="162"/>
      <c r="H573" s="164"/>
      <c r="I573" s="164"/>
      <c r="J573" s="165"/>
      <c r="K573" s="166"/>
      <c r="L573" s="166"/>
    </row>
    <row r="574" customFormat="false" ht="20" hidden="false" customHeight="true" outlineLevel="0" collapsed="false">
      <c r="B574" s="162"/>
      <c r="C574" s="163"/>
      <c r="D574" s="162"/>
      <c r="E574" s="163"/>
      <c r="F574" s="162"/>
      <c r="G574" s="162"/>
      <c r="H574" s="164"/>
      <c r="I574" s="164"/>
      <c r="J574" s="165"/>
      <c r="K574" s="166"/>
      <c r="L574" s="166"/>
    </row>
    <row r="575" customFormat="false" ht="20" hidden="false" customHeight="true" outlineLevel="0" collapsed="false">
      <c r="B575" s="162"/>
      <c r="C575" s="163"/>
      <c r="D575" s="162"/>
      <c r="E575" s="163"/>
      <c r="F575" s="162"/>
      <c r="G575" s="162"/>
      <c r="H575" s="164"/>
      <c r="I575" s="164"/>
      <c r="J575" s="165"/>
      <c r="K575" s="166"/>
      <c r="L575" s="166"/>
    </row>
    <row r="576" customFormat="false" ht="20" hidden="false" customHeight="true" outlineLevel="0" collapsed="false">
      <c r="B576" s="162"/>
      <c r="C576" s="163"/>
      <c r="D576" s="162"/>
      <c r="E576" s="163"/>
      <c r="F576" s="162"/>
      <c r="G576" s="162"/>
      <c r="H576" s="164"/>
      <c r="I576" s="164"/>
      <c r="J576" s="165"/>
      <c r="K576" s="166"/>
      <c r="L576" s="166"/>
    </row>
    <row r="577" customFormat="false" ht="20" hidden="false" customHeight="true" outlineLevel="0" collapsed="false">
      <c r="B577" s="162"/>
      <c r="C577" s="163"/>
      <c r="D577" s="162"/>
      <c r="E577" s="163"/>
      <c r="F577" s="162"/>
      <c r="G577" s="162"/>
      <c r="H577" s="164"/>
      <c r="I577" s="164"/>
      <c r="J577" s="165"/>
      <c r="K577" s="166"/>
      <c r="L577" s="166"/>
    </row>
    <row r="578" customFormat="false" ht="20" hidden="false" customHeight="true" outlineLevel="0" collapsed="false">
      <c r="B578" s="162"/>
      <c r="C578" s="163"/>
      <c r="D578" s="162"/>
      <c r="E578" s="163"/>
      <c r="F578" s="162"/>
      <c r="G578" s="162"/>
      <c r="H578" s="164"/>
      <c r="I578" s="164"/>
      <c r="J578" s="165"/>
      <c r="K578" s="166"/>
      <c r="L578" s="166"/>
    </row>
    <row r="579" customFormat="false" ht="20" hidden="false" customHeight="true" outlineLevel="0" collapsed="false">
      <c r="B579" s="162"/>
      <c r="C579" s="163"/>
      <c r="D579" s="162"/>
      <c r="E579" s="163"/>
      <c r="F579" s="162"/>
      <c r="G579" s="162"/>
      <c r="H579" s="164"/>
      <c r="I579" s="164"/>
      <c r="J579" s="165"/>
      <c r="K579" s="166"/>
      <c r="L579" s="166"/>
    </row>
    <row r="580" customFormat="false" ht="20" hidden="false" customHeight="true" outlineLevel="0" collapsed="false">
      <c r="B580" s="162"/>
      <c r="C580" s="163"/>
      <c r="D580" s="162"/>
      <c r="E580" s="163"/>
      <c r="F580" s="162"/>
      <c r="G580" s="162"/>
      <c r="H580" s="164"/>
      <c r="I580" s="164"/>
      <c r="J580" s="165"/>
      <c r="K580" s="166"/>
      <c r="L580" s="166"/>
    </row>
    <row r="581" customFormat="false" ht="20" hidden="false" customHeight="true" outlineLevel="0" collapsed="false">
      <c r="B581" s="162"/>
      <c r="C581" s="163"/>
      <c r="D581" s="162"/>
      <c r="E581" s="163"/>
      <c r="F581" s="162"/>
      <c r="G581" s="162"/>
      <c r="H581" s="164"/>
      <c r="I581" s="164"/>
      <c r="J581" s="165"/>
      <c r="K581" s="166"/>
      <c r="L581" s="166"/>
    </row>
    <row r="582" customFormat="false" ht="20" hidden="false" customHeight="true" outlineLevel="0" collapsed="false">
      <c r="B582" s="162"/>
      <c r="C582" s="163"/>
      <c r="D582" s="162"/>
      <c r="E582" s="163"/>
      <c r="F582" s="162"/>
      <c r="G582" s="162"/>
      <c r="H582" s="164"/>
      <c r="I582" s="164"/>
      <c r="J582" s="165"/>
      <c r="K582" s="166"/>
      <c r="L582" s="166"/>
    </row>
    <row r="583" customFormat="false" ht="20" hidden="false" customHeight="true" outlineLevel="0" collapsed="false">
      <c r="B583" s="162"/>
      <c r="C583" s="163"/>
      <c r="D583" s="162"/>
      <c r="E583" s="163"/>
      <c r="F583" s="162"/>
      <c r="G583" s="162"/>
      <c r="H583" s="164"/>
      <c r="I583" s="164"/>
      <c r="J583" s="165"/>
      <c r="K583" s="166"/>
      <c r="L583" s="166"/>
    </row>
    <row r="584" customFormat="false" ht="20" hidden="false" customHeight="true" outlineLevel="0" collapsed="false">
      <c r="B584" s="162"/>
      <c r="C584" s="163"/>
      <c r="D584" s="162"/>
      <c r="E584" s="163"/>
      <c r="F584" s="162"/>
      <c r="G584" s="162"/>
      <c r="H584" s="164"/>
      <c r="I584" s="164"/>
      <c r="J584" s="165"/>
      <c r="K584" s="166"/>
      <c r="L584" s="166"/>
    </row>
    <row r="585" customFormat="false" ht="20" hidden="false" customHeight="true" outlineLevel="0" collapsed="false">
      <c r="B585" s="162"/>
      <c r="C585" s="163"/>
      <c r="D585" s="162"/>
      <c r="E585" s="163"/>
      <c r="F585" s="162"/>
      <c r="G585" s="162"/>
      <c r="H585" s="164"/>
      <c r="I585" s="164"/>
      <c r="J585" s="165"/>
      <c r="K585" s="166"/>
      <c r="L585" s="166"/>
    </row>
    <row r="586" customFormat="false" ht="20" hidden="false" customHeight="true" outlineLevel="0" collapsed="false">
      <c r="B586" s="162"/>
      <c r="C586" s="163"/>
      <c r="D586" s="162"/>
      <c r="E586" s="163"/>
      <c r="F586" s="162"/>
      <c r="G586" s="162"/>
      <c r="H586" s="164"/>
      <c r="I586" s="164"/>
      <c r="J586" s="165"/>
      <c r="K586" s="166"/>
      <c r="L586" s="166"/>
    </row>
    <row r="587" customFormat="false" ht="20" hidden="false" customHeight="true" outlineLevel="0" collapsed="false">
      <c r="B587" s="162"/>
      <c r="C587" s="163"/>
      <c r="D587" s="162"/>
      <c r="E587" s="163"/>
      <c r="F587" s="162"/>
      <c r="G587" s="162"/>
      <c r="H587" s="164"/>
      <c r="I587" s="164"/>
      <c r="J587" s="165"/>
      <c r="K587" s="166"/>
      <c r="L587" s="166"/>
    </row>
    <row r="588" customFormat="false" ht="20" hidden="false" customHeight="true" outlineLevel="0" collapsed="false">
      <c r="B588" s="162"/>
      <c r="C588" s="163"/>
      <c r="D588" s="162"/>
      <c r="E588" s="163"/>
      <c r="F588" s="162"/>
      <c r="G588" s="162"/>
      <c r="H588" s="164"/>
      <c r="I588" s="164"/>
      <c r="J588" s="165"/>
      <c r="K588" s="166"/>
      <c r="L588" s="166"/>
    </row>
    <row r="589" customFormat="false" ht="20" hidden="false" customHeight="true" outlineLevel="0" collapsed="false">
      <c r="B589" s="162"/>
      <c r="C589" s="163"/>
      <c r="D589" s="162"/>
      <c r="E589" s="163"/>
      <c r="F589" s="162"/>
      <c r="G589" s="162"/>
      <c r="H589" s="164"/>
      <c r="I589" s="164"/>
      <c r="J589" s="165"/>
      <c r="K589" s="166"/>
      <c r="L589" s="166"/>
    </row>
    <row r="590" customFormat="false" ht="20" hidden="false" customHeight="true" outlineLevel="0" collapsed="false">
      <c r="B590" s="162"/>
      <c r="C590" s="163"/>
      <c r="D590" s="162"/>
      <c r="E590" s="163"/>
      <c r="F590" s="162"/>
      <c r="G590" s="162"/>
      <c r="H590" s="164"/>
      <c r="I590" s="164"/>
      <c r="J590" s="165"/>
      <c r="K590" s="166"/>
      <c r="L590" s="166"/>
    </row>
    <row r="591" customFormat="false" ht="20" hidden="false" customHeight="true" outlineLevel="0" collapsed="false">
      <c r="B591" s="162"/>
      <c r="C591" s="163"/>
      <c r="D591" s="162"/>
      <c r="E591" s="163"/>
      <c r="F591" s="162"/>
      <c r="G591" s="162"/>
      <c r="H591" s="164"/>
      <c r="I591" s="164"/>
      <c r="J591" s="165"/>
      <c r="K591" s="166"/>
      <c r="L591" s="166"/>
    </row>
    <row r="592" customFormat="false" ht="20" hidden="false" customHeight="true" outlineLevel="0" collapsed="false">
      <c r="B592" s="162"/>
      <c r="C592" s="163"/>
      <c r="D592" s="162"/>
      <c r="E592" s="163"/>
      <c r="F592" s="162"/>
      <c r="G592" s="162"/>
      <c r="H592" s="164"/>
      <c r="I592" s="164"/>
      <c r="J592" s="165"/>
      <c r="K592" s="166"/>
      <c r="L592" s="166"/>
    </row>
    <row r="593" customFormat="false" ht="20" hidden="false" customHeight="true" outlineLevel="0" collapsed="false">
      <c r="B593" s="162"/>
      <c r="C593" s="163"/>
      <c r="D593" s="162"/>
      <c r="E593" s="163"/>
      <c r="F593" s="162"/>
      <c r="G593" s="162"/>
      <c r="H593" s="164"/>
      <c r="I593" s="164"/>
      <c r="J593" s="165"/>
      <c r="K593" s="166"/>
      <c r="L593" s="166"/>
    </row>
    <row r="594" customFormat="false" ht="20" hidden="false" customHeight="true" outlineLevel="0" collapsed="false">
      <c r="B594" s="162"/>
      <c r="C594" s="163"/>
      <c r="D594" s="162"/>
      <c r="E594" s="163"/>
      <c r="F594" s="162"/>
      <c r="G594" s="162"/>
      <c r="H594" s="164"/>
      <c r="I594" s="164"/>
      <c r="J594" s="165"/>
      <c r="K594" s="166"/>
      <c r="L594" s="166"/>
    </row>
    <row r="595" customFormat="false" ht="20" hidden="false" customHeight="true" outlineLevel="0" collapsed="false">
      <c r="B595" s="162"/>
      <c r="C595" s="163"/>
      <c r="D595" s="162"/>
      <c r="E595" s="163"/>
      <c r="F595" s="162"/>
      <c r="G595" s="162"/>
      <c r="H595" s="164"/>
      <c r="I595" s="164"/>
      <c r="J595" s="165"/>
      <c r="K595" s="166"/>
      <c r="L595" s="166"/>
    </row>
    <row r="596" customFormat="false" ht="20" hidden="false" customHeight="true" outlineLevel="0" collapsed="false">
      <c r="B596" s="162"/>
      <c r="C596" s="163"/>
      <c r="D596" s="162"/>
      <c r="E596" s="163"/>
      <c r="F596" s="162"/>
      <c r="G596" s="162"/>
      <c r="H596" s="164"/>
      <c r="I596" s="164"/>
      <c r="J596" s="165"/>
      <c r="K596" s="166"/>
      <c r="L596" s="166"/>
    </row>
    <row r="597" customFormat="false" ht="20" hidden="false" customHeight="true" outlineLevel="0" collapsed="false">
      <c r="B597" s="162"/>
      <c r="C597" s="163"/>
      <c r="D597" s="162"/>
      <c r="E597" s="163"/>
      <c r="F597" s="162"/>
      <c r="G597" s="162"/>
      <c r="H597" s="164"/>
      <c r="I597" s="164"/>
      <c r="J597" s="165"/>
      <c r="K597" s="166"/>
      <c r="L597" s="166"/>
    </row>
    <row r="598" customFormat="false" ht="20" hidden="false" customHeight="true" outlineLevel="0" collapsed="false">
      <c r="B598" s="162"/>
      <c r="C598" s="163"/>
      <c r="D598" s="162"/>
      <c r="E598" s="163"/>
      <c r="F598" s="162"/>
      <c r="G598" s="162"/>
      <c r="H598" s="164"/>
      <c r="I598" s="164"/>
      <c r="J598" s="165"/>
      <c r="K598" s="166"/>
      <c r="L598" s="166"/>
    </row>
    <row r="599" customFormat="false" ht="20" hidden="false" customHeight="true" outlineLevel="0" collapsed="false">
      <c r="B599" s="162"/>
      <c r="C599" s="163"/>
      <c r="D599" s="162"/>
      <c r="E599" s="163"/>
      <c r="F599" s="162"/>
      <c r="G599" s="162"/>
      <c r="H599" s="164"/>
      <c r="I599" s="164"/>
      <c r="J599" s="165"/>
      <c r="K599" s="166"/>
      <c r="L599" s="166"/>
    </row>
    <row r="600" customFormat="false" ht="20" hidden="false" customHeight="true" outlineLevel="0" collapsed="false">
      <c r="B600" s="162"/>
      <c r="C600" s="163"/>
      <c r="D600" s="162"/>
      <c r="E600" s="163"/>
      <c r="F600" s="162"/>
      <c r="G600" s="162"/>
      <c r="H600" s="164"/>
      <c r="I600" s="164"/>
      <c r="J600" s="165"/>
      <c r="K600" s="166"/>
      <c r="L600" s="166"/>
    </row>
    <row r="601" customFormat="false" ht="20" hidden="false" customHeight="true" outlineLevel="0" collapsed="false">
      <c r="B601" s="162"/>
      <c r="C601" s="163"/>
      <c r="D601" s="162"/>
      <c r="E601" s="163"/>
      <c r="F601" s="162"/>
      <c r="G601" s="162"/>
      <c r="H601" s="164"/>
      <c r="I601" s="164"/>
      <c r="J601" s="165"/>
      <c r="K601" s="166"/>
      <c r="L601" s="166"/>
    </row>
    <row r="602" customFormat="false" ht="20" hidden="false" customHeight="true" outlineLevel="0" collapsed="false">
      <c r="B602" s="162"/>
      <c r="C602" s="163"/>
      <c r="D602" s="162"/>
      <c r="E602" s="163"/>
      <c r="F602" s="162"/>
      <c r="G602" s="162"/>
      <c r="H602" s="164"/>
      <c r="I602" s="164"/>
      <c r="J602" s="165"/>
      <c r="K602" s="166"/>
      <c r="L602" s="166"/>
    </row>
    <row r="603" customFormat="false" ht="20" hidden="false" customHeight="true" outlineLevel="0" collapsed="false">
      <c r="B603" s="162"/>
      <c r="C603" s="163"/>
      <c r="D603" s="162"/>
      <c r="E603" s="163"/>
      <c r="F603" s="162"/>
      <c r="G603" s="162"/>
      <c r="H603" s="164"/>
      <c r="I603" s="164"/>
      <c r="J603" s="165"/>
      <c r="K603" s="166"/>
      <c r="L603" s="166"/>
    </row>
    <row r="604" customFormat="false" ht="20" hidden="false" customHeight="true" outlineLevel="0" collapsed="false">
      <c r="B604" s="162"/>
      <c r="C604" s="163"/>
      <c r="D604" s="162"/>
      <c r="E604" s="163"/>
      <c r="F604" s="162"/>
      <c r="G604" s="162"/>
      <c r="H604" s="164"/>
      <c r="I604" s="164"/>
      <c r="J604" s="165"/>
      <c r="K604" s="166"/>
      <c r="L604" s="166"/>
    </row>
    <row r="605" customFormat="false" ht="20" hidden="false" customHeight="true" outlineLevel="0" collapsed="false">
      <c r="B605" s="162"/>
      <c r="C605" s="163"/>
      <c r="D605" s="162"/>
      <c r="E605" s="163"/>
      <c r="F605" s="162"/>
      <c r="G605" s="162"/>
      <c r="H605" s="164"/>
      <c r="I605" s="164"/>
      <c r="J605" s="165"/>
      <c r="K605" s="166"/>
      <c r="L605" s="166"/>
    </row>
    <row r="606" customFormat="false" ht="20" hidden="false" customHeight="true" outlineLevel="0" collapsed="false">
      <c r="B606" s="162"/>
      <c r="C606" s="163"/>
      <c r="D606" s="162"/>
      <c r="E606" s="163"/>
      <c r="F606" s="162"/>
      <c r="G606" s="162"/>
      <c r="H606" s="164"/>
      <c r="I606" s="164"/>
      <c r="J606" s="165"/>
      <c r="K606" s="166"/>
      <c r="L606" s="166"/>
    </row>
    <row r="607" customFormat="false" ht="20" hidden="false" customHeight="true" outlineLevel="0" collapsed="false">
      <c r="B607" s="162"/>
      <c r="C607" s="163"/>
      <c r="D607" s="162"/>
      <c r="E607" s="163"/>
      <c r="F607" s="162"/>
      <c r="G607" s="162"/>
      <c r="H607" s="164"/>
      <c r="I607" s="164"/>
      <c r="J607" s="165"/>
      <c r="K607" s="166"/>
      <c r="L607" s="166"/>
    </row>
    <row r="608" customFormat="false" ht="20" hidden="false" customHeight="true" outlineLevel="0" collapsed="false">
      <c r="B608" s="162"/>
      <c r="C608" s="163"/>
      <c r="D608" s="162"/>
      <c r="E608" s="163"/>
      <c r="F608" s="162"/>
      <c r="G608" s="162"/>
      <c r="H608" s="164"/>
      <c r="I608" s="164"/>
      <c r="J608" s="165"/>
      <c r="K608" s="166"/>
      <c r="L608" s="166"/>
    </row>
    <row r="609" customFormat="false" ht="20" hidden="false" customHeight="true" outlineLevel="0" collapsed="false">
      <c r="B609" s="162"/>
      <c r="C609" s="163"/>
      <c r="D609" s="162"/>
      <c r="E609" s="163"/>
      <c r="F609" s="162"/>
      <c r="G609" s="162"/>
      <c r="H609" s="164"/>
      <c r="I609" s="164"/>
      <c r="J609" s="165"/>
      <c r="K609" s="166"/>
      <c r="L609" s="166"/>
    </row>
    <row r="610" customFormat="false" ht="20" hidden="false" customHeight="true" outlineLevel="0" collapsed="false">
      <c r="B610" s="162"/>
      <c r="C610" s="163"/>
      <c r="D610" s="162"/>
      <c r="E610" s="163"/>
      <c r="F610" s="162"/>
      <c r="G610" s="162"/>
      <c r="H610" s="164"/>
      <c r="I610" s="164"/>
      <c r="J610" s="165"/>
      <c r="K610" s="166"/>
      <c r="L610" s="166"/>
    </row>
    <row r="611" customFormat="false" ht="20" hidden="false" customHeight="true" outlineLevel="0" collapsed="false">
      <c r="B611" s="162"/>
      <c r="C611" s="163"/>
      <c r="D611" s="162"/>
      <c r="E611" s="163"/>
      <c r="F611" s="162"/>
      <c r="G611" s="162"/>
      <c r="H611" s="164"/>
      <c r="I611" s="164"/>
      <c r="J611" s="165"/>
      <c r="K611" s="166"/>
      <c r="L611" s="166"/>
    </row>
    <row r="612" customFormat="false" ht="20" hidden="false" customHeight="true" outlineLevel="0" collapsed="false">
      <c r="B612" s="162"/>
      <c r="C612" s="163"/>
      <c r="D612" s="162"/>
      <c r="E612" s="163"/>
      <c r="F612" s="162"/>
      <c r="G612" s="162"/>
      <c r="H612" s="164"/>
      <c r="I612" s="164"/>
      <c r="J612" s="165"/>
      <c r="K612" s="166"/>
      <c r="L612" s="166"/>
    </row>
    <row r="613" customFormat="false" ht="20" hidden="false" customHeight="true" outlineLevel="0" collapsed="false">
      <c r="B613" s="162"/>
      <c r="C613" s="163"/>
      <c r="D613" s="162"/>
      <c r="E613" s="163"/>
      <c r="F613" s="162"/>
      <c r="G613" s="162"/>
      <c r="H613" s="164"/>
      <c r="I613" s="164"/>
      <c r="J613" s="165"/>
      <c r="K613" s="166"/>
      <c r="L613" s="166"/>
    </row>
    <row r="614" customFormat="false" ht="20" hidden="false" customHeight="true" outlineLevel="0" collapsed="false">
      <c r="B614" s="162"/>
      <c r="C614" s="163"/>
      <c r="D614" s="162"/>
      <c r="E614" s="163"/>
      <c r="F614" s="162"/>
      <c r="G614" s="162"/>
      <c r="H614" s="164"/>
      <c r="I614" s="164"/>
      <c r="J614" s="165"/>
      <c r="K614" s="166"/>
      <c r="L614" s="166"/>
    </row>
    <row r="615" customFormat="false" ht="20" hidden="false" customHeight="true" outlineLevel="0" collapsed="false">
      <c r="B615" s="162"/>
      <c r="C615" s="163"/>
      <c r="D615" s="162"/>
      <c r="E615" s="163"/>
      <c r="F615" s="162"/>
      <c r="G615" s="162"/>
      <c r="H615" s="164"/>
      <c r="I615" s="164"/>
      <c r="J615" s="165"/>
      <c r="K615" s="166"/>
      <c r="L615" s="166"/>
    </row>
    <row r="616" customFormat="false" ht="20" hidden="false" customHeight="true" outlineLevel="0" collapsed="false">
      <c r="B616" s="162"/>
      <c r="C616" s="163"/>
      <c r="D616" s="162"/>
      <c r="E616" s="163"/>
      <c r="F616" s="162"/>
      <c r="G616" s="162"/>
      <c r="H616" s="164"/>
      <c r="I616" s="164"/>
      <c r="J616" s="165"/>
      <c r="K616" s="166"/>
      <c r="L616" s="166"/>
    </row>
    <row r="617" customFormat="false" ht="20" hidden="false" customHeight="true" outlineLevel="0" collapsed="false">
      <c r="B617" s="162"/>
      <c r="C617" s="163"/>
      <c r="D617" s="162"/>
      <c r="E617" s="163"/>
      <c r="F617" s="162"/>
      <c r="G617" s="162"/>
      <c r="H617" s="164"/>
      <c r="I617" s="164"/>
      <c r="J617" s="165"/>
      <c r="K617" s="166"/>
      <c r="L617" s="166"/>
    </row>
    <row r="618" customFormat="false" ht="20" hidden="false" customHeight="true" outlineLevel="0" collapsed="false">
      <c r="B618" s="162"/>
      <c r="C618" s="163"/>
      <c r="D618" s="162"/>
      <c r="E618" s="163"/>
      <c r="F618" s="162"/>
      <c r="G618" s="162"/>
      <c r="H618" s="164"/>
      <c r="I618" s="164"/>
      <c r="J618" s="165"/>
      <c r="K618" s="166"/>
      <c r="L618" s="166"/>
    </row>
    <row r="619" customFormat="false" ht="20" hidden="false" customHeight="true" outlineLevel="0" collapsed="false">
      <c r="B619" s="162"/>
      <c r="C619" s="163"/>
      <c r="D619" s="162"/>
      <c r="E619" s="163"/>
      <c r="F619" s="162"/>
      <c r="G619" s="162"/>
      <c r="H619" s="164"/>
      <c r="I619" s="164"/>
      <c r="J619" s="165"/>
      <c r="K619" s="166"/>
      <c r="L619" s="166"/>
    </row>
    <row r="620" customFormat="false" ht="20" hidden="false" customHeight="true" outlineLevel="0" collapsed="false">
      <c r="B620" s="162"/>
      <c r="C620" s="163"/>
      <c r="D620" s="162"/>
      <c r="E620" s="163"/>
      <c r="F620" s="162"/>
      <c r="G620" s="162"/>
      <c r="H620" s="164"/>
      <c r="I620" s="164"/>
      <c r="J620" s="165"/>
      <c r="K620" s="166"/>
      <c r="L620" s="166"/>
    </row>
    <row r="621" customFormat="false" ht="20" hidden="false" customHeight="true" outlineLevel="0" collapsed="false">
      <c r="B621" s="162"/>
      <c r="C621" s="163"/>
      <c r="D621" s="162"/>
      <c r="E621" s="163"/>
      <c r="F621" s="162"/>
      <c r="G621" s="162"/>
      <c r="H621" s="164"/>
      <c r="I621" s="164"/>
      <c r="J621" s="165"/>
      <c r="K621" s="166"/>
      <c r="L621" s="166"/>
    </row>
    <row r="622" customFormat="false" ht="20" hidden="false" customHeight="true" outlineLevel="0" collapsed="false">
      <c r="B622" s="162"/>
      <c r="C622" s="163"/>
      <c r="D622" s="162"/>
      <c r="E622" s="163"/>
      <c r="F622" s="162"/>
      <c r="G622" s="162"/>
      <c r="H622" s="164"/>
      <c r="I622" s="164"/>
      <c r="J622" s="165"/>
      <c r="K622" s="166"/>
      <c r="L622" s="166"/>
    </row>
    <row r="623" customFormat="false" ht="20" hidden="false" customHeight="true" outlineLevel="0" collapsed="false">
      <c r="B623" s="162"/>
      <c r="C623" s="163"/>
      <c r="D623" s="162"/>
      <c r="E623" s="163"/>
      <c r="F623" s="162"/>
      <c r="G623" s="162"/>
      <c r="H623" s="164"/>
      <c r="I623" s="164"/>
      <c r="J623" s="165"/>
      <c r="K623" s="166"/>
      <c r="L623" s="166"/>
    </row>
    <row r="624" customFormat="false" ht="20" hidden="false" customHeight="true" outlineLevel="0" collapsed="false">
      <c r="B624" s="162"/>
      <c r="C624" s="163"/>
      <c r="D624" s="162"/>
      <c r="E624" s="163"/>
      <c r="F624" s="162"/>
      <c r="G624" s="162"/>
      <c r="H624" s="164"/>
      <c r="I624" s="164"/>
      <c r="J624" s="165"/>
      <c r="K624" s="166"/>
      <c r="L624" s="166"/>
    </row>
    <row r="625" customFormat="false" ht="20" hidden="false" customHeight="true" outlineLevel="0" collapsed="false">
      <c r="B625" s="162"/>
      <c r="C625" s="163"/>
      <c r="D625" s="162"/>
      <c r="E625" s="163"/>
      <c r="F625" s="162"/>
      <c r="G625" s="162"/>
      <c r="H625" s="164"/>
      <c r="I625" s="164"/>
      <c r="J625" s="165"/>
      <c r="K625" s="166"/>
      <c r="L625" s="166"/>
    </row>
    <row r="626" customFormat="false" ht="20" hidden="false" customHeight="true" outlineLevel="0" collapsed="false">
      <c r="B626" s="162"/>
      <c r="C626" s="163"/>
      <c r="D626" s="162"/>
      <c r="E626" s="163"/>
      <c r="F626" s="162"/>
      <c r="G626" s="162"/>
      <c r="H626" s="164"/>
      <c r="I626" s="164"/>
      <c r="J626" s="165"/>
      <c r="K626" s="166"/>
      <c r="L626" s="166"/>
    </row>
    <row r="627" customFormat="false" ht="20" hidden="false" customHeight="true" outlineLevel="0" collapsed="false">
      <c r="B627" s="162"/>
      <c r="C627" s="163"/>
      <c r="D627" s="162"/>
      <c r="E627" s="163"/>
      <c r="F627" s="162"/>
      <c r="G627" s="162"/>
      <c r="H627" s="164"/>
      <c r="I627" s="164"/>
      <c r="J627" s="165"/>
      <c r="K627" s="166"/>
      <c r="L627" s="166"/>
    </row>
    <row r="628" customFormat="false" ht="20" hidden="false" customHeight="true" outlineLevel="0" collapsed="false">
      <c r="B628" s="162"/>
      <c r="C628" s="163"/>
      <c r="D628" s="162"/>
      <c r="E628" s="163"/>
      <c r="F628" s="162"/>
      <c r="G628" s="162"/>
      <c r="H628" s="164"/>
      <c r="I628" s="164"/>
      <c r="J628" s="165"/>
      <c r="K628" s="166"/>
      <c r="L628" s="166"/>
    </row>
    <row r="629" customFormat="false" ht="20" hidden="false" customHeight="true" outlineLevel="0" collapsed="false">
      <c r="B629" s="162"/>
      <c r="C629" s="163"/>
      <c r="D629" s="162"/>
      <c r="E629" s="163"/>
      <c r="F629" s="162"/>
      <c r="G629" s="162"/>
      <c r="H629" s="164"/>
      <c r="I629" s="164"/>
      <c r="J629" s="165"/>
      <c r="K629" s="166"/>
      <c r="L629" s="166"/>
    </row>
    <row r="630" customFormat="false" ht="20" hidden="false" customHeight="true" outlineLevel="0" collapsed="false">
      <c r="B630" s="162"/>
      <c r="C630" s="163"/>
      <c r="D630" s="162"/>
      <c r="E630" s="163"/>
      <c r="F630" s="162"/>
      <c r="G630" s="162"/>
      <c r="H630" s="164"/>
      <c r="I630" s="164"/>
      <c r="J630" s="165"/>
      <c r="K630" s="166"/>
      <c r="L630" s="166"/>
    </row>
    <row r="631" customFormat="false" ht="20" hidden="false" customHeight="true" outlineLevel="0" collapsed="false">
      <c r="B631" s="162"/>
      <c r="C631" s="163"/>
      <c r="D631" s="162"/>
      <c r="E631" s="163"/>
      <c r="F631" s="162"/>
      <c r="G631" s="162"/>
      <c r="H631" s="164"/>
      <c r="I631" s="164"/>
      <c r="J631" s="165"/>
      <c r="K631" s="166"/>
      <c r="L631" s="166"/>
    </row>
    <row r="632" customFormat="false" ht="20" hidden="false" customHeight="true" outlineLevel="0" collapsed="false">
      <c r="B632" s="162"/>
      <c r="C632" s="163"/>
      <c r="D632" s="162"/>
      <c r="E632" s="163"/>
      <c r="F632" s="162"/>
      <c r="G632" s="162"/>
      <c r="H632" s="164"/>
      <c r="I632" s="164"/>
      <c r="J632" s="165"/>
      <c r="K632" s="166"/>
      <c r="L632" s="166"/>
    </row>
    <row r="633" customFormat="false" ht="20" hidden="false" customHeight="true" outlineLevel="0" collapsed="false">
      <c r="B633" s="162"/>
      <c r="C633" s="163"/>
      <c r="D633" s="162"/>
      <c r="E633" s="163"/>
      <c r="F633" s="162"/>
      <c r="G633" s="162"/>
      <c r="H633" s="164"/>
      <c r="I633" s="164"/>
      <c r="J633" s="165"/>
      <c r="K633" s="166"/>
      <c r="L633" s="166"/>
    </row>
    <row r="634" customFormat="false" ht="20" hidden="false" customHeight="true" outlineLevel="0" collapsed="false">
      <c r="B634" s="162"/>
      <c r="C634" s="163"/>
      <c r="D634" s="162"/>
      <c r="E634" s="163"/>
      <c r="F634" s="162"/>
      <c r="G634" s="162"/>
      <c r="H634" s="164"/>
      <c r="I634" s="164"/>
      <c r="J634" s="165"/>
      <c r="K634" s="166"/>
      <c r="L634" s="166"/>
    </row>
    <row r="635" customFormat="false" ht="20" hidden="false" customHeight="true" outlineLevel="0" collapsed="false">
      <c r="B635" s="162"/>
      <c r="C635" s="163"/>
      <c r="D635" s="162"/>
      <c r="E635" s="163"/>
      <c r="F635" s="162"/>
      <c r="G635" s="162"/>
      <c r="H635" s="164"/>
      <c r="I635" s="164"/>
      <c r="J635" s="165"/>
      <c r="K635" s="166"/>
      <c r="L635" s="166"/>
    </row>
    <row r="636" customFormat="false" ht="20" hidden="false" customHeight="true" outlineLevel="0" collapsed="false">
      <c r="B636" s="162"/>
      <c r="C636" s="163"/>
      <c r="D636" s="162"/>
      <c r="E636" s="163"/>
      <c r="F636" s="162"/>
      <c r="G636" s="162"/>
      <c r="H636" s="164"/>
      <c r="I636" s="164"/>
      <c r="J636" s="165"/>
      <c r="K636" s="166"/>
      <c r="L636" s="166"/>
    </row>
    <row r="637" customFormat="false" ht="20" hidden="false" customHeight="true" outlineLevel="0" collapsed="false">
      <c r="B637" s="162"/>
      <c r="C637" s="163"/>
      <c r="D637" s="162"/>
      <c r="E637" s="163"/>
      <c r="F637" s="162"/>
      <c r="G637" s="162"/>
      <c r="H637" s="164"/>
      <c r="I637" s="164"/>
      <c r="J637" s="165"/>
      <c r="K637" s="166"/>
      <c r="L637" s="166"/>
    </row>
    <row r="638" customFormat="false" ht="20" hidden="false" customHeight="true" outlineLevel="0" collapsed="false">
      <c r="B638" s="162"/>
      <c r="C638" s="163"/>
      <c r="D638" s="162"/>
      <c r="E638" s="163"/>
      <c r="F638" s="162"/>
      <c r="G638" s="162"/>
      <c r="H638" s="164"/>
      <c r="I638" s="164"/>
      <c r="J638" s="165"/>
      <c r="K638" s="166"/>
      <c r="L638" s="166"/>
    </row>
    <row r="639" customFormat="false" ht="20" hidden="false" customHeight="true" outlineLevel="0" collapsed="false">
      <c r="B639" s="162"/>
      <c r="C639" s="163"/>
      <c r="D639" s="162"/>
      <c r="E639" s="163"/>
      <c r="F639" s="162"/>
      <c r="G639" s="162"/>
      <c r="H639" s="164"/>
      <c r="I639" s="164"/>
      <c r="J639" s="165"/>
      <c r="K639" s="166"/>
      <c r="L639" s="166"/>
    </row>
    <row r="640" customFormat="false" ht="20" hidden="false" customHeight="true" outlineLevel="0" collapsed="false">
      <c r="B640" s="162"/>
      <c r="C640" s="163"/>
      <c r="D640" s="162"/>
      <c r="E640" s="163"/>
      <c r="F640" s="162"/>
      <c r="G640" s="162"/>
      <c r="H640" s="164"/>
      <c r="I640" s="164"/>
      <c r="J640" s="165"/>
      <c r="K640" s="166"/>
      <c r="L640" s="166"/>
    </row>
    <row r="641" customFormat="false" ht="20" hidden="false" customHeight="true" outlineLevel="0" collapsed="false">
      <c r="B641" s="162"/>
      <c r="C641" s="163"/>
      <c r="D641" s="162"/>
      <c r="E641" s="163"/>
      <c r="F641" s="162"/>
      <c r="G641" s="162"/>
      <c r="H641" s="164"/>
      <c r="I641" s="164"/>
      <c r="J641" s="165"/>
      <c r="K641" s="166"/>
      <c r="L641" s="166"/>
    </row>
    <row r="642" customFormat="false" ht="20" hidden="false" customHeight="true" outlineLevel="0" collapsed="false">
      <c r="B642" s="162"/>
      <c r="C642" s="163"/>
      <c r="D642" s="162"/>
      <c r="E642" s="163"/>
      <c r="F642" s="162"/>
      <c r="G642" s="162"/>
      <c r="H642" s="164"/>
      <c r="I642" s="164"/>
      <c r="J642" s="165"/>
      <c r="K642" s="166"/>
      <c r="L642" s="166"/>
    </row>
    <row r="643" customFormat="false" ht="20" hidden="false" customHeight="true" outlineLevel="0" collapsed="false">
      <c r="B643" s="162"/>
      <c r="C643" s="163"/>
      <c r="D643" s="162"/>
      <c r="E643" s="163"/>
      <c r="F643" s="162"/>
      <c r="G643" s="162"/>
      <c r="H643" s="164"/>
      <c r="I643" s="164"/>
      <c r="J643" s="165"/>
      <c r="K643" s="166"/>
      <c r="L643" s="166"/>
    </row>
    <row r="644" customFormat="false" ht="20" hidden="false" customHeight="true" outlineLevel="0" collapsed="false">
      <c r="B644" s="162"/>
      <c r="C644" s="163"/>
      <c r="D644" s="162"/>
      <c r="E644" s="163"/>
      <c r="F644" s="162"/>
      <c r="G644" s="162"/>
      <c r="H644" s="164"/>
      <c r="I644" s="164"/>
      <c r="J644" s="165"/>
      <c r="K644" s="166"/>
      <c r="L644" s="166"/>
    </row>
  </sheetData>
  <mergeCells count="20">
    <mergeCell ref="A1:A2"/>
    <mergeCell ref="B1:B2"/>
    <mergeCell ref="C1:C2"/>
    <mergeCell ref="D1:D2"/>
    <mergeCell ref="E1:E2"/>
    <mergeCell ref="F1:F2"/>
    <mergeCell ref="G1:G2"/>
    <mergeCell ref="H1:L1"/>
    <mergeCell ref="M1:N1"/>
    <mergeCell ref="O1:O2"/>
    <mergeCell ref="P1:P2"/>
    <mergeCell ref="Q1:Q2"/>
    <mergeCell ref="R1:R2"/>
    <mergeCell ref="S1:S2"/>
    <mergeCell ref="T1:T2"/>
    <mergeCell ref="U1:U2"/>
    <mergeCell ref="V1:V2"/>
    <mergeCell ref="W1:AA1"/>
    <mergeCell ref="AB1:AF1"/>
    <mergeCell ref="AG1:A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lenovo</dc:creator>
  <dc:description/>
  <dc:language>en-US</dc:language>
  <cp:lastModifiedBy>WZZ</cp:lastModifiedBy>
  <dcterms:modified xsi:type="dcterms:W3CDTF">2017-04-11T06:1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218</vt:lpwstr>
  </property>
</Properties>
</file>